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wa\OneDrive\Documents\"/>
    </mc:Choice>
  </mc:AlternateContent>
  <xr:revisionPtr revIDLastSave="0" documentId="8_{139C678D-E3F0-4530-9305-C738094584F5}" xr6:coauthVersionLast="47" xr6:coauthVersionMax="47" xr10:uidLastSave="{00000000-0000-0000-0000-000000000000}"/>
  <bookViews>
    <workbookView xWindow="-110" yWindow="-110" windowWidth="19420" windowHeight="10300" activeTab="3" xr2:uid="{28EA364D-6CD4-4B59-8D0C-D8D3F2205305}"/>
  </bookViews>
  <sheets>
    <sheet name="ST474" sheetId="1" r:id="rId1"/>
    <sheet name="Ty2" sheetId="5" r:id="rId2"/>
    <sheet name="Para9150" sheetId="7" r:id="rId3"/>
    <sheet name="D23580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59" uniqueCount="1347">
  <si>
    <t>STM474_RS14815</t>
  </si>
  <si>
    <t>iron/manganese ABC transporter substrate-binding protein SitA</t>
  </si>
  <si>
    <t>STM474_RS14820</t>
  </si>
  <si>
    <t>iron/manganese ABC transporter ATP-binding protein SitB</t>
  </si>
  <si>
    <t>STM474_RS14825</t>
  </si>
  <si>
    <t>iron/manganese ABC transporter permease subunit SitC</t>
  </si>
  <si>
    <t>STM474_RS14830</t>
  </si>
  <si>
    <t>iron/manganese ABC transporter permease subunit SitD</t>
  </si>
  <si>
    <t>STM474_RS14835</t>
  </si>
  <si>
    <t>type III secretion system YopJ family effector AvrA</t>
  </si>
  <si>
    <t>STM474_RS14840</t>
  </si>
  <si>
    <t>transcriptional regulator SprB</t>
  </si>
  <si>
    <t>STM474_RS14845</t>
  </si>
  <si>
    <t>invasion transcriptional regulator HilC</t>
  </si>
  <si>
    <t>STM474_RS14850</t>
  </si>
  <si>
    <t>type III secretion system effector protein OrgC</t>
  </si>
  <si>
    <t>STM474_RS14855</t>
  </si>
  <si>
    <t>type III secretion system linker protein OrgB</t>
  </si>
  <si>
    <t>STM474_RS14860</t>
  </si>
  <si>
    <t>oxygen-regulated invasion protein OrgA</t>
  </si>
  <si>
    <t>STM474_RS14865</t>
  </si>
  <si>
    <t>type III secretion system inner membrane ring lipoprotein PrgK</t>
  </si>
  <si>
    <t>STM474_RS14870</t>
  </si>
  <si>
    <t>type III secretion system inner rod protein PrgJ</t>
  </si>
  <si>
    <t>STM474_RS14880</t>
  </si>
  <si>
    <t>type III secretion system inner membrane ring protein PrgH</t>
  </si>
  <si>
    <t>STM474_RS14885</t>
  </si>
  <si>
    <t>transcriptional regulator HilD</t>
  </si>
  <si>
    <t>STM474_RS14890</t>
  </si>
  <si>
    <t>transcriptional regulator HilA</t>
  </si>
  <si>
    <t>STM474_RS14895</t>
  </si>
  <si>
    <t>SPI-1 type III secretion system invasion protein IagB</t>
  </si>
  <si>
    <t>STM474_RS14900</t>
  </si>
  <si>
    <t>SPI-1 type III secretion system effector GTPase-activating protein SptP</t>
  </si>
  <si>
    <t>STM474_RS14905</t>
  </si>
  <si>
    <t>chaperone SicP</t>
  </si>
  <si>
    <t>STM474_RS14910</t>
  </si>
  <si>
    <t>hypothetical protein</t>
  </si>
  <si>
    <t>STM474_RS14915</t>
  </si>
  <si>
    <t>acyl carrier protein</t>
  </si>
  <si>
    <t>STM474_RS14920</t>
  </si>
  <si>
    <t>SPI-1 type III secretion system effector SipA</t>
  </si>
  <si>
    <t>STM474_RS14925</t>
  </si>
  <si>
    <t>SPI-1 type III secretion system needle tip complex protein SipD</t>
  </si>
  <si>
    <t>STM474_RS14930</t>
  </si>
  <si>
    <t>SPI-1 type III secretion system needle tip complex protein SipC</t>
  </si>
  <si>
    <t>STM474_RS14935</t>
  </si>
  <si>
    <t>SPI-1 type III secretion system needle tip complex protein SipB</t>
  </si>
  <si>
    <t>STM474_RS14940</t>
  </si>
  <si>
    <t>SycD/LcrH family type III secretion system chaperone SicA</t>
  </si>
  <si>
    <t>STM474_RS14945</t>
  </si>
  <si>
    <t>SPI-1 type III secretion system export apparatus protein SpaS</t>
  </si>
  <si>
    <t>STM474_RS14950</t>
  </si>
  <si>
    <t>SPI-1 type III secretion system export apparatus protein SpaR</t>
  </si>
  <si>
    <t>STM474_RS14955</t>
  </si>
  <si>
    <t>SPI-1 type III secretion system export apparatus protein SpaQ</t>
  </si>
  <si>
    <t>STM474_RS14960</t>
  </si>
  <si>
    <t>SPI-1 type III secretion system export apparatus protein SpaP</t>
  </si>
  <si>
    <t>STM474_RS14965</t>
  </si>
  <si>
    <t>SPI-1 type III secretion system protein SpaO</t>
  </si>
  <si>
    <t>STM474_RS14970</t>
  </si>
  <si>
    <t>SPI-1 type III secretion system protein SpaN</t>
  </si>
  <si>
    <t>STM474_RS14975</t>
  </si>
  <si>
    <t>SPI-1 type III secretion system protein SpaM</t>
  </si>
  <si>
    <t>STM474_RS14980</t>
  </si>
  <si>
    <t>SctN family type III secretion system ATPase InvC</t>
  </si>
  <si>
    <t>STM474_RS14985</t>
  </si>
  <si>
    <t>SPI-1 type III secretion system chaperone SpaK</t>
  </si>
  <si>
    <t>STM474_RS14990</t>
  </si>
  <si>
    <t>type III secretion system export apparatus protein InvA</t>
  </si>
  <si>
    <t>STM474_RS14995</t>
  </si>
  <si>
    <t>type III secretion system gatekeeper InvE</t>
  </si>
  <si>
    <t>STM474_RS15000</t>
  </si>
  <si>
    <t>type III secretion system outer membrane ring protein InvG</t>
  </si>
  <si>
    <t>STM474_RS15005</t>
  </si>
  <si>
    <t>type III secretion system transcriptional activator InvF</t>
  </si>
  <si>
    <t>STM474_RS15010</t>
  </si>
  <si>
    <t>SPI-1 type III secretion system invasion lipoprotein InvH</t>
  </si>
  <si>
    <t>locusId</t>
  </si>
  <si>
    <t>desc</t>
  </si>
  <si>
    <t>NonSPI2</t>
  </si>
  <si>
    <t>InSPI2</t>
  </si>
  <si>
    <t>InSPI2 Mg</t>
  </si>
  <si>
    <t>M9 glucose</t>
  </si>
  <si>
    <t>Bile</t>
  </si>
  <si>
    <t>Iron</t>
  </si>
  <si>
    <t>NaCl</t>
  </si>
  <si>
    <t>LB</t>
  </si>
  <si>
    <t>cef</t>
  </si>
  <si>
    <t>cipro</t>
  </si>
  <si>
    <t>azithro</t>
  </si>
  <si>
    <t>H2O2</t>
  </si>
  <si>
    <t>NO</t>
  </si>
  <si>
    <t>bleach</t>
  </si>
  <si>
    <t>STM474_RS06870</t>
  </si>
  <si>
    <t>tetrathionate reductase subunit TtrA</t>
  </si>
  <si>
    <t>STM474_RS06875</t>
  </si>
  <si>
    <t>tetrathionate reductase subunit TtrC</t>
  </si>
  <si>
    <t>STM474_RS06880</t>
  </si>
  <si>
    <t>tetrathionate reductase subunit TtrB</t>
  </si>
  <si>
    <t>STM474_RS06885</t>
  </si>
  <si>
    <t>two-component system sensor histidine kinase TtrS</t>
  </si>
  <si>
    <t>STM474_RS06890</t>
  </si>
  <si>
    <t>two-component system response regulator TtrR</t>
  </si>
  <si>
    <t>STM474_RS06895</t>
  </si>
  <si>
    <t>fumarate hydratase FumD</t>
  </si>
  <si>
    <t>STM474_RS06900</t>
  </si>
  <si>
    <t>DUF523 and DUF1722 domain-containing protein</t>
  </si>
  <si>
    <t>STM474_RS06905</t>
  </si>
  <si>
    <t>MerR family transcriptional regulator</t>
  </si>
  <si>
    <t>STM474_RS06910</t>
  </si>
  <si>
    <t>two component system response regulator</t>
  </si>
  <si>
    <t>STM474_RS06915</t>
  </si>
  <si>
    <t>two component system sensor kinase</t>
  </si>
  <si>
    <t>STM474_RS06920</t>
  </si>
  <si>
    <t>SPI-2 type III secretion system protein SpiC</t>
  </si>
  <si>
    <t>STM474_RS06925</t>
  </si>
  <si>
    <t>SPI-2 type III secretion system protein SpiA</t>
  </si>
  <si>
    <t>STM474_RS06930</t>
  </si>
  <si>
    <t>SctD family type III secretion system inner membrane ring subunit SsaD</t>
  </si>
  <si>
    <t>STM474_RS06935</t>
  </si>
  <si>
    <t>YscE family type III secretion system co-chaperone SsaE</t>
  </si>
  <si>
    <t>STM474_RS06940</t>
  </si>
  <si>
    <t>SPI-2 type III secretion system chaperone SseA</t>
  </si>
  <si>
    <t>STM474_RS06945</t>
  </si>
  <si>
    <t>SPI-2 type III secretion system translocon protein SseB</t>
  </si>
  <si>
    <t>STM474_RS06950</t>
  </si>
  <si>
    <t>SycD/LcrH family type III secretion system chaperone SscA</t>
  </si>
  <si>
    <t>STM474_RS06955</t>
  </si>
  <si>
    <t>SPI-2 type III secretion system translocon protein SseC</t>
  </si>
  <si>
    <t>STM474_RS06960</t>
  </si>
  <si>
    <t>SPI-2 type III secretion system translocon protein SseD</t>
  </si>
  <si>
    <t>STM474_RS06965</t>
  </si>
  <si>
    <t>LcrR family type III secretion system chaperone SseE</t>
  </si>
  <si>
    <t>STM474_RS06970</t>
  </si>
  <si>
    <t>SycD/LcrH family type III secretion system chaperone SscB</t>
  </si>
  <si>
    <t>STM474_RS06975</t>
  </si>
  <si>
    <t>type III secretion systems effector SseF</t>
  </si>
  <si>
    <t>STM474_RS06980</t>
  </si>
  <si>
    <t>pathogenicity island 2 effector protein SseG</t>
  </si>
  <si>
    <t>STM474_RS06990</t>
  </si>
  <si>
    <t>EscG/YscG/SsaH family type III secretion system needle protein co-chaperone</t>
  </si>
  <si>
    <t>STM474_RS07000</t>
  </si>
  <si>
    <t>SPI-2 type III secretion system apparatus lipoprotein SsaJ</t>
  </si>
  <si>
    <t>STM474_RS07005</t>
  </si>
  <si>
    <t>STM474_RS07010</t>
  </si>
  <si>
    <t>SPI-2 type III secretion system apparatus protein SsaK</t>
  </si>
  <si>
    <t>STM474_RS07015</t>
  </si>
  <si>
    <t>SPI-2 type III secretion system apparatus protein SsaL</t>
  </si>
  <si>
    <t>STM474_RS07020</t>
  </si>
  <si>
    <t>SPI-2 type III secretion system apparatus protein SsaM</t>
  </si>
  <si>
    <t>STM474_RS07025</t>
  </si>
  <si>
    <t>SPI-2 type III secretion system apparatus protein SsaV</t>
  </si>
  <si>
    <t>STM474_RS07030</t>
  </si>
  <si>
    <t>SctN family type III secretion system ATPase SsaN</t>
  </si>
  <si>
    <t>STM474_RS07035</t>
  </si>
  <si>
    <t>SPI-2 type III secretion system apparatus protein SsaO</t>
  </si>
  <si>
    <t>STM474_RS07040</t>
  </si>
  <si>
    <t>SPI-2 type III secretion system apparatus protein SsaP</t>
  </si>
  <si>
    <t>STM474_RS07045</t>
  </si>
  <si>
    <t>SPI-2 type III secretion system cytoplasmic ring protein SsaQ</t>
  </si>
  <si>
    <t>STM474_RS07050</t>
  </si>
  <si>
    <t>SPI-2 type III secretion system export apparatus protein SsaR</t>
  </si>
  <si>
    <t>STM474_RS19340</t>
  </si>
  <si>
    <t>virulence RhuM family protein</t>
  </si>
  <si>
    <t>STM474_RS19345</t>
  </si>
  <si>
    <t>helix-turn-helix transcriptional regulator</t>
  </si>
  <si>
    <t>STM474_RS19350</t>
  </si>
  <si>
    <t>intestinal colonization autotransporter adhesin MisL</t>
  </si>
  <si>
    <t>STM474_RS19355</t>
  </si>
  <si>
    <t>membrane protein</t>
  </si>
  <si>
    <t>STM474_RS19360</t>
  </si>
  <si>
    <t>transcriptional regulator</t>
  </si>
  <si>
    <t>STM474_RS19365</t>
  </si>
  <si>
    <t>isochorismatase family protein</t>
  </si>
  <si>
    <t>STM474_RS19370</t>
  </si>
  <si>
    <t>anti-virulence regulatory inner membrane protein CigR</t>
  </si>
  <si>
    <t>STM474_RS19375</t>
  </si>
  <si>
    <t>magnesium-translocating P-type ATPase</t>
  </si>
  <si>
    <t>STM474_RS19380</t>
  </si>
  <si>
    <t>MgtC family protein</t>
  </si>
  <si>
    <t>SPI-1</t>
  </si>
  <si>
    <t>SPI-2</t>
  </si>
  <si>
    <t>SPI-3</t>
  </si>
  <si>
    <t>STM474_RS21850</t>
  </si>
  <si>
    <t>SPI-4 type I secretion system auxiliary protein SiiA</t>
  </si>
  <si>
    <t>STM474_RS21855</t>
  </si>
  <si>
    <t>methyl-accepting chemotaxis protein</t>
  </si>
  <si>
    <t>STM474_RS21860</t>
  </si>
  <si>
    <t>SPI-4 type I secretion system protein SiiC</t>
  </si>
  <si>
    <t>STM474_RS21865</t>
  </si>
  <si>
    <t>SPI-4 type I secretion system protein SiiD</t>
  </si>
  <si>
    <t>SPI-4</t>
  </si>
  <si>
    <t>STM474_RS05340</t>
  </si>
  <si>
    <t>type III secretion system effector protease PipA</t>
  </si>
  <si>
    <t>STM474_RS05345</t>
  </si>
  <si>
    <t>SPI-2 type III secretion system effector PipB</t>
  </si>
  <si>
    <t>STM474_RS05350</t>
  </si>
  <si>
    <t>STM474_RS05355</t>
  </si>
  <si>
    <t>type III secretion system chaperone SigE</t>
  </si>
  <si>
    <t>STM474_RS05360</t>
  </si>
  <si>
    <t>SPI-1 type III secretion system effector inositol phosphate phosphatase SopB</t>
  </si>
  <si>
    <t>STM474_RS05365</t>
  </si>
  <si>
    <t>YlcI/YnfO family protein</t>
  </si>
  <si>
    <t>STM474_RS05370</t>
  </si>
  <si>
    <t>STM474_RS05375</t>
  </si>
  <si>
    <t>C69 family dipeptidase</t>
  </si>
  <si>
    <t>STM474_RS05380</t>
  </si>
  <si>
    <t>heavy metal sensor histidine kinase</t>
  </si>
  <si>
    <t>STM474_RS05385</t>
  </si>
  <si>
    <t>response regulator transcription factor HprR</t>
  </si>
  <si>
    <t>SPI-5</t>
  </si>
  <si>
    <t>STM474_RS01345</t>
  </si>
  <si>
    <t>ImpA family type VI secretion system protein</t>
  </si>
  <si>
    <t>STM474_RS01350</t>
  </si>
  <si>
    <t>type VI secretion system baseplate subunit TssG</t>
  </si>
  <si>
    <t>STM474_RS01355</t>
  </si>
  <si>
    <t>type VI secretion system baseplate subunit TssF</t>
  </si>
  <si>
    <t>STM474_RS01360</t>
  </si>
  <si>
    <t>type VI secretion system baseplate subunit TssE</t>
  </si>
  <si>
    <t>STM474_RS01365</t>
  </si>
  <si>
    <t>STM474_RS01370</t>
  </si>
  <si>
    <t>type VI secretion system-associated protein TagK</t>
  </si>
  <si>
    <t>STM474_RS01380</t>
  </si>
  <si>
    <t>type VI secretion system ATPase TssH</t>
  </si>
  <si>
    <t>STM474_RS01385</t>
  </si>
  <si>
    <t>type VI secretion system contractile sheath small subunit</t>
  </si>
  <si>
    <t>STM474_RS01390</t>
  </si>
  <si>
    <t>type VI secretion system contractile sheath large subunit</t>
  </si>
  <si>
    <t>STM474_RS01395</t>
  </si>
  <si>
    <t>STM474_RS01400</t>
  </si>
  <si>
    <t>Hcp family type VI secretion system effector</t>
  </si>
  <si>
    <t>STM474_RS01405</t>
  </si>
  <si>
    <t>type VI secretion system amidase effector protein Tae4</t>
  </si>
  <si>
    <t>STM474_RS01410</t>
  </si>
  <si>
    <t>type VI secretion system amidase immunity protein Tai4</t>
  </si>
  <si>
    <t>STM474_RS01415</t>
  </si>
  <si>
    <t>STM474_RS01420</t>
  </si>
  <si>
    <t>type VI secretion system lipoprotein TssJ</t>
  </si>
  <si>
    <t>STM474_RS01425</t>
  </si>
  <si>
    <t>type VI secretion system baseplate subunit TssK</t>
  </si>
  <si>
    <t>STM474_RS01430</t>
  </si>
  <si>
    <t>type VI secretion system protein TssL, long form</t>
  </si>
  <si>
    <t>STM474_RS01435</t>
  </si>
  <si>
    <t>STM474_RS01440</t>
  </si>
  <si>
    <t>Shiga toxin A subunit</t>
  </si>
  <si>
    <t>STM474_RS01445</t>
  </si>
  <si>
    <t>type VI secretion system membrane subunit TssM</t>
  </si>
  <si>
    <t>STM474_RS01450</t>
  </si>
  <si>
    <t>TagF domain-containing protein</t>
  </si>
  <si>
    <t>STM474_RS01455</t>
  </si>
  <si>
    <t>DUF2195 family protein</t>
  </si>
  <si>
    <t>STM474_RS01460</t>
  </si>
  <si>
    <t>DUF2778 domain-containing protein</t>
  </si>
  <si>
    <t>STM474_RS01465</t>
  </si>
  <si>
    <t>type VI secretion system Vgr family protein</t>
  </si>
  <si>
    <t>STM474_RS01470</t>
  </si>
  <si>
    <t>DcrB-related protein</t>
  </si>
  <si>
    <t>STM474_RS01475</t>
  </si>
  <si>
    <t>PAAR/RHS domain-containing protein</t>
  </si>
  <si>
    <t>STM474_RS01480</t>
  </si>
  <si>
    <t>STM474_RS01485</t>
  </si>
  <si>
    <t>RHS domain-containing protein</t>
  </si>
  <si>
    <t>STM474_RS01490</t>
  </si>
  <si>
    <t>STM474_RS01500</t>
  </si>
  <si>
    <t>SymE family type I addiction module toxin</t>
  </si>
  <si>
    <t>STM474_RS01505</t>
  </si>
  <si>
    <t>STM474_RS01525</t>
  </si>
  <si>
    <t>Saf-pilin pilus formation protein SafA</t>
  </si>
  <si>
    <t>STM474_RS01530</t>
  </si>
  <si>
    <t>pili assembly chaperone SafB</t>
  </si>
  <si>
    <t>STM474_RS01535</t>
  </si>
  <si>
    <t>fimbrial biogenesis outer membrane usher protein</t>
  </si>
  <si>
    <t>STM474_RS01540</t>
  </si>
  <si>
    <t>pilin structural protein SafD</t>
  </si>
  <si>
    <t>STM474_RS01545</t>
  </si>
  <si>
    <t>polysaccharide deacetylase family protein</t>
  </si>
  <si>
    <t>STM474_RS01550</t>
  </si>
  <si>
    <t>PerC family transcriptional regulator</t>
  </si>
  <si>
    <t>STM474_RS01560</t>
  </si>
  <si>
    <t>LysR family transcriptional regulator</t>
  </si>
  <si>
    <t>STM474_RS01565</t>
  </si>
  <si>
    <t>STM474_RS01570</t>
  </si>
  <si>
    <t>adhesin/invasin protein PagN</t>
  </si>
  <si>
    <t>STM474_RS01575</t>
  </si>
  <si>
    <t>Spy/CpxP family protein refolding chaperone</t>
  </si>
  <si>
    <t>SPI-6</t>
  </si>
  <si>
    <t>STM474_RS13860</t>
  </si>
  <si>
    <t>biofilm-associated protein BapA</t>
  </si>
  <si>
    <t>STM474_RS13865</t>
  </si>
  <si>
    <t>TolC family outer membrane protein</t>
  </si>
  <si>
    <t>STM474_RS13870</t>
  </si>
  <si>
    <t>type I secretion system permease/ATPase</t>
  </si>
  <si>
    <t>STM474_RS13875</t>
  </si>
  <si>
    <t>HlyD family type I secretion periplasmic adaptor subunit</t>
  </si>
  <si>
    <t>SPI-9</t>
  </si>
  <si>
    <t>STM474_RS06120</t>
  </si>
  <si>
    <t>type III secretion system effector SopF</t>
  </si>
  <si>
    <t>STM474_RS06140</t>
  </si>
  <si>
    <t>RICIN domain-containing protein</t>
  </si>
  <si>
    <t>STM474_RS06145</t>
  </si>
  <si>
    <t>cold shock-like protein CspF</t>
  </si>
  <si>
    <t>STM474_RS06165</t>
  </si>
  <si>
    <t>virulence membrane protein PagC</t>
  </si>
  <si>
    <t>SPI-11</t>
  </si>
  <si>
    <t>STM474_RS11455</t>
  </si>
  <si>
    <t>LexA family transcriptional regulator</t>
  </si>
  <si>
    <t>STM474_RS11460</t>
  </si>
  <si>
    <t>DinI family protein</t>
  </si>
  <si>
    <t>STM474_RS11465</t>
  </si>
  <si>
    <t>acyltransferase family protein</t>
  </si>
  <si>
    <t>STM474_RS11470</t>
  </si>
  <si>
    <t>tail fiber assembly protein</t>
  </si>
  <si>
    <t>STM474_RS11475</t>
  </si>
  <si>
    <t>STM474_RS11480</t>
  </si>
  <si>
    <t>STM474_RS11485</t>
  </si>
  <si>
    <t>HK97 family phage prohead protease</t>
  </si>
  <si>
    <t>STM474_RS11495</t>
  </si>
  <si>
    <t>KAP family P-loop domain protein</t>
  </si>
  <si>
    <t>STM474_RS11500</t>
  </si>
  <si>
    <t>antitermination protein Q</t>
  </si>
  <si>
    <t>STM474_RS11515</t>
  </si>
  <si>
    <t>SPI-2 type III secretion system effector E3 ubiquitin transferase SspH2</t>
  </si>
  <si>
    <t>STM474_RS11525</t>
  </si>
  <si>
    <t>tail fiber protein</t>
  </si>
  <si>
    <t>STM474_RS11530</t>
  </si>
  <si>
    <t>virulence protein MsgA</t>
  </si>
  <si>
    <t>STM474_RS11535</t>
  </si>
  <si>
    <t>lipid A 3-O-deacylase PagL</t>
  </si>
  <si>
    <t>SPI-12</t>
  </si>
  <si>
    <t>STM474_RS16130</t>
  </si>
  <si>
    <t>itaconate CoA-transferase RipA/Ict</t>
  </si>
  <si>
    <t>STM474_RS16135</t>
  </si>
  <si>
    <t>(R)-specific enoyl-CoA hydratase RipB/Ich</t>
  </si>
  <si>
    <t>STM474_RS16140</t>
  </si>
  <si>
    <t>itaconate degradation C-C-lyase RipC</t>
  </si>
  <si>
    <t>STM474_RS16145</t>
  </si>
  <si>
    <t>itaconate degradation transcriptional regulator RipR</t>
  </si>
  <si>
    <t>STM474_RS16150</t>
  </si>
  <si>
    <t>arylsulfatase</t>
  </si>
  <si>
    <t>STM474_RS16155</t>
  </si>
  <si>
    <t>anaerobic sulfatase maturase</t>
  </si>
  <si>
    <t>SPI-13</t>
  </si>
  <si>
    <t>STM474_RS04320</t>
  </si>
  <si>
    <t>CoA ester lyase</t>
  </si>
  <si>
    <t>STM474_RS04325</t>
  </si>
  <si>
    <t>electron transfer flavoprotein subunit beta/FixA family protein</t>
  </si>
  <si>
    <t>STM474_RS04330</t>
  </si>
  <si>
    <t>FAD-binding protein</t>
  </si>
  <si>
    <t>STM474_RS04340</t>
  </si>
  <si>
    <t>acyl-CoA/acyl-ACP dehydrogenase</t>
  </si>
  <si>
    <t>STM474_RS04345</t>
  </si>
  <si>
    <t>electron transfer flavoprotein-ubiquinone oxidoreductase</t>
  </si>
  <si>
    <t>STM474_RS04350</t>
  </si>
  <si>
    <t>SPI-14</t>
  </si>
  <si>
    <t>STM474_RS02815</t>
  </si>
  <si>
    <t>DUF6056 family protein</t>
  </si>
  <si>
    <t>STM474_RS02820</t>
  </si>
  <si>
    <t>glycosyltransferase family 2 protein</t>
  </si>
  <si>
    <t>STM474_RS02825</t>
  </si>
  <si>
    <t>GtrA family protein</t>
  </si>
  <si>
    <t>SPI-17</t>
  </si>
  <si>
    <t>SPI-16</t>
  </si>
  <si>
    <t>T_RS14020</t>
  </si>
  <si>
    <t>T_RS14025</t>
  </si>
  <si>
    <t>T_RS14030</t>
  </si>
  <si>
    <t>T_RS14035</t>
  </si>
  <si>
    <t>T_RS14045</t>
  </si>
  <si>
    <t>T_RS14050</t>
  </si>
  <si>
    <t>T_RS14055</t>
  </si>
  <si>
    <t>T_RS14060</t>
  </si>
  <si>
    <t>T_RS14065</t>
  </si>
  <si>
    <t>T_RS14070</t>
  </si>
  <si>
    <t>T_RS14075</t>
  </si>
  <si>
    <t>T_RS14080</t>
  </si>
  <si>
    <t>type III secretion system needle filament protein PrgI</t>
  </si>
  <si>
    <t>T_RS14085</t>
  </si>
  <si>
    <t>T_RS14090</t>
  </si>
  <si>
    <t>T_RS14095</t>
  </si>
  <si>
    <t>T_RS14100</t>
  </si>
  <si>
    <t>T_RS14105</t>
  </si>
  <si>
    <t>T_RS14110</t>
  </si>
  <si>
    <t>T_RS14115</t>
  </si>
  <si>
    <t>T_RS14120</t>
  </si>
  <si>
    <t>T_RS14125</t>
  </si>
  <si>
    <t>T_RS14130</t>
  </si>
  <si>
    <t>T_RS14135</t>
  </si>
  <si>
    <t>T_RS14140</t>
  </si>
  <si>
    <t>T_RS14145</t>
  </si>
  <si>
    <t>T_RS14150</t>
  </si>
  <si>
    <t>T_RS14155</t>
  </si>
  <si>
    <t>T_RS14160</t>
  </si>
  <si>
    <t>T_RS14165</t>
  </si>
  <si>
    <t>T_RS14170</t>
  </si>
  <si>
    <t>T_RS14175</t>
  </si>
  <si>
    <t>T_RS14180</t>
  </si>
  <si>
    <t>T_RS14185</t>
  </si>
  <si>
    <t>T_RS14190</t>
  </si>
  <si>
    <t>T_RS14195</t>
  </si>
  <si>
    <t>T_RS14200</t>
  </si>
  <si>
    <t>T_RS14205</t>
  </si>
  <si>
    <t>T_RS14210</t>
  </si>
  <si>
    <t>T_RS14215</t>
  </si>
  <si>
    <t>T_RS06390</t>
  </si>
  <si>
    <t>T_RS06395</t>
  </si>
  <si>
    <t>T_RS06400</t>
  </si>
  <si>
    <t>T_RS06405</t>
  </si>
  <si>
    <t>T_RS06410</t>
  </si>
  <si>
    <t>T_RS06415</t>
  </si>
  <si>
    <t>T_RS06420</t>
  </si>
  <si>
    <t>T_RS06425</t>
  </si>
  <si>
    <t>T_RS06430</t>
  </si>
  <si>
    <t>T_RS06435</t>
  </si>
  <si>
    <t>T_RS06440</t>
  </si>
  <si>
    <t>T_RS06445</t>
  </si>
  <si>
    <t>T_RS06450</t>
  </si>
  <si>
    <t>T_RS06455</t>
  </si>
  <si>
    <t>T_RS06460</t>
  </si>
  <si>
    <t>T_RS06465</t>
  </si>
  <si>
    <t>T_RS06470</t>
  </si>
  <si>
    <t>T_RS06475</t>
  </si>
  <si>
    <t>T_RS06480</t>
  </si>
  <si>
    <t>T_RS06485</t>
  </si>
  <si>
    <t>T_RS06490</t>
  </si>
  <si>
    <t>T_RS06495</t>
  </si>
  <si>
    <t>T_RS06500</t>
  </si>
  <si>
    <t>T_RS06520</t>
  </si>
  <si>
    <t>T_RS06525</t>
  </si>
  <si>
    <t>pathogenicity island protein</t>
  </si>
  <si>
    <t>T_RS06530</t>
  </si>
  <si>
    <t>T_RS06535</t>
  </si>
  <si>
    <t>T_RS06540</t>
  </si>
  <si>
    <t>T_RS06545</t>
  </si>
  <si>
    <t>T_RS06550</t>
  </si>
  <si>
    <t>T_RS06555</t>
  </si>
  <si>
    <t>T_RS06560</t>
  </si>
  <si>
    <t>T_RS06565</t>
  </si>
  <si>
    <t>T_RS06570</t>
  </si>
  <si>
    <t>T_RS06580</t>
  </si>
  <si>
    <t>SPI-2 type III secretion system apparatus protein SsaT</t>
  </si>
  <si>
    <t>T_RS06585</t>
  </si>
  <si>
    <t>SPI-2 type III secretion system apparatus protein SsaU</t>
  </si>
  <si>
    <t>T_RS19100</t>
  </si>
  <si>
    <t>T_RS19105</t>
  </si>
  <si>
    <t>T_RS19110</t>
  </si>
  <si>
    <t>T_RS19115</t>
  </si>
  <si>
    <t>T_RS19120</t>
  </si>
  <si>
    <t>T_RS19125</t>
  </si>
  <si>
    <t>T_RS19130</t>
  </si>
  <si>
    <t>T_RS19135</t>
  </si>
  <si>
    <t>T_RS19150</t>
  </si>
  <si>
    <t>T_RS21165</t>
  </si>
  <si>
    <t>T_RS21170</t>
  </si>
  <si>
    <t>MotA/TolQ/ExbB proton channel family protein</t>
  </si>
  <si>
    <t>T_RS21175</t>
  </si>
  <si>
    <t>T_RS21180</t>
  </si>
  <si>
    <t>T_RS21200</t>
  </si>
  <si>
    <t>SPI-4 type I secretion system protein SiiF</t>
  </si>
  <si>
    <t>T_RS09280</t>
  </si>
  <si>
    <t>T_RS09285</t>
  </si>
  <si>
    <t>T_RS09290</t>
  </si>
  <si>
    <t>T_RS09295</t>
  </si>
  <si>
    <t>T_RS09300</t>
  </si>
  <si>
    <t>T_RS09305</t>
  </si>
  <si>
    <t>T_RS09310</t>
  </si>
  <si>
    <t>T_RS09315</t>
  </si>
  <si>
    <t>T_RS09325</t>
  </si>
  <si>
    <t>T_RS09330</t>
  </si>
  <si>
    <t>T_RS12915</t>
  </si>
  <si>
    <t>T_RS12920</t>
  </si>
  <si>
    <t>T_RS12925</t>
  </si>
  <si>
    <t>T_RS12930</t>
  </si>
  <si>
    <t>T_RS12935</t>
  </si>
  <si>
    <t>Lrp/AsnC family transcriptional regulator</t>
  </si>
  <si>
    <t>T_RS12940</t>
  </si>
  <si>
    <t>fimbrial protein TcfD</t>
  </si>
  <si>
    <t>T_RS12945</t>
  </si>
  <si>
    <t>fimbrial outer membrane usher protein TcfC</t>
  </si>
  <si>
    <t>T_RS12950</t>
  </si>
  <si>
    <t>fimbrial protein TcfB</t>
  </si>
  <si>
    <t>T_RS12955</t>
  </si>
  <si>
    <t>fimbrial chaperone TcfA</t>
  </si>
  <si>
    <t>T_RS12975</t>
  </si>
  <si>
    <t>T_RS12985</t>
  </si>
  <si>
    <t>T_RS12990</t>
  </si>
  <si>
    <t>T_RS12995</t>
  </si>
  <si>
    <t>T_RS13000</t>
  </si>
  <si>
    <t>T_RS13005</t>
  </si>
  <si>
    <t>T_RS13015</t>
  </si>
  <si>
    <t>lipoprotein</t>
  </si>
  <si>
    <t>T_RS13030</t>
  </si>
  <si>
    <t>type I toxin-antitoxin system SymE family toxin</t>
  </si>
  <si>
    <t>T_RS13035</t>
  </si>
  <si>
    <t>SMI1/KNR4 family protein</t>
  </si>
  <si>
    <t>T_RS13040</t>
  </si>
  <si>
    <t>T_RS13045</t>
  </si>
  <si>
    <t>T_RS13050</t>
  </si>
  <si>
    <t>T_RS13055</t>
  </si>
  <si>
    <t>T_RS13060</t>
  </si>
  <si>
    <t>DUF6531 domain-containing protein</t>
  </si>
  <si>
    <t>T_RS13065</t>
  </si>
  <si>
    <t>T_RS13070</t>
  </si>
  <si>
    <t>T_RS13080</t>
  </si>
  <si>
    <t>T_RS13085</t>
  </si>
  <si>
    <t>T_RS13090</t>
  </si>
  <si>
    <t>T_RS13095</t>
  </si>
  <si>
    <t>glucosaminidase domain-containing protein</t>
  </si>
  <si>
    <t>T_RS13100</t>
  </si>
  <si>
    <t>T_RS13105</t>
  </si>
  <si>
    <t>T_RS13110</t>
  </si>
  <si>
    <t>T_RS13115</t>
  </si>
  <si>
    <t>T_RS13120</t>
  </si>
  <si>
    <t>T_RS13125</t>
  </si>
  <si>
    <t>T_RS13130</t>
  </si>
  <si>
    <t>T_RS13135</t>
  </si>
  <si>
    <t>T_RS13140</t>
  </si>
  <si>
    <t>T_RS13145</t>
  </si>
  <si>
    <t>BPSL0067 family protein</t>
  </si>
  <si>
    <t>T_RS13150</t>
  </si>
  <si>
    <t>T_RS13155</t>
  </si>
  <si>
    <t>T_RS13160</t>
  </si>
  <si>
    <t>T_RS13170</t>
  </si>
  <si>
    <t>T_RS13180</t>
  </si>
  <si>
    <t>T_RS13185</t>
  </si>
  <si>
    <t>T_RS13190</t>
  </si>
  <si>
    <t>T_RS13195</t>
  </si>
  <si>
    <t>T_RS13200</t>
  </si>
  <si>
    <t>T_RS13205</t>
  </si>
  <si>
    <t>SPI-7</t>
  </si>
  <si>
    <t>T_RS21505</t>
  </si>
  <si>
    <t>non-specific acid phosphatase</t>
  </si>
  <si>
    <t>T_RS21510</t>
  </si>
  <si>
    <t>ParA family protein</t>
  </si>
  <si>
    <t>T_RS21515</t>
  </si>
  <si>
    <t>replicative DNA helicase</t>
  </si>
  <si>
    <t>T_RS21520</t>
  </si>
  <si>
    <t>ParB family protein</t>
  </si>
  <si>
    <t>T_RS21525</t>
  </si>
  <si>
    <t>TraR/DksA C4-type zinc finger protein</t>
  </si>
  <si>
    <t>T_RS21530</t>
  </si>
  <si>
    <t>T_RS21535</t>
  </si>
  <si>
    <t>DUF2786 domain-containing protein</t>
  </si>
  <si>
    <t>T_RS21540</t>
  </si>
  <si>
    <t>DUF2857 domain-containing protein</t>
  </si>
  <si>
    <t>T_RS21545</t>
  </si>
  <si>
    <t>T_RS21550</t>
  </si>
  <si>
    <t>helix-turn-helix domain-containing protein</t>
  </si>
  <si>
    <t>T_RS21555</t>
  </si>
  <si>
    <t>TIGR03761 family integrating conjugative element protein</t>
  </si>
  <si>
    <t>T_RS21560</t>
  </si>
  <si>
    <t>DNA topoisomerase III</t>
  </si>
  <si>
    <t>T_RS21565</t>
  </si>
  <si>
    <t>DUF3577 domain-containing protein</t>
  </si>
  <si>
    <t>T_RS21570</t>
  </si>
  <si>
    <t>T_RS21575</t>
  </si>
  <si>
    <t>single-stranded DNA-binding protein</t>
  </si>
  <si>
    <t>T_RS21580</t>
  </si>
  <si>
    <t>Rpn family recombination-promoting nuclease/putative transposase</t>
  </si>
  <si>
    <t>T_RS21585</t>
  </si>
  <si>
    <t>TcpQ domain-containing protein</t>
  </si>
  <si>
    <t>T_RS21590</t>
  </si>
  <si>
    <t>type IV pilus biogenesis protein PilM</t>
  </si>
  <si>
    <t>T_RS21595</t>
  </si>
  <si>
    <t>PilN family type IVB pilus formation outer membrane protein</t>
  </si>
  <si>
    <t>T_RS21605</t>
  </si>
  <si>
    <t>type 4b pilus protein PilO2</t>
  </si>
  <si>
    <t>T_RS21610</t>
  </si>
  <si>
    <t>type IV pilus biogenesis protein PilP</t>
  </si>
  <si>
    <t>T_RS21615</t>
  </si>
  <si>
    <t>Flp pilus assembly complex ATPase component TadA</t>
  </si>
  <si>
    <t>T_RS21620</t>
  </si>
  <si>
    <t>type II secretion system F family protein</t>
  </si>
  <si>
    <t>T_RS21625</t>
  </si>
  <si>
    <t>pilus assembly protein PilX</t>
  </si>
  <si>
    <t>T_RS21630</t>
  </si>
  <si>
    <t>lytic transglycosylase domain-containing protein</t>
  </si>
  <si>
    <t>T_RS21635</t>
  </si>
  <si>
    <t>prepilin peptidase</t>
  </si>
  <si>
    <t>T_RS21640</t>
  </si>
  <si>
    <t>shufflon system plasmid conjugative transfer pilus tip adhesin PilV</t>
  </si>
  <si>
    <t>T_RS21645</t>
  </si>
  <si>
    <t>site-specific integrase</t>
  </si>
  <si>
    <t>T_RS21650</t>
  </si>
  <si>
    <t>T_RS21655</t>
  </si>
  <si>
    <t>T_RS21660</t>
  </si>
  <si>
    <t>T_RS21665</t>
  </si>
  <si>
    <t>TIGR03759 family integrating conjugative element protein</t>
  </si>
  <si>
    <t>T_RS21670</t>
  </si>
  <si>
    <t>transglycosylase SLT domain-containing protein</t>
  </si>
  <si>
    <t>T_RS21675</t>
  </si>
  <si>
    <t>integrating conjugative element protein</t>
  </si>
  <si>
    <t>T_RS21680</t>
  </si>
  <si>
    <t>restriction endonuclease</t>
  </si>
  <si>
    <t>T_RS21685</t>
  </si>
  <si>
    <t>type IV conjugative transfer system coupling protein TraD</t>
  </si>
  <si>
    <t>T_RS21690</t>
  </si>
  <si>
    <t>TIGR03747 family integrating conjugative element membrane protein</t>
  </si>
  <si>
    <t>T_RS21695</t>
  </si>
  <si>
    <t>T_RS21700</t>
  </si>
  <si>
    <t>TIGR03758 family integrating conjugative element protein</t>
  </si>
  <si>
    <t>T_RS21705</t>
  </si>
  <si>
    <t>TIGR03745 family integrating conjugative element membrane protein</t>
  </si>
  <si>
    <t>T_RS21710</t>
  </si>
  <si>
    <t>TIGR03750 family conjugal transfer protein</t>
  </si>
  <si>
    <t>T_RS21715</t>
  </si>
  <si>
    <t>TIGR03746 family integrating conjugative element protein</t>
  </si>
  <si>
    <t>T_RS21720</t>
  </si>
  <si>
    <t>TIGR03749 family integrating conjugative element protein</t>
  </si>
  <si>
    <t>T_RS21725</t>
  </si>
  <si>
    <t>TIGR03752 family integrating conjugative element protein</t>
  </si>
  <si>
    <t>T_RS21730</t>
  </si>
  <si>
    <t>TIGR03751 family conjugal transfer lipoprotein</t>
  </si>
  <si>
    <t>T_RS21740</t>
  </si>
  <si>
    <t>conjugative transfer ATPase</t>
  </si>
  <si>
    <t>T_RS21745</t>
  </si>
  <si>
    <t>T_RS21750</t>
  </si>
  <si>
    <t>TIGR03757 family integrating conjugative element protein</t>
  </si>
  <si>
    <t>T_RS21755</t>
  </si>
  <si>
    <t>TIGR03756 family integrating conjugative element protein</t>
  </si>
  <si>
    <t>T_RS21760</t>
  </si>
  <si>
    <t>T_RS21770</t>
  </si>
  <si>
    <t>conjugal transfer protein TraG N-terminal domain-containing protein</t>
  </si>
  <si>
    <t>T_RS21775</t>
  </si>
  <si>
    <t>phosphoadenosine phosphosulfate reductase</t>
  </si>
  <si>
    <t>T_RS21780</t>
  </si>
  <si>
    <t>ParB N-terminal domain-containing protein</t>
  </si>
  <si>
    <t>T_RS21785</t>
  </si>
  <si>
    <t>DUF1062 domain-containing protein</t>
  </si>
  <si>
    <t>T_RS21790</t>
  </si>
  <si>
    <t>integrase domain-containing protein</t>
  </si>
  <si>
    <t>T_RS21795</t>
  </si>
  <si>
    <t>T_RS21800</t>
  </si>
  <si>
    <t>T_RS21805</t>
  </si>
  <si>
    <t>T_RS21810</t>
  </si>
  <si>
    <t>T_RS21815</t>
  </si>
  <si>
    <t>T_RS21820</t>
  </si>
  <si>
    <t>T_RS21825</t>
  </si>
  <si>
    <t>ssDNA-binding domain-containing protein</t>
  </si>
  <si>
    <t>T_RS21830</t>
  </si>
  <si>
    <t>T_RS21835</t>
  </si>
  <si>
    <t>T_RS21840</t>
  </si>
  <si>
    <t>DUF3085 domain-containing protein</t>
  </si>
  <si>
    <t>T_RS21845</t>
  </si>
  <si>
    <t>T_RS21850</t>
  </si>
  <si>
    <t>Y-family DNA polymerase</t>
  </si>
  <si>
    <t>T_RS21855</t>
  </si>
  <si>
    <t>T_RS21860</t>
  </si>
  <si>
    <t>ogr/Delta-like zinc finger family protein</t>
  </si>
  <si>
    <t>T_RS21865</t>
  </si>
  <si>
    <t>phage late control D family protein</t>
  </si>
  <si>
    <t>T_RS21870</t>
  </si>
  <si>
    <t>phage tail protein</t>
  </si>
  <si>
    <t>T_RS21875</t>
  </si>
  <si>
    <t>phage tail tape measure protein</t>
  </si>
  <si>
    <t>T_RS21885</t>
  </si>
  <si>
    <t>phage tail assembly protein</t>
  </si>
  <si>
    <t>T_RS21890</t>
  </si>
  <si>
    <t>phage major tail tube protein</t>
  </si>
  <si>
    <t>T_RS21895</t>
  </si>
  <si>
    <t>phage tail sheath protein</t>
  </si>
  <si>
    <t>T_RS21900</t>
  </si>
  <si>
    <t>Hin recombinase</t>
  </si>
  <si>
    <t>T_RS21905</t>
  </si>
  <si>
    <t>SPI-1 type III secretion system guanine nucleotide exchange factor SopE</t>
  </si>
  <si>
    <t>T_RS21910</t>
  </si>
  <si>
    <t>T_RS21915</t>
  </si>
  <si>
    <t>T_RS21925</t>
  </si>
  <si>
    <t>baseplate assembly protein</t>
  </si>
  <si>
    <t>T_RS21930</t>
  </si>
  <si>
    <t>GPW/gp25 family protein</t>
  </si>
  <si>
    <t>T_RS21935</t>
  </si>
  <si>
    <t>phage baseplate assembly protein V</t>
  </si>
  <si>
    <t>T_RS21940</t>
  </si>
  <si>
    <t>phage virion morphogenesis protein</t>
  </si>
  <si>
    <t>T_RS21945</t>
  </si>
  <si>
    <t>T_RS21955</t>
  </si>
  <si>
    <t>DNZ54_00345 family protein</t>
  </si>
  <si>
    <t>T_RS21960</t>
  </si>
  <si>
    <t>lysozyme</t>
  </si>
  <si>
    <t>T_RS21965</t>
  </si>
  <si>
    <t>T_RS21970</t>
  </si>
  <si>
    <t>tail protein X</t>
  </si>
  <si>
    <t>T_RS21975</t>
  </si>
  <si>
    <t>head completion/stabilization protein</t>
  </si>
  <si>
    <t>T_RS21980</t>
  </si>
  <si>
    <t>terminase endonuclease subunit</t>
  </si>
  <si>
    <t>T_RS21985</t>
  </si>
  <si>
    <t>phage major capsid protein, P2 family</t>
  </si>
  <si>
    <t>T_RS21990</t>
  </si>
  <si>
    <t>GPO family capsid scaffolding protein</t>
  </si>
  <si>
    <t>T_RS21995</t>
  </si>
  <si>
    <t>terminase ATPase subunit family protein</t>
  </si>
  <si>
    <t>T_RS22000</t>
  </si>
  <si>
    <t>phage portal protein</t>
  </si>
  <si>
    <t>T_RS22010</t>
  </si>
  <si>
    <t>T_RS22015</t>
  </si>
  <si>
    <t>T_RS22020</t>
  </si>
  <si>
    <t>T_RS22025</t>
  </si>
  <si>
    <t>T_RS22030</t>
  </si>
  <si>
    <t>T_RS22035</t>
  </si>
  <si>
    <t>replication endonuclease</t>
  </si>
  <si>
    <t>T_RS22040</t>
  </si>
  <si>
    <t>DNA adenine methylase</t>
  </si>
  <si>
    <t>T_RS22045</t>
  </si>
  <si>
    <t>3'-5' exonuclease</t>
  </si>
  <si>
    <t>T_RS22060</t>
  </si>
  <si>
    <t>DUF5347 domain-containing protein</t>
  </si>
  <si>
    <t>T_RS22070</t>
  </si>
  <si>
    <t>phage regulatory CII family protein</t>
  </si>
  <si>
    <t>T_RS22075</t>
  </si>
  <si>
    <t>Rha family transcriptional regulator</t>
  </si>
  <si>
    <t>T_RS22085</t>
  </si>
  <si>
    <t>T_RS22090</t>
  </si>
  <si>
    <t>translesion error-prone DNA polymerase V autoproteolytic subunit</t>
  </si>
  <si>
    <t>T_RS22100</t>
  </si>
  <si>
    <t>YjhX family toxin</t>
  </si>
  <si>
    <t>T_RS22105</t>
  </si>
  <si>
    <t>class I SAM-dependent methyltransferase</t>
  </si>
  <si>
    <t>T_RS22110</t>
  </si>
  <si>
    <t>T_RS22115</t>
  </si>
  <si>
    <t>Vi polysaccharide transport protein VexE</t>
  </si>
  <si>
    <t>T_RS22120</t>
  </si>
  <si>
    <t>Vi polysaccharide ABC transporter inner membrane protein VexD</t>
  </si>
  <si>
    <t>T_RS22125</t>
  </si>
  <si>
    <t>Vi polysaccharide ABC transporter ATP-binding protein VexC</t>
  </si>
  <si>
    <t>T_RS22130</t>
  </si>
  <si>
    <t>Vi polysaccharide ABC transporter inner membrane protein VexB</t>
  </si>
  <si>
    <t>T_RS22135</t>
  </si>
  <si>
    <t>Vi polysaccharide ABC transporter protein VexA</t>
  </si>
  <si>
    <t>T_RS22140</t>
  </si>
  <si>
    <t>Vi polysaccharide biosynthesis glycosyltransferase TviE</t>
  </si>
  <si>
    <t>T_RS22145</t>
  </si>
  <si>
    <t>Vi polysaccharide biosynthesis protein TviD</t>
  </si>
  <si>
    <t>T_RS22150</t>
  </si>
  <si>
    <t>Vi polysaccharide biosynthesis UDP-N-acetylglucosaminuronic acid C-4 epimerase TviC</t>
  </si>
  <si>
    <t>T_RS22155</t>
  </si>
  <si>
    <t>Vi polysaccharide biosynthesis UDP-N-acetylglucosamine C-6 dehydrogenase TviB</t>
  </si>
  <si>
    <t>T_RS22170</t>
  </si>
  <si>
    <t>UvrD-helicase domain-containing protein</t>
  </si>
  <si>
    <t>T_RS22175</t>
  </si>
  <si>
    <t>TraI domain-containing protein</t>
  </si>
  <si>
    <t>T_RS22180</t>
  </si>
  <si>
    <t>T_RS22185</t>
  </si>
  <si>
    <t>DUF1778 domain-containing protein</t>
  </si>
  <si>
    <t>T_RS22190</t>
  </si>
  <si>
    <t>GNAT family N-acetyltransferase</t>
  </si>
  <si>
    <t>T_RS22195</t>
  </si>
  <si>
    <t>T_RS22200</t>
  </si>
  <si>
    <t>T_RS22205</t>
  </si>
  <si>
    <t>T_RS22210</t>
  </si>
  <si>
    <t>T_RS22230</t>
  </si>
  <si>
    <t>T_RS22240</t>
  </si>
  <si>
    <t>integrase</t>
  </si>
  <si>
    <t>T_RS22245</t>
  </si>
  <si>
    <t>SH3 domain-containing protein</t>
  </si>
  <si>
    <t>T_RS22250</t>
  </si>
  <si>
    <t>integrase arm-type DNA-binding domain-containing protein</t>
  </si>
  <si>
    <t>T_RS22260</t>
  </si>
  <si>
    <t>T_RS13425</t>
  </si>
  <si>
    <t>Ig-like domain repeat protein</t>
  </si>
  <si>
    <t>T_RS13430</t>
  </si>
  <si>
    <t>T_RS13435</t>
  </si>
  <si>
    <t>T_RS13440</t>
  </si>
  <si>
    <t>STM474_RS23020</t>
  </si>
  <si>
    <t>Arm DNA-binding domain-containing protein</t>
  </si>
  <si>
    <t>STM474_RS23025</t>
  </si>
  <si>
    <t>phospholipase D-like domain-containing protein</t>
  </si>
  <si>
    <t>STM474_RS23030</t>
  </si>
  <si>
    <t>STM474_RS23035</t>
  </si>
  <si>
    <t>protease Lon-related BREX system protein BrxL</t>
  </si>
  <si>
    <t>STM474_RS23040</t>
  </si>
  <si>
    <t>BREX-1 system phosphatase PglZ type A</t>
  </si>
  <si>
    <t>STM474_RS23045</t>
  </si>
  <si>
    <t>DUF4435 domain-containing protein</t>
  </si>
  <si>
    <t>STM474_RS23050</t>
  </si>
  <si>
    <t>ATP-binding protein</t>
  </si>
  <si>
    <t>STM474_RS23055</t>
  </si>
  <si>
    <t>BREX-1 system adenine-specific DNA-methyltransferase PglX</t>
  </si>
  <si>
    <t>STM474_RS23060</t>
  </si>
  <si>
    <t>BREX system P-loop protein BrxC</t>
  </si>
  <si>
    <t>STM474_RS23065</t>
  </si>
  <si>
    <t>DUF1788 domain-containing protein</t>
  </si>
  <si>
    <t>STM474_RS23070</t>
  </si>
  <si>
    <t>DUF1819 family protein</t>
  </si>
  <si>
    <t>SPI-10</t>
  </si>
  <si>
    <t>T_RS22985</t>
  </si>
  <si>
    <t>T_RS22990</t>
  </si>
  <si>
    <t>serine/threonine protein kinase</t>
  </si>
  <si>
    <t>T_RS22995</t>
  </si>
  <si>
    <t>T_RS23000</t>
  </si>
  <si>
    <t>T_RS23005</t>
  </si>
  <si>
    <t>Polarity suppression protein</t>
  </si>
  <si>
    <t>T_RS23010</t>
  </si>
  <si>
    <t>T_RS23015</t>
  </si>
  <si>
    <t>T_RS23030</t>
  </si>
  <si>
    <t>T_RS23035</t>
  </si>
  <si>
    <t>DUF5375 domain-containing protein</t>
  </si>
  <si>
    <t>T_RS23040</t>
  </si>
  <si>
    <t>toprim domain-containing protein</t>
  </si>
  <si>
    <t>T_RS23050</t>
  </si>
  <si>
    <t>IS3 family transposase</t>
  </si>
  <si>
    <t>T_RS23065</t>
  </si>
  <si>
    <t>SEF14/SEF18 fimbria chaperone SefB</t>
  </si>
  <si>
    <t>T_RS23070</t>
  </si>
  <si>
    <t>SEF14/SEF18 fimbria usher protein SefC</t>
  </si>
  <si>
    <t>T_RS23080</t>
  </si>
  <si>
    <t>AraC family transcriptional regulator</t>
  </si>
  <si>
    <t>T_RS23085</t>
  </si>
  <si>
    <t>transcriptional regulator PefI</t>
  </si>
  <si>
    <t>T_RS23090</t>
  </si>
  <si>
    <t>T_RS23095</t>
  </si>
  <si>
    <t>DsbA family protein</t>
  </si>
  <si>
    <t>T_RS23100</t>
  </si>
  <si>
    <t>YjiK family protein</t>
  </si>
  <si>
    <t>T_RS23120</t>
  </si>
  <si>
    <t>STY4851/ECs_5259 family protein</t>
  </si>
  <si>
    <t>T_RS23125</t>
  </si>
  <si>
    <t>T_RS23130</t>
  </si>
  <si>
    <t>HNH endonuclease</t>
  </si>
  <si>
    <t>T_RS05655</t>
  </si>
  <si>
    <t>T_RS05660</t>
  </si>
  <si>
    <t>typhoid-like toxin S-CDT binding subunit PltB</t>
  </si>
  <si>
    <t>T_RS05665</t>
  </si>
  <si>
    <t>typhoid-like toxin S-CDT ADP-ribosylating subunit PltA</t>
  </si>
  <si>
    <t>T_RS05670</t>
  </si>
  <si>
    <t>glycoside hydrolase family 108 protein</t>
  </si>
  <si>
    <t>T_RS05675</t>
  </si>
  <si>
    <t>DUF1353 domain-containing protein</t>
  </si>
  <si>
    <t>T_RS05680</t>
  </si>
  <si>
    <t>cytolethal distending toxin S-CDT</t>
  </si>
  <si>
    <t>T_RS05690</t>
  </si>
  <si>
    <t>T_RS05695</t>
  </si>
  <si>
    <t>T_RS05700</t>
  </si>
  <si>
    <t>T_RS05705</t>
  </si>
  <si>
    <t>virulence protein PagD</t>
  </si>
  <si>
    <t>T_RS05720</t>
  </si>
  <si>
    <t>T_RS05740</t>
  </si>
  <si>
    <t>c-type lysozyme inhibitor</t>
  </si>
  <si>
    <t>T_RS05760</t>
  </si>
  <si>
    <t>Hsp20 family protein</t>
  </si>
  <si>
    <t>T_RS05770</t>
  </si>
  <si>
    <t>exo-alpha-sialidase</t>
  </si>
  <si>
    <t>T_RS05775</t>
  </si>
  <si>
    <t>cytochrome b</t>
  </si>
  <si>
    <t>T_RS15395</t>
  </si>
  <si>
    <t>bacteriocin immunity protein</t>
  </si>
  <si>
    <t>T_RS15400</t>
  </si>
  <si>
    <t>T_RS15405</t>
  </si>
  <si>
    <t>DUF3289 family protein</t>
  </si>
  <si>
    <t>T_RS15410</t>
  </si>
  <si>
    <t>DUF943 family protein</t>
  </si>
  <si>
    <t>T_RS15415</t>
  </si>
  <si>
    <t>T_RS15435</t>
  </si>
  <si>
    <t>LuxR family transcriptional regulator</t>
  </si>
  <si>
    <t>T_RS15440</t>
  </si>
  <si>
    <t>DUF3156 family protein</t>
  </si>
  <si>
    <t>T_RS15445</t>
  </si>
  <si>
    <t>APC family permease</t>
  </si>
  <si>
    <t>T_RS15450</t>
  </si>
  <si>
    <t>cupin domain-containing protein</t>
  </si>
  <si>
    <t>T_RS15455</t>
  </si>
  <si>
    <t>FAD-binding oxidoreductase</t>
  </si>
  <si>
    <t>T_RS15460</t>
  </si>
  <si>
    <t>NAD-dependent phenylacetaldehyde dehydrogenase</t>
  </si>
  <si>
    <t>T_RS15465</t>
  </si>
  <si>
    <t>anti-adapter protein IraD</t>
  </si>
  <si>
    <t>T_RS15470</t>
  </si>
  <si>
    <t>T_RS15475</t>
  </si>
  <si>
    <t>polysaccharide deacetylase</t>
  </si>
  <si>
    <t>T_RS15480</t>
  </si>
  <si>
    <t>carbon-nitrogen hydrolase family protein</t>
  </si>
  <si>
    <t>T_RS15485</t>
  </si>
  <si>
    <t>MFS transporter</t>
  </si>
  <si>
    <t>T_RS15490</t>
  </si>
  <si>
    <t>mannonate dehydratase</t>
  </si>
  <si>
    <t>T_RS15495</t>
  </si>
  <si>
    <t>fructuronate reductase</t>
  </si>
  <si>
    <t>T_RS15500</t>
  </si>
  <si>
    <t>glucuronate isomerase</t>
  </si>
  <si>
    <t>T_RS15505</t>
  </si>
  <si>
    <t>T_RS14950</t>
  </si>
  <si>
    <t>T_RS14955</t>
  </si>
  <si>
    <t>T_RS14960</t>
  </si>
  <si>
    <t>T_RS14965</t>
  </si>
  <si>
    <t>T_RS14970</t>
  </si>
  <si>
    <t>T_RS14975</t>
  </si>
  <si>
    <t>tRNA-Gly</t>
  </si>
  <si>
    <t>T_RS14980</t>
  </si>
  <si>
    <t>peptidoglycan DD-metalloendopeptidase family protein</t>
  </si>
  <si>
    <t>SPI-15</t>
  </si>
  <si>
    <t>T_RS11725</t>
  </si>
  <si>
    <t>T_RS11730</t>
  </si>
  <si>
    <t>T_RS11735</t>
  </si>
  <si>
    <t>T_RS02365</t>
  </si>
  <si>
    <t>T_RS02375</t>
  </si>
  <si>
    <t>T_RS07520</t>
  </si>
  <si>
    <t>T_RS07525</t>
  </si>
  <si>
    <t>hemolysin HlyE</t>
  </si>
  <si>
    <t>T_RS07530</t>
  </si>
  <si>
    <t>OsmC family protein</t>
  </si>
  <si>
    <t>SPI-18</t>
  </si>
  <si>
    <t>T_RS01705</t>
  </si>
  <si>
    <t>zinc ribbon domain-containing protein</t>
  </si>
  <si>
    <t>T_RS01715</t>
  </si>
  <si>
    <t>intimin-like inverse autotransporter SinH</t>
  </si>
  <si>
    <t>T_RS01720</t>
  </si>
  <si>
    <t>T_RS01725</t>
  </si>
  <si>
    <t>DUF823 domain-containing adhesin</t>
  </si>
  <si>
    <t>T_RS01735</t>
  </si>
  <si>
    <t>autotransporter outer membrane beta-barrel domain-containing protein</t>
  </si>
  <si>
    <t>T_RS01740</t>
  </si>
  <si>
    <t>exodeoxyribonuclease VII large subunit</t>
  </si>
  <si>
    <t>CS54</t>
  </si>
  <si>
    <t>STM474_RS12880</t>
  </si>
  <si>
    <t>STM474_RS12885</t>
  </si>
  <si>
    <t>fibronectin-binding autotransporter adhesin ShdA</t>
  </si>
  <si>
    <t>STM474_RS12890</t>
  </si>
  <si>
    <t>STM474_RS12895</t>
  </si>
  <si>
    <t>DUF823/DUF824 repeat adhesin RatA</t>
  </si>
  <si>
    <t>STM474_RS12900</t>
  </si>
  <si>
    <t>outer membrane protein</t>
  </si>
  <si>
    <t>STM474_RS12905</t>
  </si>
  <si>
    <t>STMMW_RS14640</t>
  </si>
  <si>
    <t>STMMW_RS14645</t>
  </si>
  <si>
    <t>STMMW_RS14650</t>
  </si>
  <si>
    <t>STMMW_RS14655</t>
  </si>
  <si>
    <t>STMMW_RS14660</t>
  </si>
  <si>
    <t>STMMW_RS14665</t>
  </si>
  <si>
    <t>STMMW_RS14670</t>
  </si>
  <si>
    <t>STMMW_RS14675</t>
  </si>
  <si>
    <t>STMMW_RS14680</t>
  </si>
  <si>
    <t>STMMW_RS14685</t>
  </si>
  <si>
    <t>STMMW_RS14690</t>
  </si>
  <si>
    <t>STMMW_RS14695</t>
  </si>
  <si>
    <t>STMMW_RS14705</t>
  </si>
  <si>
    <t>STMMW_RS14710</t>
  </si>
  <si>
    <t>STMMW_RS14715</t>
  </si>
  <si>
    <t>STMMW_RS14720</t>
  </si>
  <si>
    <t>STMMW_RS14725</t>
  </si>
  <si>
    <t>STMMW_RS14730</t>
  </si>
  <si>
    <t>STMMW_RS14735</t>
  </si>
  <si>
    <t>STMMW_RS14740</t>
  </si>
  <si>
    <t>STMMW_RS14745</t>
  </si>
  <si>
    <t>STMMW_RS14750</t>
  </si>
  <si>
    <t>STMMW_RS14755</t>
  </si>
  <si>
    <t>STMMW_RS14760</t>
  </si>
  <si>
    <t>STMMW_RS14765</t>
  </si>
  <si>
    <t>STMMW_RS14770</t>
  </si>
  <si>
    <t>STMMW_RS14775</t>
  </si>
  <si>
    <t>STMMW_RS14780</t>
  </si>
  <si>
    <t>STMMW_RS14785</t>
  </si>
  <si>
    <t>STMMW_RS14790</t>
  </si>
  <si>
    <t>STMMW_RS14795</t>
  </si>
  <si>
    <t>STMMW_RS14800</t>
  </si>
  <si>
    <t>STMMW_RS14805</t>
  </si>
  <si>
    <t>STMMW_RS14810</t>
  </si>
  <si>
    <t>STMMW_RS14815</t>
  </si>
  <si>
    <t>STMMW_RS14820</t>
  </si>
  <si>
    <t>STMMW_RS14825</t>
  </si>
  <si>
    <t>STMMW_RS14830</t>
  </si>
  <si>
    <t>STMMW_RS14835</t>
  </si>
  <si>
    <t>STMMW_RS07160</t>
  </si>
  <si>
    <t>STMMW_RS07165</t>
  </si>
  <si>
    <t>STMMW_RS07170</t>
  </si>
  <si>
    <t>STMMW_RS07175</t>
  </si>
  <si>
    <t>STMMW_RS07180</t>
  </si>
  <si>
    <t>STMMW_RS07185</t>
  </si>
  <si>
    <t>STMMW_RS07190</t>
  </si>
  <si>
    <t>STMMW_RS07195</t>
  </si>
  <si>
    <t>STMMW_RS07200</t>
  </si>
  <si>
    <t>STMMW_RS07205</t>
  </si>
  <si>
    <t>STMMW_RS07210</t>
  </si>
  <si>
    <t>STMMW_RS07215</t>
  </si>
  <si>
    <t>STMMW_RS07220</t>
  </si>
  <si>
    <t>STMMW_RS07225</t>
  </si>
  <si>
    <t>STMMW_RS07235</t>
  </si>
  <si>
    <t>STMMW_RS07240</t>
  </si>
  <si>
    <t>STMMW_RS07245</t>
  </si>
  <si>
    <t>STMMW_RS07250</t>
  </si>
  <si>
    <t>STMMW_RS07255</t>
  </si>
  <si>
    <t>STMMW_RS07260</t>
  </si>
  <si>
    <t>STMMW_RS07265</t>
  </si>
  <si>
    <t>STMMW_RS07270</t>
  </si>
  <si>
    <t>STMMW_RS07275</t>
  </si>
  <si>
    <t>type III secretion system needle filament protein SsaG</t>
  </si>
  <si>
    <t>STMMW_RS07290</t>
  </si>
  <si>
    <t>STMMW_RS07295</t>
  </si>
  <si>
    <t>STMMW_RS07300</t>
  </si>
  <si>
    <t>STMMW_RS07305</t>
  </si>
  <si>
    <t>STMMW_RS07310</t>
  </si>
  <si>
    <t>STMMW_RS07315</t>
  </si>
  <si>
    <t>STMMW_RS07320</t>
  </si>
  <si>
    <t>STMMW_RS07325</t>
  </si>
  <si>
    <t>STMMW_RS07330</t>
  </si>
  <si>
    <t>STMMW_RS07335</t>
  </si>
  <si>
    <t>STMMW_RS07340</t>
  </si>
  <si>
    <t>STMMW_RS07350</t>
  </si>
  <si>
    <t>STMMW_RS07355</t>
  </si>
  <si>
    <t>STMMW_RS19370</t>
  </si>
  <si>
    <t>STMMW_RS19375</t>
  </si>
  <si>
    <t>STMMW_RS19380</t>
  </si>
  <si>
    <t>STMMW_RS19385</t>
  </si>
  <si>
    <t>STMMW_RS19390</t>
  </si>
  <si>
    <t>STMMW_RS19395</t>
  </si>
  <si>
    <t>STMMW_RS19400</t>
  </si>
  <si>
    <t>STMMW_RS19405</t>
  </si>
  <si>
    <t>STMMW_RS19410</t>
  </si>
  <si>
    <t>STMMW_RS21875</t>
  </si>
  <si>
    <t>STMMW_RS21880</t>
  </si>
  <si>
    <t>STMMW_RS21885</t>
  </si>
  <si>
    <t>STMMW_RS21890</t>
  </si>
  <si>
    <t>STMMW_RS05640</t>
  </si>
  <si>
    <t>STMMW_RS05645</t>
  </si>
  <si>
    <t>STMMW_RS05650</t>
  </si>
  <si>
    <t>STMMW_RS05655</t>
  </si>
  <si>
    <t>STMMW_RS05660</t>
  </si>
  <si>
    <t>STMMW_RS05665</t>
  </si>
  <si>
    <t>STMMW_RS05670</t>
  </si>
  <si>
    <t>STMMW_RS05675</t>
  </si>
  <si>
    <t>STMMW_RS01345</t>
  </si>
  <si>
    <t>STMMW_RS01350</t>
  </si>
  <si>
    <t>STMMW_RS01355</t>
  </si>
  <si>
    <t>STMMW_RS01360</t>
  </si>
  <si>
    <t>STMMW_RS01365</t>
  </si>
  <si>
    <t>STMMW_RS01370</t>
  </si>
  <si>
    <t>STMMW_RS01380</t>
  </si>
  <si>
    <t>STMMW_RS01385</t>
  </si>
  <si>
    <t>STMMW_RS01390</t>
  </si>
  <si>
    <t>STMMW_RS01395</t>
  </si>
  <si>
    <t>STMMW_RS01400</t>
  </si>
  <si>
    <t>STMMW_RS01405</t>
  </si>
  <si>
    <t>STMMW_RS01415</t>
  </si>
  <si>
    <t>STMMW_RS01420</t>
  </si>
  <si>
    <t>STMMW_RS01425</t>
  </si>
  <si>
    <t>STMMW_RS01430</t>
  </si>
  <si>
    <t>STMMW_RS01435</t>
  </si>
  <si>
    <t>STMMW_RS01440</t>
  </si>
  <si>
    <t>STMMW_RS01445</t>
  </si>
  <si>
    <t>STMMW_RS01450</t>
  </si>
  <si>
    <t>STMMW_RS01455</t>
  </si>
  <si>
    <t>STMMW_RS01460</t>
  </si>
  <si>
    <t>STMMW_RS01465</t>
  </si>
  <si>
    <t>STMMW_RS01470</t>
  </si>
  <si>
    <t>STMMW_RS01475</t>
  </si>
  <si>
    <t>STMMW_RS01480</t>
  </si>
  <si>
    <t>STMMW_RS01485</t>
  </si>
  <si>
    <t>STMMW_RS01490</t>
  </si>
  <si>
    <t>STMMW_RS01495</t>
  </si>
  <si>
    <t>immunity 26/phosphotriesterase HocA family protein</t>
  </si>
  <si>
    <t>STMMW_RS01500</t>
  </si>
  <si>
    <t>STMMW_RS01510</t>
  </si>
  <si>
    <t>STMMW_RS01535</t>
  </si>
  <si>
    <t>STMMW_RS01540</t>
  </si>
  <si>
    <t>STMMW_RS01545</t>
  </si>
  <si>
    <t>STMMW_RS01550</t>
  </si>
  <si>
    <t>STMMW_RS01555</t>
  </si>
  <si>
    <t>STMMW_RS01565</t>
  </si>
  <si>
    <t>STMMW_RS01575</t>
  </si>
  <si>
    <t>STMMW_RS01580</t>
  </si>
  <si>
    <t>STMMW_RS13985</t>
  </si>
  <si>
    <t>STMMW_RS13990</t>
  </si>
  <si>
    <t>STMMW_RS13995</t>
  </si>
  <si>
    <t>STMMW_RS14000</t>
  </si>
  <si>
    <t>STMMW_RS23045</t>
  </si>
  <si>
    <t>STMMW_RS23050</t>
  </si>
  <si>
    <t>STMMW_RS23055</t>
  </si>
  <si>
    <t>STMMW_RS23060</t>
  </si>
  <si>
    <t>STMMW_RS23065</t>
  </si>
  <si>
    <t>STMMW_RS23070</t>
  </si>
  <si>
    <t>STMMW_RS23075</t>
  </si>
  <si>
    <t>STMMW_RS23080</t>
  </si>
  <si>
    <t>STMMW_RS23085</t>
  </si>
  <si>
    <t>STMMW_RS23090</t>
  </si>
  <si>
    <t>STMMW_RS23095</t>
  </si>
  <si>
    <t>STMMW_RS06410</t>
  </si>
  <si>
    <t>STMMW_RS06420</t>
  </si>
  <si>
    <t>STMMW_RS06430</t>
  </si>
  <si>
    <t>STMMW_RS06435</t>
  </si>
  <si>
    <t>STMMW_RS06455</t>
  </si>
  <si>
    <t>STMMW_RS11645</t>
  </si>
  <si>
    <t>STMMW_RS11650</t>
  </si>
  <si>
    <t>STMMW_RS11655</t>
  </si>
  <si>
    <t>STMMW_RS11660</t>
  </si>
  <si>
    <t>STMMW_RS11665</t>
  </si>
  <si>
    <t>STMMW_RS11670</t>
  </si>
  <si>
    <t>STMMW_RS11675</t>
  </si>
  <si>
    <t>STMMW_RS11680</t>
  </si>
  <si>
    <t>phage holin, lambda family</t>
  </si>
  <si>
    <t>STMMW_RS11685</t>
  </si>
  <si>
    <t>AAA family ATPase</t>
  </si>
  <si>
    <t>STMMW_RS11695</t>
  </si>
  <si>
    <t>STMMW_RS11710</t>
  </si>
  <si>
    <t>STMMW_RS11720</t>
  </si>
  <si>
    <t>STMMW_RS11725</t>
  </si>
  <si>
    <t>STMMW_RS15955</t>
  </si>
  <si>
    <t>STMMW_RS15960</t>
  </si>
  <si>
    <t>STMMW_RS15965</t>
  </si>
  <si>
    <t>STMMW_RS15970</t>
  </si>
  <si>
    <t>STMMW_RS15975</t>
  </si>
  <si>
    <t>STMMW_RS15980</t>
  </si>
  <si>
    <t>STMMW_RS04615</t>
  </si>
  <si>
    <t>STMMW_RS04620</t>
  </si>
  <si>
    <t>STMMW_RS04625</t>
  </si>
  <si>
    <t>STMMW_RS04635</t>
  </si>
  <si>
    <t>STMMW_RS04640</t>
  </si>
  <si>
    <t>STMMW_RS04645</t>
  </si>
  <si>
    <t>STMMW_RS21605</t>
  </si>
  <si>
    <t>STMMW_RS21610</t>
  </si>
  <si>
    <t>STMMW_RS21615</t>
  </si>
  <si>
    <t>STMMW_RS13080</t>
  </si>
  <si>
    <t>STMMW_RS13085</t>
  </si>
  <si>
    <t>STMMW_RS13090</t>
  </si>
  <si>
    <t>STMMW_RS13095</t>
  </si>
  <si>
    <t>STMMW_RS13100</t>
  </si>
  <si>
    <t>STMMW_RS13105</t>
  </si>
  <si>
    <t>Heat</t>
  </si>
  <si>
    <t>SPA_RS13820</t>
  </si>
  <si>
    <t>SPA_RS13825</t>
  </si>
  <si>
    <t>SPA_RS13830</t>
  </si>
  <si>
    <t>SPA_RS13835</t>
  </si>
  <si>
    <t>SPA_RS13845</t>
  </si>
  <si>
    <t>SPA_RS13855</t>
  </si>
  <si>
    <t>SPA_RS13860</t>
  </si>
  <si>
    <t>SPA_RS13865</t>
  </si>
  <si>
    <t>SPA_RS13870</t>
  </si>
  <si>
    <t>SPA_RS13875</t>
  </si>
  <si>
    <t>SPA_RS13880</t>
  </si>
  <si>
    <t>SPA_RS13885</t>
  </si>
  <si>
    <t>SPA_RS13890</t>
  </si>
  <si>
    <t>SPA_RS13895</t>
  </si>
  <si>
    <t>SPA_RS13900</t>
  </si>
  <si>
    <t>SPA_RS13905</t>
  </si>
  <si>
    <t>SPA_RS13910</t>
  </si>
  <si>
    <t>SPA_RS13920</t>
  </si>
  <si>
    <t>SPA_RS13925</t>
  </si>
  <si>
    <t>SPA_RS13930</t>
  </si>
  <si>
    <t>SPA_RS13935</t>
  </si>
  <si>
    <t>SPA_RS13940</t>
  </si>
  <si>
    <t>SPA_RS13945</t>
  </si>
  <si>
    <t>SPA_RS13950</t>
  </si>
  <si>
    <t>SPA_RS13955</t>
  </si>
  <si>
    <t>SPA_RS13960</t>
  </si>
  <si>
    <t>SPA_RS13965</t>
  </si>
  <si>
    <t>SPA_RS13970</t>
  </si>
  <si>
    <t>SPA_RS13975</t>
  </si>
  <si>
    <t>SPA_RS13980</t>
  </si>
  <si>
    <t>SPA_RS13985</t>
  </si>
  <si>
    <t>SPA_RS13990</t>
  </si>
  <si>
    <t>SPA_RS13995</t>
  </si>
  <si>
    <t>SPA_RS14000</t>
  </si>
  <si>
    <t>SPA_RS14005</t>
  </si>
  <si>
    <t>SPA_RS14010</t>
  </si>
  <si>
    <t>SPA_RS14015</t>
  </si>
  <si>
    <t>SPA_RS07185</t>
  </si>
  <si>
    <t>SPA_RS07200</t>
  </si>
  <si>
    <t>SPA_RS07205</t>
  </si>
  <si>
    <t>SPA_RS07210</t>
  </si>
  <si>
    <t>SPA_RS07215</t>
  </si>
  <si>
    <t>SPA_RS07220</t>
  </si>
  <si>
    <t>SPA_RS07225</t>
  </si>
  <si>
    <t>SPA_RS07235</t>
  </si>
  <si>
    <t>SPA_RS07240</t>
  </si>
  <si>
    <t>SPA_RS07245</t>
  </si>
  <si>
    <t>SPA_RS07250</t>
  </si>
  <si>
    <t>SPA_RS07270</t>
  </si>
  <si>
    <t>SPA_RS07275</t>
  </si>
  <si>
    <t>SPA_RS07280</t>
  </si>
  <si>
    <t>SPA_RS07285</t>
  </si>
  <si>
    <t>SPA_RS07290</t>
  </si>
  <si>
    <t>SPA_RS07295</t>
  </si>
  <si>
    <t>SPA_RS07300</t>
  </si>
  <si>
    <t>SPA_RS07305</t>
  </si>
  <si>
    <t>SPA_RS07320</t>
  </si>
  <si>
    <t>SPA_RS07325</t>
  </si>
  <si>
    <t>SPA_RS07335</t>
  </si>
  <si>
    <t>SPA_RS07340</t>
  </si>
  <si>
    <t>SPA_RS07345</t>
  </si>
  <si>
    <t>SPA_RS07350</t>
  </si>
  <si>
    <t>SPA_RS07355</t>
  </si>
  <si>
    <t>SPA_RS07360</t>
  </si>
  <si>
    <t>SPA_RS07365</t>
  </si>
  <si>
    <t>SPA_RS07370</t>
  </si>
  <si>
    <t>SPA_RS07375</t>
  </si>
  <si>
    <t>SPA_RS07380</t>
  </si>
  <si>
    <t>SPA_RS18275</t>
  </si>
  <si>
    <t>SPA_RS18285</t>
  </si>
  <si>
    <t>SPA_RS18290</t>
  </si>
  <si>
    <t>SPA_RS18295</t>
  </si>
  <si>
    <t>SPA_RS18300</t>
  </si>
  <si>
    <t>SPA_RS18305</t>
  </si>
  <si>
    <t>SPA_RS18310</t>
  </si>
  <si>
    <t>SPA_RS18315</t>
  </si>
  <si>
    <t>SPA_RS18320</t>
  </si>
  <si>
    <t>SPA_RS20630</t>
  </si>
  <si>
    <t>SPA_RS20635</t>
  </si>
  <si>
    <t>SPA_RS20640</t>
  </si>
  <si>
    <t>SPA_RS20645</t>
  </si>
  <si>
    <t>SPA_RS20650</t>
  </si>
  <si>
    <t>Ig-like domain=containing protein</t>
  </si>
  <si>
    <t>SPA_RS20655</t>
  </si>
  <si>
    <t>SPA_RS08805</t>
  </si>
  <si>
    <t>SPA_RS08810</t>
  </si>
  <si>
    <t>SPA_RS08815</t>
  </si>
  <si>
    <t>SPA_RS08825</t>
  </si>
  <si>
    <t>SPA_RS08830</t>
  </si>
  <si>
    <t>SPA_RS08835</t>
  </si>
  <si>
    <t>SPA_RS08850</t>
  </si>
  <si>
    <t>SPA_RS08855</t>
  </si>
  <si>
    <t>SPA_RS12375</t>
  </si>
  <si>
    <t>SPA_RS12380</t>
  </si>
  <si>
    <t>SPA_RS12390</t>
  </si>
  <si>
    <t>TioA protein</t>
  </si>
  <si>
    <t>SPA_RS12400</t>
  </si>
  <si>
    <t>SPA_RS12405</t>
  </si>
  <si>
    <t>SPA_RS12410</t>
  </si>
  <si>
    <t>SPA_RS12415</t>
  </si>
  <si>
    <t>SPA_RS12425</t>
  </si>
  <si>
    <t>transposase</t>
  </si>
  <si>
    <t>SPA_RS12445</t>
  </si>
  <si>
    <t>SPA_RS12450</t>
  </si>
  <si>
    <t>SPA_RS12455</t>
  </si>
  <si>
    <t>SPA_RS12460</t>
  </si>
  <si>
    <t>SPA_RS12465</t>
  </si>
  <si>
    <t>SPA_RS12470</t>
  </si>
  <si>
    <t>SPA_RS12475</t>
  </si>
  <si>
    <t>SPA_RS12490</t>
  </si>
  <si>
    <t>SPA_RS12495</t>
  </si>
  <si>
    <t>SPA_RS12500</t>
  </si>
  <si>
    <t>SPA_RS12505</t>
  </si>
  <si>
    <t>immunity 8 family protein</t>
  </si>
  <si>
    <t>SPA_RS12520</t>
  </si>
  <si>
    <t>SPA_RS12525</t>
  </si>
  <si>
    <t>SPA_RS12530</t>
  </si>
  <si>
    <t>type VI secretion system tip protein VgrG</t>
  </si>
  <si>
    <t>SPA_RS12535</t>
  </si>
  <si>
    <t>SPA_RS12540</t>
  </si>
  <si>
    <t>SPA_RS12560</t>
  </si>
  <si>
    <t>SPA_RS12565</t>
  </si>
  <si>
    <t>SPA_RS12570</t>
  </si>
  <si>
    <t>SPA_RS12575</t>
  </si>
  <si>
    <t>SPA_RS12580</t>
  </si>
  <si>
    <t>SPA_RS12585</t>
  </si>
  <si>
    <t>SPA_RS12590</t>
  </si>
  <si>
    <t>SPA_RS12595</t>
  </si>
  <si>
    <t>SPA_RS12600</t>
  </si>
  <si>
    <t>SPA_RS12605</t>
  </si>
  <si>
    <t>SPA_RS12610</t>
  </si>
  <si>
    <t>SPA_RS12615</t>
  </si>
  <si>
    <t>SPA_RS12620</t>
  </si>
  <si>
    <t>SPA_RS12630</t>
  </si>
  <si>
    <t>SPA_RS12635</t>
  </si>
  <si>
    <t>SPA_RS12640</t>
  </si>
  <si>
    <t>SPA_RS12650</t>
  </si>
  <si>
    <t>SPA_RS12660</t>
  </si>
  <si>
    <t>SPA_RS12665</t>
  </si>
  <si>
    <t>SPA_RS12670</t>
  </si>
  <si>
    <t>SPA_RS12675</t>
  </si>
  <si>
    <t>SPA_RS12680</t>
  </si>
  <si>
    <t>SPA_RS12685</t>
  </si>
  <si>
    <t>SPA_RS12900</t>
  </si>
  <si>
    <t>SPA_RS12905</t>
  </si>
  <si>
    <t>SPA_RS12910</t>
  </si>
  <si>
    <t>SPA_RS12915</t>
  </si>
  <si>
    <t>SPA_RS21735</t>
  </si>
  <si>
    <t>SPA_RS21745</t>
  </si>
  <si>
    <t>type II restriction endonuclease PvuII</t>
  </si>
  <si>
    <t>SPA_RS21750</t>
  </si>
  <si>
    <t>phage polarity suppression protein</t>
  </si>
  <si>
    <t>SPA_RS21755</t>
  </si>
  <si>
    <t>SPA_RS21760</t>
  </si>
  <si>
    <t>glycoprotein 3</t>
  </si>
  <si>
    <t>SPA_RS21765</t>
  </si>
  <si>
    <t>AlpA family transcriptional regulator</t>
  </si>
  <si>
    <t>SPA_RS21770</t>
  </si>
  <si>
    <t>host cell division inhibitor Icd-like protein</t>
  </si>
  <si>
    <t>SPA_RS21775</t>
  </si>
  <si>
    <t>SPA_RS21780</t>
  </si>
  <si>
    <t>SPA_RS21785</t>
  </si>
  <si>
    <t>SPA_RS21795</t>
  </si>
  <si>
    <t>SPA_RS21805</t>
  </si>
  <si>
    <t>SEF14 fimbria major subunit SefA</t>
  </si>
  <si>
    <t>SPA_RS21810</t>
  </si>
  <si>
    <t>SPA_RS21815</t>
  </si>
  <si>
    <t>SPA_RS21820</t>
  </si>
  <si>
    <t>SEF18 fimbria major subunit SefD</t>
  </si>
  <si>
    <t>SPA_RS21825</t>
  </si>
  <si>
    <t>SPA_RS21830</t>
  </si>
  <si>
    <t>SPA_RS21835</t>
  </si>
  <si>
    <t>SPA_RS21840</t>
  </si>
  <si>
    <t>SPA_RS21845</t>
  </si>
  <si>
    <t>SPA_RS21855</t>
  </si>
  <si>
    <t>SPA_RS21860</t>
  </si>
  <si>
    <t>DEAD/DEAH box helicase</t>
  </si>
  <si>
    <t>SPA_RS21865</t>
  </si>
  <si>
    <t>SPA_RS21870</t>
  </si>
  <si>
    <t>SPA_RS21875</t>
  </si>
  <si>
    <t>SPA_RS07985</t>
  </si>
  <si>
    <t>SPA_RS07990</t>
  </si>
  <si>
    <t>SPA_RS07995</t>
  </si>
  <si>
    <t>MliC family protein</t>
  </si>
  <si>
    <t>SPA_RS08015</t>
  </si>
  <si>
    <t>SPA_RS08040</t>
  </si>
  <si>
    <t>SPA_RS08045</t>
  </si>
  <si>
    <t>SPA_RS08050</t>
  </si>
  <si>
    <t>SPA_RS08060</t>
  </si>
  <si>
    <t>SPA_RS08080</t>
  </si>
  <si>
    <t>SPA_RS15150</t>
  </si>
  <si>
    <t>SPA_RS15155</t>
  </si>
  <si>
    <t>SPA_RS15160</t>
  </si>
  <si>
    <t>SPA_RS15165</t>
  </si>
  <si>
    <t>SPA_RS15185</t>
  </si>
  <si>
    <t>SPA_RS15190</t>
  </si>
  <si>
    <t>SPA_RS15195</t>
  </si>
  <si>
    <t>SPA_RS15200</t>
  </si>
  <si>
    <t>SPA_RS15205</t>
  </si>
  <si>
    <t>SPA_RS15210</t>
  </si>
  <si>
    <t>aldehyde dehydrogenase family protein</t>
  </si>
  <si>
    <t>SPA_RS15215</t>
  </si>
  <si>
    <t>SPA_RS15220</t>
  </si>
  <si>
    <t>SPA_RS15225</t>
  </si>
  <si>
    <t>SPA_RS15230</t>
  </si>
  <si>
    <t>SPA_RS15235</t>
  </si>
  <si>
    <t>SPA_RS15240</t>
  </si>
  <si>
    <t>SPA_RS15245</t>
  </si>
  <si>
    <t>SPA_RS15250</t>
  </si>
  <si>
    <t>SPA_RS15255</t>
  </si>
  <si>
    <t>SPA_RS02335</t>
  </si>
  <si>
    <t>SPA_RS02345</t>
  </si>
  <si>
    <t>SPA_RS06545</t>
  </si>
  <si>
    <t>SPA_RS06550</t>
  </si>
  <si>
    <t>SPA_RS06555</t>
  </si>
  <si>
    <t>SPA_RS01730</t>
  </si>
  <si>
    <t>SPA_RS01735</t>
  </si>
  <si>
    <t>SPA_RS01740</t>
  </si>
  <si>
    <t>SPA_RS01745</t>
  </si>
  <si>
    <t>SPA_RS01750</t>
  </si>
  <si>
    <t>SPA_RS01760</t>
  </si>
  <si>
    <t>SPA_RS01765</t>
  </si>
  <si>
    <t>anaerobic</t>
  </si>
  <si>
    <t>GMM</t>
  </si>
  <si>
    <t>zinc</t>
  </si>
  <si>
    <t>Nmedia</t>
  </si>
  <si>
    <t>protamine</t>
  </si>
  <si>
    <t>gentamycin</t>
  </si>
  <si>
    <t>cotrimoxazole</t>
  </si>
  <si>
    <t>rifampicin</t>
  </si>
  <si>
    <t>polymyxin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AB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0" borderId="0" xfId="0" applyFont="1" applyFill="1"/>
    <xf numFmtId="0" fontId="0" fillId="0" borderId="0" xfId="0" applyFill="1"/>
    <xf numFmtId="0" fontId="0" fillId="6" borderId="0" xfId="0" applyFill="1"/>
    <xf numFmtId="0" fontId="1" fillId="4" borderId="0" xfId="0" applyFont="1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5" borderId="0" xfId="0" applyFont="1" applyFill="1"/>
    <xf numFmtId="0" fontId="0" fillId="10" borderId="0" xfId="0" applyFill="1"/>
    <xf numFmtId="0" fontId="0" fillId="10" borderId="0" xfId="0" applyFont="1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1" fillId="13" borderId="0" xfId="0" applyFont="1" applyFill="1"/>
    <xf numFmtId="0" fontId="0" fillId="14" borderId="0" xfId="0" applyFill="1"/>
    <xf numFmtId="0" fontId="0" fillId="15" borderId="0" xfId="0" applyFill="1"/>
  </cellXfs>
  <cellStyles count="1">
    <cellStyle name="Normal" xfId="0" builtinId="0"/>
  </cellStyles>
  <dxfs count="67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FFABFF"/>
      <color rgb="FFFF8B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BC277-01B5-4C60-B494-BC76C4127F09}">
  <dimension ref="A1:Z206"/>
  <sheetViews>
    <sheetView workbookViewId="0">
      <selection sqref="A1:XFD1"/>
    </sheetView>
  </sheetViews>
  <sheetFormatPr defaultRowHeight="14.5" x14ac:dyDescent="0.35"/>
  <sheetData>
    <row r="1" spans="1:26" x14ac:dyDescent="0.35">
      <c r="A1" s="1" t="s">
        <v>78</v>
      </c>
      <c r="B1" s="1" t="s">
        <v>79</v>
      </c>
      <c r="C1" s="1" t="s">
        <v>80</v>
      </c>
      <c r="D1" s="1" t="s">
        <v>81</v>
      </c>
      <c r="E1" s="1" t="s">
        <v>82</v>
      </c>
      <c r="F1" s="1" t="s">
        <v>83</v>
      </c>
      <c r="G1" s="1" t="s">
        <v>84</v>
      </c>
      <c r="H1" s="1" t="s">
        <v>85</v>
      </c>
      <c r="I1" s="1" t="s">
        <v>86</v>
      </c>
      <c r="J1" s="1" t="s">
        <v>1115</v>
      </c>
      <c r="K1" s="1" t="s">
        <v>87</v>
      </c>
      <c r="L1" s="1" t="s">
        <v>88</v>
      </c>
      <c r="M1" s="1" t="s">
        <v>89</v>
      </c>
      <c r="N1" s="1" t="s">
        <v>90</v>
      </c>
      <c r="O1" s="1" t="s">
        <v>91</v>
      </c>
      <c r="P1" s="1" t="s">
        <v>92</v>
      </c>
      <c r="Q1" s="1" t="s">
        <v>93</v>
      </c>
      <c r="R1" s="1" t="s">
        <v>1338</v>
      </c>
      <c r="S1" s="1" t="s">
        <v>1339</v>
      </c>
      <c r="T1" s="1" t="s">
        <v>1340</v>
      </c>
      <c r="U1" s="1" t="s">
        <v>1341</v>
      </c>
      <c r="V1" s="1" t="s">
        <v>1342</v>
      </c>
      <c r="W1" s="1" t="s">
        <v>1343</v>
      </c>
      <c r="X1" s="1" t="s">
        <v>1344</v>
      </c>
      <c r="Y1" s="1" t="s">
        <v>1345</v>
      </c>
      <c r="Z1" s="1" t="s">
        <v>1346</v>
      </c>
    </row>
    <row r="2" spans="1:26" x14ac:dyDescent="0.35">
      <c r="A2" s="1" t="s">
        <v>18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x14ac:dyDescent="0.35">
      <c r="A3" s="3" t="s">
        <v>0</v>
      </c>
      <c r="B3" s="3" t="s">
        <v>1</v>
      </c>
      <c r="C3" s="3">
        <v>-0.61521047690577102</v>
      </c>
      <c r="D3" s="3">
        <v>0.2079929311168775</v>
      </c>
      <c r="E3" s="3">
        <v>-0.3113125918651245</v>
      </c>
      <c r="F3" s="3">
        <v>-1.3309582185119999</v>
      </c>
      <c r="G3" s="3">
        <v>-0.51331412323382553</v>
      </c>
      <c r="H3" s="3">
        <v>-3.6177262241120198</v>
      </c>
      <c r="I3" s="3">
        <v>0.45333465251995303</v>
      </c>
      <c r="J3" s="3">
        <v>0.38595118488887903</v>
      </c>
      <c r="K3" s="3">
        <v>-2.0491689086264651</v>
      </c>
      <c r="L3" s="3">
        <v>-2.4294462774962149</v>
      </c>
      <c r="M3" s="3">
        <v>-1.25776322943256</v>
      </c>
      <c r="N3" s="3">
        <v>-2.1646777437346154</v>
      </c>
      <c r="O3" s="3">
        <v>0.1304638241792028</v>
      </c>
      <c r="P3" s="3">
        <v>0.21380305970879651</v>
      </c>
      <c r="Q3" s="3">
        <v>0.19196814078188798</v>
      </c>
      <c r="R3" s="3">
        <v>-0.15217529924887824</v>
      </c>
      <c r="S3" s="3">
        <v>-0.39521128400358446</v>
      </c>
      <c r="T3" s="3">
        <v>0.52409111775502737</v>
      </c>
      <c r="U3" s="3">
        <v>-0.85567480294294995</v>
      </c>
      <c r="V3" s="3">
        <v>-0.26135732042425852</v>
      </c>
      <c r="W3" s="3">
        <v>0.2636597918013025</v>
      </c>
      <c r="X3" s="3">
        <v>0.10131477180276889</v>
      </c>
      <c r="Y3" s="3">
        <v>0.27974820253870375</v>
      </c>
      <c r="Z3" s="3">
        <v>0.1618642153620945</v>
      </c>
    </row>
    <row r="4" spans="1:26" x14ac:dyDescent="0.35">
      <c r="A4" s="3" t="s">
        <v>2</v>
      </c>
      <c r="B4" s="3" t="s">
        <v>3</v>
      </c>
      <c r="C4" s="3">
        <v>-1.3588759445345595</v>
      </c>
      <c r="D4" s="3">
        <v>-0.28019267748799237</v>
      </c>
      <c r="E4" s="3">
        <v>-0.61673061925269945</v>
      </c>
      <c r="F4" s="3">
        <v>-1.43519521387104</v>
      </c>
      <c r="G4" s="3">
        <v>-3.47710275007235E-2</v>
      </c>
      <c r="H4" s="3">
        <v>-3.58161037571608</v>
      </c>
      <c r="I4" s="3">
        <v>-1.1892426762142589</v>
      </c>
      <c r="J4" s="3">
        <v>-0.22928972160588346</v>
      </c>
      <c r="K4" s="3">
        <v>0.17815346912543351</v>
      </c>
      <c r="L4" s="3">
        <v>-0.56389734991163443</v>
      </c>
      <c r="M4" s="3">
        <v>0.1411404992893675</v>
      </c>
      <c r="N4" s="3">
        <v>-1.0777216935690599</v>
      </c>
      <c r="O4" s="3">
        <v>5.2538574710836498E-2</v>
      </c>
      <c r="P4" s="3">
        <v>-5.1819777208335985E-2</v>
      </c>
      <c r="Q4" s="3">
        <v>0.18987174498495701</v>
      </c>
      <c r="R4" s="3">
        <v>-0.33735475037239404</v>
      </c>
      <c r="S4" s="3">
        <v>0.8395340028428635</v>
      </c>
      <c r="T4" s="3">
        <v>0.15138517029409004</v>
      </c>
      <c r="U4" s="3">
        <v>-0.5516368571427267</v>
      </c>
      <c r="V4" s="3">
        <v>0.2866100180306379</v>
      </c>
      <c r="W4" s="3">
        <v>-0.53155972162649856</v>
      </c>
      <c r="X4" s="3">
        <v>-0.19208322618915263</v>
      </c>
      <c r="Y4" s="3">
        <v>-1.0933099614847679</v>
      </c>
      <c r="Z4" s="3">
        <v>-0.66784180202526655</v>
      </c>
    </row>
    <row r="5" spans="1:26" x14ac:dyDescent="0.35">
      <c r="A5" s="3" t="s">
        <v>4</v>
      </c>
      <c r="B5" s="3" t="s">
        <v>5</v>
      </c>
      <c r="C5" s="3">
        <v>-1.600660360211045</v>
      </c>
      <c r="D5" s="3">
        <v>-1.1012915528218752</v>
      </c>
      <c r="E5" s="3">
        <v>-1.377471076915745</v>
      </c>
      <c r="F5" s="3">
        <v>-0.1992501226350846</v>
      </c>
      <c r="G5" s="3">
        <v>-0.45038352093250106</v>
      </c>
      <c r="H5" s="2">
        <v>-4.4771945612137607</v>
      </c>
      <c r="I5" s="3">
        <v>-0.69085389454100798</v>
      </c>
      <c r="J5" s="3">
        <v>0.36965602343903448</v>
      </c>
      <c r="K5" s="3">
        <v>-1.1331428753465489E-2</v>
      </c>
      <c r="L5" s="3">
        <v>0.42355726861263554</v>
      </c>
      <c r="M5" s="3">
        <v>0.37485535107814777</v>
      </c>
      <c r="N5" s="3">
        <v>-1.04004761108843</v>
      </c>
      <c r="O5" s="3">
        <v>-0.16931767753659299</v>
      </c>
      <c r="P5" s="3">
        <v>-1.00458267208859</v>
      </c>
      <c r="Q5" s="3">
        <v>7.808531268548749E-2</v>
      </c>
      <c r="R5" s="3">
        <v>-0.21693809105721251</v>
      </c>
      <c r="S5" s="3">
        <v>0.89371434427004648</v>
      </c>
      <c r="T5" s="3">
        <v>0.41901640468853601</v>
      </c>
      <c r="U5" s="3">
        <v>-0.37154854414451</v>
      </c>
      <c r="V5" s="3">
        <v>-3.2558284673537496E-2</v>
      </c>
      <c r="W5" s="3">
        <v>-0.58736179462021154</v>
      </c>
      <c r="X5" s="3">
        <v>0.57606136302125699</v>
      </c>
      <c r="Y5" s="3">
        <v>-0.62264160595589402</v>
      </c>
      <c r="Z5" s="3">
        <v>0.40013899250658502</v>
      </c>
    </row>
    <row r="6" spans="1:26" x14ac:dyDescent="0.35">
      <c r="A6" s="3" t="s">
        <v>6</v>
      </c>
      <c r="B6" s="3" t="s">
        <v>7</v>
      </c>
      <c r="C6" s="3">
        <v>0.36519131540948974</v>
      </c>
      <c r="D6" s="3">
        <v>0.84535604081520743</v>
      </c>
      <c r="E6" s="3">
        <v>0.56943564317187301</v>
      </c>
      <c r="F6" s="3">
        <v>-0.54841657340591199</v>
      </c>
      <c r="G6" s="3">
        <v>-0.24553082132928924</v>
      </c>
      <c r="H6" s="2">
        <v>-4.35874109279069</v>
      </c>
      <c r="I6" s="3">
        <v>7.1081894809567447E-2</v>
      </c>
      <c r="J6" s="3">
        <v>0.38173467046128351</v>
      </c>
      <c r="K6" s="3">
        <v>0.39349790073171115</v>
      </c>
      <c r="L6" s="3">
        <v>0.32098552071883846</v>
      </c>
      <c r="M6" s="3">
        <v>1.1374713879507905</v>
      </c>
      <c r="N6" s="3">
        <v>-9.4519326894999506E-2</v>
      </c>
      <c r="O6" s="3">
        <v>-4.2153106745808494E-2</v>
      </c>
      <c r="P6" s="3">
        <v>0.421483273637696</v>
      </c>
      <c r="Q6" s="3">
        <v>-0.12938355607243701</v>
      </c>
      <c r="R6" s="3">
        <v>1.0098103740175925</v>
      </c>
      <c r="S6" s="3">
        <v>0.58054538864425653</v>
      </c>
      <c r="T6" s="3">
        <v>0.55751491881752346</v>
      </c>
      <c r="U6" s="3">
        <v>0.18128606685453799</v>
      </c>
      <c r="V6" s="3">
        <v>1.3268773678760335</v>
      </c>
      <c r="W6" s="3">
        <v>-0.62278196707088052</v>
      </c>
      <c r="X6" s="3">
        <v>-0.65937028435685607</v>
      </c>
      <c r="Y6" s="3">
        <v>-0.91047729214490725</v>
      </c>
      <c r="Z6" s="3">
        <v>-0.312428394584082</v>
      </c>
    </row>
    <row r="7" spans="1:26" x14ac:dyDescent="0.35">
      <c r="A7" s="3" t="s">
        <v>8</v>
      </c>
      <c r="B7" s="3" t="s">
        <v>9</v>
      </c>
      <c r="C7" s="3">
        <v>-1.961433267843685</v>
      </c>
      <c r="D7" s="3">
        <v>-0.90089409246890451</v>
      </c>
      <c r="E7" s="3">
        <v>-0.89129891453210053</v>
      </c>
      <c r="F7" s="3">
        <v>-0.34562657757358262</v>
      </c>
      <c r="G7" s="3">
        <v>0.84964523680377801</v>
      </c>
      <c r="H7" s="3">
        <v>0.71120204794403397</v>
      </c>
      <c r="I7" s="3">
        <v>2.3799443913093898</v>
      </c>
      <c r="J7" s="3">
        <v>0.81302051873667502</v>
      </c>
      <c r="K7" s="3">
        <v>0.2266325746985017</v>
      </c>
      <c r="L7" s="3">
        <v>-0.41279415245794948</v>
      </c>
      <c r="M7" s="3">
        <v>0.55648514106179447</v>
      </c>
      <c r="N7" s="3">
        <v>-0.34186980673367051</v>
      </c>
      <c r="O7" s="3">
        <v>0.33585128163859296</v>
      </c>
      <c r="P7" s="3">
        <v>0.79214611398280355</v>
      </c>
      <c r="Q7" s="3">
        <v>-0.38227003016593952</v>
      </c>
      <c r="R7" s="3">
        <v>0.83706813138543201</v>
      </c>
      <c r="S7" s="3">
        <v>0.74507470188184954</v>
      </c>
      <c r="T7" s="3">
        <v>0.38794759756505803</v>
      </c>
      <c r="U7" s="3">
        <v>0.57187005781772693</v>
      </c>
      <c r="V7" s="3">
        <v>1.2511614955044534</v>
      </c>
      <c r="W7" s="3">
        <v>0.91248698755523749</v>
      </c>
      <c r="X7" s="3">
        <v>-0.3509594019035</v>
      </c>
      <c r="Y7" s="3">
        <v>0.63535118695091808</v>
      </c>
      <c r="Z7" s="3">
        <v>0.92723288284648242</v>
      </c>
    </row>
    <row r="8" spans="1:26" x14ac:dyDescent="0.35">
      <c r="A8" s="3" t="s">
        <v>10</v>
      </c>
      <c r="B8" s="3" t="s">
        <v>11</v>
      </c>
      <c r="C8" s="3">
        <v>-0.43969252788471647</v>
      </c>
      <c r="D8" s="3">
        <v>4.0237813544644493E-2</v>
      </c>
      <c r="E8" s="3">
        <v>0.388297848410039</v>
      </c>
      <c r="F8" s="3">
        <v>-0.15336093929848585</v>
      </c>
      <c r="G8" s="3">
        <v>-0.55242117272852354</v>
      </c>
      <c r="H8" s="3">
        <v>-0.11319455758693145</v>
      </c>
      <c r="I8" s="3">
        <v>-0.21407583991486329</v>
      </c>
      <c r="J8" s="3">
        <v>-0.62984585822137551</v>
      </c>
      <c r="K8" s="3">
        <v>1.425193484469601</v>
      </c>
      <c r="L8" s="3">
        <v>0.20792124571609483</v>
      </c>
      <c r="M8" s="3">
        <v>-9.2949786140070212E-3</v>
      </c>
      <c r="N8" s="3">
        <v>1.0672092336815304</v>
      </c>
      <c r="O8" s="3">
        <v>1.7754488058089051</v>
      </c>
      <c r="P8" s="3">
        <v>0.75345897460800704</v>
      </c>
      <c r="Q8" s="3">
        <v>1.1030061342571313</v>
      </c>
      <c r="R8" s="3">
        <v>1.784034791042731</v>
      </c>
      <c r="S8" s="3">
        <v>0.96633257856761245</v>
      </c>
      <c r="T8" s="3">
        <v>0.16170725892815996</v>
      </c>
      <c r="U8" s="3">
        <v>1.338260681103665</v>
      </c>
      <c r="V8" s="3">
        <v>0.94294077963258505</v>
      </c>
      <c r="W8" s="3">
        <v>0.91791375002399289</v>
      </c>
      <c r="X8" s="3">
        <v>-1.1601747197289098</v>
      </c>
      <c r="Y8" s="3">
        <v>1.3446069426078351</v>
      </c>
      <c r="Z8" s="3">
        <v>-1.1540855023467136</v>
      </c>
    </row>
    <row r="9" spans="1:26" x14ac:dyDescent="0.35">
      <c r="A9" s="3" t="s">
        <v>12</v>
      </c>
      <c r="B9" s="3" t="s">
        <v>13</v>
      </c>
      <c r="C9" s="3">
        <v>3.9046130003303645</v>
      </c>
      <c r="D9" s="3">
        <v>2.9762001828241198</v>
      </c>
      <c r="E9" s="3">
        <v>2.3758710755236052</v>
      </c>
      <c r="F9" s="3">
        <v>3.0536493752871952</v>
      </c>
      <c r="G9" s="3">
        <v>-0.98442102971530598</v>
      </c>
      <c r="H9" s="3">
        <v>1.4104450485803399</v>
      </c>
      <c r="I9" s="3">
        <v>-0.20062370215323083</v>
      </c>
      <c r="J9" s="3">
        <v>2.2994900016209199</v>
      </c>
      <c r="K9" s="2">
        <v>4.3379281621491099</v>
      </c>
      <c r="L9" s="3">
        <v>-2.7088645236081237</v>
      </c>
      <c r="M9" s="3">
        <v>1.5290144803534651</v>
      </c>
      <c r="N9" s="3">
        <v>2.7758567535659102</v>
      </c>
      <c r="O9" s="3">
        <v>1.6209700366633699</v>
      </c>
      <c r="P9" s="3">
        <v>0.83319960291071937</v>
      </c>
      <c r="Q9" s="3">
        <v>2.9449685666524399</v>
      </c>
      <c r="R9" s="3">
        <v>2.2003727068093251</v>
      </c>
      <c r="S9" s="3">
        <v>2.4820528555918799</v>
      </c>
      <c r="T9" s="3">
        <v>0.7464399134662465</v>
      </c>
      <c r="U9" s="3">
        <v>2.9479365375615449</v>
      </c>
      <c r="V9" s="3">
        <v>0.74575420259721503</v>
      </c>
      <c r="W9" s="3">
        <v>2.4334615282823551</v>
      </c>
      <c r="X9" s="3">
        <v>-1.336665451816037</v>
      </c>
      <c r="Y9" s="3">
        <v>1.7640178919361902</v>
      </c>
      <c r="Z9" s="3">
        <v>-2.0841044162963001</v>
      </c>
    </row>
    <row r="10" spans="1:26" x14ac:dyDescent="0.35">
      <c r="A10" s="3" t="s">
        <v>14</v>
      </c>
      <c r="B10" s="3" t="s">
        <v>15</v>
      </c>
      <c r="C10" s="3">
        <v>-1.5268580691621452</v>
      </c>
      <c r="D10" s="3">
        <v>-1.7394473008759102</v>
      </c>
      <c r="E10" s="3">
        <v>-1.614937995794625</v>
      </c>
      <c r="F10" s="3">
        <v>-1.939376164556285</v>
      </c>
      <c r="G10" s="3">
        <v>-2.8981150736870851</v>
      </c>
      <c r="H10" s="3">
        <v>-2.9178176017951696</v>
      </c>
      <c r="I10" s="3">
        <v>-2.019038850950015</v>
      </c>
      <c r="J10" s="3">
        <v>-2.2807044209319303</v>
      </c>
      <c r="K10" s="3">
        <v>-2.8869617989285201</v>
      </c>
      <c r="L10" s="3">
        <v>-4.5804282388034911E-2</v>
      </c>
      <c r="M10" s="3">
        <v>-1.456286124058743</v>
      </c>
      <c r="N10" s="3">
        <v>-2.9210041086122249</v>
      </c>
      <c r="O10" s="3">
        <v>-2.3855915343974603</v>
      </c>
      <c r="P10" s="3">
        <v>-1.192974527568893</v>
      </c>
      <c r="Q10" s="3">
        <v>-1.44785466124983</v>
      </c>
      <c r="R10" s="3">
        <v>-2.60695412819216</v>
      </c>
      <c r="S10" s="3">
        <v>-1.8039255957685301</v>
      </c>
      <c r="T10" s="3">
        <v>-1.3081643911928236</v>
      </c>
      <c r="U10" s="3">
        <v>-1.9952485904538999</v>
      </c>
      <c r="V10" s="3">
        <v>-0.88600470117563745</v>
      </c>
      <c r="W10" s="3">
        <v>-1.450467006356295</v>
      </c>
      <c r="X10" s="3">
        <v>-0.24538166006243201</v>
      </c>
      <c r="Y10" s="3">
        <v>-0.97800353392024042</v>
      </c>
      <c r="Z10" s="3">
        <v>0.53540286107057822</v>
      </c>
    </row>
    <row r="11" spans="1:26" x14ac:dyDescent="0.35">
      <c r="A11" s="3" t="s">
        <v>16</v>
      </c>
      <c r="B11" s="3" t="s">
        <v>17</v>
      </c>
      <c r="C11" s="3">
        <v>-2.5070955939731698</v>
      </c>
      <c r="D11" s="3">
        <v>-1.8463244777895451</v>
      </c>
      <c r="E11" s="3">
        <v>-1.6472557471654001</v>
      </c>
      <c r="F11" s="3">
        <v>-2.6968768718533802</v>
      </c>
      <c r="G11" s="3">
        <v>-2.6260674295539652</v>
      </c>
      <c r="H11" s="3">
        <v>-1.144706160020375</v>
      </c>
      <c r="I11" s="3">
        <v>-0.71213097461771502</v>
      </c>
      <c r="J11" s="3">
        <v>-1.8422376355273551</v>
      </c>
      <c r="K11" s="3">
        <v>-1.71903375762489</v>
      </c>
      <c r="L11" s="3">
        <v>-2.7539260946302102</v>
      </c>
      <c r="M11" s="3">
        <v>-2.9685342636108949</v>
      </c>
      <c r="N11" s="3">
        <v>-2.1147143098953398</v>
      </c>
      <c r="O11" s="3">
        <v>-2.3146928034404048</v>
      </c>
      <c r="P11" s="3">
        <v>-1.6035925955082966</v>
      </c>
      <c r="Q11" s="3">
        <v>-1.0682944062038751</v>
      </c>
      <c r="R11" s="3">
        <v>-2.0216472132136221</v>
      </c>
      <c r="S11" s="3">
        <v>-1.9791879674716379</v>
      </c>
      <c r="T11" s="3">
        <v>-0.82488843316511351</v>
      </c>
      <c r="U11" s="3">
        <v>-0.92194268248561051</v>
      </c>
      <c r="V11" s="3">
        <v>-1.1530921132440282</v>
      </c>
      <c r="W11" s="3">
        <v>-2.6830100157891303</v>
      </c>
      <c r="X11" s="2">
        <v>-6.3326421721146149</v>
      </c>
      <c r="Y11" s="3">
        <v>-1.434150423960362</v>
      </c>
      <c r="Z11" s="3">
        <v>-4.3622254737554949</v>
      </c>
    </row>
    <row r="12" spans="1:26" x14ac:dyDescent="0.35">
      <c r="A12" s="3" t="s">
        <v>18</v>
      </c>
      <c r="B12" s="3" t="s">
        <v>19</v>
      </c>
      <c r="C12" s="3">
        <v>-1.938854858222455</v>
      </c>
      <c r="D12" s="3">
        <v>-1.2519446859783252</v>
      </c>
      <c r="E12" s="3">
        <v>-1.19207686074089</v>
      </c>
      <c r="F12" s="3">
        <v>-1.881467699766225</v>
      </c>
      <c r="G12" s="3">
        <v>-1.3242142323630559</v>
      </c>
      <c r="H12" s="3">
        <v>-0.78737450718130242</v>
      </c>
      <c r="I12" s="3">
        <v>-1.53768253256178</v>
      </c>
      <c r="J12" s="3">
        <v>-1.1615123891042101</v>
      </c>
      <c r="K12" s="3">
        <v>-2.477707047737165</v>
      </c>
      <c r="L12" s="3">
        <v>-3.861879476426215</v>
      </c>
      <c r="M12" s="3">
        <v>-2.518715986833775</v>
      </c>
      <c r="N12" s="3">
        <v>-2.6673771341731749</v>
      </c>
      <c r="O12" s="3">
        <v>-2.1629501068860399</v>
      </c>
      <c r="P12" s="3">
        <v>-2.3423517176851201</v>
      </c>
      <c r="Q12" s="3">
        <v>-1.54201122274721</v>
      </c>
      <c r="R12" s="3">
        <v>-2.3089553465258499</v>
      </c>
      <c r="S12" s="3">
        <v>-2.4687170101424103</v>
      </c>
      <c r="T12" s="3">
        <v>-2.082133012930365</v>
      </c>
      <c r="U12" s="3">
        <v>-2.5157451654354901</v>
      </c>
      <c r="V12" s="3">
        <v>-1.9822839488239898</v>
      </c>
      <c r="W12" s="3">
        <v>-2.9872387596699648</v>
      </c>
      <c r="X12" s="2">
        <v>-7.3944617001502699</v>
      </c>
      <c r="Y12" s="3">
        <v>-1.965970800535505</v>
      </c>
      <c r="Z12" s="3">
        <v>-3.8570779300365601</v>
      </c>
    </row>
    <row r="13" spans="1:26" x14ac:dyDescent="0.35">
      <c r="A13" s="3" t="s">
        <v>20</v>
      </c>
      <c r="B13" s="3" t="s">
        <v>21</v>
      </c>
      <c r="C13" s="2">
        <v>-4.7296533911075045</v>
      </c>
      <c r="D13" s="2">
        <v>-4.3300131929474848</v>
      </c>
      <c r="E13" s="3">
        <v>-3.22656491776777</v>
      </c>
      <c r="F13" s="3">
        <v>-3.2576387683816952</v>
      </c>
      <c r="G13" s="3">
        <v>-3.5169558690806699</v>
      </c>
      <c r="H13" s="3">
        <v>-3.0951395816128002</v>
      </c>
      <c r="I13" s="3">
        <v>-3.1940680195199</v>
      </c>
      <c r="J13" s="3">
        <v>-3.0851037591330801</v>
      </c>
      <c r="K13" s="3">
        <v>-4.2448096699932103</v>
      </c>
      <c r="L13" s="3">
        <v>-2.4048770134324275</v>
      </c>
      <c r="M13" s="2">
        <v>-5.1382373506160501</v>
      </c>
      <c r="N13" s="2">
        <v>-4.865021960237085</v>
      </c>
      <c r="O13" s="3">
        <v>-3.3397569117001398</v>
      </c>
      <c r="P13" s="3">
        <v>-3.8467104918016704</v>
      </c>
      <c r="Q13" s="3">
        <v>-1.8999813738232301</v>
      </c>
      <c r="R13" s="3">
        <v>-3.321823336812705</v>
      </c>
      <c r="S13" s="2">
        <v>-4.6751256403935102</v>
      </c>
      <c r="T13" s="2">
        <v>-4.7862667540582748</v>
      </c>
      <c r="U13" s="2">
        <v>-5.2323424797605647</v>
      </c>
      <c r="V13" s="2">
        <v>-5.2331765038744198</v>
      </c>
      <c r="W13" s="3">
        <v>-3.30458059857312</v>
      </c>
      <c r="X13" s="2">
        <v>-5.7482770550476854</v>
      </c>
      <c r="Y13" s="3">
        <v>-1.8775556726062348</v>
      </c>
      <c r="Z13" s="3">
        <v>0.25620503395808952</v>
      </c>
    </row>
    <row r="14" spans="1:26" x14ac:dyDescent="0.35">
      <c r="A14" s="3" t="s">
        <v>22</v>
      </c>
      <c r="B14" s="3" t="s">
        <v>23</v>
      </c>
      <c r="C14" s="3">
        <v>-3.7012042113645895</v>
      </c>
      <c r="D14" s="3">
        <v>-3.2390682847394503</v>
      </c>
      <c r="E14" s="3">
        <v>-2.5842705084850799</v>
      </c>
      <c r="F14" s="3">
        <v>-3.4204639603928948</v>
      </c>
      <c r="G14" s="3">
        <v>-2.2135506797669602</v>
      </c>
      <c r="H14" s="3">
        <v>-3.5628241306098749</v>
      </c>
      <c r="I14" s="3">
        <v>-3.2697760396665903</v>
      </c>
      <c r="J14" s="3">
        <v>-3.1538089511442449</v>
      </c>
      <c r="K14" s="3">
        <v>-3.8870027060190653</v>
      </c>
      <c r="L14" s="3">
        <v>-1.9328198725586838</v>
      </c>
      <c r="M14" s="3">
        <v>-3.9616065026398655</v>
      </c>
      <c r="N14" s="3">
        <v>-3.77771845748528</v>
      </c>
      <c r="O14" s="3">
        <v>-3.04070915208841</v>
      </c>
      <c r="P14" s="3">
        <v>-1.9523611726979251</v>
      </c>
      <c r="Q14" s="3">
        <v>-2.7257000928472399</v>
      </c>
      <c r="R14" s="2">
        <v>-4.0282230525943197</v>
      </c>
      <c r="S14" s="3">
        <v>-3.8404723361969655</v>
      </c>
      <c r="T14" s="3">
        <v>-3.2645299970429846</v>
      </c>
      <c r="U14" s="3">
        <v>-2.7488989207702748</v>
      </c>
      <c r="V14" s="3">
        <v>-2.5126356808851051</v>
      </c>
      <c r="W14" s="3">
        <v>-3.6056978198507101</v>
      </c>
      <c r="X14" s="2">
        <v>-4.1357155643150998</v>
      </c>
      <c r="Y14" s="3">
        <v>-2.879356202338315</v>
      </c>
      <c r="Z14" s="3">
        <v>-0.2859785124170045</v>
      </c>
    </row>
    <row r="15" spans="1:26" x14ac:dyDescent="0.35">
      <c r="A15" s="3" t="s">
        <v>24</v>
      </c>
      <c r="B15" s="3" t="s">
        <v>25</v>
      </c>
      <c r="C15" s="3">
        <v>-3.9595500001986599</v>
      </c>
      <c r="D15" s="2">
        <v>-5.0182741069554755</v>
      </c>
      <c r="E15" s="3">
        <v>-3.8361064078623697</v>
      </c>
      <c r="F15" s="2">
        <v>-4.5648587824306794</v>
      </c>
      <c r="G15" s="2">
        <v>-4.3738915091769348</v>
      </c>
      <c r="H15" s="2">
        <v>-4.3901697255242702</v>
      </c>
      <c r="I15" s="2">
        <v>-4.9976825243565202</v>
      </c>
      <c r="J15" s="3">
        <v>-3.5510101319904699</v>
      </c>
      <c r="K15" s="2">
        <v>-4.4593568998899551</v>
      </c>
      <c r="L15" s="3">
        <v>-2.4554027248069672</v>
      </c>
      <c r="M15" s="2">
        <v>-6.8323434959757847</v>
      </c>
      <c r="N15" s="2">
        <v>-4.7738872857766594</v>
      </c>
      <c r="O15" s="2">
        <v>-4.0844346825505244</v>
      </c>
      <c r="P15" s="2">
        <v>-4.1771131487537252</v>
      </c>
      <c r="Q15" s="2">
        <v>-3.8829614771273597</v>
      </c>
      <c r="R15" s="2">
        <v>-5.1294984200425997</v>
      </c>
      <c r="S15" s="2">
        <v>-6.2267557242598297</v>
      </c>
      <c r="T15" s="2">
        <v>-5.2869741678859903</v>
      </c>
      <c r="U15" s="2">
        <v>-6.0765521666091651</v>
      </c>
      <c r="V15" s="2">
        <v>-5.9714006824705645</v>
      </c>
      <c r="W15" s="2">
        <v>-6.7884510774814952</v>
      </c>
      <c r="X15" s="2">
        <v>-6.2812341611032103</v>
      </c>
      <c r="Y15" s="2">
        <v>-4.0955598812394598</v>
      </c>
      <c r="Z15" s="3">
        <v>-0.28286583939356991</v>
      </c>
    </row>
    <row r="16" spans="1:26" x14ac:dyDescent="0.35">
      <c r="A16" s="3" t="s">
        <v>26</v>
      </c>
      <c r="B16" s="3" t="s">
        <v>27</v>
      </c>
      <c r="C16" s="3">
        <v>2.8196785657074201</v>
      </c>
      <c r="D16" s="3">
        <v>3.9958328456537751</v>
      </c>
      <c r="E16" s="3">
        <v>3.4670082570165599</v>
      </c>
      <c r="F16" s="3">
        <v>2.9687004587174348</v>
      </c>
      <c r="G16" s="3">
        <v>2.5505231261211656</v>
      </c>
      <c r="H16" s="2">
        <v>4.2045628802842705</v>
      </c>
      <c r="I16" s="3">
        <v>2.4199165278751247</v>
      </c>
      <c r="J16" s="2">
        <v>11.019446321453199</v>
      </c>
      <c r="K16" s="2">
        <v>5.4595614037714899</v>
      </c>
      <c r="L16" s="2">
        <v>-4.1255497876665892</v>
      </c>
      <c r="M16" s="3">
        <v>3.2822885552779599</v>
      </c>
      <c r="N16" s="2">
        <v>5.5905484390336202</v>
      </c>
      <c r="O16" s="2">
        <v>4.083794527790805</v>
      </c>
      <c r="P16" s="3">
        <v>2.9310778925939651</v>
      </c>
      <c r="Q16" s="3">
        <v>2.7243856199597101</v>
      </c>
      <c r="R16" s="2">
        <v>7.5699956637327954</v>
      </c>
      <c r="S16" s="2">
        <v>4.7593408374415498</v>
      </c>
      <c r="T16" s="2">
        <v>4.0084048963524195</v>
      </c>
      <c r="U16" s="2">
        <v>8.0949526030154946</v>
      </c>
      <c r="V16" s="3">
        <v>2.736030062873505</v>
      </c>
      <c r="W16" s="2">
        <v>8.1457890035239746</v>
      </c>
      <c r="X16" s="2">
        <v>-7.9968453078496644</v>
      </c>
      <c r="Y16" s="2">
        <v>8.7086232910572949</v>
      </c>
      <c r="Z16" s="2">
        <v>-14.765575480367051</v>
      </c>
    </row>
    <row r="17" spans="1:26" x14ac:dyDescent="0.35">
      <c r="A17" s="3" t="s">
        <v>28</v>
      </c>
      <c r="B17" s="3" t="s">
        <v>29</v>
      </c>
      <c r="C17" s="3">
        <v>1.5602408473896849</v>
      </c>
      <c r="D17" s="3">
        <v>0.61297253071881952</v>
      </c>
      <c r="E17" s="3">
        <v>0.34667453668013587</v>
      </c>
      <c r="F17" s="3">
        <v>1.1342559131082339</v>
      </c>
      <c r="G17" s="3">
        <v>0.68411178138634055</v>
      </c>
      <c r="H17" s="3">
        <v>9.2190853085609495E-2</v>
      </c>
      <c r="I17" s="3">
        <v>0.23492781552651051</v>
      </c>
      <c r="J17" s="3">
        <v>2.3637755477293698</v>
      </c>
      <c r="K17" s="3">
        <v>1.9171373619147651</v>
      </c>
      <c r="L17" s="2">
        <v>4.9026307127328845</v>
      </c>
      <c r="M17" s="3">
        <v>1.3513007408522801</v>
      </c>
      <c r="N17" s="3">
        <v>2.182631499778295</v>
      </c>
      <c r="O17" s="3">
        <v>1.5362464245319365</v>
      </c>
      <c r="P17" s="3">
        <v>0.67996657981970898</v>
      </c>
      <c r="Q17" s="3">
        <v>0.78182113486820159</v>
      </c>
      <c r="R17" s="3">
        <v>1.1248068585985764</v>
      </c>
      <c r="S17" s="3">
        <v>0.76734047428294994</v>
      </c>
      <c r="T17" s="3">
        <v>1.8631512559613914</v>
      </c>
      <c r="U17" s="3">
        <v>1.9704140486753601</v>
      </c>
      <c r="V17" s="3">
        <v>2.2872572346788251</v>
      </c>
      <c r="W17" s="3">
        <v>3.4273803183500897</v>
      </c>
      <c r="X17" s="3">
        <v>-0.74866271144442553</v>
      </c>
      <c r="Y17" s="2">
        <v>4.7072417291745001</v>
      </c>
      <c r="Z17" s="3">
        <v>4.2078612889704345</v>
      </c>
    </row>
    <row r="18" spans="1:26" x14ac:dyDescent="0.35">
      <c r="A18" s="3" t="s">
        <v>30</v>
      </c>
      <c r="B18" s="3" t="s">
        <v>31</v>
      </c>
      <c r="C18" s="3">
        <v>0.74360542086564096</v>
      </c>
      <c r="D18" s="3">
        <v>0.19843406993008908</v>
      </c>
      <c r="E18" s="3">
        <v>-0.41091070905740301</v>
      </c>
      <c r="F18" s="3">
        <v>0.59830924792012852</v>
      </c>
      <c r="G18" s="3">
        <v>0.29092430834338201</v>
      </c>
      <c r="H18" s="3">
        <v>-0.35904753128517497</v>
      </c>
      <c r="I18" s="3">
        <v>-4.5038129502190494E-2</v>
      </c>
      <c r="J18" s="3">
        <v>0.44650997340378851</v>
      </c>
      <c r="K18" s="3">
        <v>-8.9370868067064513E-2</v>
      </c>
      <c r="L18" s="3">
        <v>1.2944048076730046</v>
      </c>
      <c r="M18" s="3">
        <v>1.005301843602771</v>
      </c>
      <c r="N18" s="3">
        <v>0.42663166798344504</v>
      </c>
      <c r="O18" s="3">
        <v>-0.41246620768681347</v>
      </c>
      <c r="P18" s="3">
        <v>0.84897072993299105</v>
      </c>
      <c r="Q18" s="3">
        <v>1.2041101580391043</v>
      </c>
      <c r="R18" s="3">
        <v>0.69446810328247355</v>
      </c>
      <c r="S18" s="3">
        <v>1.284551561097635</v>
      </c>
      <c r="T18" s="3">
        <v>1.597195748719437</v>
      </c>
      <c r="U18" s="3">
        <v>1.5343133530619775</v>
      </c>
      <c r="V18" s="3">
        <v>1.733848016155475</v>
      </c>
      <c r="W18" s="3">
        <v>-0.44800284476306601</v>
      </c>
      <c r="X18" s="3">
        <v>-1.0366060102310974</v>
      </c>
      <c r="Y18" s="3">
        <v>-0.40330544019367304</v>
      </c>
      <c r="Z18" s="3">
        <v>-0.7758654410389374</v>
      </c>
    </row>
    <row r="19" spans="1:26" x14ac:dyDescent="0.35">
      <c r="A19" s="3" t="s">
        <v>32</v>
      </c>
      <c r="B19" s="3" t="s">
        <v>33</v>
      </c>
      <c r="C19" s="3">
        <v>-0.24245898843696451</v>
      </c>
      <c r="D19" s="3">
        <v>-0.71068461366533442</v>
      </c>
      <c r="E19" s="3">
        <v>-0.433225679209224</v>
      </c>
      <c r="F19" s="3">
        <v>0.12712712633036602</v>
      </c>
      <c r="G19" s="3">
        <v>0.344906528168413</v>
      </c>
      <c r="H19" s="3">
        <v>-0.19103774336793716</v>
      </c>
      <c r="I19" s="3">
        <v>-0.13092312687564051</v>
      </c>
      <c r="J19" s="3">
        <v>-1.1511429815364944</v>
      </c>
      <c r="K19" s="3">
        <v>-1.0716099015199376</v>
      </c>
      <c r="L19" s="3">
        <v>-0.12072281577314503</v>
      </c>
      <c r="M19" s="3">
        <v>-1.059730560482985</v>
      </c>
      <c r="N19" s="3">
        <v>-0.98354202701255944</v>
      </c>
      <c r="O19" s="3">
        <v>-0.87159634521616858</v>
      </c>
      <c r="P19" s="3">
        <v>-1.4245285643516802E-2</v>
      </c>
      <c r="Q19" s="3">
        <v>-0.20996532290664127</v>
      </c>
      <c r="R19" s="3">
        <v>-0.59742320091268697</v>
      </c>
      <c r="S19" s="3">
        <v>-0.38411920368722352</v>
      </c>
      <c r="T19" s="3">
        <v>-0.84852595778727546</v>
      </c>
      <c r="U19" s="3">
        <v>7.5292712537524953E-3</v>
      </c>
      <c r="V19" s="3">
        <v>-1.6376863967110022E-2</v>
      </c>
      <c r="W19" s="3">
        <v>-2.6570230543743198</v>
      </c>
      <c r="X19" s="3">
        <v>-2.55554082264783</v>
      </c>
      <c r="Y19" s="3">
        <v>-2.2403456661746652</v>
      </c>
      <c r="Z19" s="3">
        <v>1.832317954585603</v>
      </c>
    </row>
    <row r="20" spans="1:26" x14ac:dyDescent="0.35">
      <c r="A20" s="3" t="s">
        <v>34</v>
      </c>
      <c r="B20" s="3" t="s">
        <v>35</v>
      </c>
      <c r="C20" s="3">
        <v>0.33593567577283001</v>
      </c>
      <c r="D20" s="3">
        <v>0.43739216297765748</v>
      </c>
      <c r="E20" s="3">
        <v>1.0149282876265855</v>
      </c>
      <c r="F20" s="3">
        <v>2.0490078516585903</v>
      </c>
      <c r="G20" s="3">
        <v>0.46367784517792349</v>
      </c>
      <c r="H20" s="3">
        <v>-0.21917194706067902</v>
      </c>
      <c r="I20" s="3">
        <v>0.86346373451182612</v>
      </c>
      <c r="J20" s="3">
        <v>-2.171534883017949E-2</v>
      </c>
      <c r="K20" s="3">
        <v>0.8687184416521665</v>
      </c>
      <c r="L20" s="3">
        <v>0.53669644776591996</v>
      </c>
      <c r="M20" s="3">
        <v>-0.10818953808196496</v>
      </c>
      <c r="N20" s="3">
        <v>0.54248990894342852</v>
      </c>
      <c r="O20" s="3">
        <v>1.0714603152562541</v>
      </c>
      <c r="P20" s="3">
        <v>0.38143234669110171</v>
      </c>
      <c r="Q20" s="3">
        <v>-1.0619524726737319</v>
      </c>
      <c r="R20" s="3">
        <v>0.92753749908400396</v>
      </c>
      <c r="S20" s="3">
        <v>1.619219044039375</v>
      </c>
      <c r="T20" s="3">
        <v>0.55690053216486801</v>
      </c>
      <c r="U20" s="3">
        <v>1.0191975294447639</v>
      </c>
      <c r="V20" s="3">
        <v>0.44766204072641902</v>
      </c>
      <c r="W20" s="3">
        <v>1.540946887461407</v>
      </c>
      <c r="X20" s="3">
        <v>0.55998197371045255</v>
      </c>
      <c r="Y20" s="3">
        <v>1.6494259543841201</v>
      </c>
      <c r="Z20" s="3">
        <v>1.1211593518689433</v>
      </c>
    </row>
    <row r="21" spans="1:26" x14ac:dyDescent="0.35">
      <c r="A21" s="3" t="s">
        <v>36</v>
      </c>
      <c r="B21" s="3" t="s">
        <v>37</v>
      </c>
      <c r="C21" s="3">
        <v>0.27381096834722651</v>
      </c>
      <c r="D21" s="3">
        <v>0.80612502899383998</v>
      </c>
      <c r="E21" s="3">
        <v>0.23486298534407749</v>
      </c>
      <c r="F21" s="3">
        <v>0.37957906133451003</v>
      </c>
      <c r="G21" s="3">
        <v>0.83726419391486251</v>
      </c>
      <c r="H21" s="3">
        <v>-6.2892010621815486E-2</v>
      </c>
      <c r="I21" s="3">
        <v>-0.36306906542723599</v>
      </c>
      <c r="J21" s="3">
        <v>0.19983144852388751</v>
      </c>
      <c r="K21" s="3">
        <v>1.31492198458495</v>
      </c>
      <c r="L21" s="3">
        <v>0.71116635277774543</v>
      </c>
      <c r="M21" s="3">
        <v>-0.1784083872331681</v>
      </c>
      <c r="N21" s="3">
        <v>0.7466446008764871</v>
      </c>
      <c r="O21" s="3">
        <v>0.65945626565764059</v>
      </c>
      <c r="P21" s="3">
        <v>5.5702456018633995E-2</v>
      </c>
      <c r="Q21" s="3">
        <v>0.20272324332705</v>
      </c>
      <c r="R21" s="3">
        <v>0.54305248133476403</v>
      </c>
      <c r="S21" s="3">
        <v>0.23021331497984099</v>
      </c>
      <c r="T21" s="3">
        <v>0.160899031067715</v>
      </c>
      <c r="U21" s="3">
        <v>1.2085904345704066</v>
      </c>
      <c r="V21" s="3">
        <v>1.3498148153101104</v>
      </c>
      <c r="W21" s="3">
        <v>-0.68478176908322053</v>
      </c>
      <c r="X21" s="3">
        <v>-0.16660588100383733</v>
      </c>
      <c r="Y21" s="3">
        <v>-0.37355433730239551</v>
      </c>
      <c r="Z21" s="3">
        <v>-0.83633887117850292</v>
      </c>
    </row>
    <row r="22" spans="1:26" x14ac:dyDescent="0.35">
      <c r="A22" s="3" t="s">
        <v>38</v>
      </c>
      <c r="B22" s="3" t="s">
        <v>39</v>
      </c>
      <c r="C22" s="3">
        <v>-0.44723722325490356</v>
      </c>
      <c r="D22" s="3">
        <v>-0.39199930131789001</v>
      </c>
      <c r="E22" s="3">
        <v>-0.16524012283565101</v>
      </c>
      <c r="F22" s="3">
        <v>5.0397422907707545E-2</v>
      </c>
      <c r="G22" s="3">
        <v>1.7596026778624849</v>
      </c>
      <c r="H22" s="3">
        <v>1.712256231760185</v>
      </c>
      <c r="I22" s="3">
        <v>1.330147080259076</v>
      </c>
      <c r="J22" s="3">
        <v>0.66509419260489455</v>
      </c>
      <c r="K22" s="3">
        <v>-0.22272826527327028</v>
      </c>
      <c r="L22" s="3">
        <v>0.37509947722235498</v>
      </c>
      <c r="M22" s="3">
        <v>-0.64786828899960869</v>
      </c>
      <c r="N22" s="3">
        <v>-1.1782289965025785</v>
      </c>
      <c r="O22" s="3">
        <v>1.547535762681935</v>
      </c>
      <c r="P22" s="3">
        <v>1.1539373555823296</v>
      </c>
      <c r="Q22" s="3">
        <v>1.744104625607283</v>
      </c>
      <c r="R22" s="3">
        <v>-0.17690964893576999</v>
      </c>
      <c r="S22" s="3">
        <v>-0.34179850356093505</v>
      </c>
      <c r="T22" s="3">
        <v>0.53289135913721486</v>
      </c>
      <c r="U22" s="3">
        <v>0.40317329320914252</v>
      </c>
      <c r="V22" s="3">
        <v>0.58648977946547454</v>
      </c>
      <c r="W22" s="3">
        <v>-0.29445443994973847</v>
      </c>
      <c r="X22" s="3">
        <v>0.21095619874043151</v>
      </c>
      <c r="Y22" s="3">
        <v>0.24482200999597603</v>
      </c>
      <c r="Z22" s="3">
        <v>0.12625865921243598</v>
      </c>
    </row>
    <row r="23" spans="1:26" x14ac:dyDescent="0.35">
      <c r="A23" s="3" t="s">
        <v>40</v>
      </c>
      <c r="B23" s="3" t="s">
        <v>41</v>
      </c>
      <c r="C23" s="3">
        <v>1.159794997150795</v>
      </c>
      <c r="D23" s="3">
        <v>0.31777588871267398</v>
      </c>
      <c r="E23" s="3">
        <v>0.47370947875043651</v>
      </c>
      <c r="F23" s="3">
        <v>0.54869802288416403</v>
      </c>
      <c r="G23" s="3">
        <v>-0.49902019045254298</v>
      </c>
      <c r="H23" s="3">
        <v>-0.25328080900154099</v>
      </c>
      <c r="I23" s="3">
        <v>0.33918762393286206</v>
      </c>
      <c r="J23" s="3">
        <v>-0.15420703582349649</v>
      </c>
      <c r="K23" s="3">
        <v>-0.12055637966358149</v>
      </c>
      <c r="L23" s="3">
        <v>1.0441623616027655</v>
      </c>
      <c r="M23" s="3">
        <v>0.49834927322935552</v>
      </c>
      <c r="N23" s="3">
        <v>0.54202469867777503</v>
      </c>
      <c r="O23" s="3">
        <v>0.33742527912013753</v>
      </c>
      <c r="P23" s="3">
        <v>0.64604332304920697</v>
      </c>
      <c r="Q23" s="3">
        <v>0.40998092933920099</v>
      </c>
      <c r="R23" s="3">
        <v>0.60219211108379922</v>
      </c>
      <c r="S23" s="3">
        <v>0.69050128791653353</v>
      </c>
      <c r="T23" s="3">
        <v>1.0915537578347649</v>
      </c>
      <c r="U23" s="3">
        <v>1.2489400224401941</v>
      </c>
      <c r="V23" s="3">
        <v>1.6530874716540298</v>
      </c>
      <c r="W23" s="3">
        <v>0.17822365833844339</v>
      </c>
      <c r="X23" s="3">
        <v>0.5987810586584581</v>
      </c>
      <c r="Y23" s="3">
        <v>1.2824464282525385</v>
      </c>
      <c r="Z23" s="3">
        <v>1.3050197937616801</v>
      </c>
    </row>
    <row r="24" spans="1:26" x14ac:dyDescent="0.35">
      <c r="A24" s="3" t="s">
        <v>42</v>
      </c>
      <c r="B24" s="3" t="s">
        <v>43</v>
      </c>
      <c r="C24" s="3">
        <v>1.073376906162935</v>
      </c>
      <c r="D24" s="3">
        <v>-0.36187675269263153</v>
      </c>
      <c r="E24" s="3">
        <v>-0.37122599096728748</v>
      </c>
      <c r="F24" s="3">
        <v>0.15109473861551451</v>
      </c>
      <c r="G24" s="3">
        <v>1.3905248985837049</v>
      </c>
      <c r="H24" s="3">
        <v>0.78884071944982204</v>
      </c>
      <c r="I24" s="3">
        <v>0.78891080195138152</v>
      </c>
      <c r="J24" s="3">
        <v>0.60692892820646749</v>
      </c>
      <c r="K24" s="3">
        <v>0.54282782666659102</v>
      </c>
      <c r="L24" s="3">
        <v>-0.26098506169670987</v>
      </c>
      <c r="M24" s="3">
        <v>-0.1316020281758675</v>
      </c>
      <c r="N24" s="3">
        <v>1.0604602351305941</v>
      </c>
      <c r="O24" s="3">
        <v>0.8684541824808325</v>
      </c>
      <c r="P24" s="3">
        <v>1.0327485367578646</v>
      </c>
      <c r="Q24" s="3">
        <v>0.96779028340491458</v>
      </c>
      <c r="R24" s="3">
        <v>-8.6989392627100481E-2</v>
      </c>
      <c r="S24" s="3">
        <v>0.42398411925602086</v>
      </c>
      <c r="T24" s="3">
        <v>2.2848365516669302</v>
      </c>
      <c r="U24" s="3">
        <v>2.2185567932664352</v>
      </c>
      <c r="V24" s="3">
        <v>1.53668130154758</v>
      </c>
      <c r="W24" s="3">
        <v>1.1292210385752595</v>
      </c>
      <c r="X24" s="3">
        <v>-7.7190173493555003E-2</v>
      </c>
      <c r="Y24" s="3">
        <v>1.857542838439405</v>
      </c>
      <c r="Z24" s="3">
        <v>3.6766206197367199</v>
      </c>
    </row>
    <row r="25" spans="1:26" x14ac:dyDescent="0.35">
      <c r="A25" s="3" t="s">
        <v>44</v>
      </c>
      <c r="B25" s="3" t="s">
        <v>45</v>
      </c>
      <c r="C25" s="3">
        <v>0.58505170373855797</v>
      </c>
      <c r="D25" s="3">
        <v>0.19968311758824378</v>
      </c>
      <c r="E25" s="3">
        <v>-0.31518419137015469</v>
      </c>
      <c r="F25" s="3">
        <v>0.92559401502380156</v>
      </c>
      <c r="G25" s="3">
        <v>1.101544211472145</v>
      </c>
      <c r="H25" s="3">
        <v>1.149871979955049</v>
      </c>
      <c r="I25" s="3">
        <v>1.5601274806929351</v>
      </c>
      <c r="J25" s="3">
        <v>2.1077950949095849</v>
      </c>
      <c r="K25" s="3">
        <v>1.453050483475</v>
      </c>
      <c r="L25" s="3">
        <v>-1.5046210855415301</v>
      </c>
      <c r="M25" s="3">
        <v>1.727079303719135</v>
      </c>
      <c r="N25" s="3">
        <v>0.71383695738760222</v>
      </c>
      <c r="O25" s="3">
        <v>4.1035122140920505E-2</v>
      </c>
      <c r="P25" s="3">
        <v>1.2129306663258901</v>
      </c>
      <c r="Q25" s="3">
        <v>0.24535097479932999</v>
      </c>
      <c r="R25" s="3">
        <v>-6.0272213343209868E-3</v>
      </c>
      <c r="S25" s="3">
        <v>0.93123461684173248</v>
      </c>
      <c r="T25" s="3">
        <v>0.67095108215185051</v>
      </c>
      <c r="U25" s="3">
        <v>1.3786847809679885</v>
      </c>
      <c r="V25" s="3">
        <v>1.57414980395246</v>
      </c>
      <c r="W25" s="3">
        <v>3.345751217938695</v>
      </c>
      <c r="X25" s="3">
        <v>2.5568258976529493E-2</v>
      </c>
      <c r="Y25" s="3">
        <v>2.5217714775314803</v>
      </c>
      <c r="Z25" s="2">
        <v>4.1755476708278696</v>
      </c>
    </row>
    <row r="26" spans="1:26" x14ac:dyDescent="0.35">
      <c r="A26" s="3" t="s">
        <v>46</v>
      </c>
      <c r="B26" s="3" t="s">
        <v>47</v>
      </c>
      <c r="C26" s="3">
        <v>1.1128646532423261</v>
      </c>
      <c r="D26" s="3">
        <v>0.60507596762511251</v>
      </c>
      <c r="E26" s="3">
        <v>0.43774171746297452</v>
      </c>
      <c r="F26" s="3">
        <v>6.6206435533999797E-2</v>
      </c>
      <c r="G26" s="3">
        <v>6.0133731993281536E-2</v>
      </c>
      <c r="H26" s="3">
        <v>-9.8687472069074356E-2</v>
      </c>
      <c r="I26" s="3">
        <v>4.1772499255360501E-2</v>
      </c>
      <c r="J26" s="3">
        <v>0.91407258918698786</v>
      </c>
      <c r="K26" s="3">
        <v>1.1812746296161476</v>
      </c>
      <c r="L26" s="3">
        <v>0.99132095458601999</v>
      </c>
      <c r="M26" s="3">
        <v>2.061607311591235</v>
      </c>
      <c r="N26" s="3">
        <v>0.9705078148310855</v>
      </c>
      <c r="O26" s="3">
        <v>1.64937238804331</v>
      </c>
      <c r="P26" s="3">
        <v>0.88453166783329507</v>
      </c>
      <c r="Q26" s="3">
        <v>0.15935671197807749</v>
      </c>
      <c r="R26" s="3">
        <v>-7.0312933830986024E-2</v>
      </c>
      <c r="S26" s="3">
        <v>-0.35373233985802949</v>
      </c>
      <c r="T26" s="3">
        <v>1.8219005328167701</v>
      </c>
      <c r="U26" s="3">
        <v>1.3489518238554266</v>
      </c>
      <c r="V26" s="3">
        <v>1.2828718878092495</v>
      </c>
      <c r="W26" s="3">
        <v>2.4299209633629051</v>
      </c>
      <c r="X26" s="3">
        <v>-2.9551261896512526E-2</v>
      </c>
      <c r="Y26" s="3">
        <v>1.49541708031411</v>
      </c>
      <c r="Z26" s="2">
        <v>5.7538831243457604</v>
      </c>
    </row>
    <row r="27" spans="1:26" x14ac:dyDescent="0.35">
      <c r="A27" s="3" t="s">
        <v>48</v>
      </c>
      <c r="B27" s="3" t="s">
        <v>49</v>
      </c>
      <c r="C27" s="3">
        <v>0.73755008272218203</v>
      </c>
      <c r="D27" s="3">
        <v>-0.16456510930495949</v>
      </c>
      <c r="E27" s="3">
        <v>4.8240753884770504E-2</v>
      </c>
      <c r="F27" s="3">
        <v>0.37294226260198493</v>
      </c>
      <c r="G27" s="3">
        <v>-0.54494030677918148</v>
      </c>
      <c r="H27" s="3">
        <v>7.5241803897402482E-2</v>
      </c>
      <c r="I27" s="3">
        <v>-0.20236769435564039</v>
      </c>
      <c r="J27" s="3">
        <v>0.64823301789301346</v>
      </c>
      <c r="K27" s="3">
        <v>0.14653921392284652</v>
      </c>
      <c r="L27" s="3">
        <v>1.885188596409038</v>
      </c>
      <c r="M27" s="3">
        <v>-0.27802617127100154</v>
      </c>
      <c r="N27" s="3">
        <v>-0.84369548988338006</v>
      </c>
      <c r="O27" s="3">
        <v>-0.71178003759543307</v>
      </c>
      <c r="P27" s="3">
        <v>-1.4399829452277191</v>
      </c>
      <c r="Q27" s="3">
        <v>-0.53454797676959331</v>
      </c>
      <c r="R27" s="3">
        <v>-1.0341676325392679</v>
      </c>
      <c r="S27" s="3">
        <v>-1.4489301837164099</v>
      </c>
      <c r="T27" s="3">
        <v>5.0228445185080073E-2</v>
      </c>
      <c r="U27" s="3">
        <v>-0.20537987515230652</v>
      </c>
      <c r="V27" s="3">
        <v>-1.3397958868692494E-2</v>
      </c>
      <c r="W27" s="3">
        <v>1.315899333537371</v>
      </c>
      <c r="X27" s="3">
        <v>0.49683700553387</v>
      </c>
      <c r="Y27" s="3">
        <v>0.84495510853521449</v>
      </c>
      <c r="Z27" s="2">
        <v>6.4302536285646195</v>
      </c>
    </row>
    <row r="28" spans="1:26" x14ac:dyDescent="0.35">
      <c r="A28" s="3" t="s">
        <v>50</v>
      </c>
      <c r="B28" s="3" t="s">
        <v>51</v>
      </c>
      <c r="C28" s="3">
        <v>-0.26523974992980648</v>
      </c>
      <c r="D28" s="3">
        <v>-1.0069213034981004</v>
      </c>
      <c r="E28" s="3">
        <v>-0.80748021411823523</v>
      </c>
      <c r="F28" s="3">
        <v>0.1069850430461305</v>
      </c>
      <c r="G28" s="3">
        <v>-0.74390531417185546</v>
      </c>
      <c r="H28" s="3">
        <v>-0.34372256834017301</v>
      </c>
      <c r="I28" s="3">
        <v>-0.409983250682948</v>
      </c>
      <c r="J28" s="3">
        <v>-0.5850415410548665</v>
      </c>
      <c r="K28" s="3">
        <v>-4.8468798577502525E-2</v>
      </c>
      <c r="L28" s="3">
        <v>-0.65943685104042093</v>
      </c>
      <c r="M28" s="3">
        <v>-7.0799579947874849E-2</v>
      </c>
      <c r="N28" s="3">
        <v>2.4159748717058005E-2</v>
      </c>
      <c r="O28" s="3">
        <v>-0.85113851272570451</v>
      </c>
      <c r="P28" s="3">
        <v>-9.0730567210869917E-3</v>
      </c>
      <c r="Q28" s="3">
        <v>-0.84352581731281595</v>
      </c>
      <c r="R28" s="3">
        <v>-7.1922644674497854E-2</v>
      </c>
      <c r="S28" s="3">
        <v>-0.30097823172889299</v>
      </c>
      <c r="T28" s="3">
        <v>-0.64223849231008145</v>
      </c>
      <c r="U28" s="3">
        <v>-4.7186724694583786E-2</v>
      </c>
      <c r="V28" s="3">
        <v>-1.0332176415788999E-2</v>
      </c>
      <c r="W28" s="3">
        <v>-0.74444381883984301</v>
      </c>
      <c r="X28" s="3">
        <v>-0.56017234031594199</v>
      </c>
      <c r="Y28" s="3">
        <v>0.80596652088124654</v>
      </c>
      <c r="Z28" s="3">
        <v>1.79725619998261</v>
      </c>
    </row>
    <row r="29" spans="1:26" x14ac:dyDescent="0.35">
      <c r="A29" s="3" t="s">
        <v>52</v>
      </c>
      <c r="B29" s="3" t="s">
        <v>53</v>
      </c>
      <c r="C29" s="3">
        <v>0.4354016972035315</v>
      </c>
      <c r="D29" s="3">
        <v>-0.30236111556860901</v>
      </c>
      <c r="E29" s="3">
        <v>0.47554912570999852</v>
      </c>
      <c r="F29" s="3">
        <v>0.73507719142106454</v>
      </c>
      <c r="G29" s="3">
        <v>-1.270266868128221</v>
      </c>
      <c r="H29" s="3">
        <v>-0.29510017494846352</v>
      </c>
      <c r="I29" s="3">
        <v>0.382507257024856</v>
      </c>
      <c r="J29" s="3">
        <v>0.29130780678984713</v>
      </c>
      <c r="K29" s="3">
        <v>0.34764378925460548</v>
      </c>
      <c r="L29" s="3">
        <v>0.19895908518109301</v>
      </c>
      <c r="M29" s="3">
        <v>0.34201660302161602</v>
      </c>
      <c r="N29" s="3">
        <v>-0.31044493973723752</v>
      </c>
      <c r="O29" s="3">
        <v>4.6537418491310045E-3</v>
      </c>
      <c r="P29" s="3">
        <v>6.475310711623701E-2</v>
      </c>
      <c r="Q29" s="3">
        <v>-0.24254956967829203</v>
      </c>
      <c r="R29" s="3">
        <v>0.82271467638356954</v>
      </c>
      <c r="S29" s="3">
        <v>0.22603498278840797</v>
      </c>
      <c r="T29" s="3">
        <v>1.0081248822466555</v>
      </c>
      <c r="U29" s="3">
        <v>0.3597031092431095</v>
      </c>
      <c r="V29" s="3">
        <v>0.49908844851480905</v>
      </c>
      <c r="W29" s="3">
        <v>-0.62015221763574202</v>
      </c>
      <c r="X29" s="3">
        <v>0.31909880863471901</v>
      </c>
      <c r="Y29" s="3">
        <v>0.47754124073764453</v>
      </c>
      <c r="Z29" s="3">
        <v>2.638221411247085</v>
      </c>
    </row>
    <row r="30" spans="1:26" x14ac:dyDescent="0.35">
      <c r="A30" s="3" t="s">
        <v>54</v>
      </c>
      <c r="B30" s="3" t="s">
        <v>55</v>
      </c>
      <c r="C30" s="3">
        <v>-7.9153182216056023E-2</v>
      </c>
      <c r="D30" s="3">
        <v>-0.61285856258578253</v>
      </c>
      <c r="E30" s="3">
        <v>-0.46986001096880947</v>
      </c>
      <c r="F30" s="3">
        <v>0.26937312160085597</v>
      </c>
      <c r="G30" s="3">
        <v>-0.10885093715382754</v>
      </c>
      <c r="H30" s="3">
        <v>-4.8040896958625054E-2</v>
      </c>
      <c r="I30" s="3">
        <v>0.51528538226087306</v>
      </c>
      <c r="J30" s="3">
        <v>0.28640442118369247</v>
      </c>
      <c r="K30" s="3">
        <v>1.1503942276324701</v>
      </c>
      <c r="L30" s="3">
        <v>2.5947160840284749</v>
      </c>
      <c r="M30" s="3">
        <v>1.3015089339241701</v>
      </c>
      <c r="N30" s="3">
        <v>1.9371997394144702</v>
      </c>
      <c r="O30" s="3">
        <v>0.15032306308175158</v>
      </c>
      <c r="P30" s="3">
        <v>0.20815488923022801</v>
      </c>
      <c r="Q30" s="3">
        <v>-0.36571187381546344</v>
      </c>
      <c r="R30" s="3">
        <v>0.44327813334800303</v>
      </c>
      <c r="S30" s="3">
        <v>1.0383181755692141</v>
      </c>
      <c r="T30" s="3">
        <v>0.66452514929851758</v>
      </c>
      <c r="U30" s="3">
        <v>0.80366596720848604</v>
      </c>
      <c r="V30" s="3">
        <v>1.499498048837675</v>
      </c>
      <c r="W30" s="3">
        <v>-1.1427636821098419</v>
      </c>
      <c r="X30" s="3">
        <v>-0.89504223360799551</v>
      </c>
      <c r="Y30" s="3">
        <v>-0.52984442315621694</v>
      </c>
      <c r="Z30" s="3">
        <v>0.96173311912844595</v>
      </c>
    </row>
    <row r="31" spans="1:26" x14ac:dyDescent="0.35">
      <c r="A31" s="3" t="s">
        <v>56</v>
      </c>
      <c r="B31" s="3" t="s">
        <v>57</v>
      </c>
      <c r="C31" s="3">
        <v>0.32796223459734741</v>
      </c>
      <c r="D31" s="3">
        <v>0.23205466848228901</v>
      </c>
      <c r="E31" s="3">
        <v>0.17814539254930001</v>
      </c>
      <c r="F31" s="3">
        <v>0.69534320044114195</v>
      </c>
      <c r="G31" s="3">
        <v>1.4214966247883349</v>
      </c>
      <c r="H31" s="3">
        <v>0.13443991067741629</v>
      </c>
      <c r="I31" s="3">
        <v>-0.27859144548512599</v>
      </c>
      <c r="J31" s="3">
        <v>1.4769518872279901</v>
      </c>
      <c r="K31" s="3">
        <v>0.38167205821664502</v>
      </c>
      <c r="L31" s="3">
        <v>0.42151228702146398</v>
      </c>
      <c r="M31" s="3">
        <v>0.51208319928076296</v>
      </c>
      <c r="N31" s="3">
        <v>0.53514559140220497</v>
      </c>
      <c r="O31" s="3">
        <v>0.79309452316323648</v>
      </c>
      <c r="P31" s="3">
        <v>-5.2757920305216033E-2</v>
      </c>
      <c r="Q31" s="3">
        <v>0.12369582446293105</v>
      </c>
      <c r="R31" s="3">
        <v>0.82565930877080806</v>
      </c>
      <c r="S31" s="3">
        <v>-5.9512299266793751E-2</v>
      </c>
      <c r="T31" s="3">
        <v>-0.48553656470871898</v>
      </c>
      <c r="U31" s="3">
        <v>0.68753840492850249</v>
      </c>
      <c r="V31" s="3">
        <v>0.76815502158033899</v>
      </c>
      <c r="W31" s="3">
        <v>-0.44502133748067102</v>
      </c>
      <c r="X31" s="3">
        <v>-1.1236736000726724</v>
      </c>
      <c r="Y31" s="3">
        <v>0.25604954924872847</v>
      </c>
      <c r="Z31" s="3">
        <v>1.7991381623367351</v>
      </c>
    </row>
    <row r="32" spans="1:26" x14ac:dyDescent="0.35">
      <c r="A32" s="3" t="s">
        <v>58</v>
      </c>
      <c r="B32" s="3" t="s">
        <v>59</v>
      </c>
      <c r="C32" s="3">
        <v>1.8127953960790748</v>
      </c>
      <c r="D32" s="3">
        <v>0.50196331812054495</v>
      </c>
      <c r="E32" s="3">
        <v>0.130162461684976</v>
      </c>
      <c r="F32" s="3">
        <v>0.73103193742234351</v>
      </c>
      <c r="G32" s="3">
        <v>-0.10283753402014881</v>
      </c>
      <c r="H32" s="3">
        <v>0.1044861407478425</v>
      </c>
      <c r="I32" s="3">
        <v>0.31141235467417899</v>
      </c>
      <c r="J32" s="3">
        <v>0.46580291403524049</v>
      </c>
      <c r="K32" s="3">
        <v>0.44717382120273758</v>
      </c>
      <c r="L32" s="3">
        <v>0.97092549712537601</v>
      </c>
      <c r="M32" s="3">
        <v>-0.1608651675732185</v>
      </c>
      <c r="N32" s="3">
        <v>0.51565471264879847</v>
      </c>
      <c r="O32" s="3">
        <v>0.78770854804122248</v>
      </c>
      <c r="P32" s="3">
        <v>0.79628908833249101</v>
      </c>
      <c r="Q32" s="3">
        <v>-0.43974450799330161</v>
      </c>
      <c r="R32" s="3">
        <v>1.1792948482400289</v>
      </c>
      <c r="S32" s="3">
        <v>0.97412816673845248</v>
      </c>
      <c r="T32" s="3">
        <v>0.75128000150673802</v>
      </c>
      <c r="U32" s="3">
        <v>1.7177628456985699</v>
      </c>
      <c r="V32" s="3">
        <v>1.3627901285479349</v>
      </c>
      <c r="W32" s="3">
        <v>-1.571487422071675</v>
      </c>
      <c r="X32" s="3">
        <v>-2.2333966665261049</v>
      </c>
      <c r="Y32" s="3">
        <v>-0.17237869547930351</v>
      </c>
      <c r="Z32" s="3">
        <v>1.292949849921605</v>
      </c>
    </row>
    <row r="33" spans="1:26" x14ac:dyDescent="0.35">
      <c r="A33" s="3" t="s">
        <v>60</v>
      </c>
      <c r="B33" s="3" t="s">
        <v>61</v>
      </c>
      <c r="C33" s="3">
        <v>0.51959353046238499</v>
      </c>
      <c r="D33" s="3">
        <v>0.94720489495848492</v>
      </c>
      <c r="E33" s="3">
        <v>0.29797165932482345</v>
      </c>
      <c r="F33" s="3">
        <v>0.99757959890749903</v>
      </c>
      <c r="G33" s="3">
        <v>-0.55670590288789445</v>
      </c>
      <c r="H33" s="3">
        <v>-0.42858199875570002</v>
      </c>
      <c r="I33" s="3">
        <v>-5.481957903533799E-2</v>
      </c>
      <c r="J33" s="3">
        <v>0.77078051191920294</v>
      </c>
      <c r="K33" s="3">
        <v>-0.32043360652194253</v>
      </c>
      <c r="L33" s="3">
        <v>1.5194771625164305</v>
      </c>
      <c r="M33" s="3">
        <v>6.0253180348149499E-2</v>
      </c>
      <c r="N33" s="3">
        <v>-9.6224425325990293E-3</v>
      </c>
      <c r="O33" s="3">
        <v>0.49714936646882052</v>
      </c>
      <c r="P33" s="3">
        <v>-2.0005415423210045E-2</v>
      </c>
      <c r="Q33" s="3">
        <v>2.4908438589606813E-2</v>
      </c>
      <c r="R33" s="3">
        <v>0.20500297570353199</v>
      </c>
      <c r="S33" s="3">
        <v>0.48783090743296054</v>
      </c>
      <c r="T33" s="3">
        <v>0.7021815939081324</v>
      </c>
      <c r="U33" s="3">
        <v>0.33702306118328307</v>
      </c>
      <c r="V33" s="3">
        <v>0.36993696035096901</v>
      </c>
      <c r="W33" s="3">
        <v>-0.88543762197069809</v>
      </c>
      <c r="X33" s="3">
        <v>0.39426775222291399</v>
      </c>
      <c r="Y33" s="3">
        <v>-2.4308875422749496E-2</v>
      </c>
      <c r="Z33" s="3">
        <v>3.90752540321713</v>
      </c>
    </row>
    <row r="34" spans="1:26" x14ac:dyDescent="0.35">
      <c r="A34" s="3" t="s">
        <v>62</v>
      </c>
      <c r="B34" s="3" t="s">
        <v>63</v>
      </c>
      <c r="C34" s="3">
        <v>0.6654539563216344</v>
      </c>
      <c r="D34" s="3">
        <v>0.48848866374949551</v>
      </c>
      <c r="E34" s="3">
        <v>0.30255225999950397</v>
      </c>
      <c r="F34" s="3">
        <v>0.27436873445344545</v>
      </c>
      <c r="G34" s="3">
        <v>-1.3018745951631494E-2</v>
      </c>
      <c r="H34" s="3">
        <v>-0.83959623810100292</v>
      </c>
      <c r="I34" s="3">
        <v>-0.1166332199208055</v>
      </c>
      <c r="J34" s="3">
        <v>-1.6843633229954249</v>
      </c>
      <c r="K34" s="3">
        <v>0.50127132132941754</v>
      </c>
      <c r="L34" s="3">
        <v>2.45985018204671</v>
      </c>
      <c r="M34" s="3">
        <v>0.12248231773419399</v>
      </c>
      <c r="N34" s="3">
        <v>0.23918371918277384</v>
      </c>
      <c r="O34" s="3">
        <v>0.24730798743843652</v>
      </c>
      <c r="P34" s="3">
        <v>0.1390851777442618</v>
      </c>
      <c r="Q34" s="3">
        <v>-0.59135626864909641</v>
      </c>
      <c r="R34" s="3">
        <v>1.5739200565270399</v>
      </c>
      <c r="S34" s="3">
        <v>0.43949357247781751</v>
      </c>
      <c r="T34" s="3">
        <v>0.97427021961618798</v>
      </c>
      <c r="U34" s="3">
        <v>7.115109699576451E-2</v>
      </c>
      <c r="V34" s="3">
        <v>1.90939324415185</v>
      </c>
      <c r="W34" s="3">
        <v>-0.2267178909912235</v>
      </c>
      <c r="X34" s="3">
        <v>0.33678024838015946</v>
      </c>
      <c r="Y34" s="3">
        <v>0.59361309330320555</v>
      </c>
      <c r="Z34" s="3">
        <v>2.581309878283145</v>
      </c>
    </row>
    <row r="35" spans="1:26" x14ac:dyDescent="0.35">
      <c r="A35" s="3" t="s">
        <v>64</v>
      </c>
      <c r="B35" s="3" t="s">
        <v>65</v>
      </c>
      <c r="C35" s="3">
        <v>0.93153531373487453</v>
      </c>
      <c r="D35" s="3">
        <v>1.2902837998434695</v>
      </c>
      <c r="E35" s="3">
        <v>0.20126206098076255</v>
      </c>
      <c r="F35" s="3">
        <v>0.83472191235058402</v>
      </c>
      <c r="G35" s="3">
        <v>0.60664698773794601</v>
      </c>
      <c r="H35" s="3">
        <v>-0.52882458956629552</v>
      </c>
      <c r="I35" s="3">
        <v>-0.30236165838392598</v>
      </c>
      <c r="J35" s="3">
        <v>0.59231099442446156</v>
      </c>
      <c r="K35" s="3">
        <v>0.19707764537969311</v>
      </c>
      <c r="L35" s="3">
        <v>1.1748702408706204</v>
      </c>
      <c r="M35" s="3">
        <v>-0.90314204172479551</v>
      </c>
      <c r="N35" s="3">
        <v>-0.35403132856175107</v>
      </c>
      <c r="O35" s="3">
        <v>1.3922853803758706</v>
      </c>
      <c r="P35" s="3">
        <v>-0.25093824988472652</v>
      </c>
      <c r="Q35" s="3">
        <v>0.83230682254021993</v>
      </c>
      <c r="R35" s="3">
        <v>-0.73212542641000744</v>
      </c>
      <c r="S35" s="3">
        <v>-0.22435584347138149</v>
      </c>
      <c r="T35" s="3">
        <v>1.0682800361954197</v>
      </c>
      <c r="U35" s="3">
        <v>6.7278551987470014E-2</v>
      </c>
      <c r="V35" s="3">
        <v>0.39578847675184003</v>
      </c>
      <c r="W35" s="3">
        <v>0.15453408212303399</v>
      </c>
      <c r="X35" s="3">
        <v>-2.2637461561796995E-2</v>
      </c>
      <c r="Y35" s="3">
        <v>-2.0805497332599496E-2</v>
      </c>
      <c r="Z35" s="3">
        <v>1.93117908890635</v>
      </c>
    </row>
    <row r="36" spans="1:26" x14ac:dyDescent="0.35">
      <c r="A36" s="3" t="s">
        <v>66</v>
      </c>
      <c r="B36" s="3" t="s">
        <v>67</v>
      </c>
      <c r="C36" s="3">
        <v>1.022713442034493</v>
      </c>
      <c r="D36" s="3">
        <v>9.2513511650914954E-2</v>
      </c>
      <c r="E36" s="3">
        <v>0.58141478725101148</v>
      </c>
      <c r="F36" s="3">
        <v>-0.60921307406089453</v>
      </c>
      <c r="G36" s="3">
        <v>0.66532021808223496</v>
      </c>
      <c r="H36" s="3">
        <v>1.1540422705274449</v>
      </c>
      <c r="I36" s="3">
        <v>1.0541662148628925</v>
      </c>
      <c r="J36" s="3">
        <v>5.6461999775122007E-2</v>
      </c>
      <c r="K36" s="3">
        <v>0.72697020838076354</v>
      </c>
      <c r="L36" s="3">
        <v>1.0807114236587696</v>
      </c>
      <c r="M36" s="3">
        <v>8.2827644131595518E-2</v>
      </c>
      <c r="N36" s="3">
        <v>0.81481102974319652</v>
      </c>
      <c r="O36" s="3">
        <v>0.75812176498042749</v>
      </c>
      <c r="P36" s="3">
        <v>-4.3560797729023874E-2</v>
      </c>
      <c r="Q36" s="3">
        <v>-0.20612935813133548</v>
      </c>
      <c r="R36" s="3">
        <v>0.51803251598994149</v>
      </c>
      <c r="S36" s="3">
        <v>1.3068824874031124</v>
      </c>
      <c r="T36" s="3">
        <v>-0.41690046323503355</v>
      </c>
      <c r="U36" s="3">
        <v>1.3035855794897875</v>
      </c>
      <c r="V36" s="3">
        <v>6.7140340344857496E-2</v>
      </c>
      <c r="W36" s="3">
        <v>-0.55825090477552597</v>
      </c>
      <c r="X36" s="2">
        <v>-4.8325431685541851</v>
      </c>
      <c r="Y36" s="3">
        <v>-0.64979518538796854</v>
      </c>
      <c r="Z36" s="3">
        <v>-2.3873372600667149</v>
      </c>
    </row>
    <row r="37" spans="1:26" x14ac:dyDescent="0.35">
      <c r="A37" s="3" t="s">
        <v>68</v>
      </c>
      <c r="B37" s="3" t="s">
        <v>69</v>
      </c>
      <c r="C37" s="3">
        <v>0.30237858548627294</v>
      </c>
      <c r="D37" s="3">
        <v>0.87863345636438095</v>
      </c>
      <c r="E37" s="3">
        <v>0.54332410128612207</v>
      </c>
      <c r="F37" s="3">
        <v>0.28582222104062549</v>
      </c>
      <c r="G37" s="3">
        <v>0.90979899902484351</v>
      </c>
      <c r="H37" s="3">
        <v>1.0889239589593764</v>
      </c>
      <c r="I37" s="3">
        <v>0.60276383148031454</v>
      </c>
      <c r="J37" s="3">
        <v>0.85156698778512696</v>
      </c>
      <c r="K37" s="3">
        <v>-0.60641298925692799</v>
      </c>
      <c r="L37" s="3">
        <v>-0.53441157064828348</v>
      </c>
      <c r="M37" s="3">
        <v>-0.48263820660747303</v>
      </c>
      <c r="N37" s="3">
        <v>-0.80911884340600948</v>
      </c>
      <c r="O37" s="3">
        <v>-0.35400740844593598</v>
      </c>
      <c r="P37" s="3">
        <v>-0.57502712815210644</v>
      </c>
      <c r="Q37" s="3">
        <v>-0.16246872211945443</v>
      </c>
      <c r="R37" s="3">
        <v>0.32022422144586249</v>
      </c>
      <c r="S37" s="3">
        <v>-0.24947805074819449</v>
      </c>
      <c r="T37" s="3">
        <v>-6.7822815675855519E-2</v>
      </c>
      <c r="U37" s="3">
        <v>-0.66434134986745996</v>
      </c>
      <c r="V37" s="3">
        <v>-0.57023745949623617</v>
      </c>
      <c r="W37" s="3">
        <v>-1.9544208708164152</v>
      </c>
      <c r="X37" s="2">
        <v>-9.9312739330945554</v>
      </c>
      <c r="Y37" s="3">
        <v>-1.78673941506052</v>
      </c>
      <c r="Z37" s="2">
        <v>-7.3759557397862707</v>
      </c>
    </row>
    <row r="38" spans="1:26" x14ac:dyDescent="0.35">
      <c r="A38" s="3" t="s">
        <v>70</v>
      </c>
      <c r="B38" s="3" t="s">
        <v>71</v>
      </c>
      <c r="C38" s="3">
        <v>-0.3183535895255295</v>
      </c>
      <c r="D38" s="3">
        <v>-0.28747884534558649</v>
      </c>
      <c r="E38" s="3">
        <v>-0.44446506689715048</v>
      </c>
      <c r="F38" s="3">
        <v>-1.3641853101894625</v>
      </c>
      <c r="G38" s="3">
        <v>-0.28625951207130451</v>
      </c>
      <c r="H38" s="3">
        <v>-0.95529521737991741</v>
      </c>
      <c r="I38" s="3">
        <v>-0.51671559377682108</v>
      </c>
      <c r="J38" s="3">
        <v>0.73119966644055101</v>
      </c>
      <c r="K38" s="3">
        <v>-0.15345478257350481</v>
      </c>
      <c r="L38" s="3">
        <v>-0.24931143430920449</v>
      </c>
      <c r="M38" s="3">
        <v>0.106022416756164</v>
      </c>
      <c r="N38" s="3">
        <v>-0.12317454481941549</v>
      </c>
      <c r="O38" s="3">
        <v>0.60792575482466049</v>
      </c>
      <c r="P38" s="3">
        <v>7.9275266491814905E-3</v>
      </c>
      <c r="Q38" s="3">
        <v>-2.2217231119466996E-2</v>
      </c>
      <c r="R38" s="3">
        <v>0.64661756262489689</v>
      </c>
      <c r="S38" s="3">
        <v>-0.17345230116318305</v>
      </c>
      <c r="T38" s="3">
        <v>-1.0593795468853699</v>
      </c>
      <c r="U38" s="3">
        <v>-0.52005727220137254</v>
      </c>
      <c r="V38" s="3">
        <v>-0.132635099838119</v>
      </c>
      <c r="W38" s="3">
        <v>-2.6152095273271301</v>
      </c>
      <c r="X38" s="2">
        <v>-5.8374825181362855</v>
      </c>
      <c r="Y38" s="3">
        <v>-2.1928539639307951</v>
      </c>
      <c r="Z38" s="2">
        <v>-6.1834612903983395</v>
      </c>
    </row>
    <row r="39" spans="1:26" x14ac:dyDescent="0.35">
      <c r="A39" s="3" t="s">
        <v>72</v>
      </c>
      <c r="B39" s="3" t="s">
        <v>73</v>
      </c>
      <c r="C39" s="3">
        <v>-0.60004432729906054</v>
      </c>
      <c r="D39" s="3">
        <v>-0.26333073192267598</v>
      </c>
      <c r="E39" s="3">
        <v>0.16496950504576149</v>
      </c>
      <c r="F39" s="3">
        <v>-0.33600897596169749</v>
      </c>
      <c r="G39" s="3">
        <v>-0.11331882291678901</v>
      </c>
      <c r="H39" s="3">
        <v>-0.68574702773101448</v>
      </c>
      <c r="I39" s="3">
        <v>-8.3854577839739E-2</v>
      </c>
      <c r="J39" s="3">
        <v>-4.1079321481891001E-2</v>
      </c>
      <c r="K39" s="3">
        <v>-0.47006185310426796</v>
      </c>
      <c r="L39" s="3">
        <v>0.44156755935161901</v>
      </c>
      <c r="M39" s="3">
        <v>-0.48503456102675901</v>
      </c>
      <c r="N39" s="3">
        <v>-0.11095317189381759</v>
      </c>
      <c r="O39" s="3">
        <v>0.17329386516212553</v>
      </c>
      <c r="P39" s="3">
        <v>1.0935471158479509E-2</v>
      </c>
      <c r="Q39" s="3">
        <v>0.56383411467982847</v>
      </c>
      <c r="R39" s="3">
        <v>0.50929703622844891</v>
      </c>
      <c r="S39" s="3">
        <v>-0.18499283237650699</v>
      </c>
      <c r="T39" s="3">
        <v>0.31733318335274702</v>
      </c>
      <c r="U39" s="3">
        <v>0.243305344751713</v>
      </c>
      <c r="V39" s="3">
        <v>-9.7855390785084984E-2</v>
      </c>
      <c r="W39" s="3">
        <v>-2.1500181194440851</v>
      </c>
      <c r="X39" s="2">
        <v>-11.720856397051151</v>
      </c>
      <c r="Y39" s="3">
        <v>-1.0654208499288256</v>
      </c>
      <c r="Z39" s="2">
        <v>-8.0771823293026905</v>
      </c>
    </row>
    <row r="40" spans="1:26" x14ac:dyDescent="0.35">
      <c r="A40" s="3" t="s">
        <v>74</v>
      </c>
      <c r="B40" s="3" t="s">
        <v>75</v>
      </c>
      <c r="C40" s="3">
        <v>0.520798218093389</v>
      </c>
      <c r="D40" s="3">
        <v>0.98573164284765802</v>
      </c>
      <c r="E40" s="3">
        <v>-0.39658922741653152</v>
      </c>
      <c r="F40" s="3">
        <v>-0.39248438842010636</v>
      </c>
      <c r="G40" s="3">
        <v>-0.36352116093570047</v>
      </c>
      <c r="H40" s="3">
        <v>-0.79307838216026449</v>
      </c>
      <c r="I40" s="3">
        <v>-0.45150754087479106</v>
      </c>
      <c r="J40" s="3">
        <v>0.90240013955728005</v>
      </c>
      <c r="K40" s="3">
        <v>-0.79278873688572316</v>
      </c>
      <c r="L40" s="3">
        <v>3.1871756969655851</v>
      </c>
      <c r="M40" s="3">
        <v>-1.4606037338554136</v>
      </c>
      <c r="N40" s="3">
        <v>-0.26192002955090904</v>
      </c>
      <c r="O40" s="3">
        <v>0.1926182032590357</v>
      </c>
      <c r="P40" s="3">
        <v>0.30417242816015355</v>
      </c>
      <c r="Q40" s="3">
        <v>-0.31984873351475251</v>
      </c>
      <c r="R40" s="3">
        <v>0.25195891696219497</v>
      </c>
      <c r="S40" s="3">
        <v>0.15323077177887351</v>
      </c>
      <c r="T40" s="3">
        <v>-0.20573575505032102</v>
      </c>
      <c r="U40" s="3">
        <v>0.65570658432288298</v>
      </c>
      <c r="V40" s="3">
        <v>-6.5978164960373356E-2</v>
      </c>
      <c r="W40" s="3">
        <v>-1.2938137225679451</v>
      </c>
      <c r="X40" s="2">
        <v>-4.6677261213980206</v>
      </c>
      <c r="Y40" s="3">
        <v>-0.96006645764458609</v>
      </c>
      <c r="Z40" s="3">
        <v>-2.9884774628177047</v>
      </c>
    </row>
    <row r="41" spans="1:26" x14ac:dyDescent="0.35">
      <c r="A41" s="3" t="s">
        <v>76</v>
      </c>
      <c r="B41" s="3" t="s">
        <v>77</v>
      </c>
      <c r="C41" s="3">
        <v>-0.97632607436270402</v>
      </c>
      <c r="D41" s="3">
        <v>-1.2498385047022715</v>
      </c>
      <c r="E41" s="3">
        <v>-0.8861307687146035</v>
      </c>
      <c r="F41" s="3">
        <v>-2.082603088990385</v>
      </c>
      <c r="G41" s="3">
        <v>-0.22348675024421649</v>
      </c>
      <c r="H41" s="3">
        <v>-1.5769308816634992E-2</v>
      </c>
      <c r="I41" s="3">
        <v>-0.26284700293789048</v>
      </c>
      <c r="J41" s="3">
        <v>-2.1564972803670797</v>
      </c>
      <c r="K41" s="3">
        <v>-0.36947615014747903</v>
      </c>
      <c r="L41" s="3">
        <v>-1.9553296670433715</v>
      </c>
      <c r="M41" s="3">
        <v>-0.53547555945557801</v>
      </c>
      <c r="N41" s="3">
        <v>-0.78886721766307999</v>
      </c>
      <c r="O41" s="3">
        <v>-0.32290179605439073</v>
      </c>
      <c r="P41" s="3">
        <v>-0.79866535624679846</v>
      </c>
      <c r="Q41" s="3">
        <v>-1.2121266558603565</v>
      </c>
      <c r="R41" s="3">
        <v>0.1727613079283955</v>
      </c>
      <c r="S41" s="3">
        <v>0.43179128081947404</v>
      </c>
      <c r="T41" s="3">
        <v>1.6619913367470454</v>
      </c>
      <c r="U41" s="3">
        <v>-0.14240458938031253</v>
      </c>
      <c r="V41" s="3">
        <v>0.10504713924170356</v>
      </c>
      <c r="W41" s="3">
        <v>-1.283433552959401</v>
      </c>
      <c r="X41" s="3">
        <v>-3.8640935016859048</v>
      </c>
      <c r="Y41" s="3">
        <v>-1.016675617562506</v>
      </c>
      <c r="Z41" s="2">
        <v>-5.4927761828503847</v>
      </c>
    </row>
    <row r="42" spans="1:26" x14ac:dyDescent="0.35">
      <c r="A42" s="1" t="s">
        <v>182</v>
      </c>
    </row>
    <row r="43" spans="1:26" x14ac:dyDescent="0.35">
      <c r="A43" s="4" t="s">
        <v>94</v>
      </c>
      <c r="B43" s="4" t="s">
        <v>95</v>
      </c>
      <c r="C43" s="4">
        <v>0.61333324378525322</v>
      </c>
      <c r="D43" s="4">
        <v>-0.58444096680999347</v>
      </c>
      <c r="E43" s="4">
        <v>-0.69241966027996049</v>
      </c>
      <c r="F43" s="4">
        <v>-1.0384210348050349</v>
      </c>
      <c r="G43" s="4">
        <v>0.30252444875475848</v>
      </c>
      <c r="H43" s="4">
        <v>-0.48235030765547948</v>
      </c>
      <c r="I43" s="4">
        <v>0.93323099176691349</v>
      </c>
      <c r="J43" s="4">
        <v>0.36566738417777223</v>
      </c>
      <c r="K43" s="4">
        <v>4.6821556400075126E-3</v>
      </c>
      <c r="L43" s="4">
        <v>-0.39845680419051349</v>
      </c>
      <c r="M43" s="4">
        <v>0.28316888760416009</v>
      </c>
      <c r="N43" s="4">
        <v>2.9802258364529204E-2</v>
      </c>
      <c r="O43" s="4">
        <v>0.20578526597834793</v>
      </c>
      <c r="P43" s="4">
        <v>0.12911148972491601</v>
      </c>
      <c r="Q43" s="4">
        <v>6.0739735269422501E-2</v>
      </c>
      <c r="R43" s="4">
        <v>-0.27830325630874087</v>
      </c>
      <c r="S43" s="4">
        <v>-0.55287123765050705</v>
      </c>
      <c r="T43" s="4">
        <v>-0.40909586221311001</v>
      </c>
      <c r="U43" s="4">
        <v>0.291969096647404</v>
      </c>
      <c r="V43" s="4">
        <v>-9.6166084374568001E-2</v>
      </c>
      <c r="W43" s="4">
        <v>-0.58516131424554196</v>
      </c>
      <c r="X43" s="4">
        <v>-1.1179283458657849</v>
      </c>
      <c r="Y43" s="4">
        <v>-0.9098188989639866</v>
      </c>
      <c r="Z43" s="4">
        <v>0.13014677256070475</v>
      </c>
    </row>
    <row r="44" spans="1:26" x14ac:dyDescent="0.35">
      <c r="A44" s="4" t="s">
        <v>96</v>
      </c>
      <c r="B44" s="4" t="s">
        <v>97</v>
      </c>
      <c r="C44" s="4">
        <v>-0.12505580297269553</v>
      </c>
      <c r="D44" s="4">
        <v>-4.3906417938161552E-2</v>
      </c>
      <c r="E44" s="4">
        <v>-0.14136132243292499</v>
      </c>
      <c r="F44" s="4">
        <v>0.45090239195003201</v>
      </c>
      <c r="G44" s="4">
        <v>0.29611426309990052</v>
      </c>
      <c r="H44" s="4">
        <v>-0.127964837969367</v>
      </c>
      <c r="I44" s="4">
        <v>0.60371249663111404</v>
      </c>
      <c r="J44" s="4">
        <v>1.6444874447357982E-2</v>
      </c>
      <c r="K44" s="4">
        <v>0.23282635363359047</v>
      </c>
      <c r="L44" s="4">
        <v>-0.84085102100068243</v>
      </c>
      <c r="M44" s="4">
        <v>-0.45881502683309022</v>
      </c>
      <c r="N44" s="4">
        <v>0.61318238255391444</v>
      </c>
      <c r="O44" s="4">
        <v>-0.23057120303870351</v>
      </c>
      <c r="P44" s="4">
        <v>-4.3056183619801604E-2</v>
      </c>
      <c r="Q44" s="4">
        <v>-0.2243539747164125</v>
      </c>
      <c r="R44" s="4">
        <v>-0.15493909745929152</v>
      </c>
      <c r="S44" s="4">
        <v>-0.19182747535140146</v>
      </c>
      <c r="T44" s="4">
        <v>0.35831146768578448</v>
      </c>
      <c r="U44" s="4">
        <v>0.32481755503744553</v>
      </c>
      <c r="V44" s="4">
        <v>-6.3626930057050501E-2</v>
      </c>
      <c r="W44" s="4">
        <v>-0.71630936440508253</v>
      </c>
      <c r="X44" s="4">
        <v>-0.28429751200785747</v>
      </c>
      <c r="Y44" s="4">
        <v>-0.64480088935112101</v>
      </c>
      <c r="Z44" s="4">
        <v>-0.480493832616956</v>
      </c>
    </row>
    <row r="45" spans="1:26" x14ac:dyDescent="0.35">
      <c r="A45" s="4" t="s">
        <v>98</v>
      </c>
      <c r="B45" s="4" t="s">
        <v>99</v>
      </c>
      <c r="C45" s="4">
        <v>0.23705154421290553</v>
      </c>
      <c r="D45" s="4">
        <v>-3.5768244847699499E-2</v>
      </c>
      <c r="E45" s="4">
        <v>0.25932400469492251</v>
      </c>
      <c r="F45" s="4">
        <v>1.3880800159229479E-2</v>
      </c>
      <c r="G45" s="4">
        <v>-0.20248757830885969</v>
      </c>
      <c r="H45" s="4">
        <v>0.19860934836759916</v>
      </c>
      <c r="I45" s="4">
        <v>0.45913531374787198</v>
      </c>
      <c r="J45" s="4">
        <v>0.15820794764309801</v>
      </c>
      <c r="K45" s="4">
        <v>-1.5104920187579149</v>
      </c>
      <c r="L45" s="4">
        <v>-1.0246646389677321</v>
      </c>
      <c r="M45" s="4">
        <v>0.25506341380629999</v>
      </c>
      <c r="N45" s="4">
        <v>-0.78716061439727203</v>
      </c>
      <c r="O45" s="4">
        <v>-0.25529487796357953</v>
      </c>
      <c r="P45" s="4">
        <v>-0.6461534656118425</v>
      </c>
      <c r="Q45" s="4">
        <v>-0.69096361841876097</v>
      </c>
      <c r="R45" s="4">
        <v>-0.52009663908592296</v>
      </c>
      <c r="S45" s="4">
        <v>-7.5251599677936598E-2</v>
      </c>
      <c r="T45" s="4">
        <v>0.25226198211555256</v>
      </c>
      <c r="U45" s="4">
        <v>-0.50353367737208443</v>
      </c>
      <c r="V45" s="4">
        <v>0.47813483035011106</v>
      </c>
      <c r="W45" s="4">
        <v>0.78799524869359105</v>
      </c>
      <c r="X45" s="4">
        <v>1.1347934128420891</v>
      </c>
      <c r="Y45" s="4">
        <v>0.42958154893591954</v>
      </c>
      <c r="Z45" s="4">
        <v>1.8056951604803149</v>
      </c>
    </row>
    <row r="46" spans="1:26" x14ac:dyDescent="0.35">
      <c r="A46" s="4" t="s">
        <v>100</v>
      </c>
      <c r="B46" s="4" t="s">
        <v>101</v>
      </c>
      <c r="C46" s="4">
        <v>0.12852148641043951</v>
      </c>
      <c r="D46" s="4">
        <v>0.26187824678966798</v>
      </c>
      <c r="E46" s="4">
        <v>-0.110138909133372</v>
      </c>
      <c r="F46" s="4">
        <v>-0.377250446734616</v>
      </c>
      <c r="G46" s="4">
        <v>-0.74105358731179805</v>
      </c>
      <c r="H46" s="4">
        <v>8.8144823945011705E-2</v>
      </c>
      <c r="I46" s="4">
        <v>-0.13241821449612706</v>
      </c>
      <c r="J46" s="4">
        <v>-0.13975944988636149</v>
      </c>
      <c r="K46" s="4">
        <v>1.7097331669817604E-2</v>
      </c>
      <c r="L46" s="4">
        <v>0.21587792359929767</v>
      </c>
      <c r="M46" s="4">
        <v>-0.10978977540308001</v>
      </c>
      <c r="N46" s="4">
        <v>-1.6114096475144002E-2</v>
      </c>
      <c r="O46" s="4">
        <v>-0.370254199780918</v>
      </c>
      <c r="P46" s="4">
        <v>-0.91176582002073547</v>
      </c>
      <c r="Q46" s="4">
        <v>-0.14193492169676949</v>
      </c>
      <c r="R46" s="4">
        <v>-0.21368214270753477</v>
      </c>
      <c r="S46" s="4">
        <v>-0.28233010064724118</v>
      </c>
      <c r="T46" s="4">
        <v>1.9904907879681195E-2</v>
      </c>
      <c r="U46" s="4">
        <v>-0.25982372046990299</v>
      </c>
      <c r="V46" s="4">
        <v>-6.2256884489726508E-2</v>
      </c>
      <c r="W46" s="4">
        <v>1.1267812444806311</v>
      </c>
      <c r="X46" s="4">
        <v>0.49533169876819</v>
      </c>
      <c r="Y46" s="4">
        <v>0.79152383727254749</v>
      </c>
      <c r="Z46" s="4">
        <v>0.98099282455820846</v>
      </c>
    </row>
    <row r="47" spans="1:26" x14ac:dyDescent="0.35">
      <c r="A47" s="4" t="s">
        <v>102</v>
      </c>
      <c r="B47" s="4" t="s">
        <v>103</v>
      </c>
      <c r="C47" s="4">
        <v>0.83999523461238712</v>
      </c>
      <c r="D47" s="4">
        <v>0.52424971715728153</v>
      </c>
      <c r="E47" s="4">
        <v>0.54611986665733403</v>
      </c>
      <c r="F47" s="4">
        <v>0.68160170361213845</v>
      </c>
      <c r="G47" s="4">
        <v>0.58016282959619991</v>
      </c>
      <c r="H47" s="4">
        <v>0.43222245307627172</v>
      </c>
      <c r="I47" s="4">
        <v>0.87270468435622695</v>
      </c>
      <c r="J47" s="4">
        <v>0.2652966880563335</v>
      </c>
      <c r="K47" s="4">
        <v>0.61659241764071748</v>
      </c>
      <c r="L47" s="4">
        <v>-0.29998201455476503</v>
      </c>
      <c r="M47" s="4">
        <v>0.94013474210935555</v>
      </c>
      <c r="N47" s="4">
        <v>0.88599311812000092</v>
      </c>
      <c r="O47" s="4">
        <v>-6.7793194498536491E-2</v>
      </c>
      <c r="P47" s="4">
        <v>-0.61206546658339045</v>
      </c>
      <c r="Q47" s="4">
        <v>-0.19146085304716501</v>
      </c>
      <c r="R47" s="4">
        <v>0.21477591831141651</v>
      </c>
      <c r="S47" s="4">
        <v>0.45250625512820447</v>
      </c>
      <c r="T47" s="4">
        <v>0.62271545879877599</v>
      </c>
      <c r="U47" s="4">
        <v>0.37080731005060896</v>
      </c>
      <c r="V47" s="4">
        <v>-0.28794610787674846</v>
      </c>
      <c r="W47" s="4">
        <v>0.50552129131146251</v>
      </c>
      <c r="X47" s="4">
        <v>0.60554624061318651</v>
      </c>
      <c r="Y47" s="4">
        <v>0.24346743161780648</v>
      </c>
      <c r="Z47" s="4">
        <v>-0.12796779718632997</v>
      </c>
    </row>
    <row r="48" spans="1:26" x14ac:dyDescent="0.35">
      <c r="A48" s="4" t="s">
        <v>104</v>
      </c>
      <c r="B48" s="4" t="s">
        <v>105</v>
      </c>
      <c r="C48" s="4">
        <v>0.1521245788646759</v>
      </c>
      <c r="D48" s="4">
        <v>-5.3634304175462506E-2</v>
      </c>
      <c r="E48" s="4">
        <v>-0.68187378546973043</v>
      </c>
      <c r="F48" s="4">
        <v>0.249828148130184</v>
      </c>
      <c r="G48" s="4">
        <v>-1.3237759286176076</v>
      </c>
      <c r="H48" s="4">
        <v>-1.0862184113575526</v>
      </c>
      <c r="I48" s="4">
        <v>-1.3179847318637681</v>
      </c>
      <c r="J48" s="4">
        <v>-0.76063070710654945</v>
      </c>
      <c r="K48" s="4">
        <v>-0.50091773297612641</v>
      </c>
      <c r="L48" s="4">
        <v>-0.62304938049241254</v>
      </c>
      <c r="M48" s="4">
        <v>-0.20156017154657252</v>
      </c>
      <c r="N48" s="4">
        <v>-0.48627824959105348</v>
      </c>
      <c r="O48" s="4">
        <v>-0.4177826345611465</v>
      </c>
      <c r="P48" s="4">
        <v>0.60488069361782448</v>
      </c>
      <c r="Q48" s="4">
        <v>0.54638206566298086</v>
      </c>
      <c r="R48" s="4">
        <v>3.3300022732572002E-2</v>
      </c>
      <c r="S48" s="4">
        <v>-0.95971433967829056</v>
      </c>
      <c r="T48" s="4">
        <v>-0.34516101317227199</v>
      </c>
      <c r="U48" s="4">
        <v>6.3767693825835248E-3</v>
      </c>
      <c r="V48" s="4">
        <v>-0.79811206320215256</v>
      </c>
      <c r="W48" s="4">
        <v>-1.0847539071071561</v>
      </c>
      <c r="X48" s="4">
        <v>-0.96312051547922239</v>
      </c>
      <c r="Y48" s="4">
        <v>0.64460458932286002</v>
      </c>
      <c r="Z48" s="4">
        <v>0.19847204096284754</v>
      </c>
    </row>
    <row r="49" spans="1:26" x14ac:dyDescent="0.35">
      <c r="A49" s="4" t="s">
        <v>106</v>
      </c>
      <c r="B49" s="4" t="s">
        <v>107</v>
      </c>
      <c r="C49" s="4">
        <v>-0.39692664165781949</v>
      </c>
      <c r="D49" s="4">
        <v>-0.92101833937799404</v>
      </c>
      <c r="E49" s="4">
        <v>-1.509275760048975</v>
      </c>
      <c r="F49" s="4">
        <v>-0.53015245678804945</v>
      </c>
      <c r="G49" s="4">
        <v>-0.23833620068681077</v>
      </c>
      <c r="H49" s="4">
        <v>0.50273868076613248</v>
      </c>
      <c r="I49" s="4">
        <v>0.64420775739038194</v>
      </c>
      <c r="J49" s="4">
        <v>-0.50370568772716773</v>
      </c>
      <c r="K49" s="4">
        <v>0.65460529166805403</v>
      </c>
      <c r="L49" s="4">
        <v>0.23022381635002379</v>
      </c>
      <c r="M49" s="4">
        <v>0.27728400514114249</v>
      </c>
      <c r="N49" s="4">
        <v>-0.26931033886583</v>
      </c>
      <c r="O49" s="4">
        <v>-0.99180953665499549</v>
      </c>
      <c r="P49" s="4">
        <v>-0.85995194266015551</v>
      </c>
      <c r="Q49" s="4">
        <v>-0.50161797159393551</v>
      </c>
      <c r="R49" s="4">
        <v>-1.2717168644751211</v>
      </c>
      <c r="S49" s="4">
        <v>-1.0004644019758653</v>
      </c>
      <c r="T49" s="4">
        <v>-1.0683066294666901</v>
      </c>
      <c r="U49" s="4">
        <v>-1.14937894382156</v>
      </c>
      <c r="V49" s="4">
        <v>-0.5907384964003225</v>
      </c>
      <c r="W49" s="4">
        <v>1.1319546156343101</v>
      </c>
      <c r="X49" s="4">
        <v>0.92671250471893651</v>
      </c>
      <c r="Y49" s="4">
        <v>0.55659253779671403</v>
      </c>
      <c r="Z49" s="4">
        <v>1.4989473583931601</v>
      </c>
    </row>
    <row r="50" spans="1:26" x14ac:dyDescent="0.35">
      <c r="A50" s="4" t="s">
        <v>108</v>
      </c>
      <c r="B50" s="4" t="s">
        <v>109</v>
      </c>
      <c r="C50" s="4">
        <v>0.8548221899335614</v>
      </c>
      <c r="D50" s="4">
        <v>0.38933888286198931</v>
      </c>
      <c r="E50" s="4">
        <v>0.44282803296214651</v>
      </c>
      <c r="F50" s="4">
        <v>-2.2060267114390464E-3</v>
      </c>
      <c r="G50" s="4">
        <v>0.97001613702775491</v>
      </c>
      <c r="H50" s="4">
        <v>0.55818780651809696</v>
      </c>
      <c r="I50" s="4">
        <v>1.1573027369362801</v>
      </c>
      <c r="J50" s="4">
        <v>-0.32238765871070896</v>
      </c>
      <c r="K50" s="4">
        <v>-9.8594031355879963E-2</v>
      </c>
      <c r="L50" s="4">
        <v>-5.7726647755230065E-2</v>
      </c>
      <c r="M50" s="4">
        <v>-0.92394230387629395</v>
      </c>
      <c r="N50" s="4">
        <v>-5.5431504516384802E-2</v>
      </c>
      <c r="O50" s="4">
        <v>-4.4065222726185495E-2</v>
      </c>
      <c r="P50" s="4">
        <v>7.6050810171434946E-3</v>
      </c>
      <c r="Q50" s="4">
        <v>-1.5417413146748551</v>
      </c>
      <c r="R50" s="4">
        <v>1.0477499120726996</v>
      </c>
      <c r="S50" s="4">
        <v>0.56354118260346697</v>
      </c>
      <c r="T50" s="4">
        <v>0.47364460220724647</v>
      </c>
      <c r="U50" s="4">
        <v>0.23688687435207501</v>
      </c>
      <c r="V50" s="4">
        <v>-0.53851322130359047</v>
      </c>
      <c r="W50" s="4">
        <v>-1.0531634058646415</v>
      </c>
      <c r="X50" s="4">
        <v>0.2268972292248525</v>
      </c>
      <c r="Y50" s="4">
        <v>0.13391104001806362</v>
      </c>
      <c r="Z50" s="4">
        <v>-0.138414562545841</v>
      </c>
    </row>
    <row r="51" spans="1:26" x14ac:dyDescent="0.35">
      <c r="A51" s="4" t="s">
        <v>110</v>
      </c>
      <c r="B51" s="4" t="s">
        <v>111</v>
      </c>
      <c r="C51" s="4">
        <v>-0.419898975310045</v>
      </c>
      <c r="D51" s="4">
        <v>-8.4362145309593503E-3</v>
      </c>
      <c r="E51" s="4">
        <v>1.6111312113256597</v>
      </c>
      <c r="F51" s="4">
        <v>-8.9368969573588641E-2</v>
      </c>
      <c r="G51" s="4">
        <v>8.557745462606059E-2</v>
      </c>
      <c r="H51" s="4">
        <v>0.46396435165918853</v>
      </c>
      <c r="I51" s="4">
        <v>0.26757673049325553</v>
      </c>
      <c r="J51" s="4">
        <v>-1.6647571299304151</v>
      </c>
      <c r="K51" s="4">
        <v>0.36074760758766267</v>
      </c>
      <c r="L51" s="4">
        <v>7.4488951378894996E-2</v>
      </c>
      <c r="M51" s="4">
        <v>7.990213029076515E-3</v>
      </c>
      <c r="N51" s="4">
        <v>-0.37624093186376001</v>
      </c>
      <c r="O51" s="4">
        <v>0.84509844524248745</v>
      </c>
      <c r="P51" s="4">
        <v>0.74084137460510768</v>
      </c>
      <c r="Q51" s="4">
        <v>-9.9641461480728999E-2</v>
      </c>
      <c r="R51" s="4">
        <v>-0.23607335502083901</v>
      </c>
      <c r="S51" s="4">
        <v>4.4486535470071503E-2</v>
      </c>
      <c r="T51" s="4">
        <v>-0.1610084830497715</v>
      </c>
      <c r="U51" s="4">
        <v>7.2301891425272047E-2</v>
      </c>
      <c r="V51" s="4">
        <v>-0.35521411509254852</v>
      </c>
      <c r="W51" s="4">
        <v>0.40612970307954543</v>
      </c>
      <c r="X51" s="4">
        <v>0.10511308179898451</v>
      </c>
      <c r="Y51" s="4">
        <v>0.97254279823158096</v>
      </c>
      <c r="Z51" s="4">
        <v>0.44950798298621053</v>
      </c>
    </row>
    <row r="52" spans="1:26" x14ac:dyDescent="0.35">
      <c r="A52" s="4" t="s">
        <v>112</v>
      </c>
      <c r="B52" s="4" t="s">
        <v>113</v>
      </c>
      <c r="C52" s="4">
        <v>-4.2488274303408E-2</v>
      </c>
      <c r="D52" s="4">
        <v>0.77986864064161499</v>
      </c>
      <c r="E52" s="4">
        <v>1.9652767939524101</v>
      </c>
      <c r="F52" s="4">
        <v>-0.13613795490730002</v>
      </c>
      <c r="G52" s="4">
        <v>0.24368056502355248</v>
      </c>
      <c r="H52" s="4">
        <v>1.0821987676165952</v>
      </c>
      <c r="I52" s="4">
        <v>0.41334825663155494</v>
      </c>
      <c r="J52" s="4">
        <v>0.4128828801533605</v>
      </c>
      <c r="K52" s="4">
        <v>-0.35016030589095004</v>
      </c>
      <c r="L52" s="4">
        <v>-2.1589264709706999</v>
      </c>
      <c r="M52" s="4">
        <v>-1.562323233468665</v>
      </c>
      <c r="N52" s="4">
        <v>-0.66191818152283799</v>
      </c>
      <c r="O52" s="4">
        <v>1.75832891019127</v>
      </c>
      <c r="P52" s="4">
        <v>0.939710365571091</v>
      </c>
      <c r="Q52" s="4">
        <v>0.88154098826577809</v>
      </c>
      <c r="R52" s="4">
        <v>0.42564564577436104</v>
      </c>
      <c r="S52" s="4">
        <v>1.2008724686689305</v>
      </c>
      <c r="T52" s="4">
        <v>1.163382127075038</v>
      </c>
      <c r="U52" s="4">
        <v>0.14329124839749008</v>
      </c>
      <c r="V52" s="4">
        <v>-8.0074920648573522E-2</v>
      </c>
      <c r="W52" s="4">
        <v>-0.28254051839494032</v>
      </c>
      <c r="X52" s="4">
        <v>-1.9534401256882699</v>
      </c>
      <c r="Y52" s="4">
        <v>-0.97808434635113062</v>
      </c>
      <c r="Z52" s="4">
        <v>-0.87346266435379194</v>
      </c>
    </row>
    <row r="53" spans="1:26" x14ac:dyDescent="0.35">
      <c r="A53" s="4" t="s">
        <v>114</v>
      </c>
      <c r="B53" s="4" t="s">
        <v>115</v>
      </c>
      <c r="C53" s="4">
        <v>0.44745828698428664</v>
      </c>
      <c r="D53" s="4">
        <v>-3.2559711246556516E-2</v>
      </c>
      <c r="E53" s="4">
        <v>-0.35277281163303353</v>
      </c>
      <c r="F53" s="4">
        <v>1.5102743500362701</v>
      </c>
      <c r="G53" s="4">
        <v>-1.7647137890382849</v>
      </c>
      <c r="H53" s="4">
        <v>-0.83887603810898848</v>
      </c>
      <c r="I53" s="4">
        <v>-0.52789024156311248</v>
      </c>
      <c r="J53" s="4">
        <v>-1.0098038237277136</v>
      </c>
      <c r="K53" s="4">
        <v>0.76234797488436246</v>
      </c>
      <c r="L53" s="4">
        <v>0.65746196928399958</v>
      </c>
      <c r="M53" s="4">
        <v>-0.20816924232119305</v>
      </c>
      <c r="N53" s="4">
        <v>0.80812003145339295</v>
      </c>
      <c r="O53" s="4">
        <v>0.21671005495356011</v>
      </c>
      <c r="P53" s="4">
        <v>-1.1303354813407505</v>
      </c>
      <c r="Q53" s="4">
        <v>-1.0366852754897755</v>
      </c>
      <c r="R53" s="4">
        <v>-0.57544968678166297</v>
      </c>
      <c r="S53" s="4">
        <v>-0.17921069541993995</v>
      </c>
      <c r="T53" s="4">
        <v>0.60923154855463857</v>
      </c>
      <c r="U53" s="4">
        <v>0.45948226907672196</v>
      </c>
      <c r="V53" s="4">
        <v>-0.23233750921443869</v>
      </c>
      <c r="W53" s="4">
        <v>-0.87915741032358552</v>
      </c>
      <c r="X53" s="4">
        <v>-0.60305520689297865</v>
      </c>
      <c r="Y53" s="4">
        <v>-0.10881195746225225</v>
      </c>
      <c r="Z53" s="4">
        <v>-1.9125473394125401</v>
      </c>
    </row>
    <row r="54" spans="1:26" x14ac:dyDescent="0.35">
      <c r="A54" s="4" t="s">
        <v>116</v>
      </c>
      <c r="B54" s="4" t="s">
        <v>117</v>
      </c>
      <c r="C54" s="4">
        <v>1.140272937897622</v>
      </c>
      <c r="D54" s="4">
        <v>0.87256193559666695</v>
      </c>
      <c r="E54" s="4">
        <v>0.80046239672659003</v>
      </c>
      <c r="F54" s="4">
        <v>1.5375871051732131</v>
      </c>
      <c r="G54" s="4">
        <v>-0.535841615133548</v>
      </c>
      <c r="H54" s="4">
        <v>0.31710512790560602</v>
      </c>
      <c r="I54" s="4">
        <v>3.0721753778871999E-2</v>
      </c>
      <c r="J54" s="4">
        <v>0.828253466616509</v>
      </c>
      <c r="K54" s="4">
        <v>0.3066634920393248</v>
      </c>
      <c r="L54" s="4">
        <v>-0.43142021023795601</v>
      </c>
      <c r="M54" s="4">
        <v>0.34865025879196554</v>
      </c>
      <c r="N54" s="4">
        <v>-0.56432171779897744</v>
      </c>
      <c r="O54" s="4">
        <v>-0.53828909341957798</v>
      </c>
      <c r="P54" s="4">
        <v>0.2577659522028185</v>
      </c>
      <c r="Q54" s="4">
        <v>1.173461050136863</v>
      </c>
      <c r="R54" s="4">
        <v>0.60344645716826451</v>
      </c>
      <c r="S54" s="4">
        <v>0.95091438643631143</v>
      </c>
      <c r="T54" s="4">
        <v>0.29276221262148405</v>
      </c>
      <c r="U54" s="4">
        <v>1.5180661301150549</v>
      </c>
      <c r="V54" s="4">
        <v>0.16518330413038748</v>
      </c>
      <c r="W54" s="4">
        <v>1.0988476913994556</v>
      </c>
      <c r="X54" s="4">
        <v>0.59244761457233852</v>
      </c>
      <c r="Y54" s="4">
        <v>0.91795735320914196</v>
      </c>
      <c r="Z54" s="4">
        <v>0.9736807585066285</v>
      </c>
    </row>
    <row r="55" spans="1:26" x14ac:dyDescent="0.35">
      <c r="A55" s="4" t="s">
        <v>118</v>
      </c>
      <c r="B55" s="4" t="s">
        <v>119</v>
      </c>
      <c r="C55" s="4">
        <v>-0.24354828449689297</v>
      </c>
      <c r="D55" s="4">
        <v>0.42552508300818909</v>
      </c>
      <c r="E55" s="4">
        <v>0.25194625950941696</v>
      </c>
      <c r="F55" s="4">
        <v>-0.53673053523581316</v>
      </c>
      <c r="G55" s="4">
        <v>0.92921143626837155</v>
      </c>
      <c r="H55" s="4">
        <v>0.64592999489242997</v>
      </c>
      <c r="I55" s="4">
        <v>1.5546927546810849</v>
      </c>
      <c r="J55" s="4">
        <v>0.21516204671756345</v>
      </c>
      <c r="K55" s="4">
        <v>0.73271516280345295</v>
      </c>
      <c r="L55" s="4">
        <v>0.64474669175190946</v>
      </c>
      <c r="M55" s="4">
        <v>-0.13657725779537749</v>
      </c>
      <c r="N55" s="4">
        <v>0.27845103460442505</v>
      </c>
      <c r="O55" s="4">
        <v>0.50890354543217398</v>
      </c>
      <c r="P55" s="4">
        <v>-0.155326740487648</v>
      </c>
      <c r="Q55" s="4">
        <v>0.48849189948138405</v>
      </c>
      <c r="R55" s="4">
        <v>-0.98633727854995956</v>
      </c>
      <c r="S55" s="4">
        <v>-0.26663793985381379</v>
      </c>
      <c r="T55" s="4">
        <v>0.64113522261341349</v>
      </c>
      <c r="U55" s="4">
        <v>0.12069164540022966</v>
      </c>
      <c r="V55" s="4">
        <v>-2.6154037454972148</v>
      </c>
      <c r="W55" s="4">
        <v>-1.1528371444575436</v>
      </c>
      <c r="X55" s="4">
        <v>0.682900605840293</v>
      </c>
      <c r="Y55" s="4">
        <v>1.0360519190534001</v>
      </c>
      <c r="Z55" s="4">
        <v>-0.2143890793294298</v>
      </c>
    </row>
    <row r="56" spans="1:26" x14ac:dyDescent="0.35">
      <c r="A56" s="4" t="s">
        <v>120</v>
      </c>
      <c r="B56" s="4" t="s">
        <v>121</v>
      </c>
      <c r="C56" s="4">
        <v>0.54517651076905549</v>
      </c>
      <c r="D56" s="4">
        <v>0.86283171749361653</v>
      </c>
      <c r="E56" s="4">
        <v>0.81578210182596655</v>
      </c>
      <c r="F56" s="4">
        <v>0.29747742130861249</v>
      </c>
      <c r="G56" s="4">
        <v>0.69726106603055604</v>
      </c>
      <c r="H56" s="4">
        <v>1.5614130782570359</v>
      </c>
      <c r="I56" s="4">
        <v>-0.1564990372383285</v>
      </c>
      <c r="J56" s="4">
        <v>-6.5019672619849533E-2</v>
      </c>
      <c r="K56" s="4">
        <v>0.38388353257397445</v>
      </c>
      <c r="L56" s="4">
        <v>1.0978025992020579</v>
      </c>
      <c r="M56" s="4">
        <v>1.0532657024314012</v>
      </c>
      <c r="N56" s="4">
        <v>0.84733593865454748</v>
      </c>
      <c r="O56" s="4">
        <v>-0.843463272913622</v>
      </c>
      <c r="P56" s="4">
        <v>0.5473683010358078</v>
      </c>
      <c r="Q56" s="4">
        <v>0.496244621112508</v>
      </c>
      <c r="R56" s="4">
        <v>-0.16459655664979836</v>
      </c>
      <c r="S56" s="4">
        <v>-1.8934238883600019E-3</v>
      </c>
      <c r="T56" s="4">
        <v>-0.18866319977932999</v>
      </c>
      <c r="U56" s="4">
        <v>0.1674815761949098</v>
      </c>
      <c r="V56" s="4">
        <v>-0.36880493321451902</v>
      </c>
      <c r="W56" s="4">
        <v>1.276744748660005</v>
      </c>
      <c r="X56" s="4">
        <v>1.027878932132344</v>
      </c>
      <c r="Y56" s="4">
        <v>1.1294699929305274</v>
      </c>
      <c r="Z56" s="4">
        <v>1.4188015041565925</v>
      </c>
    </row>
    <row r="57" spans="1:26" x14ac:dyDescent="0.35">
      <c r="A57" s="4" t="s">
        <v>122</v>
      </c>
      <c r="B57" s="4" t="s">
        <v>123</v>
      </c>
      <c r="C57" s="4">
        <v>0.83184105888419446</v>
      </c>
      <c r="D57" s="4">
        <v>-9.1332998613334493E-2</v>
      </c>
      <c r="E57" s="4">
        <v>2.8330012097533497E-2</v>
      </c>
      <c r="F57" s="4">
        <v>8.1496585592142207E-2</v>
      </c>
      <c r="G57" s="4">
        <v>0.39490294130729453</v>
      </c>
      <c r="H57" s="4">
        <v>0.17347949902153853</v>
      </c>
      <c r="I57" s="4">
        <v>-0.37520802416292953</v>
      </c>
      <c r="J57" s="4">
        <v>-0.17247486210559998</v>
      </c>
      <c r="K57" s="4">
        <v>-0.34769941798335685</v>
      </c>
      <c r="L57" s="4">
        <v>0.42143013170158206</v>
      </c>
      <c r="M57" s="4">
        <v>-0.14776715723001801</v>
      </c>
      <c r="N57" s="4">
        <v>0.24239114264129752</v>
      </c>
      <c r="O57" s="4">
        <v>0.15644548189426449</v>
      </c>
      <c r="P57" s="4">
        <v>-0.92789326923846294</v>
      </c>
      <c r="Q57" s="4">
        <v>-1.1798945156746901</v>
      </c>
      <c r="R57" s="4">
        <v>2.9964285348581903E-2</v>
      </c>
      <c r="S57" s="4">
        <v>0.48207424637084295</v>
      </c>
      <c r="T57" s="4">
        <v>0.68380156722254792</v>
      </c>
      <c r="U57" s="4">
        <v>5.4217843902075014E-2</v>
      </c>
      <c r="V57" s="4">
        <v>0.37254103508518449</v>
      </c>
      <c r="W57" s="4">
        <v>-1.0173387730982624</v>
      </c>
      <c r="X57" s="4">
        <v>-0.344720217316002</v>
      </c>
      <c r="Y57" s="4">
        <v>-4.6158430880567508E-2</v>
      </c>
      <c r="Z57" s="4">
        <v>2.0144022372314221</v>
      </c>
    </row>
    <row r="58" spans="1:26" x14ac:dyDescent="0.35">
      <c r="A58" s="4" t="s">
        <v>124</v>
      </c>
      <c r="B58" s="4" t="s">
        <v>125</v>
      </c>
      <c r="C58" s="4">
        <v>0.71944430758538103</v>
      </c>
      <c r="D58" s="4">
        <v>1.02715826976515</v>
      </c>
      <c r="E58" s="4">
        <v>1.0633629318660285</v>
      </c>
      <c r="F58" s="4">
        <v>1.5459760312341744</v>
      </c>
      <c r="G58" s="4">
        <v>-1.4550761914186661</v>
      </c>
      <c r="H58" s="4">
        <v>-4.9530387070309545E-2</v>
      </c>
      <c r="I58" s="4">
        <v>-0.28780008349832603</v>
      </c>
      <c r="J58" s="4">
        <v>-0.46114690454116131</v>
      </c>
      <c r="K58" s="4">
        <v>0.22116955754894047</v>
      </c>
      <c r="L58" s="4">
        <v>-0.33982217874217846</v>
      </c>
      <c r="M58" s="4">
        <v>-0.47782127866449803</v>
      </c>
      <c r="N58" s="4">
        <v>0.33613889672527603</v>
      </c>
      <c r="O58" s="4">
        <v>-0.24424305247256151</v>
      </c>
      <c r="P58" s="4">
        <v>0.39387405070505155</v>
      </c>
      <c r="Q58" s="4">
        <v>0.95540507912123251</v>
      </c>
      <c r="R58" s="4">
        <v>-0.16228131184579653</v>
      </c>
      <c r="S58" s="4">
        <v>-0.31292092466476884</v>
      </c>
      <c r="T58" s="4">
        <v>-0.24873411337850854</v>
      </c>
      <c r="U58" s="4">
        <v>-0.56192214419442243</v>
      </c>
      <c r="V58" s="4">
        <v>-0.7803623728469935</v>
      </c>
      <c r="W58" s="4">
        <v>0.18157093383761352</v>
      </c>
      <c r="X58" s="4">
        <v>-0.58142138080564409</v>
      </c>
      <c r="Y58" s="4">
        <v>0.79673022204940103</v>
      </c>
      <c r="Z58" s="4">
        <v>0.71874429763640013</v>
      </c>
    </row>
    <row r="59" spans="1:26" x14ac:dyDescent="0.35">
      <c r="A59" s="4" t="s">
        <v>126</v>
      </c>
      <c r="B59" s="4" t="s">
        <v>127</v>
      </c>
      <c r="C59" s="4">
        <v>0.59520029389715401</v>
      </c>
      <c r="D59" s="4">
        <v>0.52095819354154949</v>
      </c>
      <c r="E59" s="4">
        <v>0.32734642707436912</v>
      </c>
      <c r="F59" s="4">
        <v>7.8561854996489516E-2</v>
      </c>
      <c r="G59" s="4">
        <v>0.50236832665181708</v>
      </c>
      <c r="H59" s="4">
        <v>-4.4685340568101514E-2</v>
      </c>
      <c r="I59" s="4">
        <v>0.53456772296011301</v>
      </c>
      <c r="J59" s="4">
        <v>0.46672983083814301</v>
      </c>
      <c r="K59" s="4">
        <v>2.8486427516667995E-2</v>
      </c>
      <c r="L59" s="4">
        <v>0.7609933291669585</v>
      </c>
      <c r="M59" s="4">
        <v>0.78263198337515849</v>
      </c>
      <c r="N59" s="4">
        <v>0.70372236480688855</v>
      </c>
      <c r="O59" s="4">
        <v>0.41649657205507795</v>
      </c>
      <c r="P59" s="4">
        <v>7.2050358916709523E-2</v>
      </c>
      <c r="Q59" s="4">
        <v>1.4464460223965299</v>
      </c>
      <c r="R59" s="4">
        <v>0.81333868850878599</v>
      </c>
      <c r="S59" s="4">
        <v>9.1345348711997981E-2</v>
      </c>
      <c r="T59" s="4">
        <v>0.21821730038258996</v>
      </c>
      <c r="U59" s="4">
        <v>0.36074774274701055</v>
      </c>
      <c r="V59" s="4">
        <v>0.40493080244160679</v>
      </c>
      <c r="W59" s="4">
        <v>0.20444569742753202</v>
      </c>
      <c r="X59" s="4">
        <v>0.3675482976084935</v>
      </c>
      <c r="Y59" s="4">
        <v>-0.14664193329369549</v>
      </c>
      <c r="Z59" s="4">
        <v>-0.55288073945830551</v>
      </c>
    </row>
    <row r="60" spans="1:26" x14ac:dyDescent="0.35">
      <c r="A60" s="4" t="s">
        <v>128</v>
      </c>
      <c r="B60" s="4" t="s">
        <v>129</v>
      </c>
      <c r="C60" s="4">
        <v>-0.22877398152575393</v>
      </c>
      <c r="D60" s="4">
        <v>-9.8906264617149006E-2</v>
      </c>
      <c r="E60" s="4">
        <v>-0.99512495671014001</v>
      </c>
      <c r="F60" s="4">
        <v>2.41716285059458E-2</v>
      </c>
      <c r="G60" s="4">
        <v>-0.85587473866036001</v>
      </c>
      <c r="H60" s="4">
        <v>-0.47579273945709261</v>
      </c>
      <c r="I60" s="4">
        <v>-0.27282210672105378</v>
      </c>
      <c r="J60" s="4">
        <v>-0.67868520767671248</v>
      </c>
      <c r="K60" s="4">
        <v>0.4456554744491425</v>
      </c>
      <c r="L60" s="4">
        <v>-0.249709585301647</v>
      </c>
      <c r="M60" s="4">
        <v>1.0647449259463424</v>
      </c>
      <c r="N60" s="4">
        <v>-0.19856376638288609</v>
      </c>
      <c r="O60" s="4">
        <v>-1.1244676332618901</v>
      </c>
      <c r="P60" s="4">
        <v>-1.0755640095314505</v>
      </c>
      <c r="Q60" s="4">
        <v>-0.74037791638124195</v>
      </c>
      <c r="R60" s="4">
        <v>-0.7352338956014135</v>
      </c>
      <c r="S60" s="4">
        <v>-0.90182105106328758</v>
      </c>
      <c r="T60" s="4">
        <v>-1.2311844081575025</v>
      </c>
      <c r="U60" s="4">
        <v>-0.73304593097075199</v>
      </c>
      <c r="V60" s="4">
        <v>-0.49737511875686025</v>
      </c>
      <c r="W60" s="4">
        <v>-1.4398959019920148</v>
      </c>
      <c r="X60" s="4">
        <v>-1.152473716118152</v>
      </c>
      <c r="Y60" s="4">
        <v>-1.5291193999299451</v>
      </c>
      <c r="Z60" s="4">
        <v>-0.51113933731918149</v>
      </c>
    </row>
    <row r="61" spans="1:26" x14ac:dyDescent="0.35">
      <c r="A61" s="4" t="s">
        <v>130</v>
      </c>
      <c r="B61" s="4" t="s">
        <v>131</v>
      </c>
      <c r="C61" s="4">
        <v>0.197612213541353</v>
      </c>
      <c r="D61" s="4">
        <v>-9.9649874106813002E-2</v>
      </c>
      <c r="E61" s="4">
        <v>-0.58365663943504642</v>
      </c>
      <c r="F61" s="4">
        <v>-0.98804467297516652</v>
      </c>
      <c r="G61" s="4">
        <v>2.5054780827119982E-2</v>
      </c>
      <c r="H61" s="4">
        <v>-0.20427767043909376</v>
      </c>
      <c r="I61" s="4">
        <v>-0.37907094496584004</v>
      </c>
      <c r="J61" s="4">
        <v>-0.86045579849998144</v>
      </c>
      <c r="K61" s="4">
        <v>-0.40557421536810118</v>
      </c>
      <c r="L61" s="4">
        <v>-0.11642177934357041</v>
      </c>
      <c r="M61" s="4">
        <v>-0.5480080464259065</v>
      </c>
      <c r="N61" s="4">
        <v>-1.0281188731327395</v>
      </c>
      <c r="O61" s="4">
        <v>0.21754845713857901</v>
      </c>
      <c r="P61" s="4">
        <v>-0.23691996947775898</v>
      </c>
      <c r="Q61" s="4">
        <v>6.9971917710009005E-2</v>
      </c>
      <c r="R61" s="4">
        <v>-1.7605125690363006</v>
      </c>
      <c r="S61" s="4">
        <v>-1.5424858817334002</v>
      </c>
      <c r="T61" s="4">
        <v>-1.164180606563114</v>
      </c>
      <c r="U61" s="4">
        <v>-1.0052660692165269</v>
      </c>
      <c r="V61" s="4">
        <v>-1.364069810021455</v>
      </c>
      <c r="W61" s="4">
        <v>-1.035034903613306</v>
      </c>
      <c r="X61" s="4">
        <v>0.19507482262256901</v>
      </c>
      <c r="Y61" s="4">
        <v>-0.38240954757493706</v>
      </c>
      <c r="Z61" s="4">
        <v>-2.5755321516370396E-2</v>
      </c>
    </row>
    <row r="62" spans="1:26" x14ac:dyDescent="0.35">
      <c r="A62" s="4" t="s">
        <v>132</v>
      </c>
      <c r="B62" s="4" t="s">
        <v>133</v>
      </c>
      <c r="C62" s="4">
        <v>-2.8394545214698502E-2</v>
      </c>
      <c r="D62" s="4">
        <v>-0.26305227011350751</v>
      </c>
      <c r="E62" s="4">
        <v>-0.19590660084373801</v>
      </c>
      <c r="F62" s="4">
        <v>-0.11954108597493851</v>
      </c>
      <c r="G62" s="4">
        <v>1.9814838116691751</v>
      </c>
      <c r="H62" s="4">
        <v>1.5491673803916099</v>
      </c>
      <c r="I62" s="4">
        <v>2.1654876788078852</v>
      </c>
      <c r="J62" s="4">
        <v>0.66103702495003003</v>
      </c>
      <c r="K62" s="4">
        <v>1.2519247919099987</v>
      </c>
      <c r="L62" s="4">
        <v>1.43520020823049</v>
      </c>
      <c r="M62" s="4">
        <v>0.31627253220919049</v>
      </c>
      <c r="N62" s="4">
        <v>0.79987206390798193</v>
      </c>
      <c r="O62" s="4">
        <v>0.22559327434309398</v>
      </c>
      <c r="P62" s="4">
        <v>0.33252388773590202</v>
      </c>
      <c r="Q62" s="4">
        <v>1.3739282911640005E-2</v>
      </c>
      <c r="R62" s="4">
        <v>1.2216710260327934</v>
      </c>
      <c r="S62" s="4">
        <v>0.85465355870868054</v>
      </c>
      <c r="T62" s="4">
        <v>0.4027462360669285</v>
      </c>
      <c r="U62" s="4">
        <v>0.24314494602671902</v>
      </c>
      <c r="V62" s="4">
        <v>-2.9245388953735348E-2</v>
      </c>
      <c r="W62" s="4">
        <v>-0.18661518652196396</v>
      </c>
      <c r="X62" s="4">
        <v>-0.84621339232717752</v>
      </c>
      <c r="Y62" s="4">
        <v>0.25986878642544498</v>
      </c>
      <c r="Z62" s="4">
        <v>-0.44619358311589014</v>
      </c>
    </row>
    <row r="63" spans="1:26" x14ac:dyDescent="0.35">
      <c r="A63" s="4" t="s">
        <v>134</v>
      </c>
      <c r="B63" s="4" t="s">
        <v>135</v>
      </c>
      <c r="C63" s="4">
        <v>1.5896262632649497E-2</v>
      </c>
      <c r="D63" s="4">
        <v>-0.1822311189711055</v>
      </c>
      <c r="E63" s="4">
        <v>-9.277335416985999E-2</v>
      </c>
      <c r="F63" s="4">
        <v>4.642680778730951E-2</v>
      </c>
      <c r="G63" s="4">
        <v>0.67846294114644401</v>
      </c>
      <c r="H63" s="4">
        <v>0.1714739776222188</v>
      </c>
      <c r="I63" s="4">
        <v>-3.0267099459306501E-2</v>
      </c>
      <c r="J63" s="4">
        <v>0.9063246662940283</v>
      </c>
      <c r="K63" s="4">
        <v>0.44143498251686053</v>
      </c>
      <c r="L63" s="4">
        <v>-0.71070422570844949</v>
      </c>
      <c r="M63" s="4">
        <v>-0.10030557781834004</v>
      </c>
      <c r="N63" s="4">
        <v>-0.24082844613922352</v>
      </c>
      <c r="O63" s="4">
        <v>0.1409097154404183</v>
      </c>
      <c r="P63" s="4">
        <v>-0.72438729383214007</v>
      </c>
      <c r="Q63" s="4">
        <v>-0.18262522774605103</v>
      </c>
      <c r="R63" s="4">
        <v>0.61260791157322791</v>
      </c>
      <c r="S63" s="4">
        <v>1.1142376537662491</v>
      </c>
      <c r="T63" s="4">
        <v>0.79939318476402943</v>
      </c>
      <c r="U63" s="4">
        <v>0.99335791793005457</v>
      </c>
      <c r="V63" s="4">
        <v>1.8848484183112546</v>
      </c>
      <c r="W63" s="4">
        <v>1.1168315037721115</v>
      </c>
      <c r="X63" s="4">
        <v>-0.30310264986999103</v>
      </c>
      <c r="Y63" s="4">
        <v>0.79217930574106554</v>
      </c>
      <c r="Z63" s="4">
        <v>0.36594941117295249</v>
      </c>
    </row>
    <row r="64" spans="1:26" x14ac:dyDescent="0.35">
      <c r="A64" s="4" t="s">
        <v>136</v>
      </c>
      <c r="B64" s="4" t="s">
        <v>137</v>
      </c>
      <c r="C64" s="4">
        <v>0.35406028595361699</v>
      </c>
      <c r="D64" s="4">
        <v>0.73605161115763296</v>
      </c>
      <c r="E64" s="4">
        <v>0.66688522284545959</v>
      </c>
      <c r="F64" s="4">
        <v>1.12785030311886</v>
      </c>
      <c r="G64" s="4">
        <v>0.55288129003413922</v>
      </c>
      <c r="H64" s="4">
        <v>-0.42832018257543247</v>
      </c>
      <c r="I64" s="4">
        <v>3.1575640335233995E-2</v>
      </c>
      <c r="J64" s="4">
        <v>-0.33264474726342441</v>
      </c>
      <c r="K64" s="4">
        <v>-0.30123505503443149</v>
      </c>
      <c r="L64" s="4">
        <v>-0.44971436779960799</v>
      </c>
      <c r="M64" s="4">
        <v>-1.0412059230845241</v>
      </c>
      <c r="N64" s="4">
        <v>-0.36393132044212251</v>
      </c>
      <c r="O64" s="4">
        <v>0.29684012865241199</v>
      </c>
      <c r="P64" s="4">
        <v>0.18752180315907752</v>
      </c>
      <c r="Q64" s="4">
        <v>0.6597760442601226</v>
      </c>
      <c r="R64" s="4">
        <v>-0.71651357101611057</v>
      </c>
      <c r="S64" s="4">
        <v>-0.28821372816218899</v>
      </c>
      <c r="T64" s="4">
        <v>2.9990285009841494E-2</v>
      </c>
      <c r="U64" s="4">
        <v>-0.59734240289266993</v>
      </c>
      <c r="V64" s="4">
        <v>-0.33647026253694345</v>
      </c>
      <c r="W64" s="4">
        <v>0.4507625813842015</v>
      </c>
      <c r="X64" s="4">
        <v>0.41083223793861146</v>
      </c>
      <c r="Y64" s="4">
        <v>0.59960881891094298</v>
      </c>
      <c r="Z64" s="4">
        <v>0.48868318819444645</v>
      </c>
    </row>
    <row r="65" spans="1:26" x14ac:dyDescent="0.35">
      <c r="A65" s="4" t="s">
        <v>138</v>
      </c>
      <c r="B65" s="4" t="s">
        <v>139</v>
      </c>
      <c r="C65" s="4">
        <v>0.88250537632315895</v>
      </c>
      <c r="D65" s="4">
        <v>0.51074110018436303</v>
      </c>
      <c r="E65" s="4">
        <v>0.57611205650771002</v>
      </c>
      <c r="F65" s="4">
        <v>0.1476440828370385</v>
      </c>
      <c r="G65" s="4">
        <v>-0.67739331947896253</v>
      </c>
      <c r="H65" s="4">
        <v>6.8135200064867008E-2</v>
      </c>
      <c r="I65" s="4">
        <v>-0.60502412175360254</v>
      </c>
      <c r="J65" s="4">
        <v>-9.3837332070768498E-2</v>
      </c>
      <c r="K65" s="4">
        <v>0.69249952690797101</v>
      </c>
      <c r="L65" s="4">
        <v>0.58345342482273155</v>
      </c>
      <c r="M65" s="4">
        <v>-0.4120432638834185</v>
      </c>
      <c r="N65" s="4">
        <v>0.25653644734437298</v>
      </c>
      <c r="O65" s="4">
        <v>0.587928412152951</v>
      </c>
      <c r="P65" s="4">
        <v>0.77725306355368207</v>
      </c>
      <c r="Q65" s="4">
        <v>0.42602911954780098</v>
      </c>
      <c r="R65" s="4">
        <v>-0.16624901824026356</v>
      </c>
      <c r="S65" s="4">
        <v>0.38010261670213452</v>
      </c>
      <c r="T65" s="4">
        <v>-0.45477346686761799</v>
      </c>
      <c r="U65" s="4">
        <v>-4.0764068385631957E-2</v>
      </c>
      <c r="V65" s="4">
        <v>0.51225929930472403</v>
      </c>
      <c r="W65" s="4">
        <v>-0.70803313338191498</v>
      </c>
      <c r="X65" s="4">
        <v>-0.37605606446235496</v>
      </c>
      <c r="Y65" s="4">
        <v>-0.79231335454285756</v>
      </c>
      <c r="Z65" s="4">
        <v>-0.65129546261112603</v>
      </c>
    </row>
    <row r="66" spans="1:26" x14ac:dyDescent="0.35">
      <c r="A66" s="4" t="s">
        <v>140</v>
      </c>
      <c r="B66" s="4" t="s">
        <v>141</v>
      </c>
      <c r="C66" s="4">
        <v>-0.55849136190164894</v>
      </c>
      <c r="D66" s="4">
        <v>0.149161237650904</v>
      </c>
      <c r="E66" s="4">
        <v>-0.31954231002643652</v>
      </c>
      <c r="F66" s="4">
        <v>-1.240691566756934</v>
      </c>
      <c r="G66" s="4">
        <v>-0.53168475229497802</v>
      </c>
      <c r="H66" s="4">
        <v>-0.66241002836729845</v>
      </c>
      <c r="I66" s="4">
        <v>-0.49728143306636502</v>
      </c>
      <c r="J66" s="4">
        <v>-0.43343856980491446</v>
      </c>
      <c r="K66" s="4">
        <v>0.18994454572601749</v>
      </c>
      <c r="L66" s="4">
        <v>-0.45535539153196353</v>
      </c>
      <c r="M66" s="4">
        <v>-0.1844980487298355</v>
      </c>
      <c r="N66" s="4">
        <v>0.1817307652036379</v>
      </c>
      <c r="O66" s="4">
        <v>0.67297281751140792</v>
      </c>
      <c r="P66" s="4">
        <v>-0.28857644443730202</v>
      </c>
      <c r="Q66" s="4">
        <v>-0.24841657427987301</v>
      </c>
      <c r="R66" s="4">
        <v>0.90485915296637498</v>
      </c>
      <c r="S66" s="4">
        <v>0.11688154759637553</v>
      </c>
      <c r="T66" s="4">
        <v>0.1267956217763575</v>
      </c>
      <c r="U66" s="4">
        <v>1.1969829473982345</v>
      </c>
      <c r="V66" s="4">
        <v>0.10664006014776099</v>
      </c>
      <c r="W66" s="4">
        <v>8.7126693816964473E-2</v>
      </c>
      <c r="X66" s="4">
        <v>0.15056432538264658</v>
      </c>
      <c r="Y66" s="4">
        <v>0.65341519615846355</v>
      </c>
      <c r="Z66" s="4">
        <v>0.5933308828594428</v>
      </c>
    </row>
    <row r="67" spans="1:26" x14ac:dyDescent="0.35">
      <c r="A67" s="4" t="s">
        <v>142</v>
      </c>
      <c r="B67" s="4" t="s">
        <v>143</v>
      </c>
      <c r="C67" s="4">
        <v>-0.18953350464614188</v>
      </c>
      <c r="D67" s="4">
        <v>-0.275738594939344</v>
      </c>
      <c r="E67" s="4">
        <v>-0.42549265597192654</v>
      </c>
      <c r="F67" s="4">
        <v>0.61229868398876208</v>
      </c>
      <c r="G67" s="4">
        <v>0.91460384565895203</v>
      </c>
      <c r="H67" s="4">
        <v>-8.6799732022740106E-3</v>
      </c>
      <c r="I67" s="4">
        <v>0.52740757007735251</v>
      </c>
      <c r="J67" s="4">
        <v>0.267502952040233</v>
      </c>
      <c r="K67" s="4">
        <v>-0.87068526708681404</v>
      </c>
      <c r="L67" s="4">
        <v>0.47150081276582351</v>
      </c>
      <c r="M67" s="4">
        <v>1.695785493690849E-2</v>
      </c>
      <c r="N67" s="4">
        <v>0.58419513291471303</v>
      </c>
      <c r="O67" s="4">
        <v>9.5095042901418403E-2</v>
      </c>
      <c r="P67" s="4">
        <v>1.15254727437475</v>
      </c>
      <c r="Q67" s="4">
        <v>0.54628398403797807</v>
      </c>
      <c r="R67" s="4">
        <v>-0.33165293878750246</v>
      </c>
      <c r="S67" s="4">
        <v>0.63269533877682593</v>
      </c>
      <c r="T67" s="4">
        <v>0.57062014225762991</v>
      </c>
      <c r="U67" s="4">
        <v>0.40468970054168202</v>
      </c>
      <c r="V67" s="4">
        <v>0.63665894721194949</v>
      </c>
      <c r="W67" s="4">
        <v>-0.41823553090022741</v>
      </c>
      <c r="X67" s="4">
        <v>-1.1234704369758546</v>
      </c>
      <c r="Y67" s="4">
        <v>-1.1482472755056299</v>
      </c>
      <c r="Z67" s="4">
        <v>-1.23188224544195</v>
      </c>
    </row>
    <row r="68" spans="1:26" x14ac:dyDescent="0.35">
      <c r="A68" s="4" t="s">
        <v>144</v>
      </c>
      <c r="B68" s="4" t="s">
        <v>37</v>
      </c>
      <c r="C68" s="4">
        <v>0.41952120079370187</v>
      </c>
      <c r="D68" s="4">
        <v>-0.47684857500934297</v>
      </c>
      <c r="E68" s="4">
        <v>-0.46242817896170851</v>
      </c>
      <c r="F68" s="4">
        <v>-0.84649879406168249</v>
      </c>
      <c r="G68" s="4">
        <v>-0.14304774785916649</v>
      </c>
      <c r="H68" s="4">
        <v>2.977923288822798E-2</v>
      </c>
      <c r="I68" s="4">
        <v>0.46093103601637753</v>
      </c>
      <c r="J68" s="4">
        <v>-0.93946386507398594</v>
      </c>
      <c r="K68" s="4">
        <v>0.19890040455586197</v>
      </c>
      <c r="L68" s="4">
        <v>-0.50361875326531547</v>
      </c>
      <c r="M68" s="4">
        <v>0.34229153205408541</v>
      </c>
      <c r="N68" s="4">
        <v>7.3121432564485084E-3</v>
      </c>
      <c r="O68" s="4">
        <v>-0.68640187077727299</v>
      </c>
      <c r="P68" s="4">
        <v>0.38264072065199295</v>
      </c>
      <c r="Q68" s="4">
        <v>0.19420059840544179</v>
      </c>
      <c r="R68" s="4">
        <v>0.75616618443680639</v>
      </c>
      <c r="S68" s="4">
        <v>0.73758943258114251</v>
      </c>
      <c r="T68" s="4">
        <v>0.95721320995842407</v>
      </c>
      <c r="U68" s="4">
        <v>0.5790198333398503</v>
      </c>
      <c r="V68" s="4">
        <v>0.48374949709710002</v>
      </c>
      <c r="W68" s="4">
        <v>-0.8712353466417706</v>
      </c>
      <c r="X68" s="4">
        <v>-1.135994215373936</v>
      </c>
      <c r="Y68" s="4">
        <v>-1.41782593729745</v>
      </c>
      <c r="Z68" s="4">
        <v>-1.571546160547395</v>
      </c>
    </row>
    <row r="69" spans="1:26" x14ac:dyDescent="0.35">
      <c r="A69" s="4" t="s">
        <v>145</v>
      </c>
      <c r="B69" s="4" t="s">
        <v>146</v>
      </c>
      <c r="C69" s="4">
        <v>-0.56189232007431456</v>
      </c>
      <c r="D69" s="4">
        <v>-1.0008190833942134</v>
      </c>
      <c r="E69" s="4">
        <v>-0.58072245735274652</v>
      </c>
      <c r="F69" s="4">
        <v>-0.50488033375782693</v>
      </c>
      <c r="G69" s="4">
        <v>-0.23118706847429304</v>
      </c>
      <c r="H69" s="4">
        <v>0.46502968816035639</v>
      </c>
      <c r="I69" s="4">
        <v>1.0906521447227866</v>
      </c>
      <c r="J69" s="4">
        <v>-0.26220332863617596</v>
      </c>
      <c r="K69" s="4">
        <v>-0.39431423413237349</v>
      </c>
      <c r="L69" s="4">
        <v>1.463360330863595</v>
      </c>
      <c r="M69" s="4">
        <v>0.25905534695665111</v>
      </c>
      <c r="N69" s="4">
        <v>0.38304953996090446</v>
      </c>
      <c r="O69" s="4">
        <v>0.42239925549596502</v>
      </c>
      <c r="P69" s="4">
        <v>-2.2227279400163502E-2</v>
      </c>
      <c r="Q69" s="4">
        <v>0.80344211398952303</v>
      </c>
      <c r="R69" s="4">
        <v>8.0439637477397644E-2</v>
      </c>
      <c r="S69" s="4">
        <v>5.74580807992075E-2</v>
      </c>
      <c r="T69" s="4">
        <v>-0.141233851205252</v>
      </c>
      <c r="U69" s="4">
        <v>-4.6623432606655024E-3</v>
      </c>
      <c r="V69" s="4">
        <v>-0.16901308612765803</v>
      </c>
      <c r="W69" s="4">
        <v>-0.671844725344524</v>
      </c>
      <c r="X69" s="4">
        <v>0.2451041779845855</v>
      </c>
      <c r="Y69" s="4">
        <v>-0.67558428516601654</v>
      </c>
      <c r="Z69" s="4">
        <v>-0.4807761938143128</v>
      </c>
    </row>
    <row r="70" spans="1:26" x14ac:dyDescent="0.35">
      <c r="A70" s="4" t="s">
        <v>147</v>
      </c>
      <c r="B70" s="4" t="s">
        <v>148</v>
      </c>
      <c r="C70" s="4">
        <v>0.10336277996864202</v>
      </c>
      <c r="D70" s="4">
        <v>-0.82539106337299351</v>
      </c>
      <c r="E70" s="4">
        <v>0.21668607384221994</v>
      </c>
      <c r="F70" s="4">
        <v>-0.97978605037867106</v>
      </c>
      <c r="G70" s="4">
        <v>1.1384653440300561</v>
      </c>
      <c r="H70" s="4">
        <v>-0.22365218734425746</v>
      </c>
      <c r="I70" s="4">
        <v>-0.10892648351627998</v>
      </c>
      <c r="J70" s="4">
        <v>0.31797066769454396</v>
      </c>
      <c r="K70" s="4">
        <v>0.4859928349424989</v>
      </c>
      <c r="L70" s="4">
        <v>1.3269208161203301</v>
      </c>
      <c r="M70" s="4">
        <v>0.51456228347569199</v>
      </c>
      <c r="N70" s="4">
        <v>0.57925056782632733</v>
      </c>
      <c r="O70" s="4">
        <v>0.19314593767732779</v>
      </c>
      <c r="P70" s="4">
        <v>1.1084352937092974</v>
      </c>
      <c r="Q70" s="4">
        <v>0.51598782265040755</v>
      </c>
      <c r="R70" s="4">
        <v>1.0156717612731514E-2</v>
      </c>
      <c r="S70" s="4">
        <v>0.71346547691248496</v>
      </c>
      <c r="T70" s="4">
        <v>-0.2913904519563485</v>
      </c>
      <c r="U70" s="4">
        <v>0.53450489616950403</v>
      </c>
      <c r="V70" s="4">
        <v>0.53836949569898207</v>
      </c>
      <c r="W70" s="4">
        <v>-1.1759598368506801</v>
      </c>
      <c r="X70" s="4">
        <v>-0.33237825507941821</v>
      </c>
      <c r="Y70" s="4">
        <v>-0.4097111483904185</v>
      </c>
      <c r="Z70" s="4">
        <v>-0.36190496039076053</v>
      </c>
    </row>
    <row r="71" spans="1:26" x14ac:dyDescent="0.35">
      <c r="A71" s="4" t="s">
        <v>149</v>
      </c>
      <c r="B71" s="4" t="s">
        <v>150</v>
      </c>
      <c r="C71" s="4">
        <v>0.54906475580799297</v>
      </c>
      <c r="D71" s="4">
        <v>0.80947895139710402</v>
      </c>
      <c r="E71" s="4">
        <v>0.48258453840510401</v>
      </c>
      <c r="F71" s="4">
        <v>0.42435382328942001</v>
      </c>
      <c r="G71" s="4">
        <v>-0.35797457820345047</v>
      </c>
      <c r="H71" s="4">
        <v>0.25604910959640392</v>
      </c>
      <c r="I71" s="4">
        <v>-0.35777888106726796</v>
      </c>
      <c r="J71" s="4">
        <v>-0.23108635548338696</v>
      </c>
      <c r="K71" s="4">
        <v>0.46497906742036194</v>
      </c>
      <c r="L71" s="4">
        <v>-1.1641295873241503E-2</v>
      </c>
      <c r="M71" s="4">
        <v>0.63010817790870899</v>
      </c>
      <c r="N71" s="4">
        <v>0.6891403125443335</v>
      </c>
      <c r="O71" s="4">
        <v>-3.7065538189730254E-2</v>
      </c>
      <c r="P71" s="4">
        <v>2.7504139391955507E-2</v>
      </c>
      <c r="Q71" s="4">
        <v>-0.39950387276946098</v>
      </c>
      <c r="R71" s="4">
        <v>-0.54546768356633202</v>
      </c>
      <c r="S71" s="4">
        <v>-0.23196877878896052</v>
      </c>
      <c r="T71" s="4">
        <v>9.7693423244118005E-2</v>
      </c>
      <c r="U71" s="4">
        <v>1.1384208681253301</v>
      </c>
      <c r="V71" s="4">
        <v>1.3612309198848376</v>
      </c>
      <c r="W71" s="4">
        <v>-0.28912459112608047</v>
      </c>
      <c r="X71" s="4">
        <v>-1.5352872926228069</v>
      </c>
      <c r="Y71" s="4">
        <v>-0.71496289868648499</v>
      </c>
      <c r="Z71" s="4">
        <v>-0.65075377149409652</v>
      </c>
    </row>
    <row r="72" spans="1:26" x14ac:dyDescent="0.35">
      <c r="A72" s="4" t="s">
        <v>151</v>
      </c>
      <c r="B72" s="4" t="s">
        <v>152</v>
      </c>
      <c r="C72" s="4">
        <v>0.60352244384005849</v>
      </c>
      <c r="D72" s="4">
        <v>-5.2264391332411508E-2</v>
      </c>
      <c r="E72" s="4">
        <v>0.32338678029603252</v>
      </c>
      <c r="F72" s="4">
        <v>0.34269174336917146</v>
      </c>
      <c r="G72" s="4">
        <v>7.004086545631999E-2</v>
      </c>
      <c r="H72" s="4">
        <v>-0.57030785121390348</v>
      </c>
      <c r="I72" s="4">
        <v>-0.37700716027046755</v>
      </c>
      <c r="J72" s="4">
        <v>-0.212265583719117</v>
      </c>
      <c r="K72" s="4">
        <v>-0.58838840027086303</v>
      </c>
      <c r="L72" s="4">
        <v>-1.0644722763362904</v>
      </c>
      <c r="M72" s="4">
        <v>-1.352069079071915</v>
      </c>
      <c r="N72" s="4">
        <v>-0.62702584768646308</v>
      </c>
      <c r="O72" s="4">
        <v>-0.52213042743383853</v>
      </c>
      <c r="P72" s="4">
        <v>-0.2048901443142265</v>
      </c>
      <c r="Q72" s="4">
        <v>-3.3133329328846509E-2</v>
      </c>
      <c r="R72" s="4">
        <v>-0.29950098721095297</v>
      </c>
      <c r="S72" s="4">
        <v>-0.75515128813355603</v>
      </c>
      <c r="T72" s="4">
        <v>-0.96365044942793099</v>
      </c>
      <c r="U72" s="4">
        <v>-0.85702578073631852</v>
      </c>
      <c r="V72" s="4">
        <v>-0.87476933250033195</v>
      </c>
      <c r="W72" s="4">
        <v>0.22599456784028296</v>
      </c>
      <c r="X72" s="4">
        <v>6.5866719130338522E-2</v>
      </c>
      <c r="Y72" s="4">
        <v>0.15630892534483354</v>
      </c>
      <c r="Z72" s="4">
        <v>0.32015932118787099</v>
      </c>
    </row>
    <row r="73" spans="1:26" x14ac:dyDescent="0.35">
      <c r="A73" s="4" t="s">
        <v>153</v>
      </c>
      <c r="B73" s="4" t="s">
        <v>154</v>
      </c>
      <c r="C73" s="4">
        <v>1.1589849163242238</v>
      </c>
      <c r="D73" s="4">
        <v>-0.49081207996841048</v>
      </c>
      <c r="E73" s="4">
        <v>0.19183179184498397</v>
      </c>
      <c r="F73" s="4">
        <v>0.78426228004930942</v>
      </c>
      <c r="G73" s="4">
        <v>-1.0521767861636555</v>
      </c>
      <c r="H73" s="4">
        <v>0.41845452285044382</v>
      </c>
      <c r="I73" s="4">
        <v>-0.75185160698335851</v>
      </c>
      <c r="J73" s="4">
        <v>-0.170603759309399</v>
      </c>
      <c r="K73" s="4">
        <v>0.48260389025383449</v>
      </c>
      <c r="L73" s="4">
        <v>0.12221379891765449</v>
      </c>
      <c r="M73" s="4">
        <v>-0.10381615256378615</v>
      </c>
      <c r="N73" s="4">
        <v>-0.95142954926256507</v>
      </c>
      <c r="O73" s="4">
        <v>1.069797988689938</v>
      </c>
      <c r="P73" s="4">
        <v>0.83137340334765197</v>
      </c>
      <c r="Q73" s="4">
        <v>0.58340003060825651</v>
      </c>
      <c r="R73" s="4">
        <v>7.2730290814900511E-2</v>
      </c>
      <c r="S73" s="4">
        <v>0.3131502302968025</v>
      </c>
      <c r="T73" s="4">
        <v>-0.11897325240866502</v>
      </c>
      <c r="U73" s="4">
        <v>0.9645053976663216</v>
      </c>
      <c r="V73" s="4">
        <v>0.54167576338616719</v>
      </c>
      <c r="W73" s="4">
        <v>0.25221316599044807</v>
      </c>
      <c r="X73" s="4">
        <v>0.50069259266143429</v>
      </c>
      <c r="Y73" s="4">
        <v>-0.11909585888812751</v>
      </c>
      <c r="Z73" s="4">
        <v>0.8422374867551381</v>
      </c>
    </row>
    <row r="74" spans="1:26" x14ac:dyDescent="0.35">
      <c r="A74" s="4" t="s">
        <v>155</v>
      </c>
      <c r="B74" s="4" t="s">
        <v>156</v>
      </c>
      <c r="C74" s="4">
        <v>-2.3441591623473701E-2</v>
      </c>
      <c r="D74" s="4">
        <v>0.24065126194265152</v>
      </c>
      <c r="E74" s="4">
        <v>1.3318994920560365</v>
      </c>
      <c r="F74" s="4">
        <v>0.22081314896118598</v>
      </c>
      <c r="G74" s="4">
        <v>-0.9231087600086989</v>
      </c>
      <c r="H74" s="4">
        <v>0.32186881230021147</v>
      </c>
      <c r="I74" s="4">
        <v>-0.49912205967537748</v>
      </c>
      <c r="J74" s="4">
        <v>-0.320130044401224</v>
      </c>
      <c r="K74" s="4">
        <v>1.0791506635286716</v>
      </c>
      <c r="L74" s="4">
        <v>0.49986163102984527</v>
      </c>
      <c r="M74" s="4">
        <v>0.341982016249401</v>
      </c>
      <c r="N74" s="4">
        <v>1.1157243085704025</v>
      </c>
      <c r="O74" s="4">
        <v>0.68382623877847004</v>
      </c>
      <c r="P74" s="4">
        <v>0.18077782287084651</v>
      </c>
      <c r="Q74" s="4">
        <v>0.24218579246834951</v>
      </c>
      <c r="R74" s="4">
        <v>-1.2657543569984249</v>
      </c>
      <c r="S74" s="4">
        <v>-0.72312449070358253</v>
      </c>
      <c r="T74" s="4">
        <v>-0.79655680082971747</v>
      </c>
      <c r="U74" s="4">
        <v>-0.26936150342823101</v>
      </c>
      <c r="V74" s="4">
        <v>-0.11344783561065402</v>
      </c>
      <c r="W74" s="4">
        <v>-0.60013729417900752</v>
      </c>
      <c r="X74" s="4">
        <v>-0.57796685434179995</v>
      </c>
      <c r="Y74" s="4">
        <v>-0.31891500845397541</v>
      </c>
      <c r="Z74" s="4">
        <v>-0.46881882095621152</v>
      </c>
    </row>
    <row r="75" spans="1:26" x14ac:dyDescent="0.35">
      <c r="A75" s="4" t="s">
        <v>157</v>
      </c>
      <c r="B75" s="4" t="s">
        <v>158</v>
      </c>
      <c r="C75" s="4">
        <v>-0.94581979121751203</v>
      </c>
      <c r="D75" s="4">
        <v>-0.67544168395629245</v>
      </c>
      <c r="E75" s="4">
        <v>-0.56020273518587804</v>
      </c>
      <c r="F75" s="4">
        <v>-0.24440953574533197</v>
      </c>
      <c r="G75" s="4">
        <v>-0.5427510727509165</v>
      </c>
      <c r="H75" s="4">
        <v>0.10345689372404401</v>
      </c>
      <c r="I75" s="4">
        <v>-1.77715255727112</v>
      </c>
      <c r="J75" s="4">
        <v>-0.62547280192192078</v>
      </c>
      <c r="K75" s="4">
        <v>0.1698888635879176</v>
      </c>
      <c r="L75" s="4">
        <v>0.9133435762965596</v>
      </c>
      <c r="M75" s="4">
        <v>0.1577670248993589</v>
      </c>
      <c r="N75" s="4">
        <v>0.16172298241546701</v>
      </c>
      <c r="O75" s="4">
        <v>0.26428236027007451</v>
      </c>
      <c r="P75" s="4">
        <v>0.26778583233836251</v>
      </c>
      <c r="Q75" s="4">
        <v>0.79950386515230198</v>
      </c>
      <c r="R75" s="4">
        <v>0.52626703454860546</v>
      </c>
      <c r="S75" s="4">
        <v>-0.71453421204844758</v>
      </c>
      <c r="T75" s="4">
        <v>-0.65404185304961748</v>
      </c>
      <c r="U75" s="4">
        <v>-0.67184172364643224</v>
      </c>
      <c r="V75" s="4">
        <v>-0.61745690030946354</v>
      </c>
      <c r="W75" s="4">
        <v>1.3163611027971549</v>
      </c>
      <c r="X75" s="4">
        <v>0.53251499535502655</v>
      </c>
      <c r="Y75" s="4">
        <v>1.1060912138512695</v>
      </c>
      <c r="Z75" s="4">
        <v>1.220456768163227</v>
      </c>
    </row>
    <row r="76" spans="1:26" x14ac:dyDescent="0.35">
      <c r="A76" s="4" t="s">
        <v>159</v>
      </c>
      <c r="B76" s="4" t="s">
        <v>160</v>
      </c>
      <c r="C76" s="4">
        <v>0.12458492771362051</v>
      </c>
      <c r="D76" s="4">
        <v>-0.32261250553752252</v>
      </c>
      <c r="E76" s="4">
        <v>-0.37240342833534351</v>
      </c>
      <c r="F76" s="4">
        <v>-0.54675654432095</v>
      </c>
      <c r="G76" s="4">
        <v>-0.58882337760256898</v>
      </c>
      <c r="H76" s="4">
        <v>2.93672450163735E-2</v>
      </c>
      <c r="I76" s="4">
        <v>0.31047860353147261</v>
      </c>
      <c r="J76" s="4">
        <v>8.9321054066060696E-2</v>
      </c>
      <c r="K76" s="4">
        <v>0.233340820485096</v>
      </c>
      <c r="L76" s="4">
        <v>0.61890615427378415</v>
      </c>
      <c r="M76" s="4">
        <v>-0.67180249823999605</v>
      </c>
      <c r="N76" s="4">
        <v>0.47100125269114207</v>
      </c>
      <c r="O76" s="4">
        <v>9.6534198297293483E-2</v>
      </c>
      <c r="P76" s="4">
        <v>-0.25958100942427698</v>
      </c>
      <c r="Q76" s="4">
        <v>-1.097547563681228</v>
      </c>
      <c r="R76" s="4">
        <v>-0.86296796444364499</v>
      </c>
      <c r="S76" s="4">
        <v>-0.74606227485568599</v>
      </c>
      <c r="T76" s="4">
        <v>-0.46542402956384499</v>
      </c>
      <c r="U76" s="4">
        <v>-2.6733659697469013E-3</v>
      </c>
      <c r="V76" s="4">
        <v>0.14868296744162168</v>
      </c>
      <c r="W76" s="4">
        <v>-1.1542149627021729</v>
      </c>
      <c r="X76" s="4">
        <v>-1.5814591351898901</v>
      </c>
      <c r="Y76" s="4">
        <v>-0.49811962842160751</v>
      </c>
      <c r="Z76" s="4">
        <v>-0.56176497368202893</v>
      </c>
    </row>
    <row r="77" spans="1:26" x14ac:dyDescent="0.35">
      <c r="A77" s="4" t="s">
        <v>161</v>
      </c>
      <c r="B77" s="4" t="s">
        <v>162</v>
      </c>
      <c r="C77" s="4">
        <v>0.65922927216297333</v>
      </c>
      <c r="D77" s="4">
        <v>1.328236914952025</v>
      </c>
      <c r="E77" s="4">
        <v>0.920571405925669</v>
      </c>
      <c r="F77" s="4">
        <v>0.35998803308583049</v>
      </c>
      <c r="G77" s="4">
        <v>0.77446768718205194</v>
      </c>
      <c r="H77" s="4">
        <v>0.53289527372726242</v>
      </c>
      <c r="I77" s="4">
        <v>0.72853450190907854</v>
      </c>
      <c r="J77" s="4">
        <v>1.0767564102987099</v>
      </c>
      <c r="K77" s="4">
        <v>-6.0007900104515483E-2</v>
      </c>
      <c r="L77" s="4">
        <v>0.62213959603666902</v>
      </c>
      <c r="M77" s="4">
        <v>-0.76840317527218494</v>
      </c>
      <c r="N77" s="4">
        <v>-0.51750890888555534</v>
      </c>
      <c r="O77" s="4">
        <v>-0.4271529234608345</v>
      </c>
      <c r="P77" s="4">
        <v>-0.53714045160817603</v>
      </c>
      <c r="Q77" s="4">
        <v>0.42965282829082496</v>
      </c>
      <c r="R77" s="4">
        <v>-0.25679220431042704</v>
      </c>
      <c r="S77" s="4">
        <v>0.44721809268548596</v>
      </c>
      <c r="T77" s="4">
        <v>-8.4560004515106743E-2</v>
      </c>
      <c r="U77" s="4">
        <v>0.57503651209835749</v>
      </c>
      <c r="V77" s="4">
        <v>1.4511644591443804</v>
      </c>
      <c r="W77" s="4">
        <v>-0.1209248967061806</v>
      </c>
      <c r="X77" s="4">
        <v>-0.77571204120968795</v>
      </c>
      <c r="Y77" s="4">
        <v>-0.9494757873830264</v>
      </c>
      <c r="Z77" s="4">
        <v>-0.84225491219320903</v>
      </c>
    </row>
    <row r="78" spans="1:26" x14ac:dyDescent="0.35">
      <c r="A78" s="1" t="s">
        <v>183</v>
      </c>
    </row>
    <row r="79" spans="1:26" x14ac:dyDescent="0.35">
      <c r="A79" s="5" t="s">
        <v>163</v>
      </c>
      <c r="B79" s="5" t="s">
        <v>164</v>
      </c>
      <c r="C79" s="5">
        <v>-0.67178103663689004</v>
      </c>
      <c r="D79" s="5">
        <v>0.5885472995090425</v>
      </c>
      <c r="E79" s="5">
        <v>0.17788704146566647</v>
      </c>
      <c r="F79" s="5">
        <v>-0.10429973109396475</v>
      </c>
      <c r="G79" s="5">
        <v>-0.46649241187785251</v>
      </c>
      <c r="H79" s="5">
        <v>-0.366348577136692</v>
      </c>
      <c r="I79" s="5">
        <v>-0.31980993616148246</v>
      </c>
      <c r="J79" s="5">
        <v>-0.65729475844392093</v>
      </c>
      <c r="K79" s="5">
        <v>-1.6990739205903251</v>
      </c>
      <c r="L79" s="5">
        <v>-0.32157026313137249</v>
      </c>
      <c r="M79" s="5">
        <v>-2.0360176467610152</v>
      </c>
      <c r="N79" s="5">
        <v>-1.1573754224059161</v>
      </c>
      <c r="O79" s="5">
        <v>0.773353778091597</v>
      </c>
      <c r="P79" s="5">
        <v>-6.8790162990219297E-2</v>
      </c>
      <c r="Q79" s="5">
        <v>0.46928754075895351</v>
      </c>
      <c r="R79" s="5">
        <v>-0.52914611371520248</v>
      </c>
      <c r="S79" s="5">
        <v>-0.35561405127058149</v>
      </c>
      <c r="T79" s="5">
        <v>-0.52547333813396124</v>
      </c>
      <c r="U79" s="5">
        <v>-0.29244581486416771</v>
      </c>
      <c r="V79" s="5">
        <v>-7.7476815584265002E-2</v>
      </c>
      <c r="W79" s="5">
        <v>-1.852976742911675</v>
      </c>
      <c r="X79" s="5">
        <v>-2.1646438424636649</v>
      </c>
      <c r="Y79" s="5">
        <v>-0.910609706606196</v>
      </c>
      <c r="Z79" s="5">
        <v>-0.84039345102795004</v>
      </c>
    </row>
    <row r="80" spans="1:26" x14ac:dyDescent="0.35">
      <c r="A80" s="5" t="s">
        <v>165</v>
      </c>
      <c r="B80" s="5" t="s">
        <v>166</v>
      </c>
      <c r="C80" s="5">
        <v>1.1519709819489194</v>
      </c>
      <c r="D80" s="5">
        <v>-0.21567700958365749</v>
      </c>
      <c r="E80" s="5">
        <v>-8.7962648967666507E-2</v>
      </c>
      <c r="F80" s="5">
        <v>0.37109592146474352</v>
      </c>
      <c r="G80" s="5">
        <v>-0.37619528211379905</v>
      </c>
      <c r="H80" s="5">
        <v>5.3268677477206483E-2</v>
      </c>
      <c r="I80" s="5">
        <v>1.2693296265898049</v>
      </c>
      <c r="J80" s="5">
        <v>0.12723057672351795</v>
      </c>
      <c r="K80" s="5">
        <v>-0.55787405474220009</v>
      </c>
      <c r="L80" s="5">
        <v>1.7476878679585601</v>
      </c>
      <c r="M80" s="5">
        <v>0.27689270445689002</v>
      </c>
      <c r="N80" s="5">
        <v>0.27430327756780903</v>
      </c>
      <c r="O80" s="5">
        <v>-0.12124968286292898</v>
      </c>
      <c r="P80" s="5">
        <v>-0.58935038915212301</v>
      </c>
      <c r="Q80" s="5">
        <v>-0.43325966868462751</v>
      </c>
      <c r="R80" s="5">
        <v>0.40244722298954355</v>
      </c>
      <c r="S80" s="5">
        <v>0.60019474347039947</v>
      </c>
      <c r="T80" s="5">
        <v>1.4267087760531245</v>
      </c>
      <c r="U80" s="5">
        <v>0.47340154095543246</v>
      </c>
      <c r="V80" s="5">
        <v>1.1563384501662606</v>
      </c>
      <c r="W80" s="5">
        <v>-0.92668466991957099</v>
      </c>
      <c r="X80" s="5">
        <v>-0.928844282722179</v>
      </c>
      <c r="Y80" s="5">
        <v>-0.73470391139973701</v>
      </c>
      <c r="Z80" s="5">
        <v>8.1263460804947008E-2</v>
      </c>
    </row>
    <row r="81" spans="1:26" x14ac:dyDescent="0.35">
      <c r="A81" s="5" t="s">
        <v>167</v>
      </c>
      <c r="B81" s="5" t="s">
        <v>168</v>
      </c>
      <c r="C81" s="5">
        <v>-0.31789539091151786</v>
      </c>
      <c r="D81" s="5">
        <v>-0.16101409766503394</v>
      </c>
      <c r="E81" s="5">
        <v>0.16912420044542306</v>
      </c>
      <c r="F81" s="5">
        <v>1.2301518334386488E-2</v>
      </c>
      <c r="G81" s="5">
        <v>-5.513956296642205E-2</v>
      </c>
      <c r="H81" s="5">
        <v>-0.2359962026989795</v>
      </c>
      <c r="I81" s="5">
        <v>-0.1552120225857235</v>
      </c>
      <c r="J81" s="5">
        <v>-0.13518576673501434</v>
      </c>
      <c r="K81" s="5">
        <v>-0.1391985325132741</v>
      </c>
      <c r="L81" s="5">
        <v>0.1178921259249065</v>
      </c>
      <c r="M81" s="5">
        <v>-0.25777467772203505</v>
      </c>
      <c r="N81" s="5">
        <v>-0.1721708884106993</v>
      </c>
      <c r="O81" s="5">
        <v>-0.43652072187157964</v>
      </c>
      <c r="P81" s="5">
        <v>0.20269085925888602</v>
      </c>
      <c r="Q81" s="5">
        <v>-0.2409251873700555</v>
      </c>
      <c r="R81" s="5">
        <v>-0.40574125187559146</v>
      </c>
      <c r="S81" s="5">
        <v>-0.54819494177797257</v>
      </c>
      <c r="T81" s="5">
        <v>-0.58645142527466654</v>
      </c>
      <c r="U81" s="5">
        <v>-0.43625429657364895</v>
      </c>
      <c r="V81" s="5">
        <v>-0.2336150311085877</v>
      </c>
      <c r="W81" s="5">
        <v>0.21585464019568948</v>
      </c>
      <c r="X81" s="5">
        <v>-0.22264747044604849</v>
      </c>
      <c r="Y81" s="5">
        <v>-0.21194531855659465</v>
      </c>
      <c r="Z81" s="5">
        <v>-0.138429939988954</v>
      </c>
    </row>
    <row r="82" spans="1:26" x14ac:dyDescent="0.35">
      <c r="A82" s="5" t="s">
        <v>169</v>
      </c>
      <c r="B82" s="5" t="s">
        <v>170</v>
      </c>
      <c r="C82" s="5">
        <v>0.12813970263316651</v>
      </c>
      <c r="D82" s="5">
        <v>-0.63369230599429305</v>
      </c>
      <c r="E82" s="5">
        <v>0.60824605891234695</v>
      </c>
      <c r="F82" s="5">
        <v>-0.80755085612491451</v>
      </c>
      <c r="G82" s="5">
        <v>-1.1079493948000008E-2</v>
      </c>
      <c r="H82" s="5">
        <v>-0.40039112789326753</v>
      </c>
      <c r="I82" s="5">
        <v>0.34379947130833199</v>
      </c>
      <c r="J82" s="5">
        <v>-1.0790952388164299</v>
      </c>
      <c r="K82" s="5">
        <v>0.99933312260982354</v>
      </c>
      <c r="L82" s="5">
        <v>0.27815785943409349</v>
      </c>
      <c r="M82" s="5">
        <v>6.637082563219851E-2</v>
      </c>
      <c r="N82" s="5">
        <v>-0.20289464193345802</v>
      </c>
      <c r="O82" s="5">
        <v>0.19346583923907795</v>
      </c>
      <c r="P82" s="5">
        <v>0.79677624490559751</v>
      </c>
      <c r="Q82" s="5">
        <v>0.25213955590625198</v>
      </c>
      <c r="R82" s="5">
        <v>0.55086009522112556</v>
      </c>
      <c r="S82" s="5">
        <v>0.24575131093816452</v>
      </c>
      <c r="T82" s="5">
        <v>0.47657996749995002</v>
      </c>
      <c r="U82" s="5">
        <v>0.34701713714095317</v>
      </c>
      <c r="V82" s="5">
        <v>0.93415241724330644</v>
      </c>
      <c r="W82" s="5">
        <v>-0.54271211147342502</v>
      </c>
      <c r="X82" s="5">
        <v>-1.3068314875052336</v>
      </c>
      <c r="Y82" s="5">
        <v>-0.23902908239495224</v>
      </c>
      <c r="Z82" s="5">
        <v>-1.371249586284776</v>
      </c>
    </row>
    <row r="83" spans="1:26" x14ac:dyDescent="0.35">
      <c r="A83" s="5" t="s">
        <v>171</v>
      </c>
      <c r="B83" s="5" t="s">
        <v>172</v>
      </c>
      <c r="C83" s="5">
        <v>-0.10363302127539731</v>
      </c>
      <c r="D83" s="5">
        <v>-0.77623903726003252</v>
      </c>
      <c r="E83" s="5">
        <v>-0.56897526580321744</v>
      </c>
      <c r="F83" s="5">
        <v>0.46915992174499677</v>
      </c>
      <c r="G83" s="5">
        <v>0.91004775388306758</v>
      </c>
      <c r="H83" s="5">
        <v>1.0404770350526529</v>
      </c>
      <c r="I83" s="5">
        <v>0.11629508322012652</v>
      </c>
      <c r="J83" s="5">
        <v>0.42906202583502356</v>
      </c>
      <c r="K83" s="5">
        <v>-0.10361327318035699</v>
      </c>
      <c r="L83" s="5">
        <v>0.18789234217078601</v>
      </c>
      <c r="M83" s="5">
        <v>0.27031920054056702</v>
      </c>
      <c r="N83" s="5">
        <v>-0.76655813285540952</v>
      </c>
      <c r="O83" s="5">
        <v>0.22418428702314649</v>
      </c>
      <c r="P83" s="5">
        <v>-5.8689514491041497E-2</v>
      </c>
      <c r="Q83" s="5">
        <v>8.1570628334106249E-2</v>
      </c>
      <c r="R83" s="5">
        <v>0.25880293984102853</v>
      </c>
      <c r="S83" s="5">
        <v>0.25602723348010148</v>
      </c>
      <c r="T83" s="5">
        <v>-0.59478537638338402</v>
      </c>
      <c r="U83" s="5">
        <v>-0.4953638909276375</v>
      </c>
      <c r="V83" s="5">
        <v>-0.19648975021019432</v>
      </c>
      <c r="W83" s="5">
        <v>-0.50933473550985697</v>
      </c>
      <c r="X83" s="5">
        <v>-0.28910552742034401</v>
      </c>
      <c r="Y83" s="5">
        <v>-0.74139512095827098</v>
      </c>
      <c r="Z83" s="5">
        <v>0.34326419295005856</v>
      </c>
    </row>
    <row r="84" spans="1:26" x14ac:dyDescent="0.35">
      <c r="A84" s="5" t="s">
        <v>173</v>
      </c>
      <c r="B84" s="5" t="s">
        <v>174</v>
      </c>
      <c r="C84" s="5">
        <v>-8.6861625881811982E-2</v>
      </c>
      <c r="D84" s="5">
        <v>-0.13994288920829426</v>
      </c>
      <c r="E84" s="5">
        <v>0.25193629396675499</v>
      </c>
      <c r="F84" s="5">
        <v>-0.21112453051636249</v>
      </c>
      <c r="G84" s="5">
        <v>-0.76231778637467151</v>
      </c>
      <c r="H84" s="5">
        <v>0.13196869981423198</v>
      </c>
      <c r="I84" s="5">
        <v>-1.2922750131524925</v>
      </c>
      <c r="J84" s="5">
        <v>-0.35063653986797927</v>
      </c>
      <c r="K84" s="5">
        <v>0.123749321037048</v>
      </c>
      <c r="L84" s="5">
        <v>0.62712660554394595</v>
      </c>
      <c r="M84" s="5">
        <v>0.52114621568364705</v>
      </c>
      <c r="N84" s="5">
        <v>-0.25357525521311397</v>
      </c>
      <c r="O84" s="5">
        <v>0.483043738312395</v>
      </c>
      <c r="P84" s="5">
        <v>0.411961086888187</v>
      </c>
      <c r="Q84" s="5">
        <v>0.28657849710176958</v>
      </c>
      <c r="R84" s="5">
        <v>-1.0651457115387799</v>
      </c>
      <c r="S84" s="5">
        <v>-0.79589603828138555</v>
      </c>
      <c r="T84" s="5">
        <v>-8.3849482880152509E-2</v>
      </c>
      <c r="U84" s="5">
        <v>-0.52468716285752348</v>
      </c>
      <c r="V84" s="5">
        <v>-0.46904327960263448</v>
      </c>
      <c r="W84" s="5">
        <v>-0.65650399677573101</v>
      </c>
      <c r="X84" s="5">
        <v>-0.85121955724493248</v>
      </c>
      <c r="Y84" s="5">
        <v>-0.49818004852655295</v>
      </c>
      <c r="Z84" s="5">
        <v>0.43225883044901653</v>
      </c>
    </row>
    <row r="85" spans="1:26" x14ac:dyDescent="0.35">
      <c r="A85" s="5" t="s">
        <v>175</v>
      </c>
      <c r="B85" s="5" t="s">
        <v>176</v>
      </c>
      <c r="C85" s="5">
        <v>0.87422146201127304</v>
      </c>
      <c r="D85" s="5">
        <v>0.86515401531984149</v>
      </c>
      <c r="E85" s="5">
        <v>3.4726359923718475E-2</v>
      </c>
      <c r="F85" s="5">
        <v>0.12569288876091056</v>
      </c>
      <c r="G85" s="5">
        <v>-1.1058341302720631</v>
      </c>
      <c r="H85" s="5">
        <v>-0.46711987500466251</v>
      </c>
      <c r="I85" s="5">
        <v>-0.26742551124187042</v>
      </c>
      <c r="J85" s="5">
        <v>-0.26137721423426052</v>
      </c>
      <c r="K85" s="5">
        <v>-0.50648806876479247</v>
      </c>
      <c r="L85" s="5">
        <v>-6.6544372109443556E-2</v>
      </c>
      <c r="M85" s="5">
        <v>-0.98741110403779397</v>
      </c>
      <c r="N85" s="5">
        <v>-0.39586692183564354</v>
      </c>
      <c r="O85" s="5">
        <v>-0.25536679543365248</v>
      </c>
      <c r="P85" s="5">
        <v>-0.5575758855531765</v>
      </c>
      <c r="Q85" s="5">
        <v>0.60508224809070299</v>
      </c>
      <c r="R85" s="5">
        <v>-0.79925071467738895</v>
      </c>
      <c r="S85" s="5">
        <v>-0.77369714508920395</v>
      </c>
      <c r="T85" s="5">
        <v>0.58700559224832927</v>
      </c>
      <c r="U85" s="5">
        <v>-0.44227309581711055</v>
      </c>
      <c r="V85" s="5">
        <v>0.800719818190333</v>
      </c>
      <c r="W85" s="5">
        <v>-1.0680290689407765</v>
      </c>
      <c r="X85" s="5">
        <v>-0.94600350445170056</v>
      </c>
      <c r="Y85" s="5">
        <v>-0.86668368315023203</v>
      </c>
      <c r="Z85" s="5">
        <v>-1.139741989199075</v>
      </c>
    </row>
    <row r="86" spans="1:26" x14ac:dyDescent="0.35">
      <c r="A86" s="5" t="s">
        <v>177</v>
      </c>
      <c r="B86" s="5" t="s">
        <v>178</v>
      </c>
      <c r="C86" s="5">
        <v>-1.1283549258266534</v>
      </c>
      <c r="D86" s="5">
        <v>-0.60390059763485604</v>
      </c>
      <c r="E86" s="5">
        <v>-0.58364244515894104</v>
      </c>
      <c r="F86" s="5">
        <v>-0.67291437757855155</v>
      </c>
      <c r="G86" s="5">
        <v>-0.29450465016287097</v>
      </c>
      <c r="H86" s="5">
        <v>-1.075821061029375</v>
      </c>
      <c r="I86" s="5">
        <v>-1.3691933807302714E-4</v>
      </c>
      <c r="J86" s="5">
        <v>-0.1965038508926405</v>
      </c>
      <c r="K86" s="10">
        <v>-6.7138705562988257</v>
      </c>
      <c r="L86" s="5">
        <v>0.58208201660097991</v>
      </c>
      <c r="M86" s="10">
        <v>-4.3468324776260747</v>
      </c>
      <c r="N86" s="5">
        <v>0.25437113820857299</v>
      </c>
      <c r="O86" s="5">
        <v>0.37825740588872503</v>
      </c>
      <c r="P86" s="5">
        <v>-0.85316948526318304</v>
      </c>
      <c r="Q86" s="5">
        <v>-1.39048525848145</v>
      </c>
      <c r="R86" s="5">
        <v>0.36208832457502749</v>
      </c>
      <c r="S86" s="5">
        <v>-0.15352705941421299</v>
      </c>
      <c r="T86" s="5">
        <v>-1.1983047465508301</v>
      </c>
      <c r="U86" s="5">
        <v>0.23154037136668623</v>
      </c>
      <c r="V86" s="5">
        <v>0.37374755737487447</v>
      </c>
      <c r="W86" s="5">
        <v>-0.17804821103149004</v>
      </c>
      <c r="X86" s="10">
        <v>-13.7333244421324</v>
      </c>
      <c r="Y86" s="10">
        <v>-7.6946854433195897</v>
      </c>
      <c r="Z86" s="10">
        <v>-5.6128237841304003</v>
      </c>
    </row>
    <row r="87" spans="1:26" x14ac:dyDescent="0.35">
      <c r="A87" s="5" t="s">
        <v>179</v>
      </c>
      <c r="B87" s="5" t="s">
        <v>180</v>
      </c>
      <c r="C87" s="5">
        <v>0.20275245710677151</v>
      </c>
      <c r="D87" s="5">
        <v>0.20882977144321535</v>
      </c>
      <c r="E87" s="5">
        <v>0.47171696990161899</v>
      </c>
      <c r="F87" s="5">
        <v>-0.73162680194078455</v>
      </c>
      <c r="G87" s="5">
        <v>-0.57116653884400248</v>
      </c>
      <c r="H87" s="5">
        <v>-1.8357011741232498E-2</v>
      </c>
      <c r="I87" s="5">
        <v>-0.37451432541251251</v>
      </c>
      <c r="J87" s="5">
        <v>-0.96006725309929708</v>
      </c>
      <c r="K87" s="10">
        <v>-5.1829552952142901</v>
      </c>
      <c r="L87" s="5">
        <v>0.19779771705155491</v>
      </c>
      <c r="M87" s="10">
        <v>-4.8342888888754398</v>
      </c>
      <c r="N87" s="5">
        <v>-1.0745155575100676</v>
      </c>
      <c r="O87" s="5">
        <v>-0.30045591627894097</v>
      </c>
      <c r="P87" s="5">
        <v>0.65336235925047303</v>
      </c>
      <c r="Q87" s="5">
        <v>-0.2957514882970701</v>
      </c>
      <c r="R87" s="5">
        <v>0.10457261123888201</v>
      </c>
      <c r="S87" s="5">
        <v>0.52935746560225749</v>
      </c>
      <c r="T87" s="5">
        <v>0.10929241477971907</v>
      </c>
      <c r="U87" s="5">
        <v>0.20181783333976347</v>
      </c>
      <c r="V87" s="5">
        <v>1.3234535631606597</v>
      </c>
      <c r="W87" s="5">
        <v>-1.4365740109124479</v>
      </c>
      <c r="X87" s="5">
        <v>-2.0959486056878869</v>
      </c>
      <c r="Y87" s="5">
        <v>-2.868168366504475</v>
      </c>
      <c r="Z87" s="5">
        <v>-1.3590507531071749</v>
      </c>
    </row>
    <row r="88" spans="1:26" x14ac:dyDescent="0.35">
      <c r="A88" s="1" t="s">
        <v>192</v>
      </c>
    </row>
    <row r="89" spans="1:26" s="6" customFormat="1" x14ac:dyDescent="0.35">
      <c r="A89" s="6" t="s">
        <v>184</v>
      </c>
      <c r="B89" s="6" t="s">
        <v>185</v>
      </c>
      <c r="C89" s="6">
        <v>-0.23347113496579414</v>
      </c>
      <c r="D89" s="6">
        <v>-0.63245956086586541</v>
      </c>
      <c r="E89" s="6">
        <v>0.73526361321376044</v>
      </c>
      <c r="F89" s="6">
        <v>-0.28126669188986597</v>
      </c>
      <c r="G89" s="6">
        <v>1.0395616482030601</v>
      </c>
      <c r="H89" s="6">
        <v>-0.30421370998065705</v>
      </c>
      <c r="I89" s="6">
        <v>1.4313752513465945</v>
      </c>
      <c r="J89" s="6">
        <v>3.3584943584923976E-2</v>
      </c>
      <c r="K89" s="6">
        <v>-4.3409428973546993E-2</v>
      </c>
      <c r="L89" s="6">
        <v>0.47505023233122823</v>
      </c>
      <c r="M89" s="6">
        <v>5.44381096707095E-2</v>
      </c>
      <c r="N89" s="6">
        <v>-1.3114803909975701</v>
      </c>
      <c r="O89" s="6">
        <v>-0.70381228055051093</v>
      </c>
      <c r="P89" s="6">
        <v>-0.98366334805800348</v>
      </c>
      <c r="Q89" s="6">
        <v>-6.3582233685476996E-2</v>
      </c>
      <c r="R89" s="6">
        <v>-0.35938516817890154</v>
      </c>
      <c r="S89" s="6">
        <v>1.0566984837287181</v>
      </c>
      <c r="T89" s="6">
        <v>1.7973629187026496E-2</v>
      </c>
      <c r="U89" s="6">
        <v>0.10933734801842804</v>
      </c>
      <c r="V89" s="6">
        <v>-7.4417468319250502E-2</v>
      </c>
      <c r="W89" s="6">
        <v>0.58195752496052788</v>
      </c>
      <c r="X89" s="6">
        <v>0.22649655622828635</v>
      </c>
      <c r="Y89" s="6">
        <v>0.7434942650918015</v>
      </c>
      <c r="Z89" s="6">
        <v>4.0788073627864962E-2</v>
      </c>
    </row>
    <row r="90" spans="1:26" s="6" customFormat="1" x14ac:dyDescent="0.35">
      <c r="A90" s="6" t="s">
        <v>186</v>
      </c>
      <c r="B90" s="6" t="s">
        <v>187</v>
      </c>
      <c r="C90" s="6">
        <v>-0.49284489640652701</v>
      </c>
      <c r="D90" s="6">
        <v>-1.4913176551884451</v>
      </c>
      <c r="E90" s="6">
        <v>-1.815222833410995</v>
      </c>
      <c r="F90" s="6">
        <v>0.40528223601451152</v>
      </c>
      <c r="G90" s="6">
        <v>1.3728600589890632</v>
      </c>
      <c r="H90" s="6">
        <v>1.61812813655809</v>
      </c>
      <c r="I90" s="6">
        <v>1.3571502135602476</v>
      </c>
      <c r="J90" s="6">
        <v>1.0190803109190174</v>
      </c>
      <c r="K90" s="6">
        <v>-0.75665193183447244</v>
      </c>
      <c r="L90" s="6">
        <v>2.3074979010475252</v>
      </c>
      <c r="M90" s="6">
        <v>-3.889788968416806E-2</v>
      </c>
      <c r="N90" s="6">
        <v>0.24794543675757252</v>
      </c>
      <c r="O90" s="6">
        <v>0.15558508640694702</v>
      </c>
      <c r="P90" s="6">
        <v>0.68542924586597753</v>
      </c>
      <c r="Q90" s="6">
        <v>-1.2091587123021998</v>
      </c>
      <c r="R90" s="6">
        <v>7.3777906704572793E-2</v>
      </c>
      <c r="S90" s="6">
        <v>0.20746049784153053</v>
      </c>
      <c r="T90" s="6">
        <v>1.0230809958307918</v>
      </c>
      <c r="U90" s="6">
        <v>0.99619563990747562</v>
      </c>
      <c r="V90" s="6">
        <v>0.33652380447415497</v>
      </c>
      <c r="W90" s="6">
        <v>0.16677057899744496</v>
      </c>
      <c r="X90" s="6">
        <v>0.45571880427773848</v>
      </c>
      <c r="Y90" s="6">
        <v>-0.59079099962277704</v>
      </c>
      <c r="Z90" s="6">
        <v>0.79438771229566552</v>
      </c>
    </row>
    <row r="91" spans="1:26" s="6" customFormat="1" x14ac:dyDescent="0.35">
      <c r="A91" s="6" t="s">
        <v>188</v>
      </c>
      <c r="B91" s="6" t="s">
        <v>189</v>
      </c>
      <c r="C91" s="6">
        <v>0.12191233373263249</v>
      </c>
      <c r="D91" s="6">
        <v>1.2379117679932601</v>
      </c>
      <c r="E91" s="6">
        <v>0.65309123321909557</v>
      </c>
      <c r="F91" s="6">
        <v>-1.1135310337302001E-2</v>
      </c>
      <c r="G91" s="6">
        <v>-0.44640903289184147</v>
      </c>
      <c r="H91" s="6">
        <v>-0.40886344377148726</v>
      </c>
      <c r="I91" s="6">
        <v>-3.7550304150511526E-2</v>
      </c>
      <c r="J91" s="6">
        <v>0.12283679351311005</v>
      </c>
      <c r="K91" s="6">
        <v>-0.84117397942257499</v>
      </c>
      <c r="L91" s="6">
        <v>2.3902652828885294</v>
      </c>
      <c r="M91" s="6">
        <v>-0.40784943451603223</v>
      </c>
      <c r="N91" s="6">
        <v>-0.55728522970712246</v>
      </c>
      <c r="O91" s="6">
        <v>0.11893838262371254</v>
      </c>
      <c r="P91" s="6">
        <v>-0.45705756648797102</v>
      </c>
      <c r="Q91" s="6">
        <v>-5.6617595446307303E-2</v>
      </c>
      <c r="R91" s="6">
        <v>0.54616274070101456</v>
      </c>
      <c r="S91" s="6">
        <v>-0.14683594015759216</v>
      </c>
      <c r="T91" s="6">
        <v>1.0207736682630311</v>
      </c>
      <c r="U91" s="6">
        <v>-0.24632790341132857</v>
      </c>
      <c r="V91" s="6">
        <v>0.66470333473584853</v>
      </c>
      <c r="W91" s="6">
        <v>-0.97046962810092396</v>
      </c>
      <c r="X91" s="6">
        <v>-1.124504782984366</v>
      </c>
      <c r="Y91" s="6">
        <v>-0.277423524141023</v>
      </c>
      <c r="Z91" s="6">
        <v>-0.46528326789950508</v>
      </c>
    </row>
    <row r="92" spans="1:26" s="6" customFormat="1" x14ac:dyDescent="0.35">
      <c r="A92" s="6" t="s">
        <v>190</v>
      </c>
      <c r="B92" s="6" t="s">
        <v>191</v>
      </c>
      <c r="C92" s="6">
        <v>-0.32165588436918802</v>
      </c>
      <c r="D92" s="6">
        <v>6.4578092218397498E-2</v>
      </c>
      <c r="E92" s="6">
        <v>-1.0493429014252325</v>
      </c>
      <c r="F92" s="6">
        <v>0.74884813540328654</v>
      </c>
      <c r="G92" s="6">
        <v>0.21641302587153541</v>
      </c>
      <c r="H92" s="6">
        <v>0.84348578077516945</v>
      </c>
      <c r="I92" s="6">
        <v>-0.3465297470987585</v>
      </c>
      <c r="J92" s="6">
        <v>-0.12688004577464798</v>
      </c>
      <c r="K92" s="6">
        <v>-1.0739620902647591</v>
      </c>
      <c r="L92" s="6">
        <v>1.4704699926638212</v>
      </c>
      <c r="M92" s="6">
        <v>-0.35788336359960005</v>
      </c>
      <c r="N92" s="6">
        <v>-0.71103113922972649</v>
      </c>
      <c r="O92" s="6">
        <v>-0.7159692425067955</v>
      </c>
      <c r="P92" s="6">
        <v>-1.3264956817659144</v>
      </c>
      <c r="Q92" s="6">
        <v>-0.28374892554781495</v>
      </c>
      <c r="R92" s="6">
        <v>1.7493426905547504E-2</v>
      </c>
      <c r="S92" s="6">
        <v>1.3845015066920099</v>
      </c>
      <c r="T92" s="6">
        <v>1.7154066391205265</v>
      </c>
      <c r="U92" s="6">
        <v>1.1204484374390005</v>
      </c>
      <c r="V92" s="6">
        <v>1.6873783362814418</v>
      </c>
      <c r="W92" s="6">
        <v>-1.5755232469355152</v>
      </c>
      <c r="X92" s="6">
        <v>-0.35874824365097757</v>
      </c>
      <c r="Y92" s="6">
        <v>-1.1006056715751829</v>
      </c>
      <c r="Z92" s="6">
        <v>-0.31210339855406549</v>
      </c>
    </row>
    <row r="93" spans="1:26" s="8" customFormat="1" x14ac:dyDescent="0.35">
      <c r="A93" s="7" t="s">
        <v>211</v>
      </c>
    </row>
    <row r="94" spans="1:26" s="9" customFormat="1" x14ac:dyDescent="0.35">
      <c r="A94" s="9" t="s">
        <v>193</v>
      </c>
      <c r="B94" s="9" t="s">
        <v>194</v>
      </c>
      <c r="C94" s="9">
        <v>0.24925672216866351</v>
      </c>
      <c r="D94" s="9">
        <v>-0.76433219271647546</v>
      </c>
      <c r="E94" s="9">
        <v>6.1069884488366477E-2</v>
      </c>
      <c r="F94" s="9">
        <v>0.22297730533716234</v>
      </c>
      <c r="G94" s="9">
        <v>0.68104394310885752</v>
      </c>
      <c r="H94" s="9">
        <v>0.14838700128293647</v>
      </c>
      <c r="I94" s="9">
        <v>6.1029294786372035E-2</v>
      </c>
      <c r="J94" s="9">
        <v>-0.33099356612977798</v>
      </c>
      <c r="K94" s="9">
        <v>-0.1832480045684439</v>
      </c>
      <c r="L94" s="9">
        <v>-0.28361455051134976</v>
      </c>
      <c r="M94" s="9">
        <v>-0.49627861963709752</v>
      </c>
      <c r="N94" s="9">
        <v>-9.458179816892448E-2</v>
      </c>
      <c r="O94" s="9">
        <v>0.39945357786223046</v>
      </c>
      <c r="P94" s="9">
        <v>-0.43296297225025498</v>
      </c>
      <c r="Q94" s="9">
        <v>1.4228045815417776</v>
      </c>
      <c r="R94" s="9">
        <v>0.15947123397081128</v>
      </c>
      <c r="S94" s="9">
        <v>-0.17080905581988798</v>
      </c>
      <c r="T94" s="9">
        <v>0.10555952930147751</v>
      </c>
      <c r="U94" s="9">
        <v>-0.42760859517341621</v>
      </c>
      <c r="V94" s="9">
        <v>8.6817085726773657E-2</v>
      </c>
      <c r="W94" s="9">
        <v>-0.83463111385551503</v>
      </c>
      <c r="X94" s="9">
        <v>-1.086206075406873</v>
      </c>
      <c r="Y94" s="9">
        <v>-1.2122337432961348</v>
      </c>
      <c r="Z94" s="9">
        <v>0.34335205219223397</v>
      </c>
    </row>
    <row r="95" spans="1:26" s="9" customFormat="1" x14ac:dyDescent="0.35">
      <c r="A95" s="9" t="s">
        <v>195</v>
      </c>
      <c r="B95" s="9" t="s">
        <v>196</v>
      </c>
      <c r="C95" s="9">
        <v>-0.481085468097596</v>
      </c>
      <c r="D95" s="9">
        <v>0.4763659530273085</v>
      </c>
      <c r="E95" s="9">
        <v>2.137953428621997E-2</v>
      </c>
      <c r="F95" s="9">
        <v>-0.45129986227389629</v>
      </c>
      <c r="G95" s="9">
        <v>0.46922350023493653</v>
      </c>
      <c r="H95" s="9">
        <v>1.017635644992491</v>
      </c>
      <c r="I95" s="9">
        <v>0.20551328618241069</v>
      </c>
      <c r="J95" s="9">
        <v>-0.11440941749064651</v>
      </c>
      <c r="K95" s="9">
        <v>0.10234139426599953</v>
      </c>
      <c r="L95" s="9">
        <v>-0.54304660648328706</v>
      </c>
      <c r="M95" s="9">
        <v>0.59499964550581852</v>
      </c>
      <c r="N95" s="9">
        <v>-0.34056880696011049</v>
      </c>
      <c r="O95" s="9">
        <v>-1.14299838785559</v>
      </c>
      <c r="P95" s="9">
        <v>-0.7150166895136425</v>
      </c>
      <c r="Q95" s="9">
        <v>-1.0998473421502375</v>
      </c>
      <c r="R95" s="9">
        <v>0.16855777526840499</v>
      </c>
      <c r="S95" s="9">
        <v>-0.24650290122172652</v>
      </c>
      <c r="T95" s="9">
        <v>0.38539453114720501</v>
      </c>
      <c r="U95" s="9">
        <v>-4.5883778004627493E-2</v>
      </c>
      <c r="V95" s="9">
        <v>-0.13766863873179</v>
      </c>
      <c r="W95" s="9">
        <v>-0.25723297503394549</v>
      </c>
      <c r="X95" s="9">
        <v>-1.0231107496974214</v>
      </c>
      <c r="Y95" s="9">
        <v>-1.1125781072093819</v>
      </c>
      <c r="Z95" s="9">
        <v>-0.24029892004778786</v>
      </c>
    </row>
    <row r="96" spans="1:26" s="9" customFormat="1" x14ac:dyDescent="0.35">
      <c r="A96" s="9" t="s">
        <v>197</v>
      </c>
      <c r="B96" s="9" t="s">
        <v>170</v>
      </c>
      <c r="C96" s="9">
        <v>0.57359422588107656</v>
      </c>
      <c r="D96" s="9">
        <v>1.2880283260775975</v>
      </c>
      <c r="E96" s="9">
        <v>-0.15807202920875049</v>
      </c>
      <c r="F96" s="9">
        <v>0.55325136128700003</v>
      </c>
      <c r="G96" s="9">
        <v>1.4405647260606091E-2</v>
      </c>
      <c r="H96" s="9">
        <v>-1.8535744450232483E-2</v>
      </c>
      <c r="I96" s="9">
        <v>-0.24132809127274948</v>
      </c>
      <c r="J96" s="9">
        <v>1.4182258354282098</v>
      </c>
      <c r="K96" s="9">
        <v>2.185917745039895</v>
      </c>
      <c r="L96" s="9">
        <v>0.72315587744070409</v>
      </c>
      <c r="M96" s="9">
        <v>0.27348602835894253</v>
      </c>
      <c r="N96" s="9">
        <v>0.79314525753962006</v>
      </c>
      <c r="O96" s="9">
        <v>0.34361059425291351</v>
      </c>
      <c r="P96" s="9">
        <v>-0.93870808205110601</v>
      </c>
      <c r="Q96" s="9">
        <v>-0.26778258018036249</v>
      </c>
      <c r="R96" s="9">
        <v>1.3691949466292015</v>
      </c>
      <c r="S96" s="9">
        <v>1.467993213234652</v>
      </c>
      <c r="T96" s="9">
        <v>1.0242010706739841</v>
      </c>
      <c r="U96" s="9">
        <v>1.1171141407899789</v>
      </c>
      <c r="V96" s="9">
        <v>1.1854079629415779</v>
      </c>
      <c r="W96" s="9">
        <v>-0.2656902411544485</v>
      </c>
      <c r="X96" s="9">
        <v>0.98648843138179054</v>
      </c>
      <c r="Y96" s="9">
        <v>0.71076566727634249</v>
      </c>
      <c r="Z96" s="9">
        <v>0.35395230222655505</v>
      </c>
    </row>
    <row r="97" spans="1:26" s="9" customFormat="1" x14ac:dyDescent="0.35">
      <c r="A97" s="9" t="s">
        <v>198</v>
      </c>
      <c r="B97" s="9" t="s">
        <v>199</v>
      </c>
      <c r="C97" s="9">
        <v>0.73305423541543702</v>
      </c>
      <c r="D97" s="9">
        <v>1.1568554690804564</v>
      </c>
      <c r="E97" s="9">
        <v>0.65005332820389905</v>
      </c>
      <c r="F97" s="9">
        <v>0.59141102832520454</v>
      </c>
      <c r="G97" s="9">
        <v>-0.91050519363913496</v>
      </c>
      <c r="H97" s="9">
        <v>-0.5218461073183811</v>
      </c>
      <c r="I97" s="9">
        <v>-0.5894024179086893</v>
      </c>
      <c r="J97" s="9">
        <v>-0.28063626174869699</v>
      </c>
      <c r="K97" s="9">
        <v>5.4889206352608452E-2</v>
      </c>
      <c r="L97" s="9">
        <v>0.63773379041594302</v>
      </c>
      <c r="M97" s="9">
        <v>7.6552814122316001E-2</v>
      </c>
      <c r="N97" s="9">
        <v>-0.935404700742966</v>
      </c>
      <c r="O97" s="9">
        <v>0.41696833689681351</v>
      </c>
      <c r="P97" s="9">
        <v>-0.1819003314028958</v>
      </c>
      <c r="Q97" s="9">
        <v>-9.9274407544785018E-2</v>
      </c>
      <c r="R97" s="9">
        <v>0.19655044823603302</v>
      </c>
      <c r="S97" s="9">
        <v>-1.1006048417854943</v>
      </c>
      <c r="T97" s="9">
        <v>-1.384253152274697</v>
      </c>
      <c r="U97" s="9">
        <v>0.18425589115155161</v>
      </c>
      <c r="V97" s="9">
        <v>-0.34898976328100695</v>
      </c>
      <c r="W97" s="9">
        <v>0.16065330052029506</v>
      </c>
      <c r="X97" s="9">
        <v>-1.353277628520476</v>
      </c>
      <c r="Y97" s="9">
        <v>-0.85037707659582806</v>
      </c>
      <c r="Z97" s="9">
        <v>-0.21514322190787805</v>
      </c>
    </row>
    <row r="98" spans="1:26" s="9" customFormat="1" x14ac:dyDescent="0.35">
      <c r="A98" s="9" t="s">
        <v>200</v>
      </c>
      <c r="B98" s="9" t="s">
        <v>201</v>
      </c>
      <c r="C98" s="9">
        <v>0.96561671333581756</v>
      </c>
      <c r="D98" s="9">
        <v>-0.22795121156998063</v>
      </c>
      <c r="E98" s="9">
        <v>-0.17452284072194654</v>
      </c>
      <c r="F98" s="9">
        <v>-0.37684389136966406</v>
      </c>
      <c r="G98" s="9">
        <v>-0.18209312852457918</v>
      </c>
      <c r="H98" s="9">
        <v>0.3072814341330305</v>
      </c>
      <c r="I98" s="9">
        <v>-0.57469281434309449</v>
      </c>
      <c r="J98" s="9">
        <v>0.729787673601616</v>
      </c>
      <c r="K98" s="9">
        <v>0.37758025434151898</v>
      </c>
      <c r="L98" s="9">
        <v>0.4885548029692065</v>
      </c>
      <c r="M98" s="9">
        <v>0.29836952642702552</v>
      </c>
      <c r="N98" s="9">
        <v>0.37864275308978218</v>
      </c>
      <c r="O98" s="9">
        <v>0.38023287788922217</v>
      </c>
      <c r="P98" s="9">
        <v>0.16579964238949099</v>
      </c>
      <c r="Q98" s="9">
        <v>0.71770377966015397</v>
      </c>
      <c r="R98" s="9">
        <v>0.37145211242081849</v>
      </c>
      <c r="S98" s="9">
        <v>-1.4472668284606999E-2</v>
      </c>
      <c r="T98" s="9">
        <v>-0.1649453439399815</v>
      </c>
      <c r="U98" s="9">
        <v>0.44649077635454554</v>
      </c>
      <c r="V98" s="9">
        <v>5.3153970249994992E-2</v>
      </c>
      <c r="W98" s="9">
        <v>0.3967997361868405</v>
      </c>
      <c r="X98" s="9">
        <v>-0.73794601332880949</v>
      </c>
      <c r="Y98" s="9">
        <v>-2.4571762519349949E-2</v>
      </c>
      <c r="Z98" s="9">
        <v>6.6214372095741521E-5</v>
      </c>
    </row>
    <row r="99" spans="1:26" s="9" customFormat="1" x14ac:dyDescent="0.35">
      <c r="A99" s="9" t="s">
        <v>202</v>
      </c>
      <c r="B99" s="9" t="s">
        <v>203</v>
      </c>
      <c r="C99" s="9">
        <v>-1.6639657233973351</v>
      </c>
      <c r="D99" s="9">
        <v>-0.23223810252783952</v>
      </c>
      <c r="E99" s="9">
        <v>-0.51176636764371652</v>
      </c>
      <c r="F99" s="9">
        <v>-0.20356609448457449</v>
      </c>
      <c r="G99" s="9">
        <v>-0.23110501595528901</v>
      </c>
      <c r="H99" s="9">
        <v>1.6945385345792097E-2</v>
      </c>
      <c r="I99" s="9">
        <v>1.2692186917533479</v>
      </c>
      <c r="J99" s="9">
        <v>1.8682386523420149</v>
      </c>
      <c r="K99" s="9">
        <v>0.535446080169107</v>
      </c>
      <c r="L99" s="9">
        <v>2.9286729562822023E-2</v>
      </c>
      <c r="M99" s="9">
        <v>-0.37060234718148799</v>
      </c>
      <c r="N99" s="9">
        <v>-0.34637745967129102</v>
      </c>
      <c r="O99" s="9">
        <v>0.79503065213990198</v>
      </c>
      <c r="P99" s="9">
        <v>-0.8661850118444</v>
      </c>
      <c r="Q99" s="9">
        <v>-1.2083889858236416</v>
      </c>
      <c r="R99" s="9">
        <v>-5.7758447418531506E-2</v>
      </c>
      <c r="S99" s="9">
        <v>1.1177366846256516</v>
      </c>
      <c r="T99" s="9">
        <v>0.47546178879362749</v>
      </c>
      <c r="U99" s="9">
        <v>4.7728431600184529E-2</v>
      </c>
      <c r="V99" s="9">
        <v>0.17887752899791726</v>
      </c>
      <c r="W99" s="9">
        <v>-0.75855507732025151</v>
      </c>
      <c r="X99" s="9">
        <v>-0.93803252472523846</v>
      </c>
      <c r="Y99" s="9">
        <v>-1.2299298911011514</v>
      </c>
      <c r="Z99" s="9">
        <v>-0.40294180600206597</v>
      </c>
    </row>
    <row r="100" spans="1:26" s="9" customFormat="1" x14ac:dyDescent="0.35">
      <c r="A100" s="9" t="s">
        <v>204</v>
      </c>
      <c r="B100" s="9" t="s">
        <v>37</v>
      </c>
      <c r="C100" s="9">
        <v>0.98255261917329606</v>
      </c>
      <c r="D100" s="9">
        <v>0.65526723173644252</v>
      </c>
      <c r="E100" s="9">
        <v>0.6999351267705135</v>
      </c>
      <c r="F100" s="9">
        <v>0.45271256646098296</v>
      </c>
      <c r="G100" s="9">
        <v>-0.82654294344316703</v>
      </c>
      <c r="H100" s="9">
        <v>-1.28165515363259</v>
      </c>
      <c r="I100" s="9">
        <v>-0.9238969216151055</v>
      </c>
      <c r="J100" s="9">
        <v>-1.7633420935171702</v>
      </c>
      <c r="K100" s="9">
        <v>-0.452183894252083</v>
      </c>
      <c r="L100" s="9">
        <v>0.64883450986881752</v>
      </c>
      <c r="M100" s="9">
        <v>-0.72922337455911646</v>
      </c>
      <c r="N100" s="9">
        <v>-0.82978446428919961</v>
      </c>
      <c r="O100" s="9">
        <v>6.6261115982826024E-2</v>
      </c>
      <c r="P100" s="9">
        <v>0.26745440368018053</v>
      </c>
      <c r="Q100" s="9">
        <v>1.3749136136236351</v>
      </c>
      <c r="R100" s="9">
        <v>0.5031431336746145</v>
      </c>
      <c r="S100" s="9">
        <v>0.56381441048999204</v>
      </c>
      <c r="T100" s="9">
        <v>2.5781580215061994E-2</v>
      </c>
      <c r="U100" s="9">
        <v>1.2327279964371414</v>
      </c>
      <c r="V100" s="9">
        <v>-4.0307618334040007E-2</v>
      </c>
      <c r="W100" s="9">
        <v>1.813021313422305</v>
      </c>
      <c r="X100" s="9">
        <v>0.972896382174119</v>
      </c>
      <c r="Y100" s="9">
        <v>1.065221079034085</v>
      </c>
      <c r="Z100" s="9">
        <v>1.1986100864586406</v>
      </c>
    </row>
    <row r="101" spans="1:26" s="9" customFormat="1" x14ac:dyDescent="0.35">
      <c r="A101" s="9" t="s">
        <v>205</v>
      </c>
      <c r="B101" s="9" t="s">
        <v>206</v>
      </c>
      <c r="C101" s="9">
        <v>0.247447256530091</v>
      </c>
      <c r="D101" s="9">
        <v>0.26789262928043978</v>
      </c>
      <c r="E101" s="9">
        <v>-7.1054597801376018E-2</v>
      </c>
      <c r="F101" s="9">
        <v>0.58889027852333609</v>
      </c>
      <c r="G101" s="9">
        <v>0.14186069641519949</v>
      </c>
      <c r="H101" s="9">
        <v>-0.39842469996137597</v>
      </c>
      <c r="I101" s="9">
        <v>-0.1377042804524542</v>
      </c>
      <c r="J101" s="9">
        <v>-1.2344840881649048</v>
      </c>
      <c r="K101" s="9">
        <v>-0.80054666222541759</v>
      </c>
      <c r="L101" s="9">
        <v>-0.88269697149133641</v>
      </c>
      <c r="M101" s="9">
        <v>-2.9080157284372021E-2</v>
      </c>
      <c r="N101" s="9">
        <v>-0.52401283607574356</v>
      </c>
      <c r="O101" s="9">
        <v>-0.31823658397695553</v>
      </c>
      <c r="P101" s="9">
        <v>-0.71985227433062504</v>
      </c>
      <c r="Q101" s="9">
        <v>-0.24462398619032799</v>
      </c>
      <c r="R101" s="9">
        <v>0.22411449756884552</v>
      </c>
      <c r="S101" s="9">
        <v>0.83084835022456482</v>
      </c>
      <c r="T101" s="9">
        <v>-0.21303777156427448</v>
      </c>
      <c r="U101" s="9">
        <v>0.60755163021039793</v>
      </c>
      <c r="V101" s="9">
        <v>0.80835012101648884</v>
      </c>
      <c r="W101" s="9">
        <v>-0.66808501594736458</v>
      </c>
      <c r="X101" s="9">
        <v>-0.35693846429505449</v>
      </c>
      <c r="Y101" s="9">
        <v>5.6611077751126455E-2</v>
      </c>
      <c r="Z101" s="9">
        <v>0.152516788018181</v>
      </c>
    </row>
    <row r="102" spans="1:26" s="9" customFormat="1" x14ac:dyDescent="0.35">
      <c r="A102" s="9" t="s">
        <v>207</v>
      </c>
      <c r="B102" s="9" t="s">
        <v>208</v>
      </c>
      <c r="C102" s="9">
        <v>-0.2197225683344079</v>
      </c>
      <c r="D102" s="9">
        <v>-0.52756533818868301</v>
      </c>
      <c r="E102" s="9">
        <v>-0.20043654984209752</v>
      </c>
      <c r="F102" s="9">
        <v>-0.24355263451063253</v>
      </c>
      <c r="G102" s="9">
        <v>-0.42095562661777053</v>
      </c>
      <c r="H102" s="9">
        <v>-0.34126449482718602</v>
      </c>
      <c r="I102" s="9">
        <v>-0.76098977872186491</v>
      </c>
      <c r="J102" s="9">
        <v>-0.467400539590002</v>
      </c>
      <c r="K102" s="9">
        <v>-0.29824346899456705</v>
      </c>
      <c r="L102" s="9">
        <v>-0.31848761410509918</v>
      </c>
      <c r="M102" s="9">
        <v>3.1996746999984005E-2</v>
      </c>
      <c r="N102" s="9">
        <v>-8.692025021410614E-2</v>
      </c>
      <c r="O102" s="9">
        <v>-8.6470867857759204E-2</v>
      </c>
      <c r="P102" s="9">
        <v>1.3831257608509551E-2</v>
      </c>
      <c r="Q102" s="9">
        <v>5.4044704202918514E-2</v>
      </c>
      <c r="R102" s="9">
        <v>0.26353181075851695</v>
      </c>
      <c r="S102" s="9">
        <v>4.7997459956739985E-2</v>
      </c>
      <c r="T102" s="9">
        <v>0.53081432126330597</v>
      </c>
      <c r="U102" s="9">
        <v>0.44674457926152644</v>
      </c>
      <c r="V102" s="9">
        <v>1.0290912013927465</v>
      </c>
      <c r="W102" s="9">
        <v>-0.30301808732262153</v>
      </c>
      <c r="X102" s="9">
        <v>0.50139700391570652</v>
      </c>
      <c r="Y102" s="9">
        <v>-0.46656127355272248</v>
      </c>
      <c r="Z102" s="9">
        <v>-7.9220315118304963E-2</v>
      </c>
    </row>
    <row r="103" spans="1:26" s="9" customFormat="1" x14ac:dyDescent="0.35">
      <c r="A103" s="9" t="s">
        <v>209</v>
      </c>
      <c r="B103" s="9" t="s">
        <v>210</v>
      </c>
      <c r="C103" s="9">
        <v>0.56269465934144802</v>
      </c>
      <c r="D103" s="9">
        <v>1.2610118112382525</v>
      </c>
      <c r="E103" s="9">
        <v>2.130609383558205</v>
      </c>
      <c r="F103" s="9">
        <v>0.70419597832759695</v>
      </c>
      <c r="G103" s="9">
        <v>2.3848584652970461E-2</v>
      </c>
      <c r="H103" s="9">
        <v>6.3806902027318008E-2</v>
      </c>
      <c r="I103" s="9">
        <v>0.68179576708739109</v>
      </c>
      <c r="J103" s="9">
        <v>0.88786381879946807</v>
      </c>
      <c r="K103" s="9">
        <v>-0.27123218922549652</v>
      </c>
      <c r="L103" s="9">
        <v>-0.67839658759416799</v>
      </c>
      <c r="M103" s="9">
        <v>0.33907535220443097</v>
      </c>
      <c r="N103" s="9">
        <v>-0.1622365266105906</v>
      </c>
      <c r="O103" s="9">
        <v>0.60959300684189155</v>
      </c>
      <c r="P103" s="9">
        <v>0.15463163162543198</v>
      </c>
      <c r="Q103" s="9">
        <v>4.7454726984856491E-2</v>
      </c>
      <c r="R103" s="9">
        <v>1.1969212041054924</v>
      </c>
      <c r="S103" s="9">
        <v>0.62938028818447345</v>
      </c>
      <c r="T103" s="9">
        <v>0.60445553641074301</v>
      </c>
      <c r="U103" s="9">
        <v>0.21243129220942303</v>
      </c>
      <c r="V103" s="9">
        <v>0.88739320543219558</v>
      </c>
      <c r="W103" s="9">
        <v>1.303526092969209</v>
      </c>
      <c r="X103" s="9">
        <v>1.3017044791400101</v>
      </c>
      <c r="Y103" s="9">
        <v>1.5898106936016301</v>
      </c>
      <c r="Z103" s="9">
        <v>-0.14518913659003801</v>
      </c>
    </row>
    <row r="104" spans="1:26" s="8" customFormat="1" x14ac:dyDescent="0.35">
      <c r="A104" s="7" t="s">
        <v>286</v>
      </c>
    </row>
    <row r="105" spans="1:26" s="11" customFormat="1" x14ac:dyDescent="0.35">
      <c r="A105" s="11" t="s">
        <v>212</v>
      </c>
      <c r="B105" s="11" t="s">
        <v>213</v>
      </c>
      <c r="C105" s="11">
        <v>0.63281328492118749</v>
      </c>
      <c r="D105" s="11">
        <v>-0.23157287923717748</v>
      </c>
      <c r="E105" s="11">
        <v>-0.12965088174336151</v>
      </c>
      <c r="F105" s="11">
        <v>-0.3088037532113469</v>
      </c>
      <c r="G105" s="11">
        <v>0.87025858402873002</v>
      </c>
      <c r="H105" s="11">
        <v>0.18626035633098298</v>
      </c>
      <c r="I105" s="11">
        <v>0.6915155275654199</v>
      </c>
      <c r="J105" s="11">
        <v>0.34491045798238273</v>
      </c>
      <c r="K105" s="11">
        <v>7.1678570202081002E-2</v>
      </c>
      <c r="L105" s="11">
        <v>-0.24322739244840058</v>
      </c>
      <c r="M105" s="11">
        <v>0.42370487618616898</v>
      </c>
      <c r="N105" s="11">
        <v>-5.2657003875136499E-2</v>
      </c>
      <c r="O105" s="11">
        <v>-0.54977118478161202</v>
      </c>
      <c r="P105" s="11">
        <v>0.3530128226274275</v>
      </c>
      <c r="Q105" s="11">
        <v>0.85777675755434291</v>
      </c>
      <c r="R105" s="11">
        <v>6.9907059545449998E-2</v>
      </c>
      <c r="S105" s="11">
        <v>2.8623291252317495E-2</v>
      </c>
      <c r="T105" s="11">
        <v>-0.43019982737422052</v>
      </c>
      <c r="U105" s="11">
        <v>0.91211763262559709</v>
      </c>
      <c r="V105" s="11">
        <v>0.54799491302972791</v>
      </c>
      <c r="W105" s="11">
        <v>0.31394867407729299</v>
      </c>
      <c r="X105" s="11">
        <v>-0.60109919986870597</v>
      </c>
      <c r="Y105" s="11">
        <v>0.19481154053163149</v>
      </c>
      <c r="Z105" s="11">
        <v>0.32743758810069001</v>
      </c>
    </row>
    <row r="106" spans="1:26" s="11" customFormat="1" x14ac:dyDescent="0.35">
      <c r="A106" s="11" t="s">
        <v>214</v>
      </c>
      <c r="B106" s="11" t="s">
        <v>215</v>
      </c>
      <c r="C106" s="11">
        <v>-0.34244968428926709</v>
      </c>
      <c r="D106" s="11">
        <v>-0.27884411885855548</v>
      </c>
      <c r="E106" s="11">
        <v>-0.12693358057752996</v>
      </c>
      <c r="F106" s="11">
        <v>-0.30261817236031052</v>
      </c>
      <c r="G106" s="11">
        <v>-0.78594140906402243</v>
      </c>
      <c r="H106" s="11">
        <v>-1.1867524139365546</v>
      </c>
      <c r="I106" s="11">
        <v>-0.56875322088166047</v>
      </c>
      <c r="J106" s="11">
        <v>-0.49667426176548651</v>
      </c>
      <c r="K106" s="11">
        <v>-5.524466662118685E-2</v>
      </c>
      <c r="L106" s="11">
        <v>-0.124323465012246</v>
      </c>
      <c r="M106" s="11">
        <v>-0.21015822195442352</v>
      </c>
      <c r="N106" s="11">
        <v>-0.270394129897572</v>
      </c>
      <c r="O106" s="11">
        <v>-0.32213015681565849</v>
      </c>
      <c r="P106" s="11">
        <v>-0.38020581870022857</v>
      </c>
      <c r="Q106" s="11">
        <v>-5.7944583064503993E-2</v>
      </c>
      <c r="R106" s="11">
        <v>-6.9084073164719512E-2</v>
      </c>
      <c r="S106" s="11">
        <v>-0.9574433027977779</v>
      </c>
      <c r="T106" s="11">
        <v>-0.74143488757730547</v>
      </c>
      <c r="U106" s="11">
        <v>-1.1633602452375431</v>
      </c>
      <c r="V106" s="11">
        <v>-0.54502186575272649</v>
      </c>
      <c r="W106" s="11">
        <v>9.3551651464696003E-2</v>
      </c>
      <c r="X106" s="11">
        <v>-0.49212367299244447</v>
      </c>
      <c r="Y106" s="11">
        <v>-0.81716055607701099</v>
      </c>
      <c r="Z106" s="11">
        <v>-0.16409663463934485</v>
      </c>
    </row>
    <row r="107" spans="1:26" s="11" customFormat="1" x14ac:dyDescent="0.35">
      <c r="A107" s="11" t="s">
        <v>216</v>
      </c>
      <c r="B107" s="11" t="s">
        <v>217</v>
      </c>
      <c r="C107" s="11">
        <v>-0.54226162024513558</v>
      </c>
      <c r="D107" s="11">
        <v>-0.57233415944904198</v>
      </c>
      <c r="E107" s="11">
        <v>-0.29036623672671796</v>
      </c>
      <c r="F107" s="11">
        <v>0.37284273184044675</v>
      </c>
      <c r="G107" s="11">
        <v>0.1271048710243981</v>
      </c>
      <c r="H107" s="11">
        <v>0.50239354100808409</v>
      </c>
      <c r="I107" s="11">
        <v>0.38480190451982776</v>
      </c>
      <c r="J107" s="11">
        <v>0.75195940300715947</v>
      </c>
      <c r="K107" s="11">
        <v>0.21048830555974576</v>
      </c>
      <c r="L107" s="11">
        <v>-0.217439158465315</v>
      </c>
      <c r="M107" s="11">
        <v>0.36266081473416811</v>
      </c>
      <c r="N107" s="11">
        <v>-0.88512117799432244</v>
      </c>
      <c r="O107" s="11">
        <v>-0.26059880443297251</v>
      </c>
      <c r="P107" s="11">
        <v>-0.49467492785043549</v>
      </c>
      <c r="Q107" s="11">
        <v>5.1905483858853699E-2</v>
      </c>
      <c r="R107" s="11">
        <v>0.10206355647992485</v>
      </c>
      <c r="S107" s="11">
        <v>-1.2369572631818451</v>
      </c>
      <c r="T107" s="11">
        <v>-3.4896878072274984E-3</v>
      </c>
      <c r="U107" s="11">
        <v>-0.45046795381382398</v>
      </c>
      <c r="V107" s="11">
        <v>-0.28348441592414997</v>
      </c>
      <c r="W107" s="11">
        <v>4.2122238380513802E-3</v>
      </c>
      <c r="X107" s="11">
        <v>0.23482662897994702</v>
      </c>
      <c r="Y107" s="11">
        <v>0.3099246304023035</v>
      </c>
      <c r="Z107" s="11">
        <v>-0.21594182007443849</v>
      </c>
    </row>
    <row r="108" spans="1:26" s="11" customFormat="1" x14ac:dyDescent="0.35">
      <c r="A108" s="11" t="s">
        <v>218</v>
      </c>
      <c r="B108" s="11" t="s">
        <v>219</v>
      </c>
      <c r="C108" s="11">
        <v>-0.2196384683081625</v>
      </c>
      <c r="D108" s="11">
        <v>9.6728416144108403E-2</v>
      </c>
      <c r="E108" s="11">
        <v>-0.41999899742149394</v>
      </c>
      <c r="F108" s="11">
        <v>0.36467885907854403</v>
      </c>
      <c r="G108" s="11">
        <v>1.1884042405142821</v>
      </c>
      <c r="H108" s="11">
        <v>1.0807537967341709</v>
      </c>
      <c r="I108" s="11">
        <v>1.4358345606505649</v>
      </c>
      <c r="J108" s="11">
        <v>1.16691192857501</v>
      </c>
      <c r="K108" s="11">
        <v>-3.0953383468010465E-2</v>
      </c>
      <c r="L108" s="11">
        <v>-0.36496692641582396</v>
      </c>
      <c r="M108" s="11">
        <v>2.2040476852627999E-2</v>
      </c>
      <c r="N108" s="11">
        <v>0.38388125274431401</v>
      </c>
      <c r="O108" s="11">
        <v>0.55990522455549296</v>
      </c>
      <c r="P108" s="11">
        <v>0.32801388852426394</v>
      </c>
      <c r="Q108" s="11">
        <v>0.43628297367672997</v>
      </c>
      <c r="R108" s="11">
        <v>0.1839765522412915</v>
      </c>
      <c r="S108" s="11">
        <v>-0.86822651152434949</v>
      </c>
      <c r="T108" s="11">
        <v>-3.7274412566870502E-2</v>
      </c>
      <c r="U108" s="11">
        <v>-6.7890776377790063E-2</v>
      </c>
      <c r="V108" s="11">
        <v>-0.6538341637720736</v>
      </c>
      <c r="W108" s="11">
        <v>-0.24675383780863502</v>
      </c>
      <c r="X108" s="11">
        <v>-0.21962317233066253</v>
      </c>
      <c r="Y108" s="11">
        <v>-0.192305530620272</v>
      </c>
      <c r="Z108" s="11">
        <v>0.73258483338806646</v>
      </c>
    </row>
    <row r="109" spans="1:26" s="11" customFormat="1" x14ac:dyDescent="0.35">
      <c r="A109" s="11" t="s">
        <v>220</v>
      </c>
      <c r="B109" s="11" t="s">
        <v>37</v>
      </c>
      <c r="C109" s="11">
        <v>0.22281217977057188</v>
      </c>
      <c r="D109" s="11">
        <v>-0.20084752774416803</v>
      </c>
      <c r="E109" s="11">
        <v>0.39680247694542903</v>
      </c>
      <c r="F109" s="11">
        <v>1.3072758596144864</v>
      </c>
      <c r="G109" s="11">
        <v>-4.5999756947909004E-2</v>
      </c>
      <c r="H109" s="11">
        <v>0.12897125367192325</v>
      </c>
      <c r="I109" s="11">
        <v>-2.7686865631302487E-2</v>
      </c>
      <c r="J109" s="11">
        <v>-0.50926721293000099</v>
      </c>
      <c r="K109" s="11">
        <v>0.44853230764573804</v>
      </c>
      <c r="L109" s="11">
        <v>0.45749515762006099</v>
      </c>
      <c r="M109" s="11">
        <v>-0.15599207503274901</v>
      </c>
      <c r="N109" s="11">
        <v>4.9552752789943505E-2</v>
      </c>
      <c r="O109" s="11">
        <v>-9.9560654938386506E-2</v>
      </c>
      <c r="P109" s="11">
        <v>0.92536248758918249</v>
      </c>
      <c r="Q109" s="11">
        <v>0.3507161085447425</v>
      </c>
      <c r="R109" s="11">
        <v>0.443964010957757</v>
      </c>
      <c r="S109" s="11">
        <v>0.59314853367096299</v>
      </c>
      <c r="T109" s="11">
        <v>-0.74696854359022846</v>
      </c>
      <c r="U109" s="11">
        <v>0.35717010599693494</v>
      </c>
      <c r="V109" s="11">
        <v>2.3568321706160869E-2</v>
      </c>
      <c r="W109" s="11">
        <v>-0.200830473886737</v>
      </c>
      <c r="X109" s="11">
        <v>1.9454476209048999E-2</v>
      </c>
      <c r="Y109" s="11">
        <v>1.3424033385378495E-2</v>
      </c>
      <c r="Z109" s="11">
        <v>-0.73033448492513808</v>
      </c>
    </row>
    <row r="110" spans="1:26" s="11" customFormat="1" x14ac:dyDescent="0.35">
      <c r="A110" s="11" t="s">
        <v>221</v>
      </c>
      <c r="B110" s="11" t="s">
        <v>222</v>
      </c>
      <c r="C110" s="11">
        <v>0.44354391820576844</v>
      </c>
      <c r="D110" s="11">
        <v>0.61413215687897049</v>
      </c>
      <c r="E110" s="11">
        <v>0.64649397264077446</v>
      </c>
      <c r="F110" s="11">
        <v>0.31006241063081802</v>
      </c>
      <c r="G110" s="11">
        <v>0.46780725726332101</v>
      </c>
      <c r="H110" s="11">
        <v>0.51412363541398598</v>
      </c>
      <c r="I110" s="11">
        <v>-0.44988539772765901</v>
      </c>
      <c r="J110" s="11">
        <v>-1.9405371339233507E-2</v>
      </c>
      <c r="K110" s="11">
        <v>-0.32149784232932099</v>
      </c>
      <c r="L110" s="11">
        <v>-0.14842855327521701</v>
      </c>
      <c r="M110" s="11">
        <v>-0.21322246629556735</v>
      </c>
      <c r="N110" s="11">
        <v>0.13040843046364145</v>
      </c>
      <c r="O110" s="11">
        <v>0.31737885881980549</v>
      </c>
      <c r="P110" s="11">
        <v>0.37638097202872001</v>
      </c>
      <c r="Q110" s="11">
        <v>-0.32148977340575946</v>
      </c>
      <c r="R110" s="11">
        <v>-0.18322057494368499</v>
      </c>
      <c r="S110" s="11">
        <v>0.63506188420783394</v>
      </c>
      <c r="T110" s="11">
        <v>0.37290596656515851</v>
      </c>
      <c r="U110" s="11">
        <v>-0.28438893126048004</v>
      </c>
      <c r="V110" s="11">
        <v>0.52544368016401133</v>
      </c>
      <c r="W110" s="11">
        <v>-7.6409999143136509E-2</v>
      </c>
      <c r="X110" s="11">
        <v>-0.62391768946213</v>
      </c>
      <c r="Y110" s="11">
        <v>-0.35111456947043351</v>
      </c>
      <c r="Z110" s="11">
        <v>0.45891279501265902</v>
      </c>
    </row>
    <row r="111" spans="1:26" s="11" customFormat="1" x14ac:dyDescent="0.35">
      <c r="A111" s="11" t="s">
        <v>223</v>
      </c>
      <c r="B111" s="11" t="s">
        <v>224</v>
      </c>
      <c r="C111" s="11">
        <v>-0.27905677646796179</v>
      </c>
      <c r="D111" s="11">
        <v>0.43337369192195874</v>
      </c>
      <c r="E111" s="11">
        <v>0.62642335098226398</v>
      </c>
      <c r="F111" s="11">
        <v>0.25671641006311902</v>
      </c>
      <c r="G111" s="11">
        <v>0.31789937650719402</v>
      </c>
      <c r="H111" s="11">
        <v>-0.15238932783051851</v>
      </c>
      <c r="I111" s="11">
        <v>0.3523742970557755</v>
      </c>
      <c r="J111" s="11">
        <v>0.56743853178802595</v>
      </c>
      <c r="K111" s="11">
        <v>-0.27102936919723947</v>
      </c>
      <c r="L111" s="11">
        <v>-1.1821917044096144</v>
      </c>
      <c r="M111" s="11">
        <v>0.34078765472706796</v>
      </c>
      <c r="N111" s="11">
        <v>-4.3824022355260353E-2</v>
      </c>
      <c r="O111" s="11">
        <v>-2.1987012344512398E-2</v>
      </c>
      <c r="P111" s="11">
        <v>-0.5479549594309725</v>
      </c>
      <c r="Q111" s="11">
        <v>-3.630049956289752E-2</v>
      </c>
      <c r="R111" s="11">
        <v>0.76683412373217397</v>
      </c>
      <c r="S111" s="11">
        <v>-0.49860712038033173</v>
      </c>
      <c r="T111" s="11">
        <v>7.2823361778888651E-2</v>
      </c>
      <c r="U111" s="11">
        <v>0.52020250421823255</v>
      </c>
      <c r="V111" s="11">
        <v>7.4997845949655473E-2</v>
      </c>
      <c r="W111" s="11">
        <v>0.363089875944556</v>
      </c>
      <c r="X111" s="11">
        <v>-0.25125435063176649</v>
      </c>
      <c r="Y111" s="11">
        <v>0.26811470894386857</v>
      </c>
      <c r="Z111" s="11">
        <v>-0.43857926228711125</v>
      </c>
    </row>
    <row r="112" spans="1:26" s="11" customFormat="1" x14ac:dyDescent="0.35">
      <c r="A112" s="11" t="s">
        <v>225</v>
      </c>
      <c r="B112" s="11" t="s">
        <v>226</v>
      </c>
      <c r="C112" s="11">
        <v>-0.43451766881841197</v>
      </c>
      <c r="D112" s="11">
        <v>-0.30051371831027551</v>
      </c>
      <c r="E112" s="11">
        <v>-0.67898185279780321</v>
      </c>
      <c r="F112" s="11">
        <v>-0.10374886693989849</v>
      </c>
      <c r="G112" s="11">
        <v>-0.32238989978170801</v>
      </c>
      <c r="H112" s="11">
        <v>-1.8729259085353251</v>
      </c>
      <c r="I112" s="11">
        <v>0.619684802659074</v>
      </c>
      <c r="J112" s="11">
        <v>-0.53626739697119696</v>
      </c>
      <c r="K112" s="11">
        <v>-0.15397274705404101</v>
      </c>
      <c r="L112" s="11">
        <v>3.1127587219640485E-2</v>
      </c>
      <c r="M112" s="11">
        <v>-0.11725137920455503</v>
      </c>
      <c r="N112" s="11">
        <v>0.130936815846043</v>
      </c>
      <c r="O112" s="11">
        <v>-2.6756726709815992E-2</v>
      </c>
      <c r="P112" s="11">
        <v>0.88655657378356079</v>
      </c>
      <c r="Q112" s="11">
        <v>0.57352171043540401</v>
      </c>
      <c r="R112" s="11">
        <v>-0.11609502963665599</v>
      </c>
      <c r="S112" s="11">
        <v>-0.966400111628267</v>
      </c>
      <c r="T112" s="11">
        <v>-0.41016361074057678</v>
      </c>
      <c r="U112" s="11">
        <v>0.25526392383943752</v>
      </c>
      <c r="V112" s="11">
        <v>-0.64598718369542152</v>
      </c>
      <c r="W112" s="11">
        <v>-0.10948777925765091</v>
      </c>
      <c r="X112" s="11">
        <v>-0.11942539190114498</v>
      </c>
      <c r="Y112" s="11">
        <v>-5.3595051349504819E-3</v>
      </c>
      <c r="Z112" s="11">
        <v>9.4448081066477493E-2</v>
      </c>
    </row>
    <row r="113" spans="1:26" s="11" customFormat="1" x14ac:dyDescent="0.35">
      <c r="A113" s="11" t="s">
        <v>227</v>
      </c>
      <c r="B113" s="11" t="s">
        <v>228</v>
      </c>
      <c r="C113" s="11">
        <v>0.32197221314813501</v>
      </c>
      <c r="D113" s="11">
        <v>0.51751707213414144</v>
      </c>
      <c r="E113" s="11">
        <v>-4.7950475485635247E-3</v>
      </c>
      <c r="F113" s="11">
        <v>0.5206823692702095</v>
      </c>
      <c r="G113" s="11">
        <v>-0.38361196854677848</v>
      </c>
      <c r="H113" s="11">
        <v>-0.84152724930489198</v>
      </c>
      <c r="I113" s="11">
        <v>-0.23475975273960703</v>
      </c>
      <c r="J113" s="11">
        <v>-0.36889777753490305</v>
      </c>
      <c r="K113" s="11">
        <v>-0.21309115549413291</v>
      </c>
      <c r="L113" s="11">
        <v>-6.9424101840316513E-2</v>
      </c>
      <c r="M113" s="11">
        <v>-0.77328086771262905</v>
      </c>
      <c r="N113" s="11">
        <v>-0.64017818229113155</v>
      </c>
      <c r="O113" s="11">
        <v>-0.22920948143945769</v>
      </c>
      <c r="P113" s="11">
        <v>0.4683881359040345</v>
      </c>
      <c r="Q113" s="11">
        <v>-0.40631365728936397</v>
      </c>
      <c r="R113" s="11">
        <v>0.435271116276085</v>
      </c>
      <c r="S113" s="11">
        <v>0.61158035481803297</v>
      </c>
      <c r="T113" s="11">
        <v>0.46868660175549004</v>
      </c>
      <c r="U113" s="11">
        <v>0.62682487616840898</v>
      </c>
      <c r="V113" s="11">
        <v>0.53894344296490604</v>
      </c>
      <c r="W113" s="11">
        <v>0.83704567892549253</v>
      </c>
      <c r="X113" s="11">
        <v>1.0773363595012944</v>
      </c>
      <c r="Y113" s="11">
        <v>0.72712873662751598</v>
      </c>
      <c r="Z113" s="11">
        <v>0.54805398252559001</v>
      </c>
    </row>
    <row r="114" spans="1:26" s="11" customFormat="1" x14ac:dyDescent="0.35">
      <c r="A114" s="11" t="s">
        <v>229</v>
      </c>
      <c r="B114" s="11" t="s">
        <v>37</v>
      </c>
      <c r="C114" s="11">
        <v>0.20190766187143805</v>
      </c>
      <c r="D114" s="11">
        <v>-0.59450329898032406</v>
      </c>
      <c r="E114" s="11">
        <v>-0.84530390134062761</v>
      </c>
      <c r="F114" s="11">
        <v>0.35437956216673011</v>
      </c>
      <c r="G114" s="11">
        <v>0.16212752226153801</v>
      </c>
      <c r="H114" s="11">
        <v>2.6133329086752505E-2</v>
      </c>
      <c r="I114" s="11">
        <v>-0.53660555285137745</v>
      </c>
      <c r="J114" s="11">
        <v>3.4641545654088501E-2</v>
      </c>
      <c r="K114" s="11">
        <v>0.4928755476114085</v>
      </c>
      <c r="L114" s="11">
        <v>0.8972306255960476</v>
      </c>
      <c r="M114" s="11">
        <v>0.61607793788998499</v>
      </c>
      <c r="N114" s="11">
        <v>9.6821728594147005E-2</v>
      </c>
      <c r="O114" s="11">
        <v>1.404783447591412</v>
      </c>
      <c r="P114" s="11">
        <v>0.76530090468908651</v>
      </c>
      <c r="Q114" s="11">
        <v>0.96313047660483042</v>
      </c>
      <c r="R114" s="11">
        <v>0.6698708171165525</v>
      </c>
      <c r="S114" s="11">
        <v>1.014447213273322</v>
      </c>
      <c r="T114" s="11">
        <v>1.3539472481223449</v>
      </c>
      <c r="U114" s="11">
        <v>1.6800546246210011</v>
      </c>
      <c r="V114" s="11">
        <v>1.7852365753304016</v>
      </c>
      <c r="W114" s="11">
        <v>-0.76141316930691749</v>
      </c>
      <c r="X114" s="11">
        <v>-0.3409736547101237</v>
      </c>
      <c r="Y114" s="11">
        <v>-0.90938115753793991</v>
      </c>
      <c r="Z114" s="11">
        <v>-1.048574774402161</v>
      </c>
    </row>
    <row r="115" spans="1:26" s="11" customFormat="1" x14ac:dyDescent="0.35">
      <c r="A115" s="11" t="s">
        <v>230</v>
      </c>
      <c r="B115" s="11" t="s">
        <v>231</v>
      </c>
      <c r="C115" s="11">
        <v>-0.42281696196050955</v>
      </c>
      <c r="D115" s="11">
        <v>-5.0152825302240023E-2</v>
      </c>
      <c r="E115" s="11">
        <v>-0.86723179603098455</v>
      </c>
      <c r="F115" s="11">
        <v>-0.57293503010155944</v>
      </c>
      <c r="G115" s="11">
        <v>0.49302906478414099</v>
      </c>
      <c r="H115" s="11">
        <v>-0.55975002899664195</v>
      </c>
      <c r="I115" s="11">
        <v>-0.20672632670258351</v>
      </c>
      <c r="J115" s="11">
        <v>0.48811456510726542</v>
      </c>
      <c r="K115" s="11">
        <v>-0.15685114633464642</v>
      </c>
      <c r="L115" s="11">
        <v>0.6967903826553945</v>
      </c>
      <c r="M115" s="11">
        <v>0.54132649539408706</v>
      </c>
      <c r="N115" s="11">
        <v>0.3860709343054855</v>
      </c>
      <c r="O115" s="11">
        <v>0.31812242511748401</v>
      </c>
      <c r="P115" s="11">
        <v>0.52388875531741896</v>
      </c>
      <c r="Q115" s="11">
        <v>0.41766390058571701</v>
      </c>
      <c r="R115" s="11">
        <v>0.34006745033701502</v>
      </c>
      <c r="S115" s="11">
        <v>0.44736917857736447</v>
      </c>
      <c r="T115" s="11">
        <v>0.17601968001344398</v>
      </c>
      <c r="U115" s="11">
        <v>0.495554304817726</v>
      </c>
      <c r="V115" s="11">
        <v>0.37525657264999546</v>
      </c>
      <c r="W115" s="11">
        <v>-0.1769584128833166</v>
      </c>
      <c r="X115" s="11">
        <v>-2.8208439451333001E-2</v>
      </c>
      <c r="Y115" s="11">
        <v>-0.1107614520375455</v>
      </c>
      <c r="Z115" s="11">
        <v>0.29525200629191473</v>
      </c>
    </row>
    <row r="116" spans="1:26" s="11" customFormat="1" x14ac:dyDescent="0.35">
      <c r="A116" s="11" t="s">
        <v>232</v>
      </c>
      <c r="B116" s="11" t="s">
        <v>233</v>
      </c>
      <c r="C116" s="11">
        <v>0.86618611977948856</v>
      </c>
      <c r="D116" s="11">
        <v>-0.203002168108009</v>
      </c>
      <c r="E116" s="11">
        <v>0.55614612164656552</v>
      </c>
      <c r="F116" s="11">
        <v>-0.61345546473595247</v>
      </c>
      <c r="G116" s="11">
        <v>0.54099174535077998</v>
      </c>
      <c r="H116" s="11">
        <v>-1.0339165218038251</v>
      </c>
      <c r="I116" s="11">
        <v>0.67237705726452046</v>
      </c>
      <c r="J116" s="11">
        <v>6.4863837631825016E-2</v>
      </c>
      <c r="K116" s="11">
        <v>0.22384027842769302</v>
      </c>
      <c r="L116" s="11">
        <v>1.1939068477181525</v>
      </c>
      <c r="M116" s="11">
        <v>1.6626957752052449</v>
      </c>
      <c r="N116" s="11">
        <v>0.93272592008307154</v>
      </c>
      <c r="O116" s="11">
        <v>0.4026449472121042</v>
      </c>
      <c r="P116" s="11">
        <v>-0.18365042001694179</v>
      </c>
      <c r="Q116" s="11">
        <v>1.3210344978828559</v>
      </c>
      <c r="R116" s="11">
        <v>8.0880799042628654E-2</v>
      </c>
      <c r="S116" s="11">
        <v>0.24300717757473494</v>
      </c>
      <c r="T116" s="11">
        <v>1.1655968807054009</v>
      </c>
      <c r="U116" s="11">
        <v>-5.8882237709218993E-2</v>
      </c>
      <c r="V116" s="11">
        <v>0.38521056377378354</v>
      </c>
      <c r="W116" s="11">
        <v>-0.27486444919195996</v>
      </c>
      <c r="X116" s="11">
        <v>-0.167752561425353</v>
      </c>
      <c r="Y116" s="11">
        <v>0.25327621156329799</v>
      </c>
      <c r="Z116" s="11">
        <v>-0.43984084747667551</v>
      </c>
    </row>
    <row r="117" spans="1:26" s="11" customFormat="1" x14ac:dyDescent="0.35">
      <c r="A117" s="11" t="s">
        <v>234</v>
      </c>
      <c r="B117" s="11" t="s">
        <v>235</v>
      </c>
      <c r="C117" s="11">
        <v>-0.76456495226939358</v>
      </c>
      <c r="D117" s="11">
        <v>-0.68337956219164542</v>
      </c>
      <c r="E117" s="11">
        <v>0.55323245188294901</v>
      </c>
      <c r="F117" s="11">
        <v>-0.56646429641430651</v>
      </c>
      <c r="G117" s="11">
        <v>-1.92122941435637E-2</v>
      </c>
      <c r="H117" s="11">
        <v>1.9230459552642076E-2</v>
      </c>
      <c r="I117" s="11">
        <v>1.8917788791061052</v>
      </c>
      <c r="J117" s="11">
        <v>0.37174260752946053</v>
      </c>
      <c r="K117" s="11">
        <v>-1.0479318326702776</v>
      </c>
      <c r="L117" s="11">
        <v>-0.10612628905529298</v>
      </c>
      <c r="M117" s="11">
        <v>-0.93613514012022303</v>
      </c>
      <c r="N117" s="11">
        <v>-0.46180674494183194</v>
      </c>
      <c r="O117" s="11">
        <v>3.4482736641662959E-2</v>
      </c>
      <c r="P117" s="11">
        <v>7.2874107786075532E-2</v>
      </c>
      <c r="Q117" s="11">
        <v>-0.57049881930080792</v>
      </c>
      <c r="R117" s="11">
        <v>-0.7417533988266396</v>
      </c>
      <c r="S117" s="11">
        <v>2.0389287844625015E-2</v>
      </c>
      <c r="T117" s="11">
        <v>-0.7599946796002105</v>
      </c>
      <c r="U117" s="11">
        <v>-1.1727636405453989</v>
      </c>
      <c r="V117" s="11">
        <v>-0.57268237661746302</v>
      </c>
      <c r="W117" s="11">
        <v>0.99344052101536906</v>
      </c>
      <c r="X117" s="11">
        <v>0.52855411714740996</v>
      </c>
      <c r="Y117" s="11">
        <v>1.5454999950106201E-2</v>
      </c>
      <c r="Z117" s="11">
        <v>-0.84241707345761097</v>
      </c>
    </row>
    <row r="118" spans="1:26" s="11" customFormat="1" x14ac:dyDescent="0.35">
      <c r="A118" s="11" t="s">
        <v>236</v>
      </c>
      <c r="B118" s="11" t="s">
        <v>231</v>
      </c>
      <c r="C118" s="11">
        <v>0.85933640327583194</v>
      </c>
      <c r="D118" s="11">
        <v>0.42881739419526604</v>
      </c>
      <c r="E118" s="11">
        <v>0.70950453819096904</v>
      </c>
      <c r="F118" s="11">
        <v>0.54823204770490164</v>
      </c>
      <c r="G118" s="11">
        <v>-5.3082248994875986E-2</v>
      </c>
      <c r="H118" s="11">
        <v>0.52667070051764053</v>
      </c>
      <c r="I118" s="11">
        <v>3.3266821580313292E-2</v>
      </c>
      <c r="J118" s="11">
        <v>-0.38984570138952795</v>
      </c>
      <c r="K118" s="11">
        <v>0.47818390556471302</v>
      </c>
      <c r="L118" s="11">
        <v>0.55432676177569229</v>
      </c>
      <c r="M118" s="11">
        <v>1.371359289989011</v>
      </c>
      <c r="N118" s="11">
        <v>0.52150394197667849</v>
      </c>
      <c r="O118" s="11">
        <v>-0.57518069041040798</v>
      </c>
      <c r="P118" s="11">
        <v>0.16239702850655852</v>
      </c>
      <c r="Q118" s="11">
        <v>0.53874281182854278</v>
      </c>
      <c r="R118" s="11">
        <v>0.44177707253971749</v>
      </c>
      <c r="S118" s="11">
        <v>-1.2909294434210503E-2</v>
      </c>
      <c r="T118" s="11">
        <v>1.3511987053164249</v>
      </c>
      <c r="U118" s="11">
        <v>0.3070382048317345</v>
      </c>
      <c r="V118" s="11">
        <v>1.517569539508745</v>
      </c>
      <c r="W118" s="11">
        <v>8.2672880097787407E-2</v>
      </c>
      <c r="X118" s="11">
        <v>-0.46871186149303401</v>
      </c>
      <c r="Y118" s="11">
        <v>-4.0481426478521015E-2</v>
      </c>
      <c r="Z118" s="11">
        <v>-0.68227854426608103</v>
      </c>
    </row>
    <row r="119" spans="1:26" s="11" customFormat="1" x14ac:dyDescent="0.35">
      <c r="A119" s="11" t="s">
        <v>237</v>
      </c>
      <c r="B119" s="11" t="s">
        <v>238</v>
      </c>
      <c r="C119" s="11">
        <v>0.10962308562861352</v>
      </c>
      <c r="D119" s="11">
        <v>-0.52126790710133852</v>
      </c>
      <c r="E119" s="11">
        <v>-0.31204500547883701</v>
      </c>
      <c r="F119" s="11">
        <v>0.56831757764284496</v>
      </c>
      <c r="G119" s="11">
        <v>-1.0405071683549152</v>
      </c>
      <c r="H119" s="11">
        <v>-0.96382987024918354</v>
      </c>
      <c r="I119" s="11">
        <v>0.28609186465250347</v>
      </c>
      <c r="J119" s="11">
        <v>-0.69353322083879454</v>
      </c>
      <c r="K119" s="11">
        <v>-0.11661018628288211</v>
      </c>
      <c r="L119" s="11">
        <v>1.4462083193982296</v>
      </c>
      <c r="M119" s="11">
        <v>-0.34967388336714045</v>
      </c>
      <c r="N119" s="11">
        <v>-0.44859552906065103</v>
      </c>
      <c r="O119" s="11">
        <v>0.59791273926348198</v>
      </c>
      <c r="P119" s="11">
        <v>0.55168570710366505</v>
      </c>
      <c r="Q119" s="11">
        <v>0.16344006651815252</v>
      </c>
      <c r="R119" s="11">
        <v>0.20787356457266004</v>
      </c>
      <c r="S119" s="11">
        <v>-0.1201467614054</v>
      </c>
      <c r="T119" s="11">
        <v>-1.7225312348439925</v>
      </c>
      <c r="U119" s="11">
        <v>0.23502053130154615</v>
      </c>
      <c r="V119" s="11">
        <v>0.14778163658159699</v>
      </c>
      <c r="W119" s="11">
        <v>1.1438612456884649</v>
      </c>
      <c r="X119" s="11">
        <v>0.18692131290678451</v>
      </c>
      <c r="Y119" s="11">
        <v>0.23991769210498851</v>
      </c>
      <c r="Z119" s="11">
        <v>0.75385905468775505</v>
      </c>
    </row>
    <row r="120" spans="1:26" s="11" customFormat="1" x14ac:dyDescent="0.35">
      <c r="A120" s="11" t="s">
        <v>239</v>
      </c>
      <c r="B120" s="11" t="s">
        <v>240</v>
      </c>
      <c r="C120" s="11">
        <v>0.77189570201382107</v>
      </c>
      <c r="D120" s="11">
        <v>-0.125181172525308</v>
      </c>
      <c r="E120" s="11">
        <v>-0.1458632105869842</v>
      </c>
      <c r="F120" s="11">
        <v>0.53855491419919455</v>
      </c>
      <c r="G120" s="11">
        <v>0.30676606003224205</v>
      </c>
      <c r="H120" s="11">
        <v>-0.40572329882404201</v>
      </c>
      <c r="I120" s="11">
        <v>3.5143373578734857E-2</v>
      </c>
      <c r="J120" s="11">
        <v>0.49960592872195403</v>
      </c>
      <c r="K120" s="11">
        <v>0.28927848480569196</v>
      </c>
      <c r="L120" s="11">
        <v>0.56578891025983746</v>
      </c>
      <c r="M120" s="11">
        <v>-0.1597553930836598</v>
      </c>
      <c r="N120" s="11">
        <v>0.65711324366683055</v>
      </c>
      <c r="O120" s="11">
        <v>0.51760452845416749</v>
      </c>
      <c r="P120" s="11">
        <v>0.70387556962237552</v>
      </c>
      <c r="Q120" s="11">
        <v>1.231531957512872</v>
      </c>
      <c r="R120" s="11">
        <v>0.30156567299092296</v>
      </c>
      <c r="S120" s="11">
        <v>-0.2067113525828585</v>
      </c>
      <c r="T120" s="11">
        <v>0.27403391535134597</v>
      </c>
      <c r="U120" s="11">
        <v>0.37538920297608991</v>
      </c>
      <c r="V120" s="11">
        <v>3.4532836459905125E-3</v>
      </c>
      <c r="W120" s="11">
        <v>0.30325292711423124</v>
      </c>
      <c r="X120" s="11">
        <v>-0.18260356799427802</v>
      </c>
      <c r="Y120" s="11">
        <v>0.1085094082362055</v>
      </c>
      <c r="Z120" s="11">
        <v>-0.16195914730461167</v>
      </c>
    </row>
    <row r="121" spans="1:26" s="11" customFormat="1" x14ac:dyDescent="0.35">
      <c r="A121" s="11" t="s">
        <v>241</v>
      </c>
      <c r="B121" s="11" t="s">
        <v>242</v>
      </c>
      <c r="C121" s="11">
        <v>0.21522404963936453</v>
      </c>
      <c r="D121" s="11">
        <v>0.19744568976698429</v>
      </c>
      <c r="E121" s="11">
        <v>0.72007830617145152</v>
      </c>
      <c r="F121" s="11">
        <v>-0.2489745334992115</v>
      </c>
      <c r="G121" s="11">
        <v>-3.0539427817339856E-2</v>
      </c>
      <c r="H121" s="11">
        <v>0.42639034301049394</v>
      </c>
      <c r="I121" s="11">
        <v>-6.321798082646049E-2</v>
      </c>
      <c r="J121" s="11">
        <v>-8.1995025527549018E-2</v>
      </c>
      <c r="K121" s="11">
        <v>-0.1642476763793721</v>
      </c>
      <c r="L121" s="11">
        <v>0.87447025434243553</v>
      </c>
      <c r="M121" s="11">
        <v>0.28401104716410197</v>
      </c>
      <c r="N121" s="11">
        <v>0.89517688174030541</v>
      </c>
      <c r="O121" s="11">
        <v>0.33995554375199599</v>
      </c>
      <c r="P121" s="11">
        <v>0.17172667670994948</v>
      </c>
      <c r="Q121" s="11">
        <v>-0.32888905970090376</v>
      </c>
      <c r="R121" s="11">
        <v>-0.49851818676587362</v>
      </c>
      <c r="S121" s="11">
        <v>-9.7093056298663993E-2</v>
      </c>
      <c r="T121" s="11">
        <v>0.27332946059316798</v>
      </c>
      <c r="U121" s="11">
        <v>0.2301392600152985</v>
      </c>
      <c r="V121" s="11">
        <v>0.95964923528630242</v>
      </c>
      <c r="W121" s="11">
        <v>0.16152465663956045</v>
      </c>
      <c r="X121" s="11">
        <v>0.79914537140035447</v>
      </c>
      <c r="Y121" s="11">
        <v>4.605147994490489E-2</v>
      </c>
      <c r="Z121" s="11">
        <v>0.293267908954913</v>
      </c>
    </row>
    <row r="122" spans="1:26" s="11" customFormat="1" x14ac:dyDescent="0.35">
      <c r="A122" s="11" t="s">
        <v>243</v>
      </c>
      <c r="B122" s="11" t="s">
        <v>170</v>
      </c>
      <c r="C122" s="11">
        <v>-0.14639887581440997</v>
      </c>
      <c r="D122" s="11">
        <v>-0.80728298893573491</v>
      </c>
      <c r="E122" s="11">
        <v>-5.0427466886854982E-2</v>
      </c>
      <c r="F122" s="11">
        <v>-0.32537543094104948</v>
      </c>
      <c r="G122" s="11">
        <v>-3.9254614095377491E-2</v>
      </c>
      <c r="H122" s="11">
        <v>-2.7879821605791999E-2</v>
      </c>
      <c r="I122" s="11">
        <v>-0.1540460905344595</v>
      </c>
      <c r="J122" s="11">
        <v>-0.89657363411459201</v>
      </c>
      <c r="K122" s="11">
        <v>-4.1197805360787904E-2</v>
      </c>
      <c r="L122" s="11">
        <v>-3.4173485047881993E-2</v>
      </c>
      <c r="M122" s="11">
        <v>0.48349576885414203</v>
      </c>
      <c r="N122" s="11">
        <v>-0.51402480167848452</v>
      </c>
      <c r="O122" s="11">
        <v>0.8137722863504484</v>
      </c>
      <c r="P122" s="11">
        <v>-0.65864914968765897</v>
      </c>
      <c r="Q122" s="11">
        <v>-0.202857927229044</v>
      </c>
      <c r="R122" s="11">
        <v>0.97440284482136053</v>
      </c>
      <c r="S122" s="11">
        <v>1.0618938908021849</v>
      </c>
      <c r="T122" s="11">
        <v>1.6970086485477451</v>
      </c>
      <c r="U122" s="11">
        <v>0.97138185840636604</v>
      </c>
      <c r="V122" s="11">
        <v>1.50652350159698</v>
      </c>
      <c r="W122" s="11">
        <v>-1.3278364741371127</v>
      </c>
      <c r="X122" s="11">
        <v>-1.5572655909574151</v>
      </c>
      <c r="Y122" s="11">
        <v>-0.75313971669635804</v>
      </c>
      <c r="Z122" s="11">
        <v>-0.46950856534750995</v>
      </c>
    </row>
    <row r="123" spans="1:26" s="11" customFormat="1" x14ac:dyDescent="0.35">
      <c r="A123" s="11" t="s">
        <v>244</v>
      </c>
      <c r="B123" s="11" t="s">
        <v>245</v>
      </c>
      <c r="C123" s="11">
        <v>-1.208664396853526</v>
      </c>
      <c r="D123" s="11">
        <v>-0.20527238382576801</v>
      </c>
      <c r="E123" s="11">
        <v>-0.38986614366303907</v>
      </c>
      <c r="F123" s="11">
        <v>-0.38584814546593649</v>
      </c>
      <c r="G123" s="11">
        <v>-1.398700814736437</v>
      </c>
      <c r="H123" s="11">
        <v>-0.60305068426591402</v>
      </c>
      <c r="I123" s="11">
        <v>0.15891895611454976</v>
      </c>
      <c r="J123" s="11">
        <v>0.17186916609648351</v>
      </c>
      <c r="K123" s="11">
        <v>-1.0951180683039505</v>
      </c>
      <c r="L123" s="11">
        <v>-1.6123851748985785</v>
      </c>
      <c r="M123" s="11">
        <v>-0.70227519234877844</v>
      </c>
      <c r="N123" s="11">
        <v>0.59362919083600996</v>
      </c>
      <c r="O123" s="11">
        <v>-0.78824250110739125</v>
      </c>
      <c r="P123" s="11">
        <v>0.1383547991637365</v>
      </c>
      <c r="Q123" s="11">
        <v>-0.31015665929101688</v>
      </c>
      <c r="R123" s="11">
        <v>-9.7906804167764983E-2</v>
      </c>
      <c r="S123" s="11">
        <v>1.9556068732419052E-2</v>
      </c>
      <c r="T123" s="11">
        <v>0.59276420078980252</v>
      </c>
      <c r="U123" s="11">
        <v>-0.16016097440213001</v>
      </c>
      <c r="V123" s="11">
        <v>-5.066697775243989E-3</v>
      </c>
      <c r="W123" s="11">
        <v>-0.14965516557639699</v>
      </c>
      <c r="X123" s="11">
        <v>-0.20338573315083525</v>
      </c>
      <c r="Y123" s="11">
        <v>0.61043761059469825</v>
      </c>
      <c r="Z123" s="11">
        <v>1.1559605369249044</v>
      </c>
    </row>
    <row r="124" spans="1:26" s="11" customFormat="1" x14ac:dyDescent="0.35">
      <c r="A124" s="11" t="s">
        <v>246</v>
      </c>
      <c r="B124" s="11" t="s">
        <v>247</v>
      </c>
      <c r="C124" s="11">
        <v>-0.62546711347149841</v>
      </c>
      <c r="D124" s="11">
        <v>-0.66476065603899248</v>
      </c>
      <c r="E124" s="11">
        <v>-0.55797224691977498</v>
      </c>
      <c r="F124" s="11">
        <v>-0.71091878391726704</v>
      </c>
      <c r="G124" s="11">
        <v>0.18614379159527675</v>
      </c>
      <c r="H124" s="11">
        <v>8.8954628451525394E-2</v>
      </c>
      <c r="I124" s="11">
        <v>0.39280437261732798</v>
      </c>
      <c r="J124" s="11">
        <v>0.97051702883301749</v>
      </c>
      <c r="K124" s="11">
        <v>2.7651367147785516E-2</v>
      </c>
      <c r="L124" s="11">
        <v>0.20130616296498399</v>
      </c>
      <c r="M124" s="11">
        <v>8.9374759368576501E-2</v>
      </c>
      <c r="N124" s="11">
        <v>-0.63866476827891594</v>
      </c>
      <c r="O124" s="11">
        <v>-1.1034347677039955</v>
      </c>
      <c r="P124" s="11">
        <v>-3.2403918861305503E-2</v>
      </c>
      <c r="Q124" s="11">
        <v>-0.1547415646189953</v>
      </c>
      <c r="R124" s="11">
        <v>-1.0153240836389745</v>
      </c>
      <c r="S124" s="11">
        <v>-1.0865592535251249</v>
      </c>
      <c r="T124" s="11">
        <v>-0.77255930724540245</v>
      </c>
      <c r="U124" s="11">
        <v>-0.22521011540337349</v>
      </c>
      <c r="V124" s="11">
        <v>-0.81555486271128708</v>
      </c>
      <c r="W124" s="11">
        <v>-0.87024751224654051</v>
      </c>
      <c r="X124" s="11">
        <v>-0.21312239894168949</v>
      </c>
      <c r="Y124" s="11">
        <v>-0.43999441831070202</v>
      </c>
      <c r="Z124" s="11">
        <v>-0.122029269352424</v>
      </c>
    </row>
    <row r="125" spans="1:26" s="11" customFormat="1" x14ac:dyDescent="0.35">
      <c r="A125" s="11" t="s">
        <v>248</v>
      </c>
      <c r="B125" s="11" t="s">
        <v>249</v>
      </c>
      <c r="C125" s="11">
        <v>-1.3085946815119129</v>
      </c>
      <c r="D125" s="11">
        <v>-1.041193984267119</v>
      </c>
      <c r="E125" s="11">
        <v>-0.73824619922136903</v>
      </c>
      <c r="F125" s="11">
        <v>-0.87122850157555498</v>
      </c>
      <c r="G125" s="11">
        <v>-0.82515878279729704</v>
      </c>
      <c r="H125" s="11">
        <v>-0.88979567140721105</v>
      </c>
      <c r="I125" s="11">
        <v>-0.45091891434125098</v>
      </c>
      <c r="J125" s="11">
        <v>-1.3601409245488401</v>
      </c>
      <c r="K125" s="11">
        <v>-0.6665758258346981</v>
      </c>
      <c r="L125" s="11">
        <v>0.34087363611564647</v>
      </c>
      <c r="M125" s="11">
        <v>-0.3987074762441235</v>
      </c>
      <c r="N125" s="11">
        <v>0.61961128677579003</v>
      </c>
      <c r="O125" s="11">
        <v>-0.84016922389728754</v>
      </c>
      <c r="P125" s="11">
        <v>-0.47993507487770898</v>
      </c>
      <c r="Q125" s="11">
        <v>-0.32060805325894504</v>
      </c>
      <c r="R125" s="11">
        <v>-0.930351446274708</v>
      </c>
      <c r="S125" s="11">
        <v>-0.31585721867212813</v>
      </c>
      <c r="T125" s="11">
        <v>-0.58137078665576503</v>
      </c>
      <c r="U125" s="11">
        <v>-1.2127735957259462</v>
      </c>
      <c r="V125" s="11">
        <v>-0.27241331161826698</v>
      </c>
      <c r="W125" s="11">
        <v>-3.0002370826965052E-3</v>
      </c>
      <c r="X125" s="11">
        <v>-0.42778189934625127</v>
      </c>
      <c r="Y125" s="11">
        <v>-1.12959622479388</v>
      </c>
      <c r="Z125" s="11">
        <v>0.2623692860223924</v>
      </c>
    </row>
    <row r="126" spans="1:26" s="11" customFormat="1" x14ac:dyDescent="0.35">
      <c r="A126" s="11" t="s">
        <v>250</v>
      </c>
      <c r="B126" s="11" t="s">
        <v>251</v>
      </c>
      <c r="C126" s="11">
        <v>-0.26371648835719597</v>
      </c>
      <c r="D126" s="11">
        <v>5.6250710653892033E-2</v>
      </c>
      <c r="E126" s="11">
        <v>0.51564963780352635</v>
      </c>
      <c r="F126" s="11">
        <v>0.41097523791953849</v>
      </c>
      <c r="G126" s="11">
        <v>0.48869357279374454</v>
      </c>
      <c r="H126" s="11">
        <v>-0.13823180111658914</v>
      </c>
      <c r="I126" s="11">
        <v>1.2330185000791E-2</v>
      </c>
      <c r="J126" s="11">
        <v>-0.57441344074177803</v>
      </c>
      <c r="K126" s="11">
        <v>0.78214621770045945</v>
      </c>
      <c r="L126" s="11">
        <v>1.2782578873143149</v>
      </c>
      <c r="M126" s="11">
        <v>0.77708997444469252</v>
      </c>
      <c r="N126" s="11">
        <v>0.83193858356923145</v>
      </c>
      <c r="O126" s="11">
        <v>0.90350795980400989</v>
      </c>
      <c r="P126" s="11">
        <v>0.33362609252916448</v>
      </c>
      <c r="Q126" s="11">
        <v>0.79537257534890493</v>
      </c>
      <c r="R126" s="11">
        <v>0.29507208739166402</v>
      </c>
      <c r="S126" s="11">
        <v>0.72754166279504251</v>
      </c>
      <c r="T126" s="11">
        <v>1.53508501998624</v>
      </c>
      <c r="U126" s="11">
        <v>0.233054619262338</v>
      </c>
      <c r="V126" s="11">
        <v>0.30160419717713649</v>
      </c>
      <c r="W126" s="11">
        <v>-0.58042972542960802</v>
      </c>
      <c r="X126" s="11">
        <v>-0.59665832261965102</v>
      </c>
      <c r="Y126" s="11">
        <v>1.7590772442845515E-2</v>
      </c>
      <c r="Z126" s="11">
        <v>-1.1588812845696841</v>
      </c>
    </row>
    <row r="127" spans="1:26" s="11" customFormat="1" x14ac:dyDescent="0.35">
      <c r="A127" s="11" t="s">
        <v>252</v>
      </c>
      <c r="B127" s="11" t="s">
        <v>253</v>
      </c>
      <c r="C127" s="11">
        <v>0.33616925607834003</v>
      </c>
      <c r="D127" s="11">
        <v>-6.1739436806002496E-2</v>
      </c>
      <c r="E127" s="11">
        <v>1.0401938630486844</v>
      </c>
      <c r="F127" s="11">
        <v>-0.46137088519146996</v>
      </c>
      <c r="G127" s="11">
        <v>1.0606140772805319</v>
      </c>
      <c r="H127" s="11">
        <v>0.91573708222724048</v>
      </c>
      <c r="I127" s="11">
        <v>-0.11159333469551655</v>
      </c>
      <c r="J127" s="11">
        <v>1.0239953607223351</v>
      </c>
      <c r="K127" s="11">
        <v>0.78490313812465251</v>
      </c>
      <c r="L127" s="11">
        <v>0.95741836696285709</v>
      </c>
      <c r="M127" s="11">
        <v>0.90706627143473906</v>
      </c>
      <c r="N127" s="11">
        <v>1.0177358846145894</v>
      </c>
      <c r="O127" s="11">
        <v>0.94774624055037704</v>
      </c>
      <c r="P127" s="11">
        <v>0.67836730879742846</v>
      </c>
      <c r="Q127" s="11">
        <v>-0.47094858804247275</v>
      </c>
      <c r="R127" s="11">
        <v>-0.2328020183068483</v>
      </c>
      <c r="S127" s="11">
        <v>0.64520106651113851</v>
      </c>
      <c r="T127" s="11">
        <v>0.61239894837516951</v>
      </c>
      <c r="U127" s="11">
        <v>1.3240762088311531</v>
      </c>
      <c r="V127" s="11">
        <v>0.75858946324770393</v>
      </c>
      <c r="W127" s="11">
        <v>0.15965771110377752</v>
      </c>
      <c r="X127" s="11">
        <v>0.28946180338964833</v>
      </c>
      <c r="Y127" s="11">
        <v>0.36386053647755046</v>
      </c>
      <c r="Z127" s="11">
        <v>-1.0856528733573736</v>
      </c>
    </row>
    <row r="128" spans="1:26" s="11" customFormat="1" x14ac:dyDescent="0.35">
      <c r="A128" s="11" t="s">
        <v>254</v>
      </c>
      <c r="B128" s="11" t="s">
        <v>255</v>
      </c>
      <c r="C128" s="11">
        <v>-0.80493899812022052</v>
      </c>
      <c r="D128" s="11">
        <v>-0.39173630865425851</v>
      </c>
      <c r="E128" s="11">
        <v>-0.424994024540233</v>
      </c>
      <c r="F128" s="11">
        <v>-0.74928858161311906</v>
      </c>
      <c r="G128" s="11">
        <v>-9.1069427977858525E-2</v>
      </c>
      <c r="H128" s="11">
        <v>0.13332265680580249</v>
      </c>
      <c r="I128" s="11">
        <v>0.95721423387701554</v>
      </c>
      <c r="J128" s="11">
        <v>0.147404209731474</v>
      </c>
      <c r="K128" s="11">
        <v>-0.56550287254924347</v>
      </c>
      <c r="L128" s="11">
        <v>0.70130714781195458</v>
      </c>
      <c r="M128" s="11">
        <v>-0.12265111076093099</v>
      </c>
      <c r="N128" s="11">
        <v>0.19768151525253241</v>
      </c>
      <c r="O128" s="11">
        <v>-0.33192410162818098</v>
      </c>
      <c r="P128" s="11">
        <v>0.235357608336971</v>
      </c>
      <c r="Q128" s="11">
        <v>6.7208383686443496E-2</v>
      </c>
      <c r="R128" s="11">
        <v>0.173808000639322</v>
      </c>
      <c r="S128" s="11">
        <v>-0.18825156383314701</v>
      </c>
      <c r="T128" s="11">
        <v>-1.8863896236780003E-3</v>
      </c>
      <c r="U128" s="11">
        <v>0.52417030997468095</v>
      </c>
      <c r="V128" s="11">
        <v>0.49073305970370851</v>
      </c>
      <c r="W128" s="11">
        <v>2.5180762989785548E-2</v>
      </c>
      <c r="X128" s="11">
        <v>-0.33245792003594066</v>
      </c>
      <c r="Y128" s="11">
        <v>0.77504998193366159</v>
      </c>
      <c r="Z128" s="11">
        <v>0.3300948037497955</v>
      </c>
    </row>
    <row r="129" spans="1:26" s="11" customFormat="1" x14ac:dyDescent="0.35">
      <c r="A129" s="11" t="s">
        <v>256</v>
      </c>
      <c r="B129" s="11" t="s">
        <v>257</v>
      </c>
      <c r="C129" s="11">
        <v>4.4373601256623298E-2</v>
      </c>
      <c r="D129" s="11">
        <v>0.312295055327033</v>
      </c>
      <c r="E129" s="11">
        <v>0.29063543944765502</v>
      </c>
      <c r="F129" s="11">
        <v>0.81321374380074096</v>
      </c>
      <c r="G129" s="11">
        <v>0.64059288560332805</v>
      </c>
      <c r="H129" s="11">
        <v>0.46614878385103004</v>
      </c>
      <c r="I129" s="11">
        <v>0.80302871013953547</v>
      </c>
      <c r="J129" s="11">
        <v>-0.10490460794316553</v>
      </c>
      <c r="K129" s="11">
        <v>0.41575617052458397</v>
      </c>
      <c r="L129" s="11">
        <v>-0.1675891690000447</v>
      </c>
      <c r="M129" s="11">
        <v>0.28394928710256478</v>
      </c>
      <c r="N129" s="11">
        <v>-0.21429234803196195</v>
      </c>
      <c r="O129" s="11">
        <v>-8.3302729680160004E-3</v>
      </c>
      <c r="P129" s="11">
        <v>-0.33061689324494797</v>
      </c>
      <c r="Q129" s="11">
        <v>-0.34979152147551351</v>
      </c>
      <c r="R129" s="11">
        <v>0.66722429917578951</v>
      </c>
      <c r="S129" s="11">
        <v>-0.66783855866481401</v>
      </c>
      <c r="T129" s="11">
        <v>0.19146016150668602</v>
      </c>
      <c r="U129" s="11">
        <v>0.26443056487529637</v>
      </c>
      <c r="V129" s="11">
        <v>1.43568049718822</v>
      </c>
      <c r="W129" s="11">
        <v>-0.84760556631072803</v>
      </c>
      <c r="X129" s="11">
        <v>-0.46572941371302201</v>
      </c>
      <c r="Y129" s="11">
        <v>-0.83915129536696154</v>
      </c>
      <c r="Z129" s="11">
        <v>-0.7273865237834114</v>
      </c>
    </row>
    <row r="130" spans="1:26" s="11" customFormat="1" x14ac:dyDescent="0.35">
      <c r="A130" s="11" t="s">
        <v>258</v>
      </c>
      <c r="B130" s="11" t="s">
        <v>259</v>
      </c>
      <c r="C130" s="11">
        <v>-5.2038186728225751E-2</v>
      </c>
      <c r="D130" s="11">
        <v>0.3276053775244091</v>
      </c>
      <c r="E130" s="11">
        <v>0.2187685928427571</v>
      </c>
      <c r="F130" s="11">
        <v>0.21243701768727261</v>
      </c>
      <c r="G130" s="11">
        <v>0.19735522206845679</v>
      </c>
      <c r="H130" s="11">
        <v>-0.14319976838555104</v>
      </c>
      <c r="I130" s="11">
        <v>0.20109313772558149</v>
      </c>
      <c r="J130" s="11">
        <v>0.1106241526481765</v>
      </c>
      <c r="K130" s="11">
        <v>-5.4926757400659401E-2</v>
      </c>
      <c r="L130" s="11">
        <v>-0.82723721553137408</v>
      </c>
      <c r="M130" s="11">
        <v>0.2565286503129075</v>
      </c>
      <c r="N130" s="11">
        <v>-0.13010705550469698</v>
      </c>
      <c r="O130" s="11">
        <v>0.1528754243822735</v>
      </c>
      <c r="P130" s="11">
        <v>-4.2704542326212999E-2</v>
      </c>
      <c r="Q130" s="11">
        <v>0.43599542090233051</v>
      </c>
      <c r="R130" s="11">
        <v>-1.1511750690288434</v>
      </c>
      <c r="S130" s="11">
        <v>-0.48303077637122449</v>
      </c>
      <c r="T130" s="11">
        <v>-0.74206484757297753</v>
      </c>
      <c r="U130" s="11">
        <v>-1.0078395066832502E-2</v>
      </c>
      <c r="V130" s="11">
        <v>-0.10825169590955902</v>
      </c>
      <c r="W130" s="11">
        <v>-0.13038108505748694</v>
      </c>
      <c r="X130" s="11">
        <v>0.50546663875740605</v>
      </c>
      <c r="Y130" s="11">
        <v>0.20062107378944802</v>
      </c>
      <c r="Z130" s="11">
        <v>0.41841221371494552</v>
      </c>
    </row>
    <row r="131" spans="1:26" s="11" customFormat="1" x14ac:dyDescent="0.35">
      <c r="A131" s="11" t="s">
        <v>260</v>
      </c>
      <c r="B131" s="11" t="s">
        <v>37</v>
      </c>
      <c r="C131" s="11">
        <v>-3.4177869027754753</v>
      </c>
      <c r="D131" s="11">
        <v>-1.4053508489803899</v>
      </c>
      <c r="E131" s="11">
        <v>-0.98465415410761548</v>
      </c>
      <c r="F131" s="11">
        <v>-1.8853854974361899</v>
      </c>
      <c r="G131" s="11">
        <v>-1.6830826894347148</v>
      </c>
      <c r="H131" s="11">
        <v>-0.53600510026242898</v>
      </c>
      <c r="I131" s="11">
        <v>-2.4475254998740099</v>
      </c>
      <c r="J131" s="11">
        <v>-1.5102276014352101</v>
      </c>
      <c r="K131" s="11">
        <v>-0.60772416667275653</v>
      </c>
      <c r="L131" s="11">
        <v>-0.34377126442304201</v>
      </c>
      <c r="M131" s="11">
        <v>-0.10234238190600051</v>
      </c>
      <c r="N131" s="11">
        <v>0.18787938922717989</v>
      </c>
      <c r="O131" s="11">
        <v>-0.35643598495082951</v>
      </c>
      <c r="P131" s="11">
        <v>0.24621272025340649</v>
      </c>
      <c r="Q131" s="11">
        <v>-1.358348941976115</v>
      </c>
      <c r="R131" s="11">
        <v>-2.0354485844678152</v>
      </c>
      <c r="S131" s="11">
        <v>-1.3883380604412601</v>
      </c>
      <c r="T131" s="11">
        <v>0.21007220343361152</v>
      </c>
      <c r="U131" s="11">
        <v>-0.6679629839089215</v>
      </c>
      <c r="V131" s="11">
        <v>-0.27081166163140646</v>
      </c>
      <c r="W131" s="11">
        <v>1.246356924276</v>
      </c>
      <c r="X131" s="11">
        <v>-0.74024339948898343</v>
      </c>
      <c r="Y131" s="11">
        <v>-0.3032547969408505</v>
      </c>
      <c r="Z131" s="11">
        <v>-1.8924652759871399</v>
      </c>
    </row>
    <row r="132" spans="1:26" s="11" customFormat="1" x14ac:dyDescent="0.35">
      <c r="A132" s="11" t="s">
        <v>261</v>
      </c>
      <c r="B132" s="11" t="s">
        <v>262</v>
      </c>
      <c r="C132" s="11">
        <v>0.54376795351544605</v>
      </c>
      <c r="D132" s="11">
        <v>0.64809857410678484</v>
      </c>
      <c r="E132" s="11">
        <v>1.1027718296111431</v>
      </c>
      <c r="F132" s="11">
        <v>0.3268514036426895</v>
      </c>
      <c r="G132" s="11">
        <v>-0.77645208332960591</v>
      </c>
      <c r="H132" s="11">
        <v>-0.49067949944983147</v>
      </c>
      <c r="I132" s="11">
        <v>-1.0548046602873433</v>
      </c>
      <c r="J132" s="11">
        <v>5.2546056260255547E-2</v>
      </c>
      <c r="K132" s="11">
        <v>-0.302245141069448</v>
      </c>
      <c r="L132" s="11">
        <v>5.9746527283514483E-2</v>
      </c>
      <c r="M132" s="11">
        <v>0.43909863966585821</v>
      </c>
      <c r="N132" s="11">
        <v>0.75110171443745599</v>
      </c>
      <c r="O132" s="11">
        <v>-0.20216947829081774</v>
      </c>
      <c r="P132" s="11">
        <v>0.18962943842177504</v>
      </c>
      <c r="Q132" s="11">
        <v>0.10437976286318007</v>
      </c>
      <c r="R132" s="11">
        <v>0.86667776740818248</v>
      </c>
      <c r="S132" s="11">
        <v>0.25374217434973001</v>
      </c>
      <c r="T132" s="11">
        <v>0.81152922782365944</v>
      </c>
      <c r="U132" s="11">
        <v>0.5822292730102725</v>
      </c>
      <c r="V132" s="11">
        <v>0.51936723542431196</v>
      </c>
      <c r="W132" s="11">
        <v>-0.37607145881278586</v>
      </c>
      <c r="X132" s="11">
        <v>0.34778701083247043</v>
      </c>
      <c r="Y132" s="11">
        <v>-0.19131937864560747</v>
      </c>
      <c r="Z132" s="11">
        <v>0.25031700625629</v>
      </c>
    </row>
    <row r="133" spans="1:26" s="11" customFormat="1" x14ac:dyDescent="0.35">
      <c r="A133" s="11" t="s">
        <v>263</v>
      </c>
      <c r="B133" s="11" t="s">
        <v>37</v>
      </c>
      <c r="C133" s="11">
        <v>1.316003910144002</v>
      </c>
      <c r="D133" s="11">
        <v>-0.25133368948512502</v>
      </c>
      <c r="E133" s="11">
        <v>-0.26132613848514852</v>
      </c>
      <c r="F133" s="11">
        <v>1.1187641906014012E-2</v>
      </c>
      <c r="G133" s="11">
        <v>-0.44185857764068248</v>
      </c>
      <c r="H133" s="11">
        <v>-0.56187518420794702</v>
      </c>
      <c r="I133" s="11">
        <v>-0.67811385499664056</v>
      </c>
      <c r="J133" s="11">
        <v>-0.64397097771701739</v>
      </c>
      <c r="K133" s="11">
        <v>0.4989844360261525</v>
      </c>
      <c r="L133" s="11">
        <v>0.22159421001436697</v>
      </c>
      <c r="M133" s="11">
        <v>0.606028722847886</v>
      </c>
      <c r="N133" s="11">
        <v>0.45305003017575352</v>
      </c>
      <c r="O133" s="11">
        <v>1.34845406735232</v>
      </c>
      <c r="P133" s="11">
        <v>1.0347386178397</v>
      </c>
      <c r="Q133" s="11">
        <v>1.0077836143725905</v>
      </c>
      <c r="R133" s="11">
        <v>0.40711410468744752</v>
      </c>
      <c r="S133" s="11">
        <v>0.35416471670216687</v>
      </c>
      <c r="T133" s="11">
        <v>1.7007328307558465</v>
      </c>
      <c r="U133" s="11">
        <v>0.79809966560787493</v>
      </c>
      <c r="V133" s="11">
        <v>1.0017407533796545</v>
      </c>
      <c r="W133" s="11">
        <v>0.47958629098835548</v>
      </c>
      <c r="X133" s="11">
        <v>-0.37954606981964301</v>
      </c>
      <c r="Y133" s="11">
        <v>-0.3187477454083365</v>
      </c>
      <c r="Z133" s="11">
        <v>-0.69673052115067591</v>
      </c>
    </row>
    <row r="134" spans="1:26" s="11" customFormat="1" x14ac:dyDescent="0.35">
      <c r="A134" s="11" t="s">
        <v>264</v>
      </c>
      <c r="B134" s="11" t="s">
        <v>265</v>
      </c>
      <c r="C134" s="11">
        <v>0.50324071763227907</v>
      </c>
      <c r="D134" s="11">
        <v>-0.89151264078613446</v>
      </c>
      <c r="E134" s="11">
        <v>-0.196030939341549</v>
      </c>
      <c r="F134" s="11">
        <v>-0.10660270890468268</v>
      </c>
      <c r="G134" s="11">
        <v>-0.86736930378699739</v>
      </c>
      <c r="H134" s="11">
        <v>-9.9591012717262492E-2</v>
      </c>
      <c r="I134" s="11">
        <v>-7.7187369115230997E-2</v>
      </c>
      <c r="J134" s="11">
        <v>-6.919466002304353E-2</v>
      </c>
      <c r="K134" s="11">
        <v>-0.39966585811058797</v>
      </c>
      <c r="L134" s="11">
        <v>-0.24889564668011752</v>
      </c>
      <c r="M134" s="11">
        <v>-0.85758482371802902</v>
      </c>
      <c r="N134" s="11">
        <v>0.35117199698953377</v>
      </c>
      <c r="O134" s="11">
        <v>-0.13013317149200748</v>
      </c>
      <c r="P134" s="11">
        <v>-1.2529969914340899</v>
      </c>
      <c r="Q134" s="11">
        <v>-1.2250436711976376</v>
      </c>
      <c r="R134" s="11">
        <v>-0.31619695094921346</v>
      </c>
      <c r="S134" s="11">
        <v>0.52701375421066654</v>
      </c>
      <c r="T134" s="11">
        <v>0.19506470285337801</v>
      </c>
      <c r="U134" s="11">
        <v>-0.2464293755725499</v>
      </c>
      <c r="V134" s="11">
        <v>0.89766739807116946</v>
      </c>
      <c r="W134" s="11">
        <v>-0.96959391991712351</v>
      </c>
      <c r="X134" s="11">
        <v>-3.6474864726138007E-2</v>
      </c>
      <c r="Y134" s="11">
        <v>-6.4084998067798993E-2</v>
      </c>
      <c r="Z134" s="11">
        <v>0.4100550023237225</v>
      </c>
    </row>
    <row r="135" spans="1:26" s="11" customFormat="1" x14ac:dyDescent="0.35">
      <c r="A135" s="11" t="s">
        <v>266</v>
      </c>
      <c r="B135" s="11" t="s">
        <v>37</v>
      </c>
      <c r="C135" s="11">
        <v>-0.47901868636207046</v>
      </c>
      <c r="D135" s="11">
        <v>0.8932427250382815</v>
      </c>
      <c r="E135" s="11">
        <v>0.1736090788012975</v>
      </c>
      <c r="F135" s="11">
        <v>0.19486757795531801</v>
      </c>
      <c r="G135" s="11">
        <v>0.86640793948643746</v>
      </c>
      <c r="H135" s="11">
        <v>0.45945004248083848</v>
      </c>
      <c r="I135" s="11">
        <v>0.31257724049561902</v>
      </c>
      <c r="J135" s="11">
        <v>4.9174783753553004E-2</v>
      </c>
      <c r="K135" s="11">
        <v>-0.26269729535593345</v>
      </c>
      <c r="L135" s="11">
        <v>0.11528469281461501</v>
      </c>
      <c r="M135" s="11">
        <v>-0.75722892604910053</v>
      </c>
      <c r="N135" s="11">
        <v>-0.30799951219087651</v>
      </c>
      <c r="O135" s="11">
        <v>1.6773893236452451</v>
      </c>
      <c r="P135" s="11">
        <v>1.501620628367579</v>
      </c>
      <c r="Q135" s="11">
        <v>1.048334545865258</v>
      </c>
      <c r="R135" s="11">
        <v>-1.1297583688555005E-2</v>
      </c>
      <c r="S135" s="11">
        <v>0.16848630234805401</v>
      </c>
      <c r="T135" s="11">
        <v>-0.47882708848864075</v>
      </c>
      <c r="U135" s="11">
        <v>9.1587758964237487E-2</v>
      </c>
      <c r="V135" s="11">
        <v>0.75204823069062199</v>
      </c>
      <c r="W135" s="11">
        <v>1.5948470288408498</v>
      </c>
      <c r="X135" s="11">
        <v>1.4673273232266451</v>
      </c>
      <c r="Y135" s="11">
        <v>1.0304705887571159</v>
      </c>
      <c r="Z135" s="11">
        <v>0.90172189795482105</v>
      </c>
    </row>
    <row r="136" spans="1:26" s="11" customFormat="1" x14ac:dyDescent="0.35">
      <c r="A136" s="11" t="s">
        <v>267</v>
      </c>
      <c r="B136" s="11" t="s">
        <v>268</v>
      </c>
      <c r="C136" s="11">
        <v>-0.73118424620482148</v>
      </c>
      <c r="D136" s="11">
        <v>-1.1751950072072601</v>
      </c>
      <c r="E136" s="11">
        <v>-1.05163399192716</v>
      </c>
      <c r="F136" s="11">
        <v>-0.64081346954902552</v>
      </c>
      <c r="G136" s="11">
        <v>-1.738405194522783</v>
      </c>
      <c r="H136" s="11">
        <v>-0.76159778572489745</v>
      </c>
      <c r="I136" s="11">
        <v>-0.28788377849735347</v>
      </c>
      <c r="J136" s="11">
        <v>-0.19194167537466653</v>
      </c>
      <c r="K136" s="11">
        <v>-0.37985455159846965</v>
      </c>
      <c r="L136" s="11">
        <v>-1.9434979667785512E-2</v>
      </c>
      <c r="M136" s="11">
        <v>-1.0730366138895779</v>
      </c>
      <c r="N136" s="11">
        <v>-0.86272521676423652</v>
      </c>
      <c r="O136" s="11">
        <v>-0.36306031477923251</v>
      </c>
      <c r="P136" s="11">
        <v>1.570593010569199E-2</v>
      </c>
      <c r="Q136" s="11">
        <v>0.10941596284595699</v>
      </c>
      <c r="R136" s="11">
        <v>-0.14654425762759493</v>
      </c>
      <c r="S136" s="11">
        <v>-2.1984715469073018E-2</v>
      </c>
      <c r="T136" s="11">
        <v>0.98599565394127997</v>
      </c>
      <c r="U136" s="11">
        <v>0.40252434772738005</v>
      </c>
      <c r="V136" s="11">
        <v>0.64674232246799401</v>
      </c>
      <c r="W136" s="11">
        <v>1.7676148680883399</v>
      </c>
      <c r="X136" s="11">
        <v>0.44108012108535755</v>
      </c>
      <c r="Y136" s="11">
        <v>1.118318517243555</v>
      </c>
      <c r="Z136" s="11">
        <v>1.4888320971951301</v>
      </c>
    </row>
    <row r="137" spans="1:26" s="11" customFormat="1" x14ac:dyDescent="0.35">
      <c r="A137" s="11" t="s">
        <v>269</v>
      </c>
      <c r="B137" s="11" t="s">
        <v>270</v>
      </c>
      <c r="C137" s="11">
        <v>0.57535187904784202</v>
      </c>
      <c r="D137" s="11">
        <v>0.27078979092722499</v>
      </c>
      <c r="E137" s="11">
        <v>0.229783991247139</v>
      </c>
      <c r="F137" s="11">
        <v>-0.19461181995430551</v>
      </c>
      <c r="G137" s="11">
        <v>-0.1233875696258365</v>
      </c>
      <c r="H137" s="11">
        <v>0.59102287167586343</v>
      </c>
      <c r="I137" s="11">
        <v>0.45309361325592551</v>
      </c>
      <c r="J137" s="11">
        <v>1.3394761680906551</v>
      </c>
      <c r="K137" s="11">
        <v>-4.2660548334309545E-2</v>
      </c>
      <c r="L137" s="11">
        <v>-1.2241364414259626</v>
      </c>
      <c r="M137" s="11">
        <v>-0.75468463770344996</v>
      </c>
      <c r="N137" s="11">
        <v>-0.834692586013289</v>
      </c>
      <c r="O137" s="11">
        <v>-5.4567499290606503E-2</v>
      </c>
      <c r="P137" s="11">
        <v>-0.50884955902027607</v>
      </c>
      <c r="Q137" s="11">
        <v>0.2002111522208041</v>
      </c>
      <c r="R137" s="11">
        <v>-1.3097470549891361</v>
      </c>
      <c r="S137" s="11">
        <v>-1.3264633228497944</v>
      </c>
      <c r="T137" s="11">
        <v>-0.77980251278242352</v>
      </c>
      <c r="U137" s="11">
        <v>-0.61772178405161349</v>
      </c>
      <c r="V137" s="11">
        <v>-0.39811086291953557</v>
      </c>
      <c r="W137" s="11">
        <v>0.45281016210466507</v>
      </c>
      <c r="X137" s="11">
        <v>-0.91378456459798896</v>
      </c>
      <c r="Y137" s="11">
        <v>-0.54679241345107099</v>
      </c>
      <c r="Z137" s="11">
        <v>-0.29849332913925153</v>
      </c>
    </row>
    <row r="138" spans="1:26" s="11" customFormat="1" x14ac:dyDescent="0.35">
      <c r="A138" s="11" t="s">
        <v>271</v>
      </c>
      <c r="B138" s="11" t="s">
        <v>272</v>
      </c>
      <c r="C138" s="11">
        <v>1.9380732715954054E-2</v>
      </c>
      <c r="D138" s="11">
        <v>-2.0056683183295398E-2</v>
      </c>
      <c r="E138" s="11">
        <v>-0.10940930819091041</v>
      </c>
      <c r="F138" s="11">
        <v>0.45740256145216052</v>
      </c>
      <c r="G138" s="11">
        <v>0.22002839293848497</v>
      </c>
      <c r="H138" s="11">
        <v>0.32414281318163451</v>
      </c>
      <c r="I138" s="11">
        <v>0.57394095920804</v>
      </c>
      <c r="J138" s="11">
        <v>1.6283456137831351</v>
      </c>
      <c r="K138" s="11">
        <v>-1.8595099480849503E-2</v>
      </c>
      <c r="L138" s="11">
        <v>-0.48604519727380702</v>
      </c>
      <c r="M138" s="11">
        <v>-1.193332753451712</v>
      </c>
      <c r="N138" s="11">
        <v>-0.83702944782729394</v>
      </c>
      <c r="O138" s="11">
        <v>0.35985375596433344</v>
      </c>
      <c r="P138" s="11">
        <v>5.3037459194054899E-2</v>
      </c>
      <c r="Q138" s="11">
        <v>0.47478720530237351</v>
      </c>
      <c r="R138" s="11">
        <v>-8.3662478472761481E-2</v>
      </c>
      <c r="S138" s="11">
        <v>-0.54344421906995632</v>
      </c>
      <c r="T138" s="11">
        <v>0.19059815282019898</v>
      </c>
      <c r="U138" s="11">
        <v>-1.0069739491260998E-2</v>
      </c>
      <c r="V138" s="11">
        <v>-0.36386286447319005</v>
      </c>
      <c r="W138" s="11">
        <v>0.67970374102233355</v>
      </c>
      <c r="X138" s="11">
        <v>-0.33622036629116692</v>
      </c>
      <c r="Y138" s="11">
        <v>1.3909922898210011E-3</v>
      </c>
      <c r="Z138" s="11">
        <v>-1.4796198719904101</v>
      </c>
    </row>
    <row r="139" spans="1:26" s="11" customFormat="1" x14ac:dyDescent="0.35">
      <c r="A139" s="11" t="s">
        <v>273</v>
      </c>
      <c r="B139" s="11" t="s">
        <v>274</v>
      </c>
      <c r="C139" s="11">
        <v>1.425866594989585</v>
      </c>
      <c r="D139" s="11">
        <v>0.74258473815947701</v>
      </c>
      <c r="E139" s="11">
        <v>0.48978390900489249</v>
      </c>
      <c r="F139" s="11">
        <v>0.25650091495383948</v>
      </c>
      <c r="G139" s="11">
        <v>0.60674743034703038</v>
      </c>
      <c r="H139" s="11">
        <v>1.5154696960728899</v>
      </c>
      <c r="I139" s="11">
        <v>0.8077012402269973</v>
      </c>
      <c r="J139" s="11">
        <v>1.4548307240349665</v>
      </c>
      <c r="K139" s="11">
        <v>1.0808214782739185</v>
      </c>
      <c r="L139" s="11">
        <v>0.97656881829893349</v>
      </c>
      <c r="M139" s="11">
        <v>1.1017611991835858</v>
      </c>
      <c r="N139" s="11">
        <v>-0.37240196427115935</v>
      </c>
      <c r="O139" s="11">
        <v>-0.47426614083734753</v>
      </c>
      <c r="P139" s="11">
        <v>0.70782968145006853</v>
      </c>
      <c r="Q139" s="11">
        <v>1.1300890447328018</v>
      </c>
      <c r="R139" s="11">
        <v>1.080741724670889</v>
      </c>
      <c r="S139" s="11">
        <v>1.1808850697757289</v>
      </c>
      <c r="T139" s="11">
        <v>0.56154333523377653</v>
      </c>
      <c r="U139" s="11">
        <v>1.0576534921890035</v>
      </c>
      <c r="V139" s="11">
        <v>0.2065498756295385</v>
      </c>
      <c r="W139" s="11">
        <v>-0.1205030401432215</v>
      </c>
      <c r="X139" s="11">
        <v>-0.20528964204155159</v>
      </c>
      <c r="Y139" s="11">
        <v>0.35622651240462599</v>
      </c>
      <c r="Z139" s="11">
        <v>-0.229862701148417</v>
      </c>
    </row>
    <row r="140" spans="1:26" s="11" customFormat="1" x14ac:dyDescent="0.35">
      <c r="A140" s="11" t="s">
        <v>275</v>
      </c>
      <c r="B140" s="11" t="s">
        <v>276</v>
      </c>
      <c r="C140" s="11">
        <v>0.4041573325712654</v>
      </c>
      <c r="D140" s="11">
        <v>0.71226947473406599</v>
      </c>
      <c r="E140" s="11">
        <v>0.25485497734426105</v>
      </c>
      <c r="F140" s="11">
        <v>0.52850607968308605</v>
      </c>
      <c r="G140" s="11">
        <v>0.430142529315308</v>
      </c>
      <c r="H140" s="11">
        <v>0.80155974715112199</v>
      </c>
      <c r="I140" s="11">
        <v>9.3606632119974498E-2</v>
      </c>
      <c r="J140" s="11">
        <v>0.16679318458382747</v>
      </c>
      <c r="K140" s="11">
        <v>0.99217374817436044</v>
      </c>
      <c r="L140" s="11">
        <v>0.35613112780295753</v>
      </c>
      <c r="M140" s="11">
        <v>0.857240983944349</v>
      </c>
      <c r="N140" s="11">
        <v>1.221902039739484</v>
      </c>
      <c r="O140" s="11">
        <v>0.31580949450139217</v>
      </c>
      <c r="P140" s="11">
        <v>0.40929926679571949</v>
      </c>
      <c r="Q140" s="11">
        <v>-4.8195105115862502E-2</v>
      </c>
      <c r="R140" s="11">
        <v>0.3358753726562515</v>
      </c>
      <c r="S140" s="11">
        <v>0.2640190246716545</v>
      </c>
      <c r="T140" s="11">
        <v>0.78713934997796797</v>
      </c>
      <c r="U140" s="11">
        <v>0.8989147309552854</v>
      </c>
      <c r="V140" s="11">
        <v>1.050826039977145</v>
      </c>
      <c r="W140" s="11">
        <v>0.98476853340699999</v>
      </c>
      <c r="X140" s="11">
        <v>0.149283836898226</v>
      </c>
      <c r="Y140" s="11">
        <v>0.22328822975718654</v>
      </c>
      <c r="Z140" s="11">
        <v>-0.18180401631772553</v>
      </c>
    </row>
    <row r="141" spans="1:26" s="11" customFormat="1" x14ac:dyDescent="0.35">
      <c r="A141" s="11" t="s">
        <v>277</v>
      </c>
      <c r="B141" s="11" t="s">
        <v>278</v>
      </c>
      <c r="C141" s="11">
        <v>-0.28026684343708147</v>
      </c>
      <c r="D141" s="11">
        <v>-0.44582565849006395</v>
      </c>
      <c r="E141" s="11">
        <v>-0.90075731460671693</v>
      </c>
      <c r="F141" s="11">
        <v>-0.19138851494165049</v>
      </c>
      <c r="G141" s="11">
        <v>-0.32622693897050953</v>
      </c>
      <c r="H141" s="11">
        <v>-0.58230794390942098</v>
      </c>
      <c r="I141" s="11">
        <v>1.9834088558048748</v>
      </c>
      <c r="J141" s="11">
        <v>0.49612781256614846</v>
      </c>
      <c r="K141" s="11">
        <v>7.1917821398416015E-2</v>
      </c>
      <c r="L141" s="11">
        <v>0.48443491739401023</v>
      </c>
      <c r="M141" s="11">
        <v>0.62114670114701254</v>
      </c>
      <c r="N141" s="11">
        <v>0.71251033588864754</v>
      </c>
      <c r="O141" s="11">
        <v>0.322967002418518</v>
      </c>
      <c r="P141" s="11">
        <v>0.77071576278358944</v>
      </c>
      <c r="Q141" s="11">
        <v>-0.10320587345679069</v>
      </c>
      <c r="R141" s="11">
        <v>0.27607324455929699</v>
      </c>
      <c r="S141" s="11">
        <v>1.152929784981102</v>
      </c>
      <c r="T141" s="11">
        <v>0.52015382549310651</v>
      </c>
      <c r="U141" s="11">
        <v>-0.2257294367306385</v>
      </c>
      <c r="V141" s="11">
        <v>1.28397161122798</v>
      </c>
      <c r="W141" s="11">
        <v>-0.70329980468007258</v>
      </c>
      <c r="X141" s="11">
        <v>-0.54312035217776855</v>
      </c>
      <c r="Y141" s="11">
        <v>0.61369125690798743</v>
      </c>
      <c r="Z141" s="11">
        <v>-0.75531227752248009</v>
      </c>
    </row>
    <row r="142" spans="1:26" s="11" customFormat="1" x14ac:dyDescent="0.35">
      <c r="A142" s="11" t="s">
        <v>279</v>
      </c>
      <c r="B142" s="11" t="s">
        <v>280</v>
      </c>
      <c r="C142" s="11">
        <v>-0.92302728789723498</v>
      </c>
      <c r="D142" s="11">
        <v>-0.53969978741452951</v>
      </c>
      <c r="E142" s="11">
        <v>-0.76061813788049448</v>
      </c>
      <c r="F142" s="11">
        <v>-0.69704318298554346</v>
      </c>
      <c r="G142" s="11">
        <v>-0.42995214889474453</v>
      </c>
      <c r="H142" s="11">
        <v>-0.21325720539651169</v>
      </c>
      <c r="I142" s="11">
        <v>-0.74002269201255544</v>
      </c>
      <c r="J142" s="11">
        <v>-1.318001525985425</v>
      </c>
      <c r="K142" s="11">
        <v>9.7496039905271004E-2</v>
      </c>
      <c r="L142" s="11">
        <v>-0.32364008450446247</v>
      </c>
      <c r="M142" s="11">
        <v>-1.0568382114510202</v>
      </c>
      <c r="N142" s="11">
        <v>-0.2072397081853207</v>
      </c>
      <c r="O142" s="11">
        <v>5.4260572889652803E-4</v>
      </c>
      <c r="P142" s="11">
        <v>-0.26421416095122702</v>
      </c>
      <c r="Q142" s="11">
        <v>-0.18624262813025574</v>
      </c>
      <c r="R142" s="11">
        <v>0.36640555950430898</v>
      </c>
      <c r="S142" s="11">
        <v>0.83902566027631664</v>
      </c>
      <c r="T142" s="11">
        <v>0.55150042089156415</v>
      </c>
      <c r="U142" s="11">
        <v>1.2587782542550698</v>
      </c>
      <c r="V142" s="11">
        <v>0.70536559388111619</v>
      </c>
      <c r="W142" s="11">
        <v>-0.17229126264795896</v>
      </c>
      <c r="X142" s="11">
        <v>-0.27396735049436799</v>
      </c>
      <c r="Y142" s="11">
        <v>-0.90945265334374392</v>
      </c>
      <c r="Z142" s="11">
        <v>2.1018666280540499E-2</v>
      </c>
    </row>
    <row r="143" spans="1:26" s="11" customFormat="1" x14ac:dyDescent="0.35">
      <c r="A143" s="11" t="s">
        <v>281</v>
      </c>
      <c r="B143" s="11" t="s">
        <v>37</v>
      </c>
      <c r="C143" s="11">
        <v>0.79700716758536749</v>
      </c>
      <c r="D143" s="11">
        <v>-0.53422792651603501</v>
      </c>
      <c r="E143" s="11">
        <v>0.107757779148375</v>
      </c>
      <c r="F143" s="11">
        <v>-0.36949594269492203</v>
      </c>
      <c r="G143" s="11">
        <v>0.4975515895101395</v>
      </c>
      <c r="H143" s="11">
        <v>0.29252315693778552</v>
      </c>
      <c r="I143" s="11">
        <v>0.21721267229984709</v>
      </c>
      <c r="J143" s="11">
        <v>-1.1096637118389681</v>
      </c>
      <c r="K143" s="11">
        <v>-1.333459559965565</v>
      </c>
      <c r="L143" s="11">
        <v>0.73964025162700453</v>
      </c>
      <c r="M143" s="11">
        <v>1.7947319744454626E-3</v>
      </c>
      <c r="N143" s="11">
        <v>-0.50473416907083002</v>
      </c>
      <c r="O143" s="11">
        <v>0.1410196456479455</v>
      </c>
      <c r="P143" s="11">
        <v>0.39135245762427195</v>
      </c>
      <c r="Q143" s="11">
        <v>0.23487728209727801</v>
      </c>
      <c r="R143" s="11">
        <v>0.88093401586955511</v>
      </c>
      <c r="S143" s="11">
        <v>0.31904707961700951</v>
      </c>
      <c r="T143" s="11">
        <v>0.23798017223178675</v>
      </c>
      <c r="U143" s="11">
        <v>1.055723011058038</v>
      </c>
      <c r="V143" s="11">
        <v>-0.31833096902841052</v>
      </c>
      <c r="W143" s="11">
        <v>-1.1611687676144609</v>
      </c>
      <c r="X143" s="11">
        <v>-2.3595819427184499</v>
      </c>
      <c r="Y143" s="11">
        <v>-2.1418906906400199</v>
      </c>
      <c r="Z143" s="11">
        <v>-1.1131164847807411</v>
      </c>
    </row>
    <row r="144" spans="1:26" s="11" customFormat="1" x14ac:dyDescent="0.35">
      <c r="A144" s="11" t="s">
        <v>282</v>
      </c>
      <c r="B144" s="11" t="s">
        <v>283</v>
      </c>
      <c r="C144" s="11">
        <v>-0.82079716554974402</v>
      </c>
      <c r="D144" s="11">
        <v>-0.88369418702785896</v>
      </c>
      <c r="E144" s="11">
        <v>-0.30473908325437549</v>
      </c>
      <c r="F144" s="11">
        <v>-0.55245405497616251</v>
      </c>
      <c r="G144" s="11">
        <v>-0.11546655796918709</v>
      </c>
      <c r="H144" s="11">
        <v>-0.70884572502575549</v>
      </c>
      <c r="I144" s="11">
        <v>-0.70214009885936457</v>
      </c>
      <c r="J144" s="11">
        <v>-1.0595709109872216</v>
      </c>
      <c r="K144" s="11">
        <v>0.138805054109951</v>
      </c>
      <c r="L144" s="11">
        <v>4.4549294047049492E-2</v>
      </c>
      <c r="M144" s="11">
        <v>0.25516950699031443</v>
      </c>
      <c r="N144" s="11">
        <v>-0.12705234068893501</v>
      </c>
      <c r="O144" s="11">
        <v>5.9239920980903152E-2</v>
      </c>
      <c r="P144" s="11">
        <v>2.3006179427871476E-2</v>
      </c>
      <c r="Q144" s="11">
        <v>0.3349213854504805</v>
      </c>
      <c r="R144" s="11">
        <v>1.2897277265650389</v>
      </c>
      <c r="S144" s="11">
        <v>0.37110149000301151</v>
      </c>
      <c r="T144" s="11">
        <v>0.32115474456643445</v>
      </c>
      <c r="U144" s="11">
        <v>0.85458252948094438</v>
      </c>
      <c r="V144" s="11">
        <v>0.94418131426458252</v>
      </c>
      <c r="W144" s="11">
        <v>-0.180502692785035</v>
      </c>
      <c r="X144" s="11">
        <v>-0.588664933449905</v>
      </c>
      <c r="Y144" s="11">
        <v>-0.35456764613241898</v>
      </c>
      <c r="Z144" s="11">
        <v>0.24095283111479698</v>
      </c>
    </row>
    <row r="145" spans="1:26" s="11" customFormat="1" x14ac:dyDescent="0.35">
      <c r="A145" s="11" t="s">
        <v>284</v>
      </c>
      <c r="B145" s="11" t="s">
        <v>285</v>
      </c>
      <c r="C145" s="11">
        <v>-0.10025828752998131</v>
      </c>
      <c r="D145" s="11">
        <v>-1.0386657920074867</v>
      </c>
      <c r="E145" s="11">
        <v>-1.3491642472433649</v>
      </c>
      <c r="F145" s="11">
        <v>0.24787931923720152</v>
      </c>
      <c r="G145" s="11">
        <v>-0.39422708774340298</v>
      </c>
      <c r="H145" s="11">
        <v>-1.00074445308559</v>
      </c>
      <c r="I145" s="11">
        <v>-0.48671656573704947</v>
      </c>
      <c r="J145" s="11">
        <v>-0.66685983919111147</v>
      </c>
      <c r="K145" s="11">
        <v>0.81971163349200094</v>
      </c>
      <c r="L145" s="11">
        <v>1.1911829832156489</v>
      </c>
      <c r="M145" s="11">
        <v>0.78259739641417392</v>
      </c>
      <c r="N145" s="11">
        <v>0.78235640931441752</v>
      </c>
      <c r="O145" s="11">
        <v>0.80875411974797251</v>
      </c>
      <c r="P145" s="11">
        <v>0.85804836836263942</v>
      </c>
      <c r="Q145" s="11">
        <v>-6.6331607759746711E-2</v>
      </c>
      <c r="R145" s="11">
        <v>1.439589658178005</v>
      </c>
      <c r="S145" s="11">
        <v>0.73674014082571193</v>
      </c>
      <c r="T145" s="11">
        <v>1.2907785414601025</v>
      </c>
      <c r="U145" s="11">
        <v>1.237106825549565</v>
      </c>
      <c r="V145" s="11">
        <v>0.5700018211258534</v>
      </c>
      <c r="W145" s="11">
        <v>1.118697543765375</v>
      </c>
      <c r="X145" s="11">
        <v>0.18059072076292895</v>
      </c>
      <c r="Y145" s="11">
        <v>0.61352763083251505</v>
      </c>
      <c r="Z145" s="11">
        <v>-0.22979055288185202</v>
      </c>
    </row>
    <row r="146" spans="1:26" x14ac:dyDescent="0.35">
      <c r="A146" s="7" t="s">
        <v>295</v>
      </c>
    </row>
    <row r="147" spans="1:26" s="5" customFormat="1" x14ac:dyDescent="0.35">
      <c r="A147" s="5" t="s">
        <v>287</v>
      </c>
      <c r="B147" s="5" t="s">
        <v>288</v>
      </c>
      <c r="C147" s="5">
        <v>4.5519414762678671E-2</v>
      </c>
      <c r="D147" s="5">
        <v>-0.25246253719984119</v>
      </c>
      <c r="E147" s="5">
        <v>-0.37762283631927002</v>
      </c>
      <c r="F147" s="5">
        <v>-0.116188539908484</v>
      </c>
      <c r="G147" s="5">
        <v>-5.7536996652146996E-2</v>
      </c>
      <c r="H147" s="5">
        <v>-0.41086784133500148</v>
      </c>
      <c r="I147" s="5">
        <v>5.7897697065101006E-2</v>
      </c>
      <c r="J147" s="5">
        <v>-0.3751483433570329</v>
      </c>
      <c r="K147" s="5">
        <v>4.9559048153800501E-2</v>
      </c>
      <c r="L147" s="5">
        <v>0.26277243352847302</v>
      </c>
      <c r="M147" s="5">
        <v>-0.31187687034397749</v>
      </c>
      <c r="N147" s="5">
        <v>0.17302192044956805</v>
      </c>
      <c r="O147" s="5">
        <v>-0.45009619163743098</v>
      </c>
      <c r="P147" s="5">
        <v>-0.20234088370378098</v>
      </c>
      <c r="Q147" s="5">
        <v>6.3698515833882502E-2</v>
      </c>
      <c r="R147" s="5">
        <v>-0.38489354171090151</v>
      </c>
      <c r="S147" s="5">
        <v>-0.37013820871557102</v>
      </c>
      <c r="T147" s="5">
        <v>-0.16002246141777901</v>
      </c>
      <c r="U147" s="5">
        <v>-0.20491978479986001</v>
      </c>
      <c r="V147" s="5">
        <v>-0.25610059356265352</v>
      </c>
      <c r="W147" s="5">
        <v>-0.25541601899442207</v>
      </c>
      <c r="X147" s="5">
        <v>-0.22134475810162102</v>
      </c>
      <c r="Y147" s="5">
        <v>5.6010425950955012E-3</v>
      </c>
      <c r="Z147" s="5">
        <v>9.1081493608125008E-2</v>
      </c>
    </row>
    <row r="148" spans="1:26" s="5" customFormat="1" x14ac:dyDescent="0.35">
      <c r="A148" s="5" t="s">
        <v>289</v>
      </c>
      <c r="B148" s="5" t="s">
        <v>290</v>
      </c>
      <c r="C148" s="5">
        <v>0.10869393037216948</v>
      </c>
      <c r="D148" s="5">
        <v>-0.2332575041972407</v>
      </c>
      <c r="E148" s="5">
        <v>-0.47164051691450348</v>
      </c>
      <c r="F148" s="5">
        <v>-0.21787762924439197</v>
      </c>
      <c r="G148" s="5">
        <v>0.15934327022460279</v>
      </c>
      <c r="H148" s="5">
        <v>-0.4968774642904385</v>
      </c>
      <c r="I148" s="5">
        <v>0.2619739648173785</v>
      </c>
      <c r="J148" s="5">
        <v>-0.2302058574848215</v>
      </c>
      <c r="K148" s="5">
        <v>-0.29943330935928553</v>
      </c>
      <c r="L148" s="5">
        <v>0.47469159081330853</v>
      </c>
      <c r="M148" s="5">
        <v>-0.23374844220989149</v>
      </c>
      <c r="N148" s="5">
        <v>0.33765996813559329</v>
      </c>
      <c r="O148" s="5">
        <v>4.6753249179694853E-2</v>
      </c>
      <c r="P148" s="5">
        <v>-0.58110859701051698</v>
      </c>
      <c r="Q148" s="5">
        <v>0.15663634843856303</v>
      </c>
      <c r="R148" s="5">
        <v>-0.47558881136178915</v>
      </c>
      <c r="S148" s="5">
        <v>-0.34400882704840596</v>
      </c>
      <c r="T148" s="5">
        <v>-0.55607206025016209</v>
      </c>
      <c r="U148" s="5">
        <v>1.710473081545999E-2</v>
      </c>
      <c r="V148" s="5">
        <v>7.7272853675021513E-2</v>
      </c>
      <c r="W148" s="5">
        <v>7.0136105098465018E-3</v>
      </c>
      <c r="X148" s="5">
        <v>-0.3002564229727045</v>
      </c>
      <c r="Y148" s="5">
        <v>-4.0283001021791998E-2</v>
      </c>
      <c r="Z148" s="5">
        <v>0.69437552368042299</v>
      </c>
    </row>
    <row r="149" spans="1:26" s="5" customFormat="1" x14ac:dyDescent="0.35">
      <c r="A149" s="5" t="s">
        <v>291</v>
      </c>
      <c r="B149" s="5" t="s">
        <v>292</v>
      </c>
      <c r="C149" s="5">
        <v>0.16345020335838151</v>
      </c>
      <c r="D149" s="5">
        <v>0.40610773145441798</v>
      </c>
      <c r="E149" s="5">
        <v>3.5291170687659468E-2</v>
      </c>
      <c r="F149" s="5">
        <v>-0.50448809554791252</v>
      </c>
      <c r="G149" s="5">
        <v>-0.34468163110662031</v>
      </c>
      <c r="H149" s="5">
        <v>0.18769245598073325</v>
      </c>
      <c r="I149" s="5">
        <v>2.7339314094556505E-2</v>
      </c>
      <c r="J149" s="5">
        <v>-0.47594559197010655</v>
      </c>
      <c r="K149" s="5">
        <v>-8.3698452636175508E-2</v>
      </c>
      <c r="L149" s="5">
        <v>0.44658193756914072</v>
      </c>
      <c r="M149" s="5">
        <v>-0.3677884915274085</v>
      </c>
      <c r="N149" s="5">
        <v>0.37102222368461202</v>
      </c>
      <c r="O149" s="5">
        <v>-0.89535472838438146</v>
      </c>
      <c r="P149" s="5">
        <v>-0.45951314415405453</v>
      </c>
      <c r="Q149" s="5">
        <v>-0.30256279187923851</v>
      </c>
      <c r="R149" s="5">
        <v>0.43292077778835952</v>
      </c>
      <c r="S149" s="5">
        <v>0.51601612861928148</v>
      </c>
      <c r="T149" s="5">
        <v>0.2774415065021395</v>
      </c>
      <c r="U149" s="5">
        <v>0.51099470762977006</v>
      </c>
      <c r="V149" s="5">
        <v>0.60926271002451804</v>
      </c>
      <c r="W149" s="5">
        <v>-0.48846839110774254</v>
      </c>
      <c r="X149" s="5">
        <v>-0.87615295244234903</v>
      </c>
      <c r="Y149" s="5">
        <v>-0.2826352683262528</v>
      </c>
      <c r="Z149" s="5">
        <v>-0.28525238499880867</v>
      </c>
    </row>
    <row r="150" spans="1:26" s="5" customFormat="1" x14ac:dyDescent="0.35">
      <c r="A150" s="5" t="s">
        <v>293</v>
      </c>
      <c r="B150" s="5" t="s">
        <v>294</v>
      </c>
      <c r="C150" s="5">
        <v>0.28952483841095633</v>
      </c>
      <c r="D150" s="5">
        <v>-0.37287411479399446</v>
      </c>
      <c r="E150" s="5">
        <v>0.22797986994024821</v>
      </c>
      <c r="F150" s="5">
        <v>0.38706964644386199</v>
      </c>
      <c r="G150" s="5">
        <v>-1.0586161099089775</v>
      </c>
      <c r="H150" s="5">
        <v>-0.69786225396314749</v>
      </c>
      <c r="I150" s="5">
        <v>-0.47997457539389449</v>
      </c>
      <c r="J150" s="5">
        <v>-0.92501489335723497</v>
      </c>
      <c r="K150" s="5">
        <v>-0.22830397977897202</v>
      </c>
      <c r="L150" s="5">
        <v>-7.7191053392091473E-3</v>
      </c>
      <c r="M150" s="5">
        <v>-0.7594017874877399</v>
      </c>
      <c r="N150" s="5">
        <v>0.2609223726145215</v>
      </c>
      <c r="O150" s="5">
        <v>-0.64332660043763701</v>
      </c>
      <c r="P150" s="5">
        <v>-0.24039812204309846</v>
      </c>
      <c r="Q150" s="5">
        <v>-1.56095394286069</v>
      </c>
      <c r="R150" s="5">
        <v>0.31092754967480651</v>
      </c>
      <c r="S150" s="5">
        <v>0.22258459223062901</v>
      </c>
      <c r="T150" s="5">
        <v>-0.40930661056547102</v>
      </c>
      <c r="U150" s="5">
        <v>-0.14406860019384571</v>
      </c>
      <c r="V150" s="5">
        <v>0.43120002384832501</v>
      </c>
      <c r="W150" s="5">
        <v>-0.66732885478868798</v>
      </c>
      <c r="X150" s="5">
        <v>-1.5794334080847299</v>
      </c>
      <c r="Y150" s="5">
        <v>-0.95081862642373305</v>
      </c>
      <c r="Z150" s="5">
        <v>-0.87942674723962044</v>
      </c>
    </row>
    <row r="151" spans="1:26" x14ac:dyDescent="0.35">
      <c r="A151" s="1" t="s">
        <v>784</v>
      </c>
    </row>
    <row r="152" spans="1:26" s="3" customFormat="1" x14ac:dyDescent="0.35">
      <c r="A152" s="3" t="s">
        <v>763</v>
      </c>
      <c r="B152" s="3" t="s">
        <v>764</v>
      </c>
      <c r="C152" s="3">
        <v>-0.73864861956300598</v>
      </c>
      <c r="D152" s="3">
        <v>-0.85920663702284006</v>
      </c>
      <c r="E152" s="3">
        <v>-1.1309179572550456</v>
      </c>
      <c r="F152" s="3">
        <v>9.7953976826690853E-2</v>
      </c>
      <c r="G152" s="3">
        <v>-1.4995729671172602</v>
      </c>
      <c r="H152" s="3">
        <v>-0.48603856073512697</v>
      </c>
      <c r="I152" s="3">
        <v>-0.65513469362544652</v>
      </c>
      <c r="J152" s="3">
        <v>-0.81098594185147577</v>
      </c>
      <c r="K152" s="3">
        <v>0.7289767434076595</v>
      </c>
      <c r="L152" s="3">
        <v>0.23697408048096902</v>
      </c>
      <c r="M152" s="3">
        <v>0.78746628286115206</v>
      </c>
      <c r="N152" s="3">
        <v>0.49153249833664897</v>
      </c>
      <c r="O152" s="3">
        <v>-0.10218355721977949</v>
      </c>
      <c r="P152" s="3">
        <v>0.37167137397725214</v>
      </c>
      <c r="Q152" s="3">
        <v>0.56508744892198048</v>
      </c>
      <c r="R152" s="3">
        <v>-0.33199246680159944</v>
      </c>
      <c r="S152" s="3">
        <v>-0.24106983859945652</v>
      </c>
      <c r="T152" s="3">
        <v>-0.74920344726424037</v>
      </c>
      <c r="U152" s="3">
        <v>-0.29772250195231198</v>
      </c>
      <c r="V152" s="3">
        <v>-1.570291229219579</v>
      </c>
      <c r="W152" s="3">
        <v>0.29786076205948597</v>
      </c>
      <c r="X152" s="3">
        <v>0.24719601280998652</v>
      </c>
      <c r="Y152" s="3">
        <v>-0.39308040613211992</v>
      </c>
      <c r="Z152" s="3">
        <v>-0.5510479792577615</v>
      </c>
    </row>
    <row r="153" spans="1:26" s="3" customFormat="1" x14ac:dyDescent="0.35">
      <c r="A153" s="3" t="s">
        <v>765</v>
      </c>
      <c r="B153" s="3" t="s">
        <v>766</v>
      </c>
      <c r="C153" s="3">
        <v>2.5711187036501493E-2</v>
      </c>
      <c r="D153" s="3">
        <v>0.3251521885809685</v>
      </c>
      <c r="E153" s="3">
        <v>0.27031248955846049</v>
      </c>
      <c r="F153" s="3">
        <v>2.1223368542918848E-2</v>
      </c>
      <c r="G153" s="3">
        <v>0.55035349010741508</v>
      </c>
      <c r="H153" s="3">
        <v>0.34655643007998604</v>
      </c>
      <c r="I153" s="3">
        <v>3.7940486189591234E-2</v>
      </c>
      <c r="J153" s="3">
        <v>0.2733401567567717</v>
      </c>
      <c r="K153" s="3">
        <v>0.257891636867706</v>
      </c>
      <c r="L153" s="3">
        <v>5.9781219349145251E-2</v>
      </c>
      <c r="M153" s="3">
        <v>0.18638351054439647</v>
      </c>
      <c r="N153" s="3">
        <v>0.1963266843106044</v>
      </c>
      <c r="O153" s="3">
        <v>0.1534759170681485</v>
      </c>
      <c r="P153" s="3">
        <v>-0.16220570177487248</v>
      </c>
      <c r="Q153" s="3">
        <v>-0.42922271842827553</v>
      </c>
      <c r="R153" s="3">
        <v>1.020291684144593</v>
      </c>
      <c r="S153" s="3">
        <v>0.65712524501962799</v>
      </c>
      <c r="T153" s="3">
        <v>0.79014902829773148</v>
      </c>
      <c r="U153" s="3">
        <v>0.6514918457973885</v>
      </c>
      <c r="V153" s="3">
        <v>1.0637521125235949</v>
      </c>
      <c r="W153" s="3">
        <v>-0.58400622900338839</v>
      </c>
      <c r="X153" s="3">
        <v>-0.52174124411450151</v>
      </c>
      <c r="Y153" s="3">
        <v>-0.45214578573235553</v>
      </c>
      <c r="Z153" s="3">
        <v>-0.77594818642072094</v>
      </c>
    </row>
    <row r="154" spans="1:26" s="3" customFormat="1" x14ac:dyDescent="0.35">
      <c r="A154" s="3" t="s">
        <v>767</v>
      </c>
      <c r="B154" s="3" t="s">
        <v>592</v>
      </c>
      <c r="C154" s="3">
        <v>0.18367506674525652</v>
      </c>
      <c r="D154" s="3">
        <v>-0.30474140721169801</v>
      </c>
      <c r="E154" s="3">
        <v>-0.18775161467062501</v>
      </c>
      <c r="F154" s="3">
        <v>-0.14303558105976702</v>
      </c>
      <c r="G154" s="3">
        <v>-0.77539159840788052</v>
      </c>
      <c r="H154" s="3">
        <v>-0.41280893548195002</v>
      </c>
      <c r="I154" s="3">
        <v>-0.51961693714332846</v>
      </c>
      <c r="J154" s="3">
        <v>-0.88098452085440093</v>
      </c>
      <c r="K154" s="3">
        <v>-0.91422790974759205</v>
      </c>
      <c r="L154" s="3">
        <v>-0.93520427228832548</v>
      </c>
      <c r="M154" s="3">
        <v>-1.6286612637312201</v>
      </c>
      <c r="N154" s="3">
        <v>-1.1595351237957829</v>
      </c>
      <c r="O154" s="3">
        <v>-6.3745687285134953E-2</v>
      </c>
      <c r="P154" s="3">
        <v>0.17315154274039052</v>
      </c>
      <c r="Q154" s="3">
        <v>0.57185848738557998</v>
      </c>
      <c r="R154" s="3">
        <v>2.7026689807639503E-2</v>
      </c>
      <c r="S154" s="3">
        <v>-0.66607754744521153</v>
      </c>
      <c r="T154" s="3">
        <v>-0.86175290400974547</v>
      </c>
      <c r="U154" s="3">
        <v>-1.126980503319059</v>
      </c>
      <c r="V154" s="3">
        <v>-9.2777176939103506E-2</v>
      </c>
      <c r="W154" s="3">
        <v>0.3585905422482572</v>
      </c>
      <c r="X154" s="3">
        <v>0.86261227034116095</v>
      </c>
      <c r="Y154" s="3">
        <v>-0.32076863507516895</v>
      </c>
      <c r="Z154" s="3">
        <v>1.485468341767235</v>
      </c>
    </row>
    <row r="155" spans="1:26" s="3" customFormat="1" x14ac:dyDescent="0.35">
      <c r="A155" s="3" t="s">
        <v>768</v>
      </c>
      <c r="B155" s="3" t="s">
        <v>769</v>
      </c>
      <c r="C155" s="3">
        <v>-2.64196474294454E-2</v>
      </c>
      <c r="D155" s="3">
        <v>0.11935554448836348</v>
      </c>
      <c r="E155" s="3">
        <v>-0.222625089697987</v>
      </c>
      <c r="F155" s="3">
        <v>2.5855029591796502E-2</v>
      </c>
      <c r="G155" s="3">
        <v>-0.75424608952747496</v>
      </c>
      <c r="H155" s="3">
        <v>-0.46511249919591813</v>
      </c>
      <c r="I155" s="3">
        <v>-0.18972922566808664</v>
      </c>
      <c r="J155" s="3">
        <v>-0.82338739628869662</v>
      </c>
      <c r="K155" s="3">
        <v>-0.13797455171173428</v>
      </c>
      <c r="L155" s="3">
        <v>-0.69069277340102431</v>
      </c>
      <c r="M155" s="2">
        <v>-4.2775322617087648</v>
      </c>
      <c r="N155" s="3">
        <v>-0.1249804359812485</v>
      </c>
      <c r="O155" s="3">
        <v>-0.199693285627983</v>
      </c>
      <c r="P155" s="3">
        <v>-0.16634418326130179</v>
      </c>
      <c r="Q155" s="3">
        <v>4.0913839246738512E-2</v>
      </c>
      <c r="R155" s="3">
        <v>0.27534644806241593</v>
      </c>
      <c r="S155" s="3">
        <v>-0.28505097479793945</v>
      </c>
      <c r="T155" s="3">
        <v>-0.70442079318456807</v>
      </c>
      <c r="U155" s="3">
        <v>-0.43500246496742101</v>
      </c>
      <c r="V155" s="3">
        <v>0.25125347004998849</v>
      </c>
      <c r="W155" s="3">
        <v>-0.41411963060242835</v>
      </c>
      <c r="X155" s="3">
        <v>-0.34376765292880002</v>
      </c>
      <c r="Y155" s="3">
        <v>-0.23170939977511379</v>
      </c>
      <c r="Z155" s="3">
        <v>0.86322035379967843</v>
      </c>
    </row>
    <row r="156" spans="1:26" s="3" customFormat="1" x14ac:dyDescent="0.35">
      <c r="A156" s="3" t="s">
        <v>770</v>
      </c>
      <c r="B156" s="3" t="s">
        <v>771</v>
      </c>
      <c r="C156" s="3">
        <v>0.52244637673378147</v>
      </c>
      <c r="D156" s="3">
        <v>0.90720119991374393</v>
      </c>
      <c r="E156" s="3">
        <v>0.663320926107137</v>
      </c>
      <c r="F156" s="3">
        <v>0.15720308864451815</v>
      </c>
      <c r="G156" s="3">
        <v>0.8459078516708145</v>
      </c>
      <c r="H156" s="3">
        <v>-1.42086829162301</v>
      </c>
      <c r="I156" s="3">
        <v>0.22349016724406451</v>
      </c>
      <c r="J156" s="3">
        <v>-1.2949770064207999E-2</v>
      </c>
      <c r="K156" s="3">
        <v>-5.5470699107754484E-2</v>
      </c>
      <c r="L156" s="3">
        <v>-0.81255495413740253</v>
      </c>
      <c r="M156" s="3">
        <v>-2.5378162653555849</v>
      </c>
      <c r="N156" s="3">
        <v>-2.7724653308177398</v>
      </c>
      <c r="O156" s="3">
        <v>1.7299458650954125</v>
      </c>
      <c r="P156" s="3">
        <v>0.85388602549254156</v>
      </c>
      <c r="Q156" s="3">
        <v>1.2155887212680669</v>
      </c>
      <c r="R156" s="3">
        <v>1.2929644748143252</v>
      </c>
      <c r="S156" s="3">
        <v>1.9787993934380599</v>
      </c>
      <c r="T156" s="3">
        <v>-0.59137040860304102</v>
      </c>
      <c r="U156" s="3">
        <v>2.2772287926107602</v>
      </c>
      <c r="V156" s="3">
        <v>2.8176866622380849</v>
      </c>
      <c r="W156" s="3">
        <v>2.8388818746975464E-2</v>
      </c>
      <c r="X156" s="3">
        <v>-7.9260459173911091</v>
      </c>
      <c r="Y156" s="3">
        <v>-0.96913860405567898</v>
      </c>
      <c r="Z156" s="3">
        <v>-1.6240656119258901</v>
      </c>
    </row>
    <row r="157" spans="1:26" s="3" customFormat="1" x14ac:dyDescent="0.35">
      <c r="A157" s="3" t="s">
        <v>772</v>
      </c>
      <c r="B157" s="3" t="s">
        <v>773</v>
      </c>
      <c r="C157" s="3">
        <v>0.36695755098184435</v>
      </c>
      <c r="D157" s="3">
        <v>0.63431066450720253</v>
      </c>
      <c r="E157" s="3">
        <v>0.66900087927978746</v>
      </c>
      <c r="F157" s="3">
        <v>0.80884534129290975</v>
      </c>
      <c r="G157" s="3">
        <v>-0.99023103295626158</v>
      </c>
      <c r="H157" s="3">
        <v>-0.34542468876303944</v>
      </c>
      <c r="I157" s="3">
        <v>-0.43446061825200499</v>
      </c>
      <c r="J157" s="3">
        <v>-1.1050260488547206</v>
      </c>
      <c r="K157" s="3">
        <v>0.12518643194921997</v>
      </c>
      <c r="L157" s="3">
        <v>2.9232318712439E-2</v>
      </c>
      <c r="M157" s="3">
        <v>0.29625483681880249</v>
      </c>
      <c r="N157" s="3">
        <v>0.60361348626961953</v>
      </c>
      <c r="O157" s="3">
        <v>-0.69928666567867359</v>
      </c>
      <c r="P157" s="3">
        <v>-0.97561044044236356</v>
      </c>
      <c r="Q157" s="3">
        <v>-6.4692944289462012E-2</v>
      </c>
      <c r="R157" s="3">
        <v>1.2241276439818374</v>
      </c>
      <c r="S157" s="3">
        <v>0.96456948704352352</v>
      </c>
      <c r="T157" s="3">
        <v>1.1037365877148395</v>
      </c>
      <c r="U157" s="3">
        <v>0.27874873742985229</v>
      </c>
      <c r="V157" s="3">
        <v>0.43255686612914357</v>
      </c>
      <c r="W157" s="3">
        <v>9.0958483020000536E-2</v>
      </c>
      <c r="X157" s="3">
        <v>0.22978283865361199</v>
      </c>
      <c r="Y157" s="3">
        <v>-0.19420696557426453</v>
      </c>
      <c r="Z157" s="3">
        <v>0.90532729650515653</v>
      </c>
    </row>
    <row r="158" spans="1:26" s="3" customFormat="1" x14ac:dyDescent="0.35">
      <c r="A158" s="3" t="s">
        <v>774</v>
      </c>
      <c r="B158" s="3" t="s">
        <v>775</v>
      </c>
      <c r="C158" s="3">
        <v>0.10170570074941605</v>
      </c>
      <c r="D158" s="3">
        <v>0.77240083478687149</v>
      </c>
      <c r="E158" s="3">
        <v>0.36569558953842746</v>
      </c>
      <c r="F158" s="3">
        <v>-2.6176806486899518E-2</v>
      </c>
      <c r="G158" s="3">
        <v>0.61470865276640452</v>
      </c>
      <c r="H158" s="3">
        <v>1.0032638452683895</v>
      </c>
      <c r="I158" s="3">
        <v>0.85017068826531494</v>
      </c>
      <c r="J158" s="3">
        <v>0.74442030509221757</v>
      </c>
      <c r="K158" s="3">
        <v>1.69804957213693</v>
      </c>
      <c r="L158" s="3">
        <v>0.2011419047772095</v>
      </c>
      <c r="M158" s="3">
        <v>0.64180044343759746</v>
      </c>
      <c r="N158" s="3">
        <v>-0.31835842836508449</v>
      </c>
      <c r="O158" s="3">
        <v>-0.63531806721771755</v>
      </c>
      <c r="P158" s="3">
        <v>-1.1385153908824885</v>
      </c>
      <c r="Q158" s="3">
        <v>-0.77352163613763902</v>
      </c>
      <c r="R158" s="3">
        <v>0.64612603850616646</v>
      </c>
      <c r="S158" s="3">
        <v>-0.29582997681427248</v>
      </c>
      <c r="T158" s="3">
        <v>0.76199506192709299</v>
      </c>
      <c r="U158" s="3">
        <v>-0.32467444993737049</v>
      </c>
      <c r="V158" s="3">
        <v>-1.0330709842932995E-2</v>
      </c>
      <c r="W158" s="3">
        <v>-0.621316023332941</v>
      </c>
      <c r="X158" s="3">
        <v>-0.63318300087203605</v>
      </c>
      <c r="Y158" s="3">
        <v>-0.35983295596088799</v>
      </c>
      <c r="Z158" s="3">
        <v>-0.69049786265341806</v>
      </c>
    </row>
    <row r="159" spans="1:26" s="3" customFormat="1" x14ac:dyDescent="0.35">
      <c r="A159" s="3" t="s">
        <v>776</v>
      </c>
      <c r="B159" s="3" t="s">
        <v>777</v>
      </c>
      <c r="C159" s="3">
        <v>1.57364158882577</v>
      </c>
      <c r="D159" s="3">
        <v>5.6873178255395299E-2</v>
      </c>
      <c r="E159" s="3">
        <v>0.26497158864738324</v>
      </c>
      <c r="F159" s="3">
        <v>0.31403135665598647</v>
      </c>
      <c r="G159" s="3">
        <v>-0.11226145940469398</v>
      </c>
      <c r="H159" s="3">
        <v>3.1128720994290093E-3</v>
      </c>
      <c r="I159" s="3">
        <v>-4.1804339056849465E-2</v>
      </c>
      <c r="J159" s="3">
        <v>-1.1847400615626003E-2</v>
      </c>
      <c r="K159" s="3">
        <v>0.14657166537345998</v>
      </c>
      <c r="L159" s="3">
        <v>-1.531699465000268</v>
      </c>
      <c r="M159" s="3">
        <v>1.093413363122965</v>
      </c>
      <c r="N159" s="3">
        <v>-0.3968000942653635</v>
      </c>
      <c r="O159" s="3">
        <v>0.142061639783158</v>
      </c>
      <c r="P159" s="3">
        <v>0.72480480031434502</v>
      </c>
      <c r="Q159" s="3">
        <v>0.57835092651572351</v>
      </c>
      <c r="R159" s="3">
        <v>0.34703551900120649</v>
      </c>
      <c r="S159" s="3">
        <v>1.1466240910559944</v>
      </c>
      <c r="T159" s="3">
        <v>1.675263385015886</v>
      </c>
      <c r="U159" s="3">
        <v>1.3556259713779233</v>
      </c>
      <c r="V159" s="3">
        <v>1.3880233723095849</v>
      </c>
      <c r="W159" s="3">
        <v>0.79327033270949598</v>
      </c>
      <c r="X159" s="3">
        <v>-4.4172202898142698</v>
      </c>
      <c r="Y159" s="3">
        <v>9.3888469384844908E-3</v>
      </c>
      <c r="Z159" s="3">
        <v>-0.92044797043973947</v>
      </c>
    </row>
    <row r="160" spans="1:26" s="3" customFormat="1" x14ac:dyDescent="0.35">
      <c r="A160" s="3" t="s">
        <v>778</v>
      </c>
      <c r="B160" s="3" t="s">
        <v>779</v>
      </c>
      <c r="C160" s="3">
        <v>1.1960060207908318</v>
      </c>
      <c r="D160" s="3">
        <v>1.4891024626426699</v>
      </c>
      <c r="E160" s="3">
        <v>1.145056968124825</v>
      </c>
      <c r="F160" s="3">
        <v>0.87012589329643597</v>
      </c>
      <c r="G160" s="3">
        <v>0.81098310148249442</v>
      </c>
      <c r="H160" s="3">
        <v>0.44518235922694849</v>
      </c>
      <c r="I160" s="3">
        <v>0.32084277880686651</v>
      </c>
      <c r="J160" s="3">
        <v>0.67497598306419071</v>
      </c>
      <c r="K160" s="3">
        <v>0.55491988227811695</v>
      </c>
      <c r="L160" s="3">
        <v>-0.6250731395014224</v>
      </c>
      <c r="M160" s="3">
        <v>0.80969021763091997</v>
      </c>
      <c r="N160" s="3">
        <v>-0.22732956572521629</v>
      </c>
      <c r="O160" s="3">
        <v>0.91499847527899603</v>
      </c>
      <c r="P160" s="3">
        <v>0.97255021952460452</v>
      </c>
      <c r="Q160" s="3">
        <v>0.87315363537096047</v>
      </c>
      <c r="R160" s="3">
        <v>0.63404536676360601</v>
      </c>
      <c r="S160" s="3">
        <v>1.229227580429352</v>
      </c>
      <c r="T160" s="3">
        <v>1.6871836514851251</v>
      </c>
      <c r="U160" s="3">
        <v>2.6972487756225947</v>
      </c>
      <c r="V160" s="3">
        <v>2.2729311195527648</v>
      </c>
      <c r="W160" s="3">
        <v>0.77576609489619397</v>
      </c>
      <c r="X160" s="3">
        <v>-5.2315156976882307</v>
      </c>
      <c r="Y160" s="3">
        <v>-0.66510060348614242</v>
      </c>
      <c r="Z160" s="3">
        <v>-1.3492115783662351</v>
      </c>
    </row>
    <row r="161" spans="1:26" s="3" customFormat="1" x14ac:dyDescent="0.35">
      <c r="A161" s="3" t="s">
        <v>780</v>
      </c>
      <c r="B161" s="3" t="s">
        <v>781</v>
      </c>
      <c r="C161" s="3">
        <v>-1.056664005734799E-2</v>
      </c>
      <c r="D161" s="3">
        <v>0.27962330172945499</v>
      </c>
      <c r="E161" s="3">
        <v>0.30542248140742401</v>
      </c>
      <c r="F161" s="3">
        <v>0.1325703527753625</v>
      </c>
      <c r="G161" s="3">
        <v>-0.20187041228149902</v>
      </c>
      <c r="H161" s="3">
        <v>-1.2177388862887875</v>
      </c>
      <c r="I161" s="3">
        <v>-0.65959003742191791</v>
      </c>
      <c r="J161" s="3">
        <v>-0.95829995537176849</v>
      </c>
      <c r="K161" s="3">
        <v>-2.3645761365502505E-2</v>
      </c>
      <c r="L161" s="3">
        <v>-9.0007763050948486E-2</v>
      </c>
      <c r="M161" s="3">
        <v>-1.9747273617856402</v>
      </c>
      <c r="N161" s="3">
        <v>-0.43313226117300552</v>
      </c>
      <c r="O161" s="3">
        <v>0.70149934203484499</v>
      </c>
      <c r="P161" s="3">
        <v>-0.26062701082858597</v>
      </c>
      <c r="Q161" s="3">
        <v>0.30119742056585708</v>
      </c>
      <c r="R161" s="3">
        <v>1.0015369023899406E-2</v>
      </c>
      <c r="S161" s="3">
        <v>0.67995153005861153</v>
      </c>
      <c r="T161" s="3">
        <v>-0.4726585023962635</v>
      </c>
      <c r="U161" s="3">
        <v>1.3664950772491096</v>
      </c>
      <c r="V161" s="3">
        <v>2.3415275697403297</v>
      </c>
      <c r="W161" s="3">
        <v>-0.51257939996712398</v>
      </c>
      <c r="X161" s="3">
        <v>-4.0779841502639398</v>
      </c>
      <c r="Y161" s="3">
        <v>-1.3336456826860454</v>
      </c>
      <c r="Z161" s="3">
        <v>-1.3323669300549499</v>
      </c>
    </row>
    <row r="162" spans="1:26" s="3" customFormat="1" x14ac:dyDescent="0.35">
      <c r="A162" s="3" t="s">
        <v>782</v>
      </c>
      <c r="B162" s="3" t="s">
        <v>783</v>
      </c>
      <c r="C162" s="3">
        <v>-0.63508981872860204</v>
      </c>
      <c r="D162" s="3">
        <v>-0.45796998899718649</v>
      </c>
      <c r="E162" s="3">
        <v>8.579411942874049E-2</v>
      </c>
      <c r="F162" s="3">
        <v>-0.30273392828265999</v>
      </c>
      <c r="G162" s="3">
        <v>-0.21961397908553099</v>
      </c>
      <c r="H162" s="3">
        <v>-1.37342162664345</v>
      </c>
      <c r="I162" s="3">
        <v>-0.78766672240032598</v>
      </c>
      <c r="J162" s="3">
        <v>-0.74226042754019306</v>
      </c>
      <c r="K162" s="3">
        <v>-1.2718832333955896</v>
      </c>
      <c r="L162" s="3">
        <v>-1.2505686231553605</v>
      </c>
      <c r="M162" s="3">
        <v>-0.75689492111022505</v>
      </c>
      <c r="N162" s="3">
        <v>-1.1348672626177081</v>
      </c>
      <c r="O162" s="3">
        <v>-0.2900284973541275</v>
      </c>
      <c r="P162" s="3">
        <v>-0.14851061705404298</v>
      </c>
      <c r="Q162" s="3">
        <v>-0.42719016112413599</v>
      </c>
      <c r="R162" s="3">
        <v>0.42805752578866396</v>
      </c>
      <c r="S162" s="3">
        <v>0.76488233368167391</v>
      </c>
      <c r="T162" s="3">
        <v>5.5713192795749933E-3</v>
      </c>
      <c r="U162" s="3">
        <v>0.94637822889777301</v>
      </c>
      <c r="V162" s="3">
        <v>1.0974542460733736</v>
      </c>
      <c r="W162" s="3">
        <v>-0.57580715973874985</v>
      </c>
      <c r="X162" s="3">
        <v>-3.4733454737933602</v>
      </c>
      <c r="Y162" s="3">
        <v>-1.4815112653970202</v>
      </c>
      <c r="Z162" s="3">
        <v>-1.4882337525125049</v>
      </c>
    </row>
    <row r="163" spans="1:26" x14ac:dyDescent="0.35">
      <c r="A163" s="1" t="s">
        <v>304</v>
      </c>
    </row>
    <row r="164" spans="1:26" s="6" customFormat="1" x14ac:dyDescent="0.35">
      <c r="A164" s="6" t="s">
        <v>296</v>
      </c>
      <c r="B164" s="6" t="s">
        <v>297</v>
      </c>
      <c r="C164" s="6">
        <v>1.01705518485446</v>
      </c>
      <c r="D164" s="6">
        <v>-0.51354780561462254</v>
      </c>
      <c r="E164" s="6">
        <v>0.57204300693462695</v>
      </c>
      <c r="F164" s="6">
        <v>1.13642079288124</v>
      </c>
      <c r="G164" s="6">
        <v>-0.81598046511775246</v>
      </c>
      <c r="H164" s="6">
        <v>-0.37948605874470198</v>
      </c>
      <c r="I164" s="6">
        <v>-0.71263619396908195</v>
      </c>
      <c r="J164" s="6">
        <v>-0.86345341385512897</v>
      </c>
      <c r="K164" s="6">
        <v>-0.20747123383308452</v>
      </c>
      <c r="L164" s="6">
        <v>0.11145400142512751</v>
      </c>
      <c r="M164" s="6">
        <v>-0.84366581662714801</v>
      </c>
      <c r="N164" s="6">
        <v>-1.8396155138115602</v>
      </c>
      <c r="O164" s="6">
        <v>-0.46550365659703752</v>
      </c>
      <c r="P164" s="6">
        <v>0.46279294905505552</v>
      </c>
      <c r="Q164" s="6">
        <v>-0.30819960137703351</v>
      </c>
      <c r="R164" s="6">
        <v>1.1539590158616295</v>
      </c>
      <c r="S164" s="6">
        <v>1.8149540618039151</v>
      </c>
      <c r="T164" s="6">
        <v>0.23834972552891298</v>
      </c>
      <c r="U164" s="6">
        <v>0.73856861360164094</v>
      </c>
      <c r="V164" s="6">
        <v>0.60171528787379203</v>
      </c>
      <c r="W164" s="6">
        <v>0.96433462473135201</v>
      </c>
      <c r="X164" s="6">
        <v>0.71248608818299752</v>
      </c>
      <c r="Y164" s="6">
        <v>1.566416991249955</v>
      </c>
      <c r="Z164" s="6">
        <v>0.80578451375363791</v>
      </c>
    </row>
    <row r="165" spans="1:26" s="6" customFormat="1" x14ac:dyDescent="0.35">
      <c r="A165" s="6" t="s">
        <v>298</v>
      </c>
      <c r="B165" s="6" t="s">
        <v>299</v>
      </c>
      <c r="C165" s="6">
        <v>0.7955619570302499</v>
      </c>
      <c r="D165" s="6">
        <v>9.9762061956334011E-2</v>
      </c>
      <c r="E165" s="6">
        <v>0.42830609877202253</v>
      </c>
      <c r="F165" s="6">
        <v>0.82070753034193822</v>
      </c>
      <c r="G165" s="6">
        <v>-0.14730202315087801</v>
      </c>
      <c r="H165" s="6">
        <v>0.59455018668786308</v>
      </c>
      <c r="I165" s="6">
        <v>0.81281496230919204</v>
      </c>
      <c r="J165" s="6">
        <v>0.46463153713746153</v>
      </c>
      <c r="K165" s="6">
        <v>2.1061587402782052</v>
      </c>
      <c r="L165" s="6">
        <v>-0.26612646400458029</v>
      </c>
      <c r="M165" s="6">
        <v>1.5073420635121701</v>
      </c>
      <c r="N165" s="6">
        <v>1.58385968738792</v>
      </c>
      <c r="O165" s="6">
        <v>-0.31319893790305536</v>
      </c>
      <c r="P165" s="6">
        <v>-0.95601702835627844</v>
      </c>
      <c r="Q165" s="6">
        <v>-0.2177484252560129</v>
      </c>
      <c r="R165" s="6">
        <v>0.93342958865644055</v>
      </c>
      <c r="S165" s="6">
        <v>0.26344053923351901</v>
      </c>
      <c r="T165" s="6">
        <v>-4.6835193782359952E-3</v>
      </c>
      <c r="U165" s="6">
        <v>0.14537925287785897</v>
      </c>
      <c r="V165" s="6">
        <v>0.30485885153530851</v>
      </c>
      <c r="W165" s="6">
        <v>0.76289893683167498</v>
      </c>
      <c r="X165" s="6">
        <v>1.6043226098582599</v>
      </c>
      <c r="Y165" s="6">
        <v>1.0208032607152524</v>
      </c>
      <c r="Z165" s="6">
        <v>0.91022357156112399</v>
      </c>
    </row>
    <row r="166" spans="1:26" s="6" customFormat="1" x14ac:dyDescent="0.35">
      <c r="A166" s="6" t="s">
        <v>300</v>
      </c>
      <c r="B166" s="6" t="s">
        <v>301</v>
      </c>
      <c r="C166" s="6">
        <v>-1.606146822713665</v>
      </c>
      <c r="D166" s="6">
        <v>-0.18599217621778752</v>
      </c>
      <c r="E166" s="6">
        <v>0.17883865373486002</v>
      </c>
      <c r="F166" s="6">
        <v>-0.372000222767849</v>
      </c>
      <c r="G166" s="6">
        <v>-2.07130553469691</v>
      </c>
      <c r="H166" s="6">
        <v>-1.0997422708146551</v>
      </c>
      <c r="I166" s="6">
        <v>-8.7721561561898004E-2</v>
      </c>
      <c r="J166" s="6">
        <v>-0.68824159403099439</v>
      </c>
      <c r="K166" s="6">
        <v>-0.13261253891541303</v>
      </c>
      <c r="L166" s="6">
        <v>-0.64781520264333003</v>
      </c>
      <c r="M166" s="6">
        <v>-0.43397349916649053</v>
      </c>
      <c r="N166" s="6">
        <v>0.50414051174046848</v>
      </c>
      <c r="O166" s="6">
        <v>-0.10176315801612648</v>
      </c>
      <c r="P166" s="6">
        <v>0.34341166584810745</v>
      </c>
      <c r="Q166" s="6">
        <v>1.73014005481745E-2</v>
      </c>
      <c r="R166" s="6">
        <v>-0.38834847632428704</v>
      </c>
      <c r="S166" s="6">
        <v>-0.89540975226360198</v>
      </c>
      <c r="T166" s="6">
        <v>0.32429691143662803</v>
      </c>
      <c r="U166" s="6">
        <v>0.3747311782673115</v>
      </c>
      <c r="V166" s="6">
        <v>-0.2070729308577455</v>
      </c>
      <c r="W166" s="6">
        <v>0.560155896161459</v>
      </c>
      <c r="X166" s="6">
        <v>4.761988410397755E-2</v>
      </c>
      <c r="Y166" s="6">
        <v>0.57910181672055061</v>
      </c>
      <c r="Z166" s="6">
        <v>0.42205868830404353</v>
      </c>
    </row>
    <row r="167" spans="1:26" s="6" customFormat="1" x14ac:dyDescent="0.35">
      <c r="A167" s="6" t="s">
        <v>302</v>
      </c>
      <c r="B167" s="6" t="s">
        <v>303</v>
      </c>
      <c r="C167" s="6">
        <v>-0.66802985781042801</v>
      </c>
      <c r="D167" s="6">
        <v>-0.72781175488848249</v>
      </c>
      <c r="E167" s="6">
        <v>-0.32796799072495653</v>
      </c>
      <c r="F167" s="6">
        <v>-0.56439290844856005</v>
      </c>
      <c r="G167" s="6">
        <v>0.65025744980799804</v>
      </c>
      <c r="H167" s="6">
        <v>0.22458951157895696</v>
      </c>
      <c r="I167" s="6">
        <v>0.17438289894648851</v>
      </c>
      <c r="J167" s="6">
        <v>-3.8359614335653963E-2</v>
      </c>
      <c r="K167" s="6">
        <v>-0.39937409958257053</v>
      </c>
      <c r="L167" s="6">
        <v>1.2181406818692639</v>
      </c>
      <c r="M167" s="6">
        <v>1.2355248927769409</v>
      </c>
      <c r="N167" s="6">
        <v>3.4234922316463995E-2</v>
      </c>
      <c r="O167" s="6">
        <v>-0.13891491812785495</v>
      </c>
      <c r="P167" s="6">
        <v>-0.22655115832356398</v>
      </c>
      <c r="Q167" s="6">
        <v>4.9516511445710995E-2</v>
      </c>
      <c r="R167" s="6">
        <v>-0.42351805267000753</v>
      </c>
      <c r="S167" s="6">
        <v>0.33570173908609918</v>
      </c>
      <c r="T167" s="6">
        <v>0.60980750817744012</v>
      </c>
      <c r="U167" s="6">
        <v>-0.95734204514404797</v>
      </c>
      <c r="V167" s="6">
        <v>0.35558665706624049</v>
      </c>
      <c r="W167" s="6">
        <v>0.29566242301099799</v>
      </c>
      <c r="X167" s="6">
        <v>0.18505949297149249</v>
      </c>
      <c r="Y167" s="6">
        <v>0.59599306928949747</v>
      </c>
      <c r="Z167" s="6">
        <v>1.015596012117973</v>
      </c>
    </row>
    <row r="168" spans="1:26" x14ac:dyDescent="0.35">
      <c r="A168" s="1" t="s">
        <v>329</v>
      </c>
    </row>
    <row r="169" spans="1:26" s="12" customFormat="1" x14ac:dyDescent="0.35">
      <c r="A169" s="12" t="s">
        <v>305</v>
      </c>
      <c r="B169" s="12" t="s">
        <v>306</v>
      </c>
      <c r="C169" s="12">
        <v>-0.35060445189020545</v>
      </c>
      <c r="D169" s="12">
        <v>0.21267319979323701</v>
      </c>
      <c r="E169" s="12">
        <v>0.13316532814961013</v>
      </c>
      <c r="F169" s="12">
        <v>-0.45193368975088949</v>
      </c>
      <c r="G169" s="12">
        <v>-0.59379148916450597</v>
      </c>
      <c r="H169" s="12">
        <v>0.92964255932870921</v>
      </c>
      <c r="I169" s="12">
        <v>0.37026069684879087</v>
      </c>
      <c r="J169" s="12">
        <v>-0.45960029282993914</v>
      </c>
      <c r="K169" s="12">
        <v>-0.20398867133707285</v>
      </c>
      <c r="L169" s="12">
        <v>-3.5803967762142647E-2</v>
      </c>
      <c r="M169" s="12">
        <v>-0.23089404347985099</v>
      </c>
      <c r="N169" s="12">
        <v>0.164282756430284</v>
      </c>
      <c r="O169" s="12">
        <v>4.8359767406329635E-3</v>
      </c>
      <c r="P169" s="12">
        <v>-3.1317455407662981E-2</v>
      </c>
      <c r="Q169" s="12">
        <v>-0.38193068339104647</v>
      </c>
      <c r="R169" s="12">
        <v>1.1445972015401484E-2</v>
      </c>
      <c r="S169" s="12">
        <v>-0.2107104085051715</v>
      </c>
      <c r="T169" s="12">
        <v>-0.92618130068332005</v>
      </c>
      <c r="U169" s="12">
        <v>-0.16886899542411701</v>
      </c>
      <c r="V169" s="12">
        <v>-0.25706684761691728</v>
      </c>
      <c r="W169" s="12">
        <v>-0.69482495644613151</v>
      </c>
      <c r="X169" s="12">
        <v>-0.35039941628169052</v>
      </c>
      <c r="Y169" s="12">
        <v>-1.2948053084534701</v>
      </c>
      <c r="Z169" s="12">
        <v>-0.57439845092035857</v>
      </c>
    </row>
    <row r="170" spans="1:26" s="12" customFormat="1" x14ac:dyDescent="0.35">
      <c r="A170" s="12" t="s">
        <v>307</v>
      </c>
      <c r="B170" s="12" t="s">
        <v>308</v>
      </c>
      <c r="C170" s="12">
        <v>0.31491778996711539</v>
      </c>
      <c r="D170" s="12">
        <v>0.50200285329933003</v>
      </c>
      <c r="E170" s="12">
        <v>0.80104548506591855</v>
      </c>
      <c r="F170" s="12">
        <v>0.47701858767528049</v>
      </c>
      <c r="G170" s="12">
        <v>9.8313474092071002E-2</v>
      </c>
      <c r="H170" s="12">
        <v>6.9098094629379991E-2</v>
      </c>
      <c r="I170" s="12">
        <v>5.4256037023384496E-2</v>
      </c>
      <c r="J170" s="12">
        <v>-0.2161864952597575</v>
      </c>
      <c r="K170" s="12">
        <v>1.5218782324401501</v>
      </c>
      <c r="L170" s="12">
        <v>0.51350338626723013</v>
      </c>
      <c r="M170" s="12">
        <v>1.57761920935767</v>
      </c>
      <c r="N170" s="12">
        <v>0.79232737162281053</v>
      </c>
      <c r="O170" s="12">
        <v>0.44224388270376103</v>
      </c>
      <c r="P170" s="12">
        <v>-0.46859699577909802</v>
      </c>
      <c r="Q170" s="12">
        <v>0.3405849692578895</v>
      </c>
      <c r="R170" s="12">
        <v>-0.233665814798456</v>
      </c>
      <c r="S170" s="12">
        <v>-0.56928323250145596</v>
      </c>
      <c r="T170" s="12">
        <v>-0.51655962019779555</v>
      </c>
      <c r="U170" s="12">
        <v>-0.56319749675182695</v>
      </c>
      <c r="V170" s="12">
        <v>-0.75160317872377247</v>
      </c>
      <c r="W170" s="12">
        <v>7.1784946490235507E-2</v>
      </c>
      <c r="X170" s="12">
        <v>-9.0789665514792492E-2</v>
      </c>
      <c r="Y170" s="12">
        <v>-1.0516380427930161</v>
      </c>
      <c r="Z170" s="12">
        <v>-0.78173506204092547</v>
      </c>
    </row>
    <row r="171" spans="1:26" s="12" customFormat="1" x14ac:dyDescent="0.35">
      <c r="A171" s="12" t="s">
        <v>309</v>
      </c>
      <c r="B171" s="12" t="s">
        <v>310</v>
      </c>
      <c r="C171" s="12">
        <v>0.85571115227559247</v>
      </c>
      <c r="D171" s="12">
        <v>-1.2981741385568384</v>
      </c>
      <c r="E171" s="12">
        <v>-1.0782564348070984</v>
      </c>
      <c r="F171" s="12">
        <v>0.31169409789891001</v>
      </c>
      <c r="G171" s="12">
        <v>0.99878309762321948</v>
      </c>
      <c r="H171" s="12">
        <v>0.1351921386376615</v>
      </c>
      <c r="I171" s="12">
        <v>-0.41190319738867898</v>
      </c>
      <c r="J171" s="12">
        <v>0.2933719757146005</v>
      </c>
      <c r="K171" s="12">
        <v>0.72910595756267393</v>
      </c>
      <c r="L171" s="12">
        <v>2.0642250167913199</v>
      </c>
      <c r="M171" s="12">
        <v>1.2347898410507101</v>
      </c>
      <c r="N171" s="12">
        <v>2.7933932149809699</v>
      </c>
      <c r="O171" s="12">
        <v>-0.89557966276744694</v>
      </c>
      <c r="P171" s="12">
        <v>0.12927532678403009</v>
      </c>
      <c r="Q171" s="12">
        <v>0.31808841371187946</v>
      </c>
      <c r="R171" s="12">
        <v>1.9758154917848931</v>
      </c>
      <c r="S171" s="12">
        <v>1.3512720465224874</v>
      </c>
      <c r="T171" s="12">
        <v>2.607855577049325</v>
      </c>
      <c r="U171" s="12">
        <v>0.78296105886841105</v>
      </c>
      <c r="V171" s="12">
        <v>1.4399752765440104</v>
      </c>
      <c r="W171" s="12">
        <v>0.74093453448629853</v>
      </c>
      <c r="X171" s="12">
        <v>1.9817129860621008E-2</v>
      </c>
      <c r="Y171" s="12">
        <v>7.2292097070190409E-2</v>
      </c>
      <c r="Z171" s="12">
        <v>-0.50429237144356653</v>
      </c>
    </row>
    <row r="172" spans="1:26" s="12" customFormat="1" x14ac:dyDescent="0.35">
      <c r="A172" s="12" t="s">
        <v>311</v>
      </c>
      <c r="B172" s="12" t="s">
        <v>312</v>
      </c>
      <c r="C172" s="12">
        <v>-0.10170931293594765</v>
      </c>
      <c r="D172" s="12">
        <v>0.89112739686567943</v>
      </c>
      <c r="E172" s="12">
        <v>-0.26033487687969303</v>
      </c>
      <c r="F172" s="12">
        <v>-0.31033427301859351</v>
      </c>
      <c r="G172" s="12">
        <v>-0.71744597397766596</v>
      </c>
      <c r="H172" s="12">
        <v>8.673313230171098E-2</v>
      </c>
      <c r="I172" s="12">
        <v>0.65233165123211645</v>
      </c>
      <c r="J172" s="12">
        <v>-0.74592955785894199</v>
      </c>
      <c r="K172" s="12">
        <v>-0.12587452193014409</v>
      </c>
      <c r="L172" s="12">
        <v>-0.28588870208225237</v>
      </c>
      <c r="M172" s="12">
        <v>7.6359319038802997E-2</v>
      </c>
      <c r="N172" s="12">
        <v>-5.5471273652968903E-2</v>
      </c>
      <c r="O172" s="12">
        <v>0.686948310460615</v>
      </c>
      <c r="P172" s="12">
        <v>1.3232393582619071</v>
      </c>
      <c r="Q172" s="12">
        <v>0.36322913591090494</v>
      </c>
      <c r="R172" s="12">
        <v>0.19597896922126851</v>
      </c>
      <c r="S172" s="12">
        <v>0.44422670666799252</v>
      </c>
      <c r="T172" s="12">
        <v>-4.3401965983625487E-2</v>
      </c>
      <c r="U172" s="12">
        <v>-3.3632068981539351E-2</v>
      </c>
      <c r="V172" s="12">
        <v>0.70459130228618494</v>
      </c>
      <c r="W172" s="12">
        <v>0.88881817655970352</v>
      </c>
      <c r="X172" s="12">
        <v>0.67545866681018796</v>
      </c>
      <c r="Y172" s="12">
        <v>0.38173639544170079</v>
      </c>
      <c r="Z172" s="12">
        <v>-0.18799823549897499</v>
      </c>
    </row>
    <row r="173" spans="1:26" s="12" customFormat="1" x14ac:dyDescent="0.35">
      <c r="A173" s="12" t="s">
        <v>313</v>
      </c>
      <c r="B173" s="12" t="s">
        <v>312</v>
      </c>
      <c r="C173" s="12">
        <v>0.2585518950133438</v>
      </c>
      <c r="D173" s="12">
        <v>1.1922496945841599</v>
      </c>
      <c r="E173" s="12">
        <v>0.64248523831636195</v>
      </c>
      <c r="F173" s="12">
        <v>0.83648124107082555</v>
      </c>
      <c r="G173" s="12">
        <v>0.49154967872462352</v>
      </c>
      <c r="H173" s="12">
        <v>0.13445399495753199</v>
      </c>
      <c r="I173" s="12">
        <v>0.53431313639071709</v>
      </c>
      <c r="J173" s="12">
        <v>0.48815867258249596</v>
      </c>
      <c r="K173" s="12">
        <v>-6.9146710790179977E-3</v>
      </c>
      <c r="L173" s="12">
        <v>-1.4770511272484075</v>
      </c>
      <c r="M173" s="12">
        <v>-0.21356873511243846</v>
      </c>
      <c r="N173" s="12">
        <v>-0.40304004378981351</v>
      </c>
      <c r="O173" s="12">
        <v>0.25761953567294782</v>
      </c>
      <c r="P173" s="12">
        <v>1.0060132144735174</v>
      </c>
      <c r="Q173" s="12">
        <v>0.47365915519556107</v>
      </c>
      <c r="R173" s="12">
        <v>0.48936785342521433</v>
      </c>
      <c r="S173" s="12">
        <v>-0.54076997147279149</v>
      </c>
      <c r="T173" s="12">
        <v>0.40868905422736501</v>
      </c>
      <c r="U173" s="12">
        <v>-0.3076589599658861</v>
      </c>
      <c r="V173" s="12">
        <v>-0.36535660422132249</v>
      </c>
      <c r="W173" s="12">
        <v>-0.62521629100166853</v>
      </c>
      <c r="X173" s="12">
        <v>0.68487641008010147</v>
      </c>
      <c r="Y173" s="12">
        <v>-0.23226914990049338</v>
      </c>
      <c r="Z173" s="12">
        <v>-0.75005867468325949</v>
      </c>
    </row>
    <row r="174" spans="1:26" s="12" customFormat="1" x14ac:dyDescent="0.35">
      <c r="A174" s="12" t="s">
        <v>314</v>
      </c>
      <c r="B174" s="12" t="s">
        <v>37</v>
      </c>
      <c r="C174" s="12">
        <v>0.9134286823930815</v>
      </c>
      <c r="D174" s="12">
        <v>1.3326863077864903E-3</v>
      </c>
      <c r="E174" s="12">
        <v>0.55109676920672501</v>
      </c>
      <c r="F174" s="12">
        <v>0.24207353246827951</v>
      </c>
      <c r="G174" s="12">
        <v>-0.134356878091762</v>
      </c>
      <c r="H174" s="12">
        <v>-0.38013144645999897</v>
      </c>
      <c r="I174" s="12">
        <v>4.7158665666152677E-4</v>
      </c>
      <c r="J174" s="12">
        <v>8.4836213462769483E-2</v>
      </c>
      <c r="K174" s="12">
        <v>-0.41684743806418645</v>
      </c>
      <c r="L174" s="12">
        <v>-0.91496543716734458</v>
      </c>
      <c r="M174" s="12">
        <v>-0.16811424163361818</v>
      </c>
      <c r="N174" s="12">
        <v>0.27037620777746652</v>
      </c>
      <c r="O174" s="12">
        <v>0.7755967787958955</v>
      </c>
      <c r="P174" s="12">
        <v>0.12184099588825953</v>
      </c>
      <c r="Q174" s="12">
        <v>6.117919055945048E-2</v>
      </c>
      <c r="R174" s="12">
        <v>-0.38847769415086003</v>
      </c>
      <c r="S174" s="12">
        <v>0.239623025197928</v>
      </c>
      <c r="T174" s="12">
        <v>0.1600224100719585</v>
      </c>
      <c r="U174" s="12">
        <v>-0.25243535667834149</v>
      </c>
      <c r="V174" s="12">
        <v>6.4362336078381349E-2</v>
      </c>
      <c r="W174" s="12">
        <v>-0.3697970697388645</v>
      </c>
      <c r="X174" s="12">
        <v>-0.31298380594033598</v>
      </c>
      <c r="Y174" s="12">
        <v>-0.78675166637976823</v>
      </c>
      <c r="Z174" s="12">
        <v>-2.4911133992900601E-2</v>
      </c>
    </row>
    <row r="175" spans="1:26" s="12" customFormat="1" x14ac:dyDescent="0.35">
      <c r="A175" s="12" t="s">
        <v>315</v>
      </c>
      <c r="B175" s="12" t="s">
        <v>316</v>
      </c>
      <c r="C175" s="12">
        <v>1.2633163865692301</v>
      </c>
      <c r="D175" s="12">
        <v>2.0544522830773548</v>
      </c>
      <c r="E175" s="12">
        <v>2.0720686856148802</v>
      </c>
      <c r="F175" s="12">
        <v>1.0727824621318385</v>
      </c>
      <c r="G175" s="12">
        <v>1.2065900175141555</v>
      </c>
      <c r="H175" s="12">
        <v>0.19089477618280049</v>
      </c>
      <c r="I175" s="12">
        <v>-1.296858468749327</v>
      </c>
      <c r="J175" s="12">
        <v>0.53833813410930542</v>
      </c>
      <c r="K175" s="12">
        <v>-0.79530373292847045</v>
      </c>
      <c r="L175" s="12">
        <v>0.36368571632765151</v>
      </c>
      <c r="M175" s="12">
        <v>1.2146616282795986</v>
      </c>
      <c r="N175" s="12">
        <v>0.19719762567386803</v>
      </c>
      <c r="O175" s="12">
        <v>0.2808280137777886</v>
      </c>
      <c r="P175" s="12">
        <v>-0.40802109792050312</v>
      </c>
      <c r="Q175" s="12">
        <v>0.98668297741595001</v>
      </c>
      <c r="R175" s="12">
        <v>0.49873045990837472</v>
      </c>
      <c r="S175" s="12">
        <v>0.57204531189853891</v>
      </c>
      <c r="T175" s="12">
        <v>0.21832131963037649</v>
      </c>
      <c r="U175" s="12">
        <v>-0.76003950257300201</v>
      </c>
      <c r="V175" s="12">
        <v>0.14032922805560044</v>
      </c>
      <c r="W175" s="12">
        <v>0.55871451653799542</v>
      </c>
      <c r="X175" s="12">
        <v>2.19557928588066</v>
      </c>
      <c r="Y175" s="12">
        <v>0.69978462893876903</v>
      </c>
      <c r="Z175" s="12">
        <v>0.27052735626965901</v>
      </c>
    </row>
    <row r="176" spans="1:26" s="12" customFormat="1" x14ac:dyDescent="0.35">
      <c r="A176" s="12" t="s">
        <v>317</v>
      </c>
      <c r="B176" s="12" t="s">
        <v>318</v>
      </c>
      <c r="C176" s="12">
        <v>0.33396732422577352</v>
      </c>
      <c r="D176" s="12">
        <v>0.71725340077002042</v>
      </c>
      <c r="E176" s="12">
        <v>6.8917038911684991E-2</v>
      </c>
      <c r="F176" s="12">
        <v>0.60273634012801647</v>
      </c>
      <c r="G176" s="12">
        <v>-0.27170038384631251</v>
      </c>
      <c r="H176" s="12">
        <v>-0.63807976718777704</v>
      </c>
      <c r="I176" s="12">
        <v>0.13427009902571696</v>
      </c>
      <c r="J176" s="12">
        <v>-0.43745646617846312</v>
      </c>
      <c r="K176" s="12">
        <v>8.6722844879462524E-2</v>
      </c>
      <c r="L176" s="12">
        <v>0.2837923061634115</v>
      </c>
      <c r="M176" s="12">
        <v>0.68530820242806834</v>
      </c>
      <c r="N176" s="12">
        <v>-0.36078876436599105</v>
      </c>
      <c r="O176" s="12">
        <v>0.2225502655658595</v>
      </c>
      <c r="P176" s="12">
        <v>0.38220631214603112</v>
      </c>
      <c r="Q176" s="12">
        <v>0.34322045590390748</v>
      </c>
      <c r="R176" s="12">
        <v>0.32635073027591344</v>
      </c>
      <c r="S176" s="12">
        <v>0.16939277190209331</v>
      </c>
      <c r="T176" s="12">
        <v>-0.22948158883611949</v>
      </c>
      <c r="U176" s="12">
        <v>0.45510389747915037</v>
      </c>
      <c r="V176" s="12">
        <v>0.74037192912970951</v>
      </c>
      <c r="W176" s="12">
        <v>1.4679092342203099</v>
      </c>
      <c r="X176" s="12">
        <v>0.86642413467978097</v>
      </c>
      <c r="Y176" s="12">
        <v>0.88247665245904749</v>
      </c>
      <c r="Z176" s="12">
        <v>0.559750209065486</v>
      </c>
    </row>
    <row r="177" spans="1:26" s="12" customFormat="1" x14ac:dyDescent="0.35">
      <c r="A177" s="12" t="s">
        <v>319</v>
      </c>
      <c r="B177" s="12" t="s">
        <v>320</v>
      </c>
      <c r="C177" s="12">
        <v>-0.80598969635127848</v>
      </c>
      <c r="D177" s="12">
        <v>-0.96699834246391858</v>
      </c>
      <c r="E177" s="12">
        <v>-1.3324987734345635</v>
      </c>
      <c r="F177" s="12">
        <v>-0.68239471283679698</v>
      </c>
      <c r="G177" s="12">
        <v>0.72883075117814555</v>
      </c>
      <c r="H177" s="12">
        <v>0.75365188867064403</v>
      </c>
      <c r="I177" s="12">
        <v>0.42315226341993528</v>
      </c>
      <c r="J177" s="12">
        <v>0.29127957361725298</v>
      </c>
      <c r="K177" s="12">
        <v>1.0934673374105814</v>
      </c>
      <c r="L177" s="12">
        <v>8.6195307932383655E-2</v>
      </c>
      <c r="M177" s="12">
        <v>0.23229589225484798</v>
      </c>
      <c r="N177" s="12">
        <v>-2.2589098614291848E-2</v>
      </c>
      <c r="O177" s="12">
        <v>0.516511636243983</v>
      </c>
      <c r="P177" s="12">
        <v>0.55573073825495956</v>
      </c>
      <c r="Q177" s="12">
        <v>0.15981946864633015</v>
      </c>
      <c r="R177" s="12">
        <v>-0.38199282194321149</v>
      </c>
      <c r="S177" s="12">
        <v>-0.18863257036377501</v>
      </c>
      <c r="T177" s="12">
        <v>0.36331301665342153</v>
      </c>
      <c r="U177" s="12">
        <v>-0.11162959094235535</v>
      </c>
      <c r="V177" s="12">
        <v>0.29274028596739798</v>
      </c>
      <c r="W177" s="12">
        <v>-0.35594562859628703</v>
      </c>
      <c r="X177" s="12">
        <v>5.3550598022459511E-2</v>
      </c>
      <c r="Y177" s="12">
        <v>1.5951509966416149</v>
      </c>
      <c r="Z177" s="12">
        <v>0.64719942523748253</v>
      </c>
    </row>
    <row r="178" spans="1:26" s="12" customFormat="1" x14ac:dyDescent="0.35">
      <c r="A178" s="12" t="s">
        <v>321</v>
      </c>
      <c r="B178" s="12" t="s">
        <v>322</v>
      </c>
      <c r="C178" s="12">
        <v>-0.15245464474975701</v>
      </c>
      <c r="D178" s="12">
        <v>-0.47910204697464226</v>
      </c>
      <c r="E178" s="12">
        <v>-1.0096887802811714</v>
      </c>
      <c r="F178" s="12">
        <v>-1.0046558394291165</v>
      </c>
      <c r="G178" s="12">
        <v>-0.45193135081368951</v>
      </c>
      <c r="H178" s="12">
        <v>-0.75585279193101007</v>
      </c>
      <c r="I178" s="12">
        <v>-0.67699271808335149</v>
      </c>
      <c r="J178" s="12">
        <v>-0.28277063829521554</v>
      </c>
      <c r="K178" s="12">
        <v>-0.14055660463051897</v>
      </c>
      <c r="L178" s="12">
        <v>0.62480773365823294</v>
      </c>
      <c r="M178" s="12">
        <v>-0.38349815187888026</v>
      </c>
      <c r="N178" s="12">
        <v>-0.33599485284762798</v>
      </c>
      <c r="O178" s="12">
        <v>-0.231288055386005</v>
      </c>
      <c r="P178" s="12">
        <v>-0.2001108322919215</v>
      </c>
      <c r="Q178" s="12">
        <v>3.7690470671460016E-2</v>
      </c>
      <c r="R178" s="12">
        <v>-0.60296094318209548</v>
      </c>
      <c r="S178" s="12">
        <v>-0.10119079735600586</v>
      </c>
      <c r="T178" s="12">
        <v>0.10177916034484197</v>
      </c>
      <c r="U178" s="12">
        <v>-0.21474958589058699</v>
      </c>
      <c r="V178" s="12">
        <v>-6.1585350829375995E-2</v>
      </c>
      <c r="W178" s="12">
        <v>-0.87810910173213697</v>
      </c>
      <c r="X178" s="12">
        <v>-0.649826077997119</v>
      </c>
      <c r="Y178" s="12">
        <v>-0.82044555573370648</v>
      </c>
      <c r="Z178" s="12">
        <v>-0.10899117712718298</v>
      </c>
    </row>
    <row r="179" spans="1:26" s="12" customFormat="1" x14ac:dyDescent="0.35">
      <c r="A179" s="12" t="s">
        <v>323</v>
      </c>
      <c r="B179" s="12" t="s">
        <v>324</v>
      </c>
      <c r="C179" s="12">
        <v>0.6337272233578195</v>
      </c>
      <c r="D179" s="12">
        <v>0.94809191797935544</v>
      </c>
      <c r="E179" s="12">
        <v>0.66847465018215546</v>
      </c>
      <c r="F179" s="12">
        <v>-0.42133553635511045</v>
      </c>
      <c r="G179" s="12">
        <v>-0.73518813686850404</v>
      </c>
      <c r="H179" s="12">
        <v>-0.11528596949244801</v>
      </c>
      <c r="I179" s="12">
        <v>0.40065058460324854</v>
      </c>
      <c r="J179" s="12">
        <v>0.20342038369083598</v>
      </c>
      <c r="K179" s="12">
        <v>-0.87822713723859058</v>
      </c>
      <c r="L179" s="12">
        <v>-1.6472324034886152</v>
      </c>
      <c r="M179" s="12">
        <v>-0.79151171671658249</v>
      </c>
      <c r="N179" s="12">
        <v>-0.65383619968958206</v>
      </c>
      <c r="O179" s="12">
        <v>0.33519535180547444</v>
      </c>
      <c r="P179" s="12">
        <v>-9.112752928947801E-2</v>
      </c>
      <c r="Q179" s="12">
        <v>0.381403540737139</v>
      </c>
      <c r="R179" s="12">
        <v>-0.56998947644404352</v>
      </c>
      <c r="S179" s="12">
        <v>-0.52788246680793305</v>
      </c>
      <c r="T179" s="12">
        <v>-0.79292868439477404</v>
      </c>
      <c r="U179" s="12">
        <v>-0.92638148372371698</v>
      </c>
      <c r="V179" s="12">
        <v>-0.89258241197360744</v>
      </c>
      <c r="W179" s="12">
        <v>0.12052450798075803</v>
      </c>
      <c r="X179" s="12">
        <v>0.52575298261882697</v>
      </c>
      <c r="Y179" s="12">
        <v>0.138025587510272</v>
      </c>
      <c r="Z179" s="12">
        <v>1.0216877619064819</v>
      </c>
    </row>
    <row r="180" spans="1:26" s="12" customFormat="1" x14ac:dyDescent="0.35">
      <c r="A180" s="12" t="s">
        <v>325</v>
      </c>
      <c r="B180" s="12" t="s">
        <v>326</v>
      </c>
      <c r="C180" s="12">
        <v>3.3917316318867519E-2</v>
      </c>
      <c r="D180" s="12">
        <v>0.88451199636787847</v>
      </c>
      <c r="E180" s="12">
        <v>0.22166389073644299</v>
      </c>
      <c r="F180" s="12">
        <v>0.1510477083032335</v>
      </c>
      <c r="G180" s="12">
        <v>0.82712970650193596</v>
      </c>
      <c r="H180" s="12">
        <v>0.40392630880637048</v>
      </c>
      <c r="I180" s="12">
        <v>-9.3370807213519896E-3</v>
      </c>
      <c r="J180" s="12">
        <v>0.10100685682383519</v>
      </c>
      <c r="K180" s="12">
        <v>1.0909041875569896</v>
      </c>
      <c r="L180" s="12">
        <v>1.1851325632128749</v>
      </c>
      <c r="M180" s="12">
        <v>1.6717458287139251</v>
      </c>
      <c r="N180" s="12">
        <v>1.0270848848073855</v>
      </c>
      <c r="O180" s="12">
        <v>0.15674637789818152</v>
      </c>
      <c r="P180" s="12">
        <v>-0.13149522978151751</v>
      </c>
      <c r="Q180" s="12">
        <v>0.3631340653387935</v>
      </c>
      <c r="R180" s="12">
        <v>0.9551554364589615</v>
      </c>
      <c r="S180" s="12">
        <v>-0.20793657824852302</v>
      </c>
      <c r="T180" s="12">
        <v>0.60954113756154404</v>
      </c>
      <c r="U180" s="12">
        <v>0.18800506965577102</v>
      </c>
      <c r="V180" s="12">
        <v>0.80141029888698445</v>
      </c>
      <c r="W180" s="12">
        <v>-0.56016162760043697</v>
      </c>
      <c r="X180" s="12">
        <v>-0.67266113630431446</v>
      </c>
      <c r="Y180" s="12">
        <v>-0.407165765949345</v>
      </c>
      <c r="Z180" s="12">
        <v>0.38791322911054948</v>
      </c>
    </row>
    <row r="181" spans="1:26" s="12" customFormat="1" x14ac:dyDescent="0.35">
      <c r="A181" s="12" t="s">
        <v>327</v>
      </c>
      <c r="B181" s="12" t="s">
        <v>328</v>
      </c>
      <c r="C181" s="12">
        <v>-0.76132825053661002</v>
      </c>
      <c r="D181" s="12">
        <v>-0.18242438631242752</v>
      </c>
      <c r="E181" s="12">
        <v>6.5223882092130495E-2</v>
      </c>
      <c r="F181" s="12">
        <v>-0.55615840907306047</v>
      </c>
      <c r="G181" s="12">
        <v>1.1315401350656251</v>
      </c>
      <c r="H181" s="12">
        <v>0.89653788154668124</v>
      </c>
      <c r="I181" s="12">
        <v>1.1843455781264294</v>
      </c>
      <c r="J181" s="12">
        <v>0.32560461411855196</v>
      </c>
      <c r="K181" s="12">
        <v>-0.514469289488385</v>
      </c>
      <c r="L181" s="12">
        <v>-0.70288909658027998</v>
      </c>
      <c r="M181" s="12">
        <v>-0.71301171390176354</v>
      </c>
      <c r="N181" s="12">
        <v>-1.4608130184188495E-2</v>
      </c>
      <c r="O181" s="12">
        <v>-0.47271388996300001</v>
      </c>
      <c r="P181" s="12">
        <v>1.8525975887959512E-2</v>
      </c>
      <c r="Q181" s="12">
        <v>0.2764876819735485</v>
      </c>
      <c r="R181" s="12">
        <v>-0.67265599981429403</v>
      </c>
      <c r="S181" s="12">
        <v>-1.6277716987012965</v>
      </c>
      <c r="T181" s="12">
        <v>-0.70302681418020652</v>
      </c>
      <c r="U181" s="12">
        <v>-1.3768051354612669</v>
      </c>
      <c r="V181" s="12">
        <v>-0.75913852740504995</v>
      </c>
      <c r="W181" s="12">
        <v>1.2097507865014265</v>
      </c>
      <c r="X181" s="12">
        <v>0.92385247728541298</v>
      </c>
      <c r="Y181" s="12">
        <v>1.2220755142742181</v>
      </c>
      <c r="Z181" s="12">
        <v>1.34389459315269</v>
      </c>
    </row>
    <row r="182" spans="1:26" x14ac:dyDescent="0.35">
      <c r="A182" s="1" t="s">
        <v>342</v>
      </c>
    </row>
    <row r="183" spans="1:26" s="11" customFormat="1" x14ac:dyDescent="0.35">
      <c r="A183" s="11" t="s">
        <v>330</v>
      </c>
      <c r="B183" s="11" t="s">
        <v>331</v>
      </c>
      <c r="C183" s="11">
        <v>3.2642317123575515E-2</v>
      </c>
      <c r="D183" s="11">
        <v>-0.19626108993475802</v>
      </c>
      <c r="E183" s="11">
        <v>0.29800232401379301</v>
      </c>
      <c r="F183" s="11">
        <v>0.17532718211802883</v>
      </c>
      <c r="G183" s="11">
        <v>-4.4554663673156907E-2</v>
      </c>
      <c r="H183" s="11">
        <v>0.28642174817576849</v>
      </c>
      <c r="I183" s="11">
        <v>0.81842142882493008</v>
      </c>
      <c r="J183" s="11">
        <v>-0.42377370274669202</v>
      </c>
      <c r="K183" s="11">
        <v>0.18871542857152201</v>
      </c>
      <c r="L183" s="11">
        <v>0.37738390715798797</v>
      </c>
      <c r="M183" s="11">
        <v>0.799637401537864</v>
      </c>
      <c r="N183" s="11">
        <v>0.15250788191919151</v>
      </c>
      <c r="O183" s="11">
        <v>0.128775716877398</v>
      </c>
      <c r="P183" s="11">
        <v>-8.9488457200519456E-2</v>
      </c>
      <c r="Q183" s="11">
        <v>0.71560770410103203</v>
      </c>
      <c r="R183" s="11">
        <v>0.58390927045651697</v>
      </c>
      <c r="S183" s="11">
        <v>0.61096045325305992</v>
      </c>
      <c r="T183" s="11">
        <v>0.71446280470513446</v>
      </c>
      <c r="U183" s="11">
        <v>1.1231450721949485</v>
      </c>
      <c r="V183" s="11">
        <v>1.1126196124503389</v>
      </c>
      <c r="W183" s="11">
        <v>-0.18090912312351398</v>
      </c>
      <c r="X183" s="11">
        <v>0.51907677567919497</v>
      </c>
      <c r="Y183" s="11">
        <v>1.3374420761409152E-2</v>
      </c>
      <c r="Z183" s="11">
        <v>-0.38076714831777447</v>
      </c>
    </row>
    <row r="184" spans="1:26" s="11" customFormat="1" x14ac:dyDescent="0.35">
      <c r="A184" s="11" t="s">
        <v>332</v>
      </c>
      <c r="B184" s="11" t="s">
        <v>333</v>
      </c>
      <c r="C184" s="11">
        <v>-0.11592494505342704</v>
      </c>
      <c r="D184" s="11">
        <v>0.7882894903122164</v>
      </c>
      <c r="E184" s="11">
        <v>1.1633919476771599</v>
      </c>
      <c r="F184" s="11">
        <v>0.5331737684187341</v>
      </c>
      <c r="G184" s="11">
        <v>-0.55110403157669996</v>
      </c>
      <c r="H184" s="11">
        <v>-0.61392834038768251</v>
      </c>
      <c r="I184" s="11">
        <v>-0.387181552533997</v>
      </c>
      <c r="J184" s="11">
        <v>-1.1083877612484736</v>
      </c>
      <c r="K184" s="11">
        <v>0.26030431583293401</v>
      </c>
      <c r="L184" s="11">
        <v>0.23798783693916997</v>
      </c>
      <c r="M184" s="11">
        <v>1.10226702380569</v>
      </c>
      <c r="N184" s="11">
        <v>0.14332775685022198</v>
      </c>
      <c r="O184" s="11">
        <v>0.54775679888849149</v>
      </c>
      <c r="P184" s="11">
        <v>0.489035051378513</v>
      </c>
      <c r="Q184" s="11">
        <v>0.40675274971151898</v>
      </c>
      <c r="R184" s="11">
        <v>3.3069717026766532E-2</v>
      </c>
      <c r="S184" s="11">
        <v>0.65160568249518347</v>
      </c>
      <c r="T184" s="11">
        <v>0.79879493814109448</v>
      </c>
      <c r="U184" s="11">
        <v>0.83520709279149052</v>
      </c>
      <c r="V184" s="11">
        <v>0.23120324285297025</v>
      </c>
      <c r="W184" s="11">
        <v>0.45987904332885104</v>
      </c>
      <c r="X184" s="11">
        <v>0.58491573884461401</v>
      </c>
      <c r="Y184" s="11">
        <v>0.38255389246048344</v>
      </c>
      <c r="Z184" s="11">
        <v>0.326428482972274</v>
      </c>
    </row>
    <row r="185" spans="1:26" s="11" customFormat="1" x14ac:dyDescent="0.35">
      <c r="A185" s="11" t="s">
        <v>334</v>
      </c>
      <c r="B185" s="11" t="s">
        <v>335</v>
      </c>
      <c r="C185" s="11">
        <v>-0.53986551389964899</v>
      </c>
      <c r="D185" s="11">
        <v>-0.12724606608814598</v>
      </c>
      <c r="E185" s="11">
        <v>-0.313741494236847</v>
      </c>
      <c r="F185" s="11">
        <v>-1.0500040493771778</v>
      </c>
      <c r="G185" s="11">
        <v>0.33516736676880649</v>
      </c>
      <c r="H185" s="11">
        <v>-0.458187577077181</v>
      </c>
      <c r="I185" s="11">
        <v>-0.18351677662339549</v>
      </c>
      <c r="J185" s="11">
        <v>0.12833325923487948</v>
      </c>
      <c r="K185" s="11">
        <v>0.29569399504023197</v>
      </c>
      <c r="L185" s="11">
        <v>-0.41062318260611302</v>
      </c>
      <c r="M185" s="11">
        <v>-8.5617905060602295E-2</v>
      </c>
      <c r="N185" s="11">
        <v>0.474082232597825</v>
      </c>
      <c r="O185" s="11">
        <v>-0.97523123086307151</v>
      </c>
      <c r="P185" s="11">
        <v>-0.57344003611784478</v>
      </c>
      <c r="Q185" s="11">
        <v>0.37546277438402448</v>
      </c>
      <c r="R185" s="11">
        <v>-0.50517143280578292</v>
      </c>
      <c r="S185" s="11">
        <v>-3.1112588795497997E-2</v>
      </c>
      <c r="T185" s="11">
        <v>-0.15743944959961698</v>
      </c>
      <c r="U185" s="11">
        <v>-0.1881951081925155</v>
      </c>
      <c r="V185" s="11">
        <v>-0.30696105124087503</v>
      </c>
      <c r="W185" s="11">
        <v>-0.50134280143817989</v>
      </c>
      <c r="X185" s="11">
        <v>-0.58245195838450903</v>
      </c>
      <c r="Y185" s="11">
        <v>-7.7249143270559512E-2</v>
      </c>
      <c r="Z185" s="11">
        <v>0.40605698630942899</v>
      </c>
    </row>
    <row r="186" spans="1:26" s="11" customFormat="1" x14ac:dyDescent="0.35">
      <c r="A186" s="11" t="s">
        <v>336</v>
      </c>
      <c r="B186" s="11" t="s">
        <v>337</v>
      </c>
      <c r="C186" s="11">
        <v>-0.22513229521007447</v>
      </c>
      <c r="D186" s="11">
        <v>-0.24007276301658254</v>
      </c>
      <c r="E186" s="11">
        <v>0.23819785542312694</v>
      </c>
      <c r="F186" s="11">
        <v>-0.56371903564268244</v>
      </c>
      <c r="G186" s="11">
        <v>1.5639560974421955</v>
      </c>
      <c r="H186" s="11">
        <v>0.46789356924814651</v>
      </c>
      <c r="I186" s="11">
        <v>0.95576642825398794</v>
      </c>
      <c r="J186" s="11">
        <v>1.083184565939366</v>
      </c>
      <c r="K186" s="11">
        <v>0.36309252126416003</v>
      </c>
      <c r="L186" s="11">
        <v>-0.51062775980123665</v>
      </c>
      <c r="M186" s="11">
        <v>-0.47052526785230708</v>
      </c>
      <c r="N186" s="11">
        <v>0.84094584871526745</v>
      </c>
      <c r="O186" s="11">
        <v>0.16604818224417864</v>
      </c>
      <c r="P186" s="11">
        <v>0.76261041101839444</v>
      </c>
      <c r="Q186" s="11">
        <v>0.25127743492489951</v>
      </c>
      <c r="R186" s="11">
        <v>0.21310580817740948</v>
      </c>
      <c r="S186" s="11">
        <v>-0.49227150846998902</v>
      </c>
      <c r="T186" s="11">
        <v>0.51420153962969195</v>
      </c>
      <c r="U186" s="11">
        <v>3.4063520029964933E-3</v>
      </c>
      <c r="V186" s="11">
        <v>0.74938667223517696</v>
      </c>
      <c r="W186" s="11">
        <v>0.28462401641615348</v>
      </c>
      <c r="X186" s="11">
        <v>-0.81409394494114351</v>
      </c>
      <c r="Y186" s="11">
        <v>-0.40274471455139299</v>
      </c>
      <c r="Z186" s="11">
        <v>-1.46325990543937</v>
      </c>
    </row>
    <row r="187" spans="1:26" s="11" customFormat="1" x14ac:dyDescent="0.35">
      <c r="A187" s="11" t="s">
        <v>338</v>
      </c>
      <c r="B187" s="11" t="s">
        <v>339</v>
      </c>
      <c r="C187" s="11">
        <v>-6.2994504676987487E-2</v>
      </c>
      <c r="D187" s="11">
        <v>-0.27827833899214494</v>
      </c>
      <c r="E187" s="11">
        <v>0.44643230193054206</v>
      </c>
      <c r="F187" s="11">
        <v>0.74351071651947742</v>
      </c>
      <c r="G187" s="11">
        <v>0.92785192911241299</v>
      </c>
      <c r="H187" s="11">
        <v>-0.30243022566867228</v>
      </c>
      <c r="I187" s="11">
        <v>0.49105943248293604</v>
      </c>
      <c r="J187" s="11">
        <v>0.27289292843246887</v>
      </c>
      <c r="K187" s="11">
        <v>-0.28934932024708249</v>
      </c>
      <c r="L187" s="11">
        <v>0.18540984055735149</v>
      </c>
      <c r="M187" s="11">
        <v>-0.13721702443948702</v>
      </c>
      <c r="N187" s="11">
        <v>-3.6872993700225482E-2</v>
      </c>
      <c r="O187" s="11">
        <v>-0.192532339832961</v>
      </c>
      <c r="P187" s="11">
        <v>0.51774400165464196</v>
      </c>
      <c r="Q187" s="11">
        <v>0.17282547534512149</v>
      </c>
      <c r="R187" s="11">
        <v>0.33393432464455702</v>
      </c>
      <c r="S187" s="11">
        <v>0.19374763192040467</v>
      </c>
      <c r="T187" s="11">
        <v>0.80383486883512956</v>
      </c>
      <c r="U187" s="11">
        <v>0.69280234236560556</v>
      </c>
      <c r="V187" s="11">
        <v>0.492304491469993</v>
      </c>
      <c r="W187" s="11">
        <v>0.40828337657392355</v>
      </c>
      <c r="X187" s="11">
        <v>0.39084483165986678</v>
      </c>
      <c r="Y187" s="11">
        <v>0.27156321217307172</v>
      </c>
      <c r="Z187" s="11">
        <v>0.44326033138631005</v>
      </c>
    </row>
    <row r="188" spans="1:26" s="11" customFormat="1" x14ac:dyDescent="0.35">
      <c r="A188" s="11" t="s">
        <v>340</v>
      </c>
      <c r="B188" s="11" t="s">
        <v>341</v>
      </c>
      <c r="C188" s="11">
        <v>-0.2442022492251564</v>
      </c>
      <c r="D188" s="11">
        <v>-0.2479468133090435</v>
      </c>
      <c r="E188" s="11">
        <v>-0.61306122545050401</v>
      </c>
      <c r="F188" s="11">
        <v>-0.33435596407874751</v>
      </c>
      <c r="G188" s="11">
        <v>-0.4009613038604285</v>
      </c>
      <c r="H188" s="11">
        <v>-0.71798250357594107</v>
      </c>
      <c r="I188" s="11">
        <v>0.10318775169409974</v>
      </c>
      <c r="J188" s="11">
        <v>0.47531729895291158</v>
      </c>
      <c r="K188" s="11">
        <v>0.22680011913186349</v>
      </c>
      <c r="L188" s="11">
        <v>0.98842439374562607</v>
      </c>
      <c r="M188" s="11">
        <v>0.18823259383435698</v>
      </c>
      <c r="N188" s="11">
        <v>0.25000089786473001</v>
      </c>
      <c r="O188" s="11">
        <v>-0.1376928400106075</v>
      </c>
      <c r="P188" s="11">
        <v>0.56677419614313451</v>
      </c>
      <c r="Q188" s="11">
        <v>0.28353022934726901</v>
      </c>
      <c r="R188" s="11">
        <v>-0.52649315679939346</v>
      </c>
      <c r="S188" s="11">
        <v>-0.718413234713146</v>
      </c>
      <c r="T188" s="11">
        <v>-0.41268617493408655</v>
      </c>
      <c r="U188" s="11">
        <v>-0.26522303099920747</v>
      </c>
      <c r="V188" s="11">
        <v>-0.19097054836468694</v>
      </c>
      <c r="W188" s="11">
        <v>-4.8804107744910008E-2</v>
      </c>
      <c r="X188" s="11">
        <v>0.40081388155987252</v>
      </c>
      <c r="Y188" s="11">
        <v>-0.31535371898707848</v>
      </c>
      <c r="Z188" s="11">
        <v>-0.39357160889355747</v>
      </c>
    </row>
    <row r="189" spans="1:26" x14ac:dyDescent="0.35">
      <c r="A189" s="1" t="s">
        <v>354</v>
      </c>
    </row>
    <row r="190" spans="1:26" s="13" customFormat="1" x14ac:dyDescent="0.35">
      <c r="A190" s="13" t="s">
        <v>343</v>
      </c>
      <c r="B190" s="13" t="s">
        <v>344</v>
      </c>
      <c r="C190" s="13">
        <v>0.48468805745013699</v>
      </c>
      <c r="D190" s="13">
        <v>-0.13862917238063599</v>
      </c>
      <c r="E190" s="13">
        <v>-0.2266739969339675</v>
      </c>
      <c r="F190" s="13">
        <v>6.0293429812535493E-2</v>
      </c>
      <c r="G190" s="13">
        <v>-0.73784400990554544</v>
      </c>
      <c r="H190" s="13">
        <v>-1.2255168428171999</v>
      </c>
      <c r="I190" s="13">
        <v>-0.38397093293434703</v>
      </c>
      <c r="J190" s="13">
        <v>-1.0933403090686089</v>
      </c>
      <c r="K190" s="13">
        <v>-0.60466507333740405</v>
      </c>
      <c r="L190" s="13">
        <v>-0.66209253878307595</v>
      </c>
      <c r="M190" s="13">
        <v>-0.84735327563301543</v>
      </c>
      <c r="N190" s="13">
        <v>-7.991126336687851E-2</v>
      </c>
      <c r="O190" s="13">
        <v>-0.93582093011410605</v>
      </c>
      <c r="P190" s="13">
        <v>0.58884673037990354</v>
      </c>
      <c r="Q190" s="13">
        <v>-0.26345820667766656</v>
      </c>
      <c r="R190" s="13">
        <v>0.41988326468991505</v>
      </c>
      <c r="S190" s="13">
        <v>-0.34903637171166746</v>
      </c>
      <c r="T190" s="13">
        <v>-0.50241471844396202</v>
      </c>
      <c r="U190" s="13">
        <v>0.10914756274867948</v>
      </c>
      <c r="V190" s="13">
        <v>-0.94609761476918852</v>
      </c>
      <c r="W190" s="13">
        <v>-1.8979864849585653</v>
      </c>
      <c r="X190" s="13">
        <v>0.275064710903622</v>
      </c>
      <c r="Y190" s="13">
        <v>-0.98946128101465058</v>
      </c>
      <c r="Z190" s="13">
        <v>4.0738126427081967E-2</v>
      </c>
    </row>
    <row r="191" spans="1:26" s="13" customFormat="1" x14ac:dyDescent="0.35">
      <c r="A191" s="13" t="s">
        <v>345</v>
      </c>
      <c r="B191" s="13" t="s">
        <v>346</v>
      </c>
      <c r="C191" s="13">
        <v>-0.34254867777443498</v>
      </c>
      <c r="D191" s="13">
        <v>-1.0212760077207965</v>
      </c>
      <c r="E191" s="13">
        <v>-0.26985576332586098</v>
      </c>
      <c r="F191" s="13">
        <v>-0.13605700358049186</v>
      </c>
      <c r="G191" s="13">
        <v>0.61599867328289892</v>
      </c>
      <c r="H191" s="13">
        <v>0.78061972758089992</v>
      </c>
      <c r="I191" s="13">
        <v>0.91064267645808306</v>
      </c>
      <c r="J191" s="13">
        <v>1.1472219886604236</v>
      </c>
      <c r="K191" s="13">
        <v>0.34762204036664152</v>
      </c>
      <c r="L191" s="13">
        <v>0.72397381961083651</v>
      </c>
      <c r="M191" s="13">
        <v>0.84022038398687293</v>
      </c>
      <c r="N191" s="13">
        <v>0.96075418963611803</v>
      </c>
      <c r="O191" s="13">
        <v>0.65773959023952655</v>
      </c>
      <c r="P191" s="13">
        <v>-0.51913427029055603</v>
      </c>
      <c r="Q191" s="13">
        <v>0.69467184280409655</v>
      </c>
      <c r="R191" s="13">
        <v>-0.41232148804327096</v>
      </c>
      <c r="S191" s="13">
        <v>0.11218879172525498</v>
      </c>
      <c r="T191" s="13">
        <v>0.12117539635210575</v>
      </c>
      <c r="U191" s="13">
        <v>0.60457577753309988</v>
      </c>
      <c r="V191" s="13">
        <v>1.6363233779418007E-2</v>
      </c>
      <c r="W191" s="13">
        <v>-1.4578280591510615</v>
      </c>
      <c r="X191" s="13">
        <v>-0.4442537609893415</v>
      </c>
      <c r="Y191" s="13">
        <v>0.85805536812834804</v>
      </c>
      <c r="Z191" s="13">
        <v>-0.78415294149932357</v>
      </c>
    </row>
    <row r="192" spans="1:26" s="13" customFormat="1" x14ac:dyDescent="0.35">
      <c r="A192" s="13" t="s">
        <v>347</v>
      </c>
      <c r="B192" s="13" t="s">
        <v>348</v>
      </c>
      <c r="C192" s="13">
        <v>0.49881262888011446</v>
      </c>
      <c r="D192" s="13">
        <v>-0.85514335995297608</v>
      </c>
      <c r="E192" s="13">
        <v>-0.27485683084847201</v>
      </c>
      <c r="F192" s="13">
        <v>-0.88524177624586553</v>
      </c>
      <c r="G192" s="13">
        <v>0.34861291530060501</v>
      </c>
      <c r="H192" s="13">
        <v>0.43258088706260056</v>
      </c>
      <c r="I192" s="13">
        <v>-0.33731033845902936</v>
      </c>
      <c r="J192" s="13">
        <v>-0.12105318513357499</v>
      </c>
      <c r="K192" s="13">
        <v>-0.63089649999361697</v>
      </c>
      <c r="L192" s="13">
        <v>-0.59602221646271847</v>
      </c>
      <c r="M192" s="13">
        <v>-1.181151672190345</v>
      </c>
      <c r="N192" s="13">
        <v>-1.5151372038096151</v>
      </c>
      <c r="O192" s="13">
        <v>-0.74996653169130501</v>
      </c>
      <c r="P192" s="13">
        <v>-0.19100219487614012</v>
      </c>
      <c r="Q192" s="13">
        <v>0.44315720029321304</v>
      </c>
      <c r="R192" s="13">
        <v>0.15971303353369648</v>
      </c>
      <c r="S192" s="13">
        <v>0.64997189505045061</v>
      </c>
      <c r="T192" s="13">
        <v>1.2607243759405202</v>
      </c>
      <c r="U192" s="13">
        <v>1.32980161947661</v>
      </c>
      <c r="V192" s="13">
        <v>0.95916775361762352</v>
      </c>
      <c r="W192" s="13">
        <v>-0.92417401285369738</v>
      </c>
      <c r="X192" s="13">
        <v>0.260538440047904</v>
      </c>
      <c r="Y192" s="13">
        <v>-0.7437120002113905</v>
      </c>
      <c r="Z192" s="13">
        <v>-0.17162581046231798</v>
      </c>
    </row>
    <row r="193" spans="1:26" s="13" customFormat="1" x14ac:dyDescent="0.35">
      <c r="A193" s="13" t="s">
        <v>349</v>
      </c>
      <c r="B193" s="13" t="s">
        <v>350</v>
      </c>
      <c r="C193" s="13">
        <v>0.73069914160687688</v>
      </c>
      <c r="D193" s="13">
        <v>0.35724663593989547</v>
      </c>
      <c r="E193" s="13">
        <v>0.62529484008453651</v>
      </c>
      <c r="F193" s="13">
        <v>0.3552870207020985</v>
      </c>
      <c r="G193" s="13">
        <v>-0.24641645239104448</v>
      </c>
      <c r="H193" s="13">
        <v>8.1793304826878008E-2</v>
      </c>
      <c r="I193" s="13">
        <v>-0.37341088426306202</v>
      </c>
      <c r="J193" s="13">
        <v>-0.93337670066720901</v>
      </c>
      <c r="K193" s="13">
        <v>0.77653053731155008</v>
      </c>
      <c r="L193" s="13">
        <v>-0.3180818765151695</v>
      </c>
      <c r="M193" s="13">
        <v>0.46123792461922652</v>
      </c>
      <c r="N193" s="13">
        <v>3.0476610318185493E-2</v>
      </c>
      <c r="O193" s="13">
        <v>0.56869531588531297</v>
      </c>
      <c r="P193" s="13">
        <v>-0.18728109668854048</v>
      </c>
      <c r="Q193" s="13">
        <v>0.57365519964738798</v>
      </c>
      <c r="R193" s="13">
        <v>4.0341965587097989E-2</v>
      </c>
      <c r="S193" s="13">
        <v>0.16873562279114779</v>
      </c>
      <c r="T193" s="13">
        <v>0.67486740940683054</v>
      </c>
      <c r="U193" s="13">
        <v>0.26075958383810799</v>
      </c>
      <c r="V193" s="13">
        <v>-1.0426902247374505E-2</v>
      </c>
      <c r="W193" s="13">
        <v>0.35074888258174397</v>
      </c>
      <c r="X193" s="13">
        <v>-0.41608282528534202</v>
      </c>
      <c r="Y193" s="13">
        <v>0.38150158068309103</v>
      </c>
      <c r="Z193" s="13">
        <v>-0.11168198964806701</v>
      </c>
    </row>
    <row r="194" spans="1:26" s="13" customFormat="1" x14ac:dyDescent="0.35">
      <c r="A194" s="13" t="s">
        <v>351</v>
      </c>
      <c r="B194" s="13" t="s">
        <v>352</v>
      </c>
      <c r="C194" s="13">
        <v>0.40394772978533044</v>
      </c>
      <c r="D194" s="13">
        <v>-9.5532342461956105E-2</v>
      </c>
      <c r="E194" s="13">
        <v>-0.63189907941667212</v>
      </c>
      <c r="F194" s="13">
        <v>1.0092573348499074</v>
      </c>
      <c r="G194" s="13">
        <v>-2.6956581086034253E-2</v>
      </c>
      <c r="H194" s="13">
        <v>-0.59510820024378797</v>
      </c>
      <c r="I194" s="13">
        <v>0.51673293653845143</v>
      </c>
      <c r="J194" s="13">
        <v>-0.19883437082973418</v>
      </c>
      <c r="K194" s="13">
        <v>0.15197702790506848</v>
      </c>
      <c r="L194" s="13">
        <v>0.58406375639965502</v>
      </c>
      <c r="M194" s="13">
        <v>0.82546508607942459</v>
      </c>
      <c r="N194" s="13">
        <v>3.907200202091099E-2</v>
      </c>
      <c r="O194" s="13">
        <v>0.44341272228469597</v>
      </c>
      <c r="P194" s="13">
        <v>0.57709483609979784</v>
      </c>
      <c r="Q194" s="13">
        <v>0.73702888619467299</v>
      </c>
      <c r="R194" s="13">
        <v>0.70130118676706255</v>
      </c>
      <c r="S194" s="13">
        <v>0.45325965118172096</v>
      </c>
      <c r="T194" s="13">
        <v>0.78797646962975798</v>
      </c>
      <c r="U194" s="13">
        <v>0.39902629770835435</v>
      </c>
      <c r="V194" s="13">
        <v>0.9925572439700876</v>
      </c>
      <c r="W194" s="13">
        <v>0.42279187507912747</v>
      </c>
      <c r="X194" s="13">
        <v>0.54813347989456662</v>
      </c>
      <c r="Y194" s="13">
        <v>0.33239222176962202</v>
      </c>
      <c r="Z194" s="13">
        <v>0.38520560886747451</v>
      </c>
    </row>
    <row r="195" spans="1:26" s="13" customFormat="1" x14ac:dyDescent="0.35">
      <c r="A195" s="13" t="s">
        <v>353</v>
      </c>
      <c r="B195" s="13" t="s">
        <v>280</v>
      </c>
      <c r="C195" s="13">
        <v>-0.56035353934869847</v>
      </c>
      <c r="D195" s="13">
        <v>-1.3394325397586451</v>
      </c>
      <c r="E195" s="13">
        <v>-1.0258150841461915</v>
      </c>
      <c r="F195" s="13">
        <v>0.40803771917547849</v>
      </c>
      <c r="G195" s="13">
        <v>0.14790996542807452</v>
      </c>
      <c r="H195" s="13">
        <v>-0.59276921365298141</v>
      </c>
      <c r="I195" s="13">
        <v>-0.935421831140412</v>
      </c>
      <c r="J195" s="13">
        <v>-2.7647923228479476E-2</v>
      </c>
      <c r="K195" s="13">
        <v>1.0316652459299749</v>
      </c>
      <c r="L195" s="13">
        <v>-0.78971616771195552</v>
      </c>
      <c r="M195" s="13">
        <v>1.0345733825711305</v>
      </c>
      <c r="N195" s="13">
        <v>0.1772485113508501</v>
      </c>
      <c r="O195" s="13">
        <v>-0.2403016419083156</v>
      </c>
      <c r="P195" s="13">
        <v>0.82888332062870751</v>
      </c>
      <c r="Q195" s="13">
        <v>0.62796535158741551</v>
      </c>
      <c r="R195" s="13">
        <v>-0.2885829187742725</v>
      </c>
      <c r="S195" s="13">
        <v>0.69753612052845204</v>
      </c>
      <c r="T195" s="13">
        <v>0.64518052503883949</v>
      </c>
      <c r="U195" s="13">
        <v>-0.67196674898740849</v>
      </c>
      <c r="V195" s="13">
        <v>-0.71477018675583681</v>
      </c>
      <c r="W195" s="13">
        <v>2.2704357202405101E-2</v>
      </c>
      <c r="X195" s="13">
        <v>9.2187369960890805E-4</v>
      </c>
      <c r="Y195" s="13">
        <v>0.19827785730311701</v>
      </c>
      <c r="Z195" s="13">
        <v>0.49737034890195952</v>
      </c>
    </row>
    <row r="196" spans="1:26" x14ac:dyDescent="0.35">
      <c r="A196" s="1" t="s">
        <v>362</v>
      </c>
    </row>
    <row r="197" spans="1:26" s="3" customFormat="1" x14ac:dyDescent="0.35">
      <c r="A197" s="3" t="s">
        <v>355</v>
      </c>
      <c r="B197" s="3" t="s">
        <v>356</v>
      </c>
      <c r="C197" s="3">
        <v>-0.50784509366862907</v>
      </c>
      <c r="D197" s="3">
        <v>-0.69088059233929355</v>
      </c>
      <c r="E197" s="3">
        <v>-0.50361920850982</v>
      </c>
      <c r="F197" s="3">
        <v>-0.96814414003131299</v>
      </c>
      <c r="G197" s="3">
        <v>-0.18840064069604195</v>
      </c>
      <c r="H197" s="3">
        <v>-0.13997599996101995</v>
      </c>
      <c r="I197" s="3">
        <v>5.9615896843150509E-2</v>
      </c>
      <c r="J197" s="3">
        <v>-0.67200722688019598</v>
      </c>
      <c r="K197" s="3">
        <v>0.81506941591800297</v>
      </c>
      <c r="L197" s="3">
        <v>0.11370887983358346</v>
      </c>
      <c r="M197" s="3">
        <v>0.46885783241367701</v>
      </c>
      <c r="N197" s="3">
        <v>0.69409096788589197</v>
      </c>
      <c r="O197" s="3">
        <v>0.65535843481040845</v>
      </c>
      <c r="P197" s="3">
        <v>1.1422440276016359</v>
      </c>
      <c r="Q197" s="3">
        <v>-0.26895728233188443</v>
      </c>
      <c r="R197" s="3">
        <v>1.3187440712544407</v>
      </c>
      <c r="S197" s="3">
        <v>0.61364440291956246</v>
      </c>
      <c r="T197" s="3">
        <v>1.1776695118269294</v>
      </c>
      <c r="U197" s="3">
        <v>0.29326237795933069</v>
      </c>
      <c r="V197" s="3">
        <v>0.71885785515173783</v>
      </c>
      <c r="W197" s="3">
        <v>-7.8994743762403702E-2</v>
      </c>
      <c r="X197" s="3">
        <v>-4.6473393073272001E-2</v>
      </c>
      <c r="Y197" s="3">
        <v>0.89691310833134252</v>
      </c>
      <c r="Z197" s="3">
        <v>0.56070579899175754</v>
      </c>
    </row>
    <row r="198" spans="1:26" s="3" customFormat="1" x14ac:dyDescent="0.35">
      <c r="A198" s="3" t="s">
        <v>357</v>
      </c>
      <c r="B198" s="3" t="s">
        <v>358</v>
      </c>
      <c r="C198" s="3">
        <v>3.8907967393133014E-2</v>
      </c>
      <c r="D198" s="3">
        <v>-0.5512871573139535</v>
      </c>
      <c r="E198" s="3">
        <v>-0.84629843375680502</v>
      </c>
      <c r="F198" s="3">
        <v>-0.15131898084407902</v>
      </c>
      <c r="G198" s="3">
        <v>0.19948947557424851</v>
      </c>
      <c r="H198" s="3">
        <v>0.15838601183018899</v>
      </c>
      <c r="I198" s="3">
        <v>0.66428857348970249</v>
      </c>
      <c r="J198" s="3">
        <v>0.13046304414834348</v>
      </c>
      <c r="K198" s="3">
        <v>-0.59551577565213154</v>
      </c>
      <c r="L198" s="3">
        <v>0.304716623668425</v>
      </c>
      <c r="M198" s="3">
        <v>-0.31685204995604099</v>
      </c>
      <c r="N198" s="3">
        <v>-0.83161315098056598</v>
      </c>
      <c r="O198" s="3">
        <v>-0.52486455952164546</v>
      </c>
      <c r="P198" s="3">
        <v>0.60655616356546738</v>
      </c>
      <c r="Q198" s="3">
        <v>0.24825265640539379</v>
      </c>
      <c r="R198" s="3">
        <v>1.7735898873792795</v>
      </c>
      <c r="S198" s="3">
        <v>0.9180798862133992</v>
      </c>
      <c r="T198" s="3">
        <v>2.1688958216962138</v>
      </c>
      <c r="U198" s="3">
        <v>1.9260304396681396</v>
      </c>
      <c r="V198" s="3">
        <v>1.9460010394096605</v>
      </c>
      <c r="W198" s="3">
        <v>0.29080926799344753</v>
      </c>
      <c r="X198" s="3">
        <v>-0.18408282203110299</v>
      </c>
      <c r="Y198" s="3">
        <v>5.6783474315929346E-2</v>
      </c>
      <c r="Z198" s="3">
        <v>-0.34102999393848971</v>
      </c>
    </row>
    <row r="199" spans="1:26" s="3" customFormat="1" x14ac:dyDescent="0.35">
      <c r="A199" s="3" t="s">
        <v>359</v>
      </c>
      <c r="B199" s="3" t="s">
        <v>360</v>
      </c>
      <c r="C199" s="3">
        <v>0.2416790970681765</v>
      </c>
      <c r="D199" s="3">
        <v>0.68453135108615903</v>
      </c>
      <c r="E199" s="3">
        <v>0.86232327653137497</v>
      </c>
      <c r="F199" s="3">
        <v>0.53418120158263194</v>
      </c>
      <c r="G199" s="3">
        <v>0.11219479174654098</v>
      </c>
      <c r="H199" s="3">
        <v>0.51631301506970551</v>
      </c>
      <c r="I199" s="3">
        <v>0.77301649780278447</v>
      </c>
      <c r="J199" s="3">
        <v>0.18919415165088099</v>
      </c>
      <c r="K199" s="3">
        <v>1.0863746302635819</v>
      </c>
      <c r="L199" s="3">
        <v>-0.25643937041190046</v>
      </c>
      <c r="M199" s="3">
        <v>0.51075511005513996</v>
      </c>
      <c r="N199" s="3">
        <v>0.27604135257997098</v>
      </c>
      <c r="O199" s="3">
        <v>-0.59334049309476344</v>
      </c>
      <c r="P199" s="3">
        <v>-0.1077755999923965</v>
      </c>
      <c r="Q199" s="3">
        <v>2.2126794022409996E-2</v>
      </c>
      <c r="R199" s="3">
        <v>-7.215147095092489E-2</v>
      </c>
      <c r="S199" s="3">
        <v>-0.763687605747434</v>
      </c>
      <c r="T199" s="3">
        <v>8.5260122347031009E-2</v>
      </c>
      <c r="U199" s="3">
        <v>0.25095888583862846</v>
      </c>
      <c r="V199" s="3">
        <v>0.41297721312320851</v>
      </c>
      <c r="W199" s="3">
        <v>-3.8783821788110351E-3</v>
      </c>
      <c r="X199" s="3">
        <v>-0.29068808091264903</v>
      </c>
      <c r="Y199" s="3">
        <v>-0.70167249228055995</v>
      </c>
      <c r="Z199" s="3">
        <v>-1.7398305635793401</v>
      </c>
    </row>
    <row r="200" spans="1:26" s="1" customFormat="1" x14ac:dyDescent="0.35">
      <c r="A200" s="7" t="s">
        <v>912</v>
      </c>
    </row>
    <row r="201" spans="1:26" s="13" customFormat="1" x14ac:dyDescent="0.35">
      <c r="A201" s="13" t="s">
        <v>913</v>
      </c>
      <c r="B201" s="13" t="s">
        <v>911</v>
      </c>
      <c r="C201" s="13">
        <v>-5.4238527120248197</v>
      </c>
      <c r="D201" s="13">
        <v>-7.8061302123198857</v>
      </c>
      <c r="E201" s="13">
        <v>-5.5693849788924652</v>
      </c>
      <c r="F201" s="13">
        <v>-4.9745054960227399</v>
      </c>
      <c r="G201" s="13">
        <v>-14.583086552125799</v>
      </c>
      <c r="H201" s="13">
        <v>-7.7948969700186606</v>
      </c>
      <c r="I201" s="13">
        <v>-7.6782526393714647</v>
      </c>
      <c r="J201" s="13">
        <v>-7.6201803294767094</v>
      </c>
      <c r="K201" s="13">
        <v>-1.774735840971591</v>
      </c>
      <c r="L201" s="13">
        <v>-4.7558595747197199</v>
      </c>
      <c r="M201" s="13">
        <v>-12.604600667720849</v>
      </c>
      <c r="N201" s="13">
        <v>-3.3246221091671853</v>
      </c>
      <c r="O201" s="13">
        <v>-6.19057263339442</v>
      </c>
      <c r="P201" s="13">
        <v>-5.4725534167457797</v>
      </c>
      <c r="Q201" s="13">
        <v>-2.1562258399334402</v>
      </c>
      <c r="R201" s="13">
        <v>-15.640363363544449</v>
      </c>
      <c r="S201" s="13">
        <v>-14.7633869798074</v>
      </c>
      <c r="T201" s="13">
        <v>-10.801409352974151</v>
      </c>
      <c r="U201" s="13">
        <v>-7.8950218892606747</v>
      </c>
      <c r="V201" s="13">
        <v>-3.2962357462869001</v>
      </c>
      <c r="W201" s="13">
        <v>-5.4623912201185201</v>
      </c>
      <c r="X201" s="13">
        <v>-4.3700676243494048</v>
      </c>
      <c r="Y201" s="13">
        <v>-3.3551893575533249</v>
      </c>
      <c r="Z201" s="13">
        <v>-1.5260960750876249</v>
      </c>
    </row>
    <row r="202" spans="1:26" s="13" customFormat="1" x14ac:dyDescent="0.35">
      <c r="A202" s="13" t="s">
        <v>914</v>
      </c>
      <c r="B202" s="13" t="s">
        <v>915</v>
      </c>
      <c r="C202" s="13">
        <v>0.13317840243746309</v>
      </c>
      <c r="D202" s="13">
        <v>-1.1485474999300548E-2</v>
      </c>
      <c r="E202" s="13">
        <v>0.38710652429305098</v>
      </c>
      <c r="F202" s="13">
        <v>0.13592941425078975</v>
      </c>
      <c r="G202" s="13">
        <v>-0.25920096388499747</v>
      </c>
      <c r="H202" s="13">
        <v>2.3195820388226485E-2</v>
      </c>
      <c r="I202" s="13">
        <v>0.33559529669333193</v>
      </c>
      <c r="J202" s="13">
        <v>-0.14947923632845483</v>
      </c>
      <c r="K202" s="13">
        <v>0.39306722130483501</v>
      </c>
      <c r="L202" s="13">
        <v>7.3827117837800924E-2</v>
      </c>
      <c r="M202" s="13">
        <v>0.12180945311199561</v>
      </c>
      <c r="N202" s="13">
        <v>0.30701692876655251</v>
      </c>
      <c r="O202" s="13">
        <v>-0.19110919951294181</v>
      </c>
      <c r="P202" s="13">
        <v>-0.55202128700705644</v>
      </c>
      <c r="Q202" s="13">
        <v>-9.1261628032549294E-2</v>
      </c>
      <c r="R202" s="13">
        <v>9.9712012926774604E-2</v>
      </c>
      <c r="S202" s="13">
        <v>-0.21638124246276341</v>
      </c>
      <c r="T202" s="13">
        <v>-0.14205999083752449</v>
      </c>
      <c r="U202" s="13">
        <v>0.503848082373616</v>
      </c>
      <c r="V202" s="13">
        <v>-0.10790808880635802</v>
      </c>
      <c r="W202" s="13">
        <v>0.35567561900214201</v>
      </c>
      <c r="X202" s="13">
        <v>-0.30371067681620101</v>
      </c>
      <c r="Y202" s="13">
        <v>-0.26370635732588554</v>
      </c>
      <c r="Z202" s="13">
        <v>4.5406446617543533E-2</v>
      </c>
    </row>
    <row r="203" spans="1:26" s="13" customFormat="1" x14ac:dyDescent="0.35">
      <c r="A203" s="13" t="s">
        <v>916</v>
      </c>
      <c r="B203" s="13" t="s">
        <v>37</v>
      </c>
      <c r="C203" s="13">
        <v>-0.68212587874114305</v>
      </c>
      <c r="D203" s="13">
        <v>-0.50573717527675</v>
      </c>
      <c r="E203" s="13">
        <v>-0.43601978880002046</v>
      </c>
      <c r="F203" s="13">
        <v>-0.42832093619529199</v>
      </c>
      <c r="G203" s="13">
        <v>-0.15682088438052083</v>
      </c>
      <c r="H203" s="13">
        <v>-0.35403993191876498</v>
      </c>
      <c r="I203" s="13">
        <v>-2.4398638211154955E-3</v>
      </c>
      <c r="J203" s="13">
        <v>-0.12492993575720039</v>
      </c>
      <c r="K203" s="13">
        <v>6.9110341854921542E-2</v>
      </c>
      <c r="L203" s="13">
        <v>-0.15419000800361299</v>
      </c>
      <c r="M203" s="13">
        <v>-0.47225738577465048</v>
      </c>
      <c r="N203" s="13">
        <v>0.45013349885426845</v>
      </c>
      <c r="O203" s="13">
        <v>-0.29460502139933498</v>
      </c>
      <c r="P203" s="13">
        <v>-0.32221950862484183</v>
      </c>
      <c r="Q203" s="13">
        <v>-0.11185447919652691</v>
      </c>
      <c r="R203" s="13">
        <v>-0.2246196312567745</v>
      </c>
      <c r="S203" s="13">
        <v>1.5846687043397801E-2</v>
      </c>
      <c r="T203" s="13">
        <v>-0.104993126373368</v>
      </c>
      <c r="U203" s="13">
        <v>0.106690520214356</v>
      </c>
      <c r="V203" s="13">
        <v>8.6084633712741207E-2</v>
      </c>
      <c r="W203" s="13">
        <v>0.21735873663288052</v>
      </c>
      <c r="X203" s="13">
        <v>-0.85293819308253049</v>
      </c>
      <c r="Y203" s="13">
        <v>0.19207833629737153</v>
      </c>
      <c r="Z203" s="13">
        <v>0.13141062773384105</v>
      </c>
    </row>
    <row r="204" spans="1:26" s="13" customFormat="1" x14ac:dyDescent="0.35">
      <c r="A204" s="13" t="s">
        <v>917</v>
      </c>
      <c r="B204" s="13" t="s">
        <v>918</v>
      </c>
      <c r="C204" s="13">
        <v>0.49783119340515852</v>
      </c>
      <c r="D204" s="13">
        <v>0.26060627020975752</v>
      </c>
      <c r="E204" s="13">
        <v>-0.30354465671752601</v>
      </c>
      <c r="F204" s="13">
        <v>0.19410749239457348</v>
      </c>
      <c r="G204" s="13">
        <v>-0.30040867255918252</v>
      </c>
      <c r="H204" s="13">
        <v>3.483223221559055E-2</v>
      </c>
      <c r="I204" s="13">
        <v>-0.1246638648772124</v>
      </c>
      <c r="J204" s="13">
        <v>0.1340448860442906</v>
      </c>
      <c r="K204" s="13">
        <v>1.0655051816056599E-2</v>
      </c>
      <c r="L204" s="13">
        <v>5.0545741112199206E-2</v>
      </c>
      <c r="M204" s="13">
        <v>0.36170963056161848</v>
      </c>
      <c r="N204" s="13">
        <v>0.126416091598019</v>
      </c>
      <c r="O204" s="13">
        <v>-0.49656917667400002</v>
      </c>
      <c r="P204" s="13">
        <v>-0.71519923872124147</v>
      </c>
      <c r="Q204" s="13">
        <v>-0.357371279034298</v>
      </c>
      <c r="R204" s="13">
        <v>-0.17165402940117597</v>
      </c>
      <c r="S204" s="13">
        <v>-0.42315139421578052</v>
      </c>
      <c r="T204" s="13">
        <v>0.1084435889199947</v>
      </c>
      <c r="U204" s="13">
        <v>-0.35397427878056753</v>
      </c>
      <c r="V204" s="13">
        <v>-0.39955710187873322</v>
      </c>
      <c r="W204" s="13">
        <v>-0.25525855181629775</v>
      </c>
      <c r="X204" s="13">
        <v>-0.77838063373696253</v>
      </c>
      <c r="Y204" s="13">
        <v>-0.110847657899491</v>
      </c>
      <c r="Z204" s="13">
        <v>6.6097585139908516E-2</v>
      </c>
    </row>
    <row r="205" spans="1:26" s="13" customFormat="1" x14ac:dyDescent="0.35">
      <c r="A205" s="13" t="s">
        <v>919</v>
      </c>
      <c r="B205" s="13" t="s">
        <v>920</v>
      </c>
      <c r="C205" s="13">
        <v>-0.21589223158579601</v>
      </c>
      <c r="D205" s="13">
        <v>0.25180530650786603</v>
      </c>
      <c r="E205" s="13">
        <v>-0.24396679150821202</v>
      </c>
      <c r="F205" s="13">
        <v>-0.3593117473339047</v>
      </c>
      <c r="G205" s="13">
        <v>-0.78149345811424997</v>
      </c>
      <c r="H205" s="13">
        <v>-0.98686783855249205</v>
      </c>
      <c r="I205" s="13">
        <v>2.0928229923085798E-2</v>
      </c>
      <c r="J205" s="13">
        <v>-1.1149231327750131</v>
      </c>
      <c r="K205" s="13">
        <v>0.68149975102749005</v>
      </c>
      <c r="L205" s="13">
        <v>-0.11728727722377547</v>
      </c>
      <c r="M205" s="13">
        <v>-0.25985100440786507</v>
      </c>
      <c r="N205" s="13">
        <v>0.22580496148163617</v>
      </c>
      <c r="O205" s="13">
        <v>7.7322071162646E-2</v>
      </c>
      <c r="P205" s="13">
        <v>1.014815932733236</v>
      </c>
      <c r="Q205" s="13">
        <v>0.4732567000528915</v>
      </c>
      <c r="R205" s="13">
        <v>-0.62193186911889742</v>
      </c>
      <c r="S205" s="13">
        <v>-0.19275983719884221</v>
      </c>
      <c r="T205" s="13">
        <v>1.23306898757257</v>
      </c>
      <c r="U205" s="13">
        <v>1.2610229686059951</v>
      </c>
      <c r="V205" s="13">
        <v>1.4865087125960201</v>
      </c>
      <c r="W205" s="13">
        <v>-1.6148087640594999E-2</v>
      </c>
      <c r="X205" s="13">
        <v>-0.73199073608762344</v>
      </c>
      <c r="Y205" s="13">
        <v>-0.84683012228086352</v>
      </c>
      <c r="Z205" s="13">
        <v>0.23859841624298</v>
      </c>
    </row>
    <row r="206" spans="1:26" s="13" customFormat="1" x14ac:dyDescent="0.35">
      <c r="A206" s="13" t="s">
        <v>921</v>
      </c>
      <c r="B206" s="13" t="s">
        <v>904</v>
      </c>
      <c r="C206" s="13">
        <v>0.10337861027757564</v>
      </c>
      <c r="D206" s="13">
        <v>-6.8361532074898507E-2</v>
      </c>
      <c r="E206" s="13">
        <v>0.38480751091023402</v>
      </c>
      <c r="F206" s="13">
        <v>-0.28585891001047747</v>
      </c>
      <c r="G206" s="13">
        <v>-0.534342828276685</v>
      </c>
      <c r="H206" s="13">
        <v>-0.203015742855157</v>
      </c>
      <c r="I206" s="13">
        <v>-0.16361108507477365</v>
      </c>
      <c r="J206" s="13">
        <v>-1.074116299881295</v>
      </c>
      <c r="K206" s="13">
        <v>-0.15567034344258801</v>
      </c>
      <c r="L206" s="13">
        <v>-0.49016955257602102</v>
      </c>
      <c r="M206" s="13">
        <v>-0.22412050849777701</v>
      </c>
      <c r="N206" s="13">
        <v>0.13078145300445335</v>
      </c>
      <c r="O206" s="13">
        <v>-0.10143398152112355</v>
      </c>
      <c r="P206" s="13">
        <v>0.22973983626729999</v>
      </c>
      <c r="Q206" s="13">
        <v>-0.25979502620149297</v>
      </c>
      <c r="R206" s="13">
        <v>0.84791595777008899</v>
      </c>
      <c r="S206" s="13">
        <v>0.79519914068306052</v>
      </c>
      <c r="T206" s="13">
        <v>0.49820415852885452</v>
      </c>
      <c r="U206" s="13">
        <v>0.96594638057254001</v>
      </c>
      <c r="V206" s="13">
        <v>1.3750227554993475</v>
      </c>
      <c r="W206" s="13">
        <v>0.65916479155369501</v>
      </c>
      <c r="X206" s="13">
        <v>-1.109295164029886</v>
      </c>
      <c r="Y206" s="13">
        <v>0.23918411751695526</v>
      </c>
      <c r="Z206" s="13">
        <v>-0.49480527718565548</v>
      </c>
    </row>
  </sheetData>
  <conditionalFormatting sqref="A3:A41">
    <cfRule type="duplicateValues" dxfId="66" priority="8"/>
  </conditionalFormatting>
  <conditionalFormatting sqref="A1:A2">
    <cfRule type="duplicateValues" dxfId="65" priority="7"/>
  </conditionalFormatting>
  <conditionalFormatting sqref="A89:A93">
    <cfRule type="duplicateValues" dxfId="64" priority="6"/>
  </conditionalFormatting>
  <conditionalFormatting sqref="A169:A181">
    <cfRule type="duplicateValues" dxfId="63" priority="5"/>
  </conditionalFormatting>
  <conditionalFormatting sqref="A183:A188">
    <cfRule type="duplicateValues" dxfId="62" priority="4"/>
  </conditionalFormatting>
  <conditionalFormatting sqref="A152:A162">
    <cfRule type="duplicateValues" dxfId="61" priority="3"/>
  </conditionalFormatting>
  <conditionalFormatting sqref="A201:A206">
    <cfRule type="duplicateValues" dxfId="60" priority="2"/>
  </conditionalFormatting>
  <conditionalFormatting sqref="C201:Z206">
    <cfRule type="cellIs" dxfId="59" priority="1" operator="lessThan">
      <formula>-4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63355-E177-46F4-8677-903C96086CF2}">
  <dimension ref="A1:Z379"/>
  <sheetViews>
    <sheetView workbookViewId="0">
      <selection sqref="A1:XFD1"/>
    </sheetView>
  </sheetViews>
  <sheetFormatPr defaultRowHeight="14.5" x14ac:dyDescent="0.35"/>
  <sheetData>
    <row r="1" spans="1:26" x14ac:dyDescent="0.35">
      <c r="A1" s="1" t="s">
        <v>78</v>
      </c>
      <c r="B1" s="1" t="s">
        <v>79</v>
      </c>
      <c r="C1" s="1" t="s">
        <v>80</v>
      </c>
      <c r="D1" s="1" t="s">
        <v>81</v>
      </c>
      <c r="E1" s="1" t="s">
        <v>82</v>
      </c>
      <c r="F1" s="1" t="s">
        <v>83</v>
      </c>
      <c r="G1" s="1" t="s">
        <v>84</v>
      </c>
      <c r="H1" s="1" t="s">
        <v>85</v>
      </c>
      <c r="I1" s="1" t="s">
        <v>86</v>
      </c>
      <c r="J1" s="1" t="s">
        <v>1115</v>
      </c>
      <c r="K1" s="1" t="s">
        <v>87</v>
      </c>
      <c r="L1" s="1" t="s">
        <v>88</v>
      </c>
      <c r="M1" s="1" t="s">
        <v>89</v>
      </c>
      <c r="N1" s="1" t="s">
        <v>90</v>
      </c>
      <c r="O1" s="1" t="s">
        <v>91</v>
      </c>
      <c r="P1" s="1" t="s">
        <v>92</v>
      </c>
      <c r="Q1" s="1" t="s">
        <v>93</v>
      </c>
      <c r="R1" s="1" t="s">
        <v>1338</v>
      </c>
      <c r="S1" s="1" t="s">
        <v>1339</v>
      </c>
      <c r="T1" s="1" t="s">
        <v>1340</v>
      </c>
      <c r="U1" s="1" t="s">
        <v>1341</v>
      </c>
      <c r="V1" s="1" t="s">
        <v>1342</v>
      </c>
      <c r="W1" s="1" t="s">
        <v>1343</v>
      </c>
      <c r="X1" s="1" t="s">
        <v>1344</v>
      </c>
      <c r="Y1" s="1" t="s">
        <v>1345</v>
      </c>
      <c r="Z1" s="1" t="s">
        <v>1346</v>
      </c>
    </row>
    <row r="2" spans="1:26" x14ac:dyDescent="0.35">
      <c r="A2" s="1" t="s">
        <v>18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s="3" customFormat="1" x14ac:dyDescent="0.35">
      <c r="A3" s="3" t="s">
        <v>363</v>
      </c>
      <c r="B3" s="3" t="s">
        <v>1</v>
      </c>
      <c r="C3" s="3">
        <v>-0.15794307054979151</v>
      </c>
      <c r="D3" s="3">
        <v>-0.88763713530253496</v>
      </c>
      <c r="E3" s="3">
        <v>-1.1095510534907485</v>
      </c>
      <c r="F3" s="3">
        <v>-2.2064230825785751</v>
      </c>
      <c r="G3" s="3">
        <v>0.410671025913386</v>
      </c>
      <c r="H3" s="3">
        <v>-0.61791117121049943</v>
      </c>
      <c r="I3" s="3">
        <v>-0.71051496026286698</v>
      </c>
      <c r="J3" s="3">
        <v>0.4859307768369745</v>
      </c>
      <c r="K3" s="3">
        <v>5.1441163793851968E-2</v>
      </c>
      <c r="L3" s="3">
        <v>-0.62974408911201651</v>
      </c>
      <c r="M3" s="3">
        <v>-0.9172587856685761</v>
      </c>
      <c r="N3" s="3">
        <v>-1.584002082674465</v>
      </c>
      <c r="O3" s="3">
        <v>-0.3079806859549315</v>
      </c>
      <c r="P3" s="3">
        <v>-1.27112563167662</v>
      </c>
      <c r="Q3" s="3">
        <v>0.22639072652504505</v>
      </c>
      <c r="R3" s="3">
        <v>-0.39958023233481899</v>
      </c>
      <c r="S3" s="3">
        <v>-0.57078390629179854</v>
      </c>
      <c r="T3" s="3">
        <v>-0.39800425782935289</v>
      </c>
      <c r="U3" s="3">
        <v>5.4720158810487869E-2</v>
      </c>
      <c r="V3" s="3">
        <v>-1.4123648600433576</v>
      </c>
      <c r="W3" s="3">
        <v>-0.12777660686140296</v>
      </c>
      <c r="X3" s="3">
        <v>-0.11814439582633755</v>
      </c>
      <c r="Y3" s="3">
        <v>-2.4709482528062097</v>
      </c>
      <c r="Z3" s="3">
        <v>0.69094522601971153</v>
      </c>
    </row>
    <row r="4" spans="1:26" s="3" customFormat="1" x14ac:dyDescent="0.35">
      <c r="A4" s="3" t="s">
        <v>364</v>
      </c>
      <c r="B4" s="3" t="s">
        <v>3</v>
      </c>
      <c r="C4" s="3">
        <v>-0.37334796728549646</v>
      </c>
      <c r="D4" s="3">
        <v>8.1263021569649249E-2</v>
      </c>
      <c r="E4" s="3">
        <v>-0.24381285642103501</v>
      </c>
      <c r="F4" s="3">
        <v>-1.9944058381591199</v>
      </c>
      <c r="G4" s="3">
        <v>0.46178206554381651</v>
      </c>
      <c r="H4" s="3">
        <v>-0.46973843074438604</v>
      </c>
      <c r="I4" s="3">
        <v>0.13753089961852499</v>
      </c>
      <c r="J4" s="3">
        <v>0.83526907149497953</v>
      </c>
      <c r="K4" s="3">
        <v>-0.18215129222515497</v>
      </c>
      <c r="L4" s="3">
        <v>0.1593344859067895</v>
      </c>
      <c r="M4" s="3">
        <v>-0.28103517297980796</v>
      </c>
      <c r="N4" s="3">
        <v>0.1988817127574895</v>
      </c>
      <c r="O4" s="3">
        <v>0.11603935688564204</v>
      </c>
      <c r="P4" s="3">
        <v>-8.2506685792840484E-2</v>
      </c>
      <c r="Q4" s="3">
        <v>0.448550916079485</v>
      </c>
      <c r="R4" s="3">
        <v>0.26331301108020699</v>
      </c>
      <c r="S4" s="3">
        <v>4.4761911045280989E-2</v>
      </c>
      <c r="T4" s="3">
        <v>-1.7188943303947005E-2</v>
      </c>
      <c r="U4" s="3">
        <v>-0.58148243672572997</v>
      </c>
      <c r="V4" s="3">
        <v>-0.25710467238670598</v>
      </c>
      <c r="W4" s="3">
        <v>-1.375164610972438</v>
      </c>
      <c r="X4" s="3">
        <v>-1.2768256626198951</v>
      </c>
      <c r="Y4" s="3">
        <v>-1.776390384662085</v>
      </c>
      <c r="Z4" s="3">
        <v>-0.86462529026377455</v>
      </c>
    </row>
    <row r="5" spans="1:26" s="3" customFormat="1" x14ac:dyDescent="0.35">
      <c r="A5" s="3" t="s">
        <v>365</v>
      </c>
      <c r="B5" s="3" t="s">
        <v>5</v>
      </c>
      <c r="C5" s="3">
        <v>-0.43418696135219204</v>
      </c>
      <c r="D5" s="3">
        <v>4.6873982509000496E-2</v>
      </c>
      <c r="E5" s="3">
        <v>0.61625742133004202</v>
      </c>
      <c r="F5" s="3">
        <v>-2.3569931441011152</v>
      </c>
      <c r="G5" s="3">
        <v>1.1261813694444469</v>
      </c>
      <c r="H5" s="3">
        <v>-0.38705483039925653</v>
      </c>
      <c r="I5" s="3">
        <v>0.12689307679415801</v>
      </c>
      <c r="J5" s="3">
        <v>0.51932147062444822</v>
      </c>
      <c r="K5" s="3">
        <v>-1.4418462587725096</v>
      </c>
      <c r="L5" s="3">
        <v>-0.39577894036853301</v>
      </c>
      <c r="M5" s="3">
        <v>-9.9058800649174494E-2</v>
      </c>
      <c r="N5" s="3">
        <v>-0.56183255361315054</v>
      </c>
      <c r="O5" s="3">
        <v>-0.1180719392653895</v>
      </c>
      <c r="P5" s="3">
        <v>-1.5324680383503514E-2</v>
      </c>
      <c r="Q5" s="3">
        <v>-5.3376638177243349E-2</v>
      </c>
      <c r="R5" s="3">
        <v>2.5619413287771509E-2</v>
      </c>
      <c r="S5" s="3">
        <v>1.7320353686320011E-2</v>
      </c>
      <c r="T5" s="3">
        <v>-0.70389459713448499</v>
      </c>
      <c r="U5" s="3">
        <v>-9.3234803383763998E-2</v>
      </c>
      <c r="V5" s="3">
        <v>-0.51426170999730603</v>
      </c>
      <c r="W5" s="3">
        <v>0.56752900535274131</v>
      </c>
      <c r="X5" s="3">
        <v>-0.63977197154658949</v>
      </c>
      <c r="Y5" s="3">
        <v>-1.3843018013425552</v>
      </c>
      <c r="Z5" s="3">
        <v>-9.44916965279783E-2</v>
      </c>
    </row>
    <row r="6" spans="1:26" s="3" customFormat="1" x14ac:dyDescent="0.35">
      <c r="A6" s="3" t="s">
        <v>366</v>
      </c>
      <c r="B6" s="3" t="s">
        <v>7</v>
      </c>
      <c r="C6" s="3">
        <v>0.19810132038470399</v>
      </c>
      <c r="D6" s="3">
        <v>5.5049994806722485E-3</v>
      </c>
      <c r="E6" s="3">
        <v>-0.82720594247101098</v>
      </c>
      <c r="F6" s="3">
        <v>-2.688211036100745</v>
      </c>
      <c r="G6" s="3">
        <v>-0.12103500264295849</v>
      </c>
      <c r="H6" s="3">
        <v>-1.1424765698812676</v>
      </c>
      <c r="I6" s="3">
        <v>0.27611154670265448</v>
      </c>
      <c r="J6" s="3">
        <v>3.2558912597705492E-2</v>
      </c>
      <c r="K6" s="3">
        <v>0.43893774461633139</v>
      </c>
      <c r="L6" s="3">
        <v>0.64040512481117651</v>
      </c>
      <c r="M6" s="3">
        <v>0.79412153939176711</v>
      </c>
      <c r="N6" s="3">
        <v>2.694140517687299E-2</v>
      </c>
      <c r="O6" s="3">
        <v>0.2671697190732375</v>
      </c>
      <c r="P6" s="3">
        <v>0.93160542726344753</v>
      </c>
      <c r="Q6" s="3">
        <v>0.21293165413815301</v>
      </c>
      <c r="R6" s="3">
        <v>0.22227871646633152</v>
      </c>
      <c r="S6" s="3">
        <v>0.92683814222363092</v>
      </c>
      <c r="T6" s="3">
        <v>1.677067204178101E-2</v>
      </c>
      <c r="U6" s="3">
        <v>-0.73181766985563446</v>
      </c>
      <c r="V6" s="3">
        <v>-0.80627986446667299</v>
      </c>
      <c r="W6" s="3">
        <v>-0.71556450082696754</v>
      </c>
      <c r="X6" s="3">
        <v>-1.5385896355448652</v>
      </c>
      <c r="Y6" s="3">
        <v>-1.3444185991993951</v>
      </c>
      <c r="Z6" s="3">
        <v>-0.1571509174148015</v>
      </c>
    </row>
    <row r="7" spans="1:26" s="3" customFormat="1" x14ac:dyDescent="0.35">
      <c r="A7" s="3" t="s">
        <v>367</v>
      </c>
      <c r="B7" s="3" t="s">
        <v>11</v>
      </c>
      <c r="C7" s="3">
        <v>0.36003455574843873</v>
      </c>
      <c r="D7" s="3">
        <v>-8.2446305933721986E-2</v>
      </c>
      <c r="E7" s="3">
        <v>-1.6313505216906801</v>
      </c>
      <c r="F7" s="3">
        <v>-0.19527788457977774</v>
      </c>
      <c r="G7" s="3">
        <v>1.7142059665138452</v>
      </c>
      <c r="H7" s="3">
        <v>1.2163821323673951</v>
      </c>
      <c r="I7" s="3">
        <v>0.13975312697765849</v>
      </c>
      <c r="J7" s="3">
        <v>1.46072984742265</v>
      </c>
      <c r="K7" s="3">
        <v>0.1594395682627725</v>
      </c>
      <c r="L7" s="3">
        <v>0.6060053507304215</v>
      </c>
      <c r="M7" s="3">
        <v>0.36974558805480945</v>
      </c>
      <c r="N7" s="3">
        <v>0.32419910374647753</v>
      </c>
      <c r="O7" s="3">
        <v>0.16434395575312952</v>
      </c>
      <c r="P7" s="3">
        <v>1.06726242581394</v>
      </c>
      <c r="Q7" s="3">
        <v>1.7084191052646311</v>
      </c>
      <c r="R7" s="3">
        <v>0.63437994283745103</v>
      </c>
      <c r="S7" s="3">
        <v>0.29967750098199003</v>
      </c>
      <c r="T7" s="3">
        <v>-1.2316474086026998</v>
      </c>
      <c r="U7" s="3">
        <v>-0.27742679467362114</v>
      </c>
      <c r="V7" s="3">
        <v>-0.62612552791370601</v>
      </c>
      <c r="W7" s="3">
        <v>-0.48585101016794552</v>
      </c>
      <c r="X7" s="3">
        <v>-1.3088493945318098</v>
      </c>
      <c r="Y7" s="3">
        <v>0.22482827071124531</v>
      </c>
      <c r="Z7" s="3">
        <v>-0.54008499205212745</v>
      </c>
    </row>
    <row r="8" spans="1:26" s="3" customFormat="1" x14ac:dyDescent="0.35">
      <c r="A8" s="3" t="s">
        <v>368</v>
      </c>
      <c r="B8" s="3" t="s">
        <v>13</v>
      </c>
      <c r="C8" s="3">
        <v>-0.16486098019972253</v>
      </c>
      <c r="D8" s="3">
        <v>-0.12650951396091348</v>
      </c>
      <c r="E8" s="3">
        <v>-8.3381672524111897E-2</v>
      </c>
      <c r="F8" s="3">
        <v>0.91965529517488054</v>
      </c>
      <c r="G8" s="3">
        <v>-0.22519013448038394</v>
      </c>
      <c r="H8" s="3">
        <v>-0.12367185470408799</v>
      </c>
      <c r="I8" s="3">
        <v>0.7516396125166851</v>
      </c>
      <c r="J8" s="3">
        <v>0.87031174731993444</v>
      </c>
      <c r="K8" s="3">
        <v>-1.1154089886361169</v>
      </c>
      <c r="L8" s="3">
        <v>-1.3536528029763351</v>
      </c>
      <c r="M8" s="3">
        <v>-1.795984004361675</v>
      </c>
      <c r="N8" s="3">
        <v>-1.3104122628122066</v>
      </c>
      <c r="O8" s="3">
        <v>-0.76081515595534455</v>
      </c>
      <c r="P8" s="3">
        <v>1.0905376594221219</v>
      </c>
      <c r="Q8" s="3">
        <v>0.17412784565263995</v>
      </c>
      <c r="R8" s="3">
        <v>-0.3929680932599065</v>
      </c>
      <c r="S8" s="3">
        <v>-0.724312894299592</v>
      </c>
      <c r="T8" s="3">
        <v>6.1254249308569986E-2</v>
      </c>
      <c r="U8" s="3">
        <v>-0.12663901996242</v>
      </c>
      <c r="V8" s="3">
        <v>-0.12416644108116151</v>
      </c>
      <c r="W8" s="3">
        <v>0.94282537295972701</v>
      </c>
      <c r="X8" s="3">
        <v>0.59111561426070258</v>
      </c>
      <c r="Y8" s="3">
        <v>4.0218281832746006E-2</v>
      </c>
      <c r="Z8" s="3">
        <v>0.72242732986928804</v>
      </c>
    </row>
    <row r="9" spans="1:26" s="3" customFormat="1" x14ac:dyDescent="0.35">
      <c r="A9" s="3" t="s">
        <v>369</v>
      </c>
      <c r="B9" s="3" t="s">
        <v>15</v>
      </c>
      <c r="C9" s="3">
        <v>-1.46410578851018</v>
      </c>
      <c r="D9" s="3">
        <v>-1.7701326254110599</v>
      </c>
      <c r="E9" s="3">
        <v>-0.29463322605737752</v>
      </c>
      <c r="F9" s="3">
        <v>-1.0249935916362891</v>
      </c>
      <c r="G9" s="3">
        <v>-4.5970992701210447</v>
      </c>
      <c r="H9" s="3">
        <v>-1.7210041051333951</v>
      </c>
      <c r="I9" s="3">
        <v>-2.4511463744300102</v>
      </c>
      <c r="J9" s="2">
        <v>-4.4046327519293849</v>
      </c>
      <c r="K9" s="3">
        <v>-3.3154321446872599</v>
      </c>
      <c r="L9" s="3">
        <v>-2.3823356753277349</v>
      </c>
      <c r="M9" s="3">
        <v>-2.3136372903924451</v>
      </c>
      <c r="N9" s="2">
        <v>-4.0482350884520999</v>
      </c>
      <c r="O9" s="3">
        <v>-1.9987086100539102</v>
      </c>
      <c r="P9" s="3">
        <v>-1.720648447722485</v>
      </c>
      <c r="Q9" s="3">
        <v>-1.37470078071663</v>
      </c>
      <c r="R9" s="3">
        <v>-2.3739931141758199</v>
      </c>
      <c r="S9" s="3">
        <v>-3.8202147848835297</v>
      </c>
      <c r="T9" s="3">
        <v>-1.179618086909479</v>
      </c>
      <c r="U9" s="3">
        <v>-1.8419594492408806</v>
      </c>
      <c r="V9" s="3">
        <v>-0.21631018032590138</v>
      </c>
      <c r="W9" s="3">
        <v>-1.0788300917763249</v>
      </c>
      <c r="X9" s="3">
        <v>-1.7375676340491759</v>
      </c>
      <c r="Y9" s="3">
        <v>-1.5986142141195654</v>
      </c>
      <c r="Z9" s="3">
        <v>-0.86290942649585656</v>
      </c>
    </row>
    <row r="10" spans="1:26" s="3" customFormat="1" x14ac:dyDescent="0.35">
      <c r="A10" s="3" t="s">
        <v>370</v>
      </c>
      <c r="B10" s="3" t="s">
        <v>17</v>
      </c>
      <c r="C10" s="3">
        <v>-0.70211299146591255</v>
      </c>
      <c r="D10" s="3">
        <v>-1.4080887204573531</v>
      </c>
      <c r="E10" s="3">
        <v>-1.3359674876767049</v>
      </c>
      <c r="F10" s="3">
        <v>-1.6323193156961802</v>
      </c>
      <c r="G10" s="2">
        <v>-4.8347823645192349</v>
      </c>
      <c r="H10" s="3">
        <v>-3.281077266778095</v>
      </c>
      <c r="I10" s="3">
        <v>-3.6601758948165402</v>
      </c>
      <c r="J10" s="2">
        <v>-4.1381534550443195</v>
      </c>
      <c r="K10" s="3">
        <v>-3.79041769693734</v>
      </c>
      <c r="L10" s="3">
        <v>-3.0038004635231399</v>
      </c>
      <c r="M10" s="3">
        <v>-3.6487481817373801</v>
      </c>
      <c r="N10" s="2">
        <v>-5.0553573829450595</v>
      </c>
      <c r="O10" s="3">
        <v>-1.321635426173305</v>
      </c>
      <c r="P10" s="3">
        <v>-2.2825195456806249</v>
      </c>
      <c r="Q10" s="3">
        <v>-1.632779157422575</v>
      </c>
      <c r="R10" s="3">
        <v>-3.0955945279125849</v>
      </c>
      <c r="S10" s="3">
        <v>-3.23389451692604</v>
      </c>
      <c r="T10" s="3">
        <v>-1.4468591135793734</v>
      </c>
      <c r="U10" s="3">
        <v>-3.063733616521445</v>
      </c>
      <c r="V10" s="3">
        <v>-0.37448875119389352</v>
      </c>
      <c r="W10" s="3">
        <v>-1.4899402711891965</v>
      </c>
      <c r="X10" s="3">
        <v>-1.0020715920309839</v>
      </c>
      <c r="Y10" s="3">
        <v>0.81624918404764801</v>
      </c>
      <c r="Z10" s="3">
        <v>-1.6228904728598954</v>
      </c>
    </row>
    <row r="11" spans="1:26" s="3" customFormat="1" x14ac:dyDescent="0.35">
      <c r="A11" s="3" t="s">
        <v>371</v>
      </c>
      <c r="B11" s="3" t="s">
        <v>19</v>
      </c>
      <c r="C11" s="3">
        <v>-1.54737681388607</v>
      </c>
      <c r="D11" s="3">
        <v>-1.8259730522342199</v>
      </c>
      <c r="E11" s="3">
        <v>-0.89607212620524146</v>
      </c>
      <c r="F11" s="3">
        <v>-2.3314323589200603</v>
      </c>
      <c r="G11" s="3">
        <v>-3.5414283401975553</v>
      </c>
      <c r="H11" s="3">
        <v>-1.787905717644245</v>
      </c>
      <c r="I11" s="3">
        <v>-2.2448768217239499</v>
      </c>
      <c r="J11" s="3">
        <v>-2.1024875131712899</v>
      </c>
      <c r="K11" s="3">
        <v>-3.1735635671637752</v>
      </c>
      <c r="L11" s="3">
        <v>-2.9673027810041051</v>
      </c>
      <c r="M11" s="3">
        <v>-2.6581675888651599</v>
      </c>
      <c r="N11" s="3">
        <v>-3.6477444804594201</v>
      </c>
      <c r="O11" s="3">
        <v>-1.80641062633853</v>
      </c>
      <c r="P11" s="3">
        <v>-2.83676836136316</v>
      </c>
      <c r="Q11" s="3">
        <v>-0.89390200788575402</v>
      </c>
      <c r="R11" s="3">
        <v>-1.935995094752895</v>
      </c>
      <c r="S11" s="3">
        <v>-2.2182343444324699</v>
      </c>
      <c r="T11" s="3">
        <v>-1.0099030344521573</v>
      </c>
      <c r="U11" s="3">
        <v>-1.3393327789575125</v>
      </c>
      <c r="V11" s="3">
        <v>-0.45375616479125153</v>
      </c>
      <c r="W11" s="3">
        <v>-0.79815779587383751</v>
      </c>
      <c r="X11" s="3">
        <v>-0.82611399656489504</v>
      </c>
      <c r="Y11" s="3">
        <v>8.2378393265725047E-2</v>
      </c>
      <c r="Z11" s="3">
        <v>-7.5339398127394458E-2</v>
      </c>
    </row>
    <row r="12" spans="1:26" s="3" customFormat="1" x14ac:dyDescent="0.35">
      <c r="A12" s="3" t="s">
        <v>372</v>
      </c>
      <c r="B12" s="3" t="s">
        <v>21</v>
      </c>
      <c r="C12" s="3">
        <v>-1.3157266106749115</v>
      </c>
      <c r="D12" s="3">
        <v>-1.44801189110135</v>
      </c>
      <c r="E12" s="3">
        <v>-1.6597361482761901</v>
      </c>
      <c r="F12" s="3">
        <v>-1.59844693030578</v>
      </c>
      <c r="G12" s="3">
        <v>-3.1514984993304154</v>
      </c>
      <c r="H12" s="3">
        <v>-1.1755106924137499</v>
      </c>
      <c r="I12" s="3">
        <v>-2.8391288813335951</v>
      </c>
      <c r="J12" s="3">
        <v>-2.7900304589749103</v>
      </c>
      <c r="K12" s="3">
        <v>-3.2937180319449748</v>
      </c>
      <c r="L12" s="3">
        <v>-3.37051511467426</v>
      </c>
      <c r="M12" s="3">
        <v>-3.6307435668880546</v>
      </c>
      <c r="N12" s="2">
        <v>-4.2155055353706548</v>
      </c>
      <c r="O12" s="3">
        <v>-1.489709927442405</v>
      </c>
      <c r="P12" s="3">
        <v>-1.88935905006129</v>
      </c>
      <c r="Q12" s="3">
        <v>-0.99117302955737241</v>
      </c>
      <c r="R12" s="3">
        <v>-2.2989157692700148</v>
      </c>
      <c r="S12" s="3">
        <v>-3.072498783221</v>
      </c>
      <c r="T12" s="3">
        <v>-1.8296500073222757</v>
      </c>
      <c r="U12" s="3">
        <v>-2.8875159202240397</v>
      </c>
      <c r="V12" s="3">
        <v>-0.75999789200186241</v>
      </c>
      <c r="W12" s="3">
        <v>-3.0700800191784703</v>
      </c>
      <c r="X12" s="2">
        <v>-4.6994024546031197</v>
      </c>
      <c r="Y12" s="3">
        <v>-0.88325215959211989</v>
      </c>
      <c r="Z12" s="3">
        <v>-1.9880298484535845</v>
      </c>
    </row>
    <row r="13" spans="1:26" s="3" customFormat="1" x14ac:dyDescent="0.35">
      <c r="A13" s="3" t="s">
        <v>373</v>
      </c>
      <c r="B13" s="3" t="s">
        <v>23</v>
      </c>
      <c r="C13" s="3">
        <v>-0.67664420701961192</v>
      </c>
      <c r="D13" s="3">
        <v>-1.0518542979749699</v>
      </c>
      <c r="E13" s="3">
        <v>-0.41450927523862147</v>
      </c>
      <c r="F13" s="3">
        <v>-1.0683002964825425</v>
      </c>
      <c r="G13" s="3">
        <v>-4.5915511338027599</v>
      </c>
      <c r="H13" s="3">
        <v>-2.1018929762658902</v>
      </c>
      <c r="I13" s="3">
        <v>-3.8806388758818651</v>
      </c>
      <c r="J13" s="3">
        <v>-2.272347798834315</v>
      </c>
      <c r="K13" s="2">
        <v>-4.7414937285247003</v>
      </c>
      <c r="L13" s="2">
        <v>-4.1289628603791702</v>
      </c>
      <c r="M13" s="3">
        <v>-3.9607392352347901</v>
      </c>
      <c r="N13" s="2">
        <v>-5.8766805378600502</v>
      </c>
      <c r="O13" s="3">
        <v>-1.983424522592125</v>
      </c>
      <c r="P13" s="3">
        <v>-1.1101486086414976</v>
      </c>
      <c r="Q13" s="3">
        <v>-0.61690878610925448</v>
      </c>
      <c r="R13" s="3">
        <v>-2.9372650364463451</v>
      </c>
      <c r="S13" s="2">
        <v>-4.2630201725262147</v>
      </c>
      <c r="T13" s="3">
        <v>-1.264854574535089</v>
      </c>
      <c r="U13" s="3">
        <v>-2.1502640834509448</v>
      </c>
      <c r="V13" s="3">
        <v>0.37900837418530497</v>
      </c>
      <c r="W13" s="3">
        <v>-2.5658816150338799</v>
      </c>
      <c r="X13" s="3">
        <v>-3.6470408264398149</v>
      </c>
      <c r="Y13" s="3">
        <v>-1.5450065135513151</v>
      </c>
      <c r="Z13" s="3">
        <v>-0.91493876562571053</v>
      </c>
    </row>
    <row r="14" spans="1:26" s="3" customFormat="1" x14ac:dyDescent="0.35">
      <c r="A14" s="3" t="s">
        <v>374</v>
      </c>
      <c r="B14" s="3" t="s">
        <v>375</v>
      </c>
      <c r="C14" s="3">
        <v>2.842023884546125E-2</v>
      </c>
      <c r="D14" s="3">
        <v>-0.34843858876494149</v>
      </c>
      <c r="E14" s="3">
        <v>-1.5454548738549432</v>
      </c>
      <c r="F14" s="3">
        <v>-1.2365037912883856</v>
      </c>
      <c r="G14" s="3">
        <v>-3.3092606299178549</v>
      </c>
      <c r="H14" s="3">
        <v>-1.7241077256775825</v>
      </c>
      <c r="I14" s="3">
        <v>-2.6594356187948098</v>
      </c>
      <c r="J14" s="3">
        <v>-1.7051615484070402</v>
      </c>
      <c r="K14" s="3">
        <v>-3.35304088060668</v>
      </c>
      <c r="L14" s="3">
        <v>-2.6310246268444848</v>
      </c>
      <c r="M14" s="3">
        <v>-2.8661712810859798</v>
      </c>
      <c r="N14" s="3">
        <v>-2.942269268266795</v>
      </c>
      <c r="O14" s="3">
        <v>-0.61353218982563207</v>
      </c>
      <c r="P14" s="3">
        <v>-2.731799332568845</v>
      </c>
      <c r="Q14" s="3">
        <v>2.4647906646342477E-2</v>
      </c>
      <c r="R14" s="3">
        <v>-2.9741448995292599</v>
      </c>
      <c r="S14" s="3">
        <v>-2.88714895508036</v>
      </c>
      <c r="T14" s="3">
        <v>-1.1496221765121184</v>
      </c>
      <c r="U14" s="3">
        <v>-2.3525784412577302</v>
      </c>
      <c r="V14" s="3">
        <v>-0.67847646763714153</v>
      </c>
      <c r="W14" s="3">
        <v>-2.9763850074702449</v>
      </c>
      <c r="X14" s="3">
        <v>-2.0040638006487947</v>
      </c>
      <c r="Y14" s="3">
        <v>-1.4056031853891899</v>
      </c>
      <c r="Z14" s="3">
        <v>-1.439405751288835</v>
      </c>
    </row>
    <row r="15" spans="1:26" s="3" customFormat="1" x14ac:dyDescent="0.35">
      <c r="A15" s="3" t="s">
        <v>376</v>
      </c>
      <c r="B15" s="3" t="s">
        <v>25</v>
      </c>
      <c r="C15" s="3">
        <v>-2.2855794297544301</v>
      </c>
      <c r="D15" s="3">
        <v>-3.277225862563705</v>
      </c>
      <c r="E15" s="3">
        <v>-2.0221152108430949</v>
      </c>
      <c r="F15" s="3">
        <v>-3.1692479037070447</v>
      </c>
      <c r="G15" s="2">
        <v>-8.3702428455516547</v>
      </c>
      <c r="H15" s="3">
        <v>-3.7548945736173049</v>
      </c>
      <c r="I15" s="2">
        <v>-7.7885821969877558</v>
      </c>
      <c r="J15" s="2">
        <v>-6.0112947449705398</v>
      </c>
      <c r="K15" s="2">
        <v>-7.615785508768715</v>
      </c>
      <c r="L15" s="2">
        <v>-9.0482073910742393</v>
      </c>
      <c r="M15" s="2">
        <v>-8.8601147152253041</v>
      </c>
      <c r="N15" s="2">
        <v>-9.2210969845396349</v>
      </c>
      <c r="O15" s="3">
        <v>-3.6977366665389653</v>
      </c>
      <c r="P15" s="2">
        <v>-4.4659385732360448</v>
      </c>
      <c r="Q15" s="3">
        <v>-1.733072990088415</v>
      </c>
      <c r="R15" s="2">
        <v>-5.3915101970743304</v>
      </c>
      <c r="S15" s="2">
        <v>-5.9339703491281597</v>
      </c>
      <c r="T15" s="3">
        <v>-2.0683855553228239</v>
      </c>
      <c r="U15" s="2">
        <v>-5.3266855779563951</v>
      </c>
      <c r="V15" s="3">
        <v>0.22200742963011</v>
      </c>
      <c r="W15" s="2">
        <v>-5.9129545381006352</v>
      </c>
      <c r="X15" s="2">
        <v>-5.2828021306021853</v>
      </c>
      <c r="Y15" s="3">
        <v>-3.6609196525778298</v>
      </c>
      <c r="Z15" s="2">
        <v>-4.6699440739148947</v>
      </c>
    </row>
    <row r="16" spans="1:26" s="3" customFormat="1" x14ac:dyDescent="0.35">
      <c r="A16" s="3" t="s">
        <v>377</v>
      </c>
      <c r="B16" s="3" t="s">
        <v>27</v>
      </c>
      <c r="C16" s="3">
        <v>1.0657965724410876</v>
      </c>
      <c r="D16" s="3">
        <v>0.40394407110689051</v>
      </c>
      <c r="E16" s="3">
        <v>0.79799138647720447</v>
      </c>
      <c r="F16" s="3">
        <v>1.2214040801054324</v>
      </c>
      <c r="G16" s="2">
        <v>8.8044558956928007</v>
      </c>
      <c r="H16" s="3">
        <v>1.3813500783608301</v>
      </c>
      <c r="I16" s="3">
        <v>3.98514995955248</v>
      </c>
      <c r="J16" s="3">
        <v>3.52156329819804</v>
      </c>
      <c r="K16" s="2">
        <v>5.5894733763768949</v>
      </c>
      <c r="L16" s="2">
        <v>4.8766829613438549</v>
      </c>
      <c r="M16" s="2">
        <v>4.9780986417781854</v>
      </c>
      <c r="N16" s="2">
        <v>7.7381595395536849</v>
      </c>
      <c r="O16" s="3">
        <v>2.3628274055741301</v>
      </c>
      <c r="P16" s="3">
        <v>3.0954463504143153</v>
      </c>
      <c r="Q16" s="3">
        <v>1.2256959658661275</v>
      </c>
      <c r="R16" s="3">
        <v>3.7410707673799202</v>
      </c>
      <c r="S16" s="2">
        <v>6.2693200989606446</v>
      </c>
      <c r="T16" s="3">
        <v>0.60019872346865499</v>
      </c>
      <c r="U16" s="3">
        <v>2.9252201860717202</v>
      </c>
      <c r="V16" s="3">
        <v>-1.4473627015017034</v>
      </c>
      <c r="W16" s="3">
        <v>2.5029663966096702</v>
      </c>
      <c r="X16" s="3">
        <v>1.835855175520557</v>
      </c>
      <c r="Y16" s="3">
        <v>0.23792361162097497</v>
      </c>
      <c r="Z16" s="3">
        <v>0.52823028868119049</v>
      </c>
    </row>
    <row r="17" spans="1:26" s="3" customFormat="1" x14ac:dyDescent="0.35">
      <c r="A17" s="3" t="s">
        <v>378</v>
      </c>
      <c r="B17" s="3" t="s">
        <v>29</v>
      </c>
      <c r="C17" s="3">
        <v>0.4234866909874615</v>
      </c>
      <c r="D17" s="3">
        <v>-0.12458410464556711</v>
      </c>
      <c r="E17" s="3">
        <v>1.7063938396661651</v>
      </c>
      <c r="F17" s="3">
        <v>0.63824771913239486</v>
      </c>
      <c r="G17" s="3">
        <v>0.84570691911351004</v>
      </c>
      <c r="H17" s="3">
        <v>-1.0300577863590046</v>
      </c>
      <c r="I17" s="3">
        <v>-1.1233591922607649</v>
      </c>
      <c r="J17" s="3">
        <v>-0.48743418791738302</v>
      </c>
      <c r="K17" s="3">
        <v>-0.93232275284842547</v>
      </c>
      <c r="L17" s="3">
        <v>-0.67312815075086296</v>
      </c>
      <c r="M17" s="3">
        <v>-0.55389653184770293</v>
      </c>
      <c r="N17" s="3">
        <v>0.59526439515198803</v>
      </c>
      <c r="O17" s="3">
        <v>0.16001179004179397</v>
      </c>
      <c r="P17" s="3">
        <v>4.5986394922717347E-2</v>
      </c>
      <c r="Q17" s="3">
        <v>2.9502222836247372E-4</v>
      </c>
      <c r="R17" s="3">
        <v>-0.58953750897742097</v>
      </c>
      <c r="S17" s="3">
        <v>0.76300977583526608</v>
      </c>
      <c r="T17" s="3">
        <v>1.13256018947042</v>
      </c>
      <c r="U17" s="3">
        <v>2.2123389229063997E-2</v>
      </c>
      <c r="V17" s="3">
        <v>0.14781101598650298</v>
      </c>
      <c r="W17" s="3">
        <v>-0.29670108648092552</v>
      </c>
      <c r="X17" s="3">
        <v>0.19209893729589236</v>
      </c>
      <c r="Y17" s="3">
        <v>1.41550262983582</v>
      </c>
      <c r="Z17" s="3">
        <v>-0.29744618637561071</v>
      </c>
    </row>
    <row r="18" spans="1:26" s="3" customFormat="1" x14ac:dyDescent="0.35">
      <c r="A18" s="3" t="s">
        <v>379</v>
      </c>
      <c r="B18" s="3" t="s">
        <v>31</v>
      </c>
      <c r="C18" s="3">
        <v>-1.0185389910114915</v>
      </c>
      <c r="D18" s="3">
        <v>-1.250117236556799</v>
      </c>
      <c r="E18" s="3">
        <v>-0.42918688757492995</v>
      </c>
      <c r="F18" s="3">
        <v>-1.0294177570572165</v>
      </c>
      <c r="G18" s="3">
        <v>-0.22639105454564501</v>
      </c>
      <c r="H18" s="3">
        <v>0.91173124376286441</v>
      </c>
      <c r="I18" s="3">
        <v>-7.1237694476919966E-3</v>
      </c>
      <c r="J18" s="3">
        <v>-0.68875624154347959</v>
      </c>
      <c r="K18" s="3">
        <v>2.2459775874544508E-2</v>
      </c>
      <c r="L18" s="3">
        <v>-0.19419608217603845</v>
      </c>
      <c r="M18" s="3">
        <v>-0.84406704420748546</v>
      </c>
      <c r="N18" s="3">
        <v>-0.54161329519644874</v>
      </c>
      <c r="O18" s="3">
        <v>-0.5173354097312175</v>
      </c>
      <c r="P18" s="3">
        <v>-0.28765876350581698</v>
      </c>
      <c r="Q18" s="3">
        <v>-0.54362458556420201</v>
      </c>
      <c r="R18" s="3">
        <v>0.31464703972532804</v>
      </c>
      <c r="S18" s="3">
        <v>0.20449345183435955</v>
      </c>
      <c r="T18" s="3">
        <v>6.7930309185078502E-2</v>
      </c>
      <c r="U18" s="3">
        <v>7.2096284979240477E-2</v>
      </c>
      <c r="V18" s="3">
        <v>0.53995938840675795</v>
      </c>
      <c r="W18" s="3">
        <v>0.80383176682914748</v>
      </c>
      <c r="X18" s="3">
        <v>0.33718556469452832</v>
      </c>
      <c r="Y18" s="3">
        <v>1.2567437042431799</v>
      </c>
      <c r="Z18" s="3">
        <v>0.94202085611471698</v>
      </c>
    </row>
    <row r="19" spans="1:26" s="3" customFormat="1" x14ac:dyDescent="0.35">
      <c r="A19" s="3" t="s">
        <v>380</v>
      </c>
      <c r="B19" s="3" t="s">
        <v>33</v>
      </c>
      <c r="C19" s="3">
        <v>-0.87407537656218359</v>
      </c>
      <c r="D19" s="3">
        <v>-1.3697679049977212</v>
      </c>
      <c r="E19" s="3">
        <v>-0.34818195086471898</v>
      </c>
      <c r="F19" s="3">
        <v>-0.71801591952084853</v>
      </c>
      <c r="G19" s="3">
        <v>-2.8085154532413652</v>
      </c>
      <c r="H19" s="3">
        <v>-1.3305176370758025</v>
      </c>
      <c r="I19" s="3">
        <v>-1.393851472785735</v>
      </c>
      <c r="J19" s="3">
        <v>-2.5479130517771198</v>
      </c>
      <c r="K19" s="3">
        <v>-2.299753087341895</v>
      </c>
      <c r="L19" s="3">
        <v>-1.4425527085213299</v>
      </c>
      <c r="M19" s="3">
        <v>-2.2580562983512951</v>
      </c>
      <c r="N19" s="3">
        <v>-2.473417917211385</v>
      </c>
      <c r="O19" s="3">
        <v>-0.98239561630855055</v>
      </c>
      <c r="P19" s="3">
        <v>-1.0335361242969099</v>
      </c>
      <c r="Q19" s="3">
        <v>-0.49420776880748901</v>
      </c>
      <c r="R19" s="3">
        <v>-1.7810984909804848</v>
      </c>
      <c r="S19" s="3">
        <v>-1.7063080974270699</v>
      </c>
      <c r="T19" s="3">
        <v>-0.48133106979904444</v>
      </c>
      <c r="U19" s="3">
        <v>-1.092644363788118</v>
      </c>
      <c r="V19" s="3">
        <v>9.2204335901892004E-2</v>
      </c>
      <c r="W19" s="3">
        <v>-2.240375844374825</v>
      </c>
      <c r="X19" s="3">
        <v>-2.0697866997546552</v>
      </c>
      <c r="Y19" s="3">
        <v>-1.0938428891372389</v>
      </c>
      <c r="Z19" s="3">
        <v>-1.7024853677963199</v>
      </c>
    </row>
    <row r="20" spans="1:26" s="3" customFormat="1" x14ac:dyDescent="0.35">
      <c r="A20" s="3" t="s">
        <v>381</v>
      </c>
      <c r="B20" s="3" t="s">
        <v>35</v>
      </c>
      <c r="C20" s="3">
        <v>-0.31150106686095846</v>
      </c>
      <c r="D20" s="3">
        <v>0.52443353319523101</v>
      </c>
      <c r="E20" s="3">
        <v>-0.25151225371860297</v>
      </c>
      <c r="F20" s="3">
        <v>-0.34130508340638199</v>
      </c>
      <c r="G20" s="3">
        <v>-0.29717514350259</v>
      </c>
      <c r="H20" s="3">
        <v>-1.8882093970721248</v>
      </c>
      <c r="I20" s="3">
        <v>-0.37857830509103751</v>
      </c>
      <c r="J20" s="3">
        <v>-1.4005095823453639</v>
      </c>
      <c r="K20" s="3">
        <v>-0.78045462394513254</v>
      </c>
      <c r="L20" s="3">
        <v>1.1972919555002624</v>
      </c>
      <c r="M20" s="3">
        <v>0.60794437536676948</v>
      </c>
      <c r="N20" s="3">
        <v>-0.16415143381466951</v>
      </c>
      <c r="O20" s="3">
        <v>3.8226693521506427E-5</v>
      </c>
      <c r="P20" s="3">
        <v>0.92479251998982248</v>
      </c>
      <c r="Q20" s="3">
        <v>-1.0740512656577426</v>
      </c>
      <c r="R20" s="3">
        <v>-0.30627325200536198</v>
      </c>
      <c r="S20" s="3">
        <v>1.1891462550982752</v>
      </c>
      <c r="T20" s="3">
        <v>0.45522962791731197</v>
      </c>
      <c r="U20" s="3">
        <v>0.74257742317688891</v>
      </c>
      <c r="V20" s="3">
        <v>1.3216079614651899</v>
      </c>
      <c r="W20" s="3">
        <v>0.51490808708222402</v>
      </c>
      <c r="X20" s="3">
        <v>1.347784865279865</v>
      </c>
      <c r="Y20" s="3">
        <v>0.58193164430176658</v>
      </c>
      <c r="Z20" s="3">
        <v>0.88015695236357805</v>
      </c>
    </row>
    <row r="21" spans="1:26" s="3" customFormat="1" x14ac:dyDescent="0.35">
      <c r="A21" s="3" t="s">
        <v>382</v>
      </c>
      <c r="B21" s="3" t="s">
        <v>37</v>
      </c>
      <c r="C21" s="3">
        <v>-0.59090628767889752</v>
      </c>
      <c r="D21" s="3">
        <v>0.100566745548826</v>
      </c>
      <c r="E21" s="3">
        <v>8.2917934220078482E-2</v>
      </c>
      <c r="F21" s="3">
        <v>8.4485780527619486E-2</v>
      </c>
      <c r="G21" s="3">
        <v>-0.36766699877810677</v>
      </c>
      <c r="H21" s="3">
        <v>0.36376611701580586</v>
      </c>
      <c r="I21" s="3">
        <v>0.3900699459118821</v>
      </c>
      <c r="J21" s="3">
        <v>-0.75901783929443645</v>
      </c>
      <c r="K21" s="3">
        <v>-0.16451022044248351</v>
      </c>
      <c r="L21" s="3">
        <v>0.25674321194031446</v>
      </c>
      <c r="M21" s="3">
        <v>0.22496585202843999</v>
      </c>
      <c r="N21" s="3">
        <v>8.6728700151390489E-2</v>
      </c>
      <c r="O21" s="3">
        <v>-0.59240730464985847</v>
      </c>
      <c r="P21" s="3">
        <v>-0.16996084084715701</v>
      </c>
      <c r="Q21" s="3">
        <v>1.3549969234029899</v>
      </c>
      <c r="R21" s="3">
        <v>0.42314099314062154</v>
      </c>
      <c r="S21" s="3">
        <v>8.2651931008459995E-2</v>
      </c>
      <c r="T21" s="3">
        <v>0.7560092365347395</v>
      </c>
      <c r="U21" s="3">
        <v>0.56212928045688693</v>
      </c>
      <c r="V21" s="3">
        <v>1.1223375816703729</v>
      </c>
      <c r="W21" s="3">
        <v>-7.1947109798029485E-2</v>
      </c>
      <c r="X21" s="3">
        <v>-0.80554113245429804</v>
      </c>
      <c r="Y21" s="3">
        <v>2.7826831655650551E-2</v>
      </c>
      <c r="Z21" s="3">
        <v>-0.7419638959346726</v>
      </c>
    </row>
    <row r="22" spans="1:26" s="3" customFormat="1" x14ac:dyDescent="0.35">
      <c r="A22" s="3" t="s">
        <v>383</v>
      </c>
      <c r="B22" s="3" t="s">
        <v>39</v>
      </c>
      <c r="C22" s="3">
        <v>0.44227133523150597</v>
      </c>
      <c r="D22" s="3">
        <v>0.3336837729625905</v>
      </c>
      <c r="E22" s="3">
        <v>0.993528072308137</v>
      </c>
      <c r="F22" s="3">
        <v>-0.28570395392094805</v>
      </c>
      <c r="G22" s="3">
        <v>-0.7116153822193596</v>
      </c>
      <c r="H22" s="3">
        <v>-1.5371358281004051</v>
      </c>
      <c r="I22" s="3">
        <v>0.45325144617316837</v>
      </c>
      <c r="J22" s="3">
        <v>-0.94699401630816349</v>
      </c>
      <c r="K22" s="3">
        <v>-0.12735365328067802</v>
      </c>
      <c r="L22" s="3">
        <v>-2.9458589504470001E-2</v>
      </c>
      <c r="M22" s="3">
        <v>-0.23775883499185516</v>
      </c>
      <c r="N22" s="3">
        <v>-0.53863059152684545</v>
      </c>
      <c r="O22" s="3">
        <v>-0.98139512195123901</v>
      </c>
      <c r="P22" s="3">
        <v>0.21597994965423001</v>
      </c>
      <c r="Q22" s="3">
        <v>1.6944597018018981E-2</v>
      </c>
      <c r="R22" s="3">
        <v>0.5098814917339165</v>
      </c>
      <c r="S22" s="3">
        <v>1.0574203023685058E-2</v>
      </c>
      <c r="T22" s="3">
        <v>7.4590423609495082E-2</v>
      </c>
      <c r="U22" s="3">
        <v>3.7443615628044991E-3</v>
      </c>
      <c r="V22" s="3">
        <v>0.18870743072402252</v>
      </c>
      <c r="W22" s="3">
        <v>-0.21224621993826301</v>
      </c>
      <c r="X22" s="3">
        <v>-0.37745577446458201</v>
      </c>
      <c r="Y22" s="3">
        <v>0.41858827161249401</v>
      </c>
      <c r="Z22" s="3">
        <v>0.33529255824402449</v>
      </c>
    </row>
    <row r="23" spans="1:26" s="3" customFormat="1" x14ac:dyDescent="0.35">
      <c r="A23" s="3" t="s">
        <v>384</v>
      </c>
      <c r="B23" s="3" t="s">
        <v>41</v>
      </c>
      <c r="C23" s="3">
        <v>-0.59511800095666945</v>
      </c>
      <c r="D23" s="3">
        <v>-1.1035215777072385</v>
      </c>
      <c r="E23" s="3">
        <v>-0.49960474450870029</v>
      </c>
      <c r="F23" s="3">
        <v>-0.53584915815995948</v>
      </c>
      <c r="G23" s="3">
        <v>-1.2617625517972799</v>
      </c>
      <c r="H23" s="3">
        <v>-1.0706500964006205</v>
      </c>
      <c r="I23" s="3">
        <v>-0.86788623086963201</v>
      </c>
      <c r="J23" s="3">
        <v>-1.3516394290775851</v>
      </c>
      <c r="K23" s="3">
        <v>-0.74834888984229697</v>
      </c>
      <c r="L23" s="3">
        <v>-1.197471402318655</v>
      </c>
      <c r="M23" s="3">
        <v>-1.1951842037288651</v>
      </c>
      <c r="N23" s="3">
        <v>-1.379693855254285</v>
      </c>
      <c r="O23" s="3">
        <v>-0.14117504782732948</v>
      </c>
      <c r="P23" s="3">
        <v>-7.0423358187611501E-2</v>
      </c>
      <c r="Q23" s="3">
        <v>-0.33374576502063952</v>
      </c>
      <c r="R23" s="3">
        <v>-0.49247422474505198</v>
      </c>
      <c r="S23" s="3">
        <v>-0.81415402051332986</v>
      </c>
      <c r="T23" s="3">
        <v>0.54195849907782845</v>
      </c>
      <c r="U23" s="3">
        <v>4.995823424867149E-2</v>
      </c>
      <c r="V23" s="3">
        <v>2.888140747418047E-2</v>
      </c>
      <c r="W23" s="3">
        <v>-1.4185338633254649</v>
      </c>
      <c r="X23" s="3">
        <v>-0.90802757403962497</v>
      </c>
      <c r="Y23" s="3">
        <v>-0.9657803520826429</v>
      </c>
      <c r="Z23" s="3">
        <v>-1.1241920945044246</v>
      </c>
    </row>
    <row r="24" spans="1:26" s="3" customFormat="1" x14ac:dyDescent="0.35">
      <c r="A24" s="3" t="s">
        <v>385</v>
      </c>
      <c r="B24" s="3" t="s">
        <v>43</v>
      </c>
      <c r="C24" s="3">
        <v>0.41126410969960547</v>
      </c>
      <c r="D24" s="3">
        <v>-0.25696080784344999</v>
      </c>
      <c r="E24" s="3">
        <v>9.6532160713057855E-2</v>
      </c>
      <c r="F24" s="3">
        <v>-4.5265144653534012E-2</v>
      </c>
      <c r="G24" s="3">
        <v>-1.2753993445213649</v>
      </c>
      <c r="H24" s="3">
        <v>-0.47355357888780752</v>
      </c>
      <c r="I24" s="3">
        <v>-1.6156245359029051</v>
      </c>
      <c r="J24" s="3">
        <v>-0.88718786152963103</v>
      </c>
      <c r="K24" s="3">
        <v>-1.14520599805118</v>
      </c>
      <c r="L24" s="3">
        <v>-0.23163360715904999</v>
      </c>
      <c r="M24" s="3">
        <v>-0.58953095357516649</v>
      </c>
      <c r="N24" s="3">
        <v>-2.0296020073557801</v>
      </c>
      <c r="O24" s="3">
        <v>2.9732142053965002E-2</v>
      </c>
      <c r="P24" s="3">
        <v>0.12082485165353046</v>
      </c>
      <c r="Q24" s="3">
        <v>-0.52760911957850698</v>
      </c>
      <c r="R24" s="3">
        <v>-0.17560198885193856</v>
      </c>
      <c r="S24" s="3">
        <v>-1.6519906881572051</v>
      </c>
      <c r="T24" s="3">
        <v>-3.5483304102055011E-2</v>
      </c>
      <c r="U24" s="3">
        <v>-0.36942359637375799</v>
      </c>
      <c r="V24" s="3">
        <v>0.92053684392853152</v>
      </c>
      <c r="W24" s="3">
        <v>-0.169088612485467</v>
      </c>
      <c r="X24" s="3">
        <v>0.70225193598906399</v>
      </c>
      <c r="Y24" s="3">
        <v>-0.4530457099542447</v>
      </c>
      <c r="Z24" s="3">
        <v>-0.40321364511617253</v>
      </c>
    </row>
    <row r="25" spans="1:26" s="3" customFormat="1" x14ac:dyDescent="0.35">
      <c r="A25" s="3" t="s">
        <v>386</v>
      </c>
      <c r="B25" s="3" t="s">
        <v>45</v>
      </c>
      <c r="C25" s="3">
        <v>2.5225311999191299E-2</v>
      </c>
      <c r="D25" s="3">
        <v>0.21038259721204502</v>
      </c>
      <c r="E25" s="3">
        <v>0.14447556280183585</v>
      </c>
      <c r="F25" s="3">
        <v>-0.51160077829616146</v>
      </c>
      <c r="G25" s="3">
        <v>-1.6783000214212951</v>
      </c>
      <c r="H25" s="3">
        <v>-0.554220170128775</v>
      </c>
      <c r="I25" s="3">
        <v>-1.117371598095271</v>
      </c>
      <c r="J25" s="3">
        <v>-0.95090231011082094</v>
      </c>
      <c r="K25" s="3">
        <v>0.43529314011181164</v>
      </c>
      <c r="L25" s="3">
        <v>-0.56892941688151999</v>
      </c>
      <c r="M25" s="3">
        <v>-0.85387069608726851</v>
      </c>
      <c r="N25" s="3">
        <v>-0.59763950673272803</v>
      </c>
      <c r="O25" s="3">
        <v>1.1536813317165431</v>
      </c>
      <c r="P25" s="3">
        <v>0.45582226286917688</v>
      </c>
      <c r="Q25" s="3">
        <v>0.343171982850558</v>
      </c>
      <c r="R25" s="3">
        <v>-0.15668049693790292</v>
      </c>
      <c r="S25" s="3">
        <v>-3.1632985823025206E-3</v>
      </c>
      <c r="T25" s="3">
        <v>0.1629626896205095</v>
      </c>
      <c r="U25" s="3">
        <v>-0.25851574126464699</v>
      </c>
      <c r="V25" s="3">
        <v>5.2591998131716798E-2</v>
      </c>
      <c r="W25" s="3">
        <v>-0.21453952598120565</v>
      </c>
      <c r="X25" s="3">
        <v>-0.40236348616412754</v>
      </c>
      <c r="Y25" s="3">
        <v>0.45581547855583349</v>
      </c>
      <c r="Z25" s="3">
        <v>-1.090030643546013</v>
      </c>
    </row>
    <row r="26" spans="1:26" s="3" customFormat="1" x14ac:dyDescent="0.35">
      <c r="A26" s="3" t="s">
        <v>387</v>
      </c>
      <c r="B26" s="3" t="s">
        <v>47</v>
      </c>
      <c r="C26" s="3">
        <v>-0.45172476647049897</v>
      </c>
      <c r="D26" s="3">
        <v>0.41060932521628951</v>
      </c>
      <c r="E26" s="3">
        <v>0.56399932640759598</v>
      </c>
      <c r="F26" s="3">
        <v>-0.27140140064173002</v>
      </c>
      <c r="G26" s="3">
        <v>-1.8898064879871601</v>
      </c>
      <c r="H26" s="3">
        <v>0.18553525371381241</v>
      </c>
      <c r="I26" s="3">
        <v>-0.43902456934311151</v>
      </c>
      <c r="J26" s="3">
        <v>-0.72773500032905458</v>
      </c>
      <c r="K26" s="3">
        <v>-1.2466953622179648</v>
      </c>
      <c r="L26" s="3">
        <v>-0.94881449711763954</v>
      </c>
      <c r="M26" s="3">
        <v>-0.44075252359384753</v>
      </c>
      <c r="N26" s="3">
        <v>-1.6695031818444002</v>
      </c>
      <c r="O26" s="3">
        <v>-0.21970655914338905</v>
      </c>
      <c r="P26" s="3">
        <v>-0.71343051723357953</v>
      </c>
      <c r="Q26" s="3">
        <v>-0.27372831710991596</v>
      </c>
      <c r="R26" s="3">
        <v>-0.60515690053889692</v>
      </c>
      <c r="S26" s="3">
        <v>-1.0496093586664177</v>
      </c>
      <c r="T26" s="3">
        <v>0.29914080628745754</v>
      </c>
      <c r="U26" s="3">
        <v>-0.15488380466440652</v>
      </c>
      <c r="V26" s="3">
        <v>0.51556124035431161</v>
      </c>
      <c r="W26" s="3">
        <v>-1.282329156753131</v>
      </c>
      <c r="X26" s="3">
        <v>-0.49445440277970687</v>
      </c>
      <c r="Y26" s="3">
        <v>-0.19512493970931549</v>
      </c>
      <c r="Z26" s="3">
        <v>-0.35632393774703597</v>
      </c>
    </row>
    <row r="27" spans="1:26" s="3" customFormat="1" x14ac:dyDescent="0.35">
      <c r="A27" s="3" t="s">
        <v>388</v>
      </c>
      <c r="B27" s="3" t="s">
        <v>49</v>
      </c>
      <c r="C27" s="3">
        <v>-0.23380301976059348</v>
      </c>
      <c r="D27" s="3">
        <v>0.69387736509618647</v>
      </c>
      <c r="E27" s="3">
        <v>-0.25008341549876201</v>
      </c>
      <c r="F27" s="3">
        <v>-0.60212356410021006</v>
      </c>
      <c r="G27" s="3">
        <v>-1.1662551896907849</v>
      </c>
      <c r="H27" s="3">
        <v>-0.53108685052870497</v>
      </c>
      <c r="I27" s="3">
        <v>-0.82507989724021258</v>
      </c>
      <c r="J27" s="3">
        <v>-1.34231615197945</v>
      </c>
      <c r="K27" s="3">
        <v>-1.588557914001715</v>
      </c>
      <c r="L27" s="3">
        <v>-0.94751760072048263</v>
      </c>
      <c r="M27" s="3">
        <v>-0.9870128591224625</v>
      </c>
      <c r="N27" s="3">
        <v>-1.5013485740555002</v>
      </c>
      <c r="O27" s="3">
        <v>0.40515202021679003</v>
      </c>
      <c r="P27" s="3">
        <v>0.93087746574058949</v>
      </c>
      <c r="Q27" s="3">
        <v>0.89828176204944654</v>
      </c>
      <c r="R27" s="3">
        <v>-0.43570375954346652</v>
      </c>
      <c r="S27" s="3">
        <v>-1.3230071155712149</v>
      </c>
      <c r="T27" s="3">
        <v>0.867341687053517</v>
      </c>
      <c r="U27" s="3">
        <v>0.54743683890135253</v>
      </c>
      <c r="V27" s="3">
        <v>0.45631151398612302</v>
      </c>
      <c r="W27" s="3">
        <v>-1.1576413386153901</v>
      </c>
      <c r="X27" s="3">
        <v>0.39909098403804399</v>
      </c>
      <c r="Y27" s="3">
        <v>0.30323149739528354</v>
      </c>
      <c r="Z27" s="3">
        <v>0.75023639773816697</v>
      </c>
    </row>
    <row r="28" spans="1:26" s="3" customFormat="1" x14ac:dyDescent="0.35">
      <c r="A28" s="3" t="s">
        <v>389</v>
      </c>
      <c r="B28" s="3" t="s">
        <v>51</v>
      </c>
      <c r="C28" s="3">
        <v>-0.69528857168422653</v>
      </c>
      <c r="D28" s="3">
        <v>-0.18120176912101241</v>
      </c>
      <c r="E28" s="3">
        <v>0.32101353398133303</v>
      </c>
      <c r="F28" s="3">
        <v>-0.281875774083654</v>
      </c>
      <c r="G28" s="3">
        <v>-1.20637074342932</v>
      </c>
      <c r="H28" s="3">
        <v>-1.4593266489437</v>
      </c>
      <c r="I28" s="3">
        <v>-9.9813954678922484E-2</v>
      </c>
      <c r="J28" s="3">
        <v>-1.766167910017675</v>
      </c>
      <c r="K28" s="3">
        <v>-1.96274823857986</v>
      </c>
      <c r="L28" s="3">
        <v>-1.4418549812484063</v>
      </c>
      <c r="M28" s="3">
        <v>-1.6368125308565649</v>
      </c>
      <c r="N28" s="3">
        <v>-1.3683546535721491</v>
      </c>
      <c r="O28" s="3">
        <v>0.49429002747594053</v>
      </c>
      <c r="P28" s="3">
        <v>-0.42510868739221297</v>
      </c>
      <c r="Q28" s="3">
        <v>1.3577214456202025E-2</v>
      </c>
      <c r="R28" s="3">
        <v>0.36846875709793392</v>
      </c>
      <c r="S28" s="3">
        <v>-0.95137859260364355</v>
      </c>
      <c r="T28" s="3">
        <v>0.88386887588199992</v>
      </c>
      <c r="U28" s="3">
        <v>-0.56212823220241348</v>
      </c>
      <c r="V28" s="3">
        <v>0.74997173515154958</v>
      </c>
      <c r="W28" s="3">
        <v>0.5256170753521725</v>
      </c>
      <c r="X28" s="3">
        <v>0.4580935848000165</v>
      </c>
      <c r="Y28" s="3">
        <v>1.8010003787842348</v>
      </c>
      <c r="Z28" s="3">
        <v>0.98218326610486062</v>
      </c>
    </row>
    <row r="29" spans="1:26" s="3" customFormat="1" x14ac:dyDescent="0.35">
      <c r="A29" s="3" t="s">
        <v>390</v>
      </c>
      <c r="B29" s="3" t="s">
        <v>53</v>
      </c>
      <c r="C29" s="3">
        <v>1.2203283170847498E-2</v>
      </c>
      <c r="D29" s="3">
        <v>0.1058335757339585</v>
      </c>
      <c r="E29" s="3">
        <v>6.9212749455826977E-2</v>
      </c>
      <c r="F29" s="3">
        <v>-2.5036206989029253E-2</v>
      </c>
      <c r="G29" s="3">
        <v>-0.27795607021027802</v>
      </c>
      <c r="H29" s="3">
        <v>-0.29592309204850453</v>
      </c>
      <c r="I29" s="3">
        <v>0.30204844436000799</v>
      </c>
      <c r="J29" s="3">
        <v>-0.1082642879572135</v>
      </c>
      <c r="K29" s="3">
        <v>0.78564417690180255</v>
      </c>
      <c r="L29" s="3">
        <v>-0.53257836868786701</v>
      </c>
      <c r="M29" s="3">
        <v>0.1476159435810975</v>
      </c>
      <c r="N29" s="3">
        <v>-1.4329800979506802</v>
      </c>
      <c r="O29" s="3">
        <v>0.68134930221672452</v>
      </c>
      <c r="P29" s="3">
        <v>0.58766600641955768</v>
      </c>
      <c r="Q29" s="3">
        <v>3.3163923891014746E-3</v>
      </c>
      <c r="R29" s="3">
        <v>0.41059255252889448</v>
      </c>
      <c r="S29" s="3">
        <v>0.38452132442227149</v>
      </c>
      <c r="T29" s="3">
        <v>0.48835155605687097</v>
      </c>
      <c r="U29" s="3">
        <v>0.8140034929378821</v>
      </c>
      <c r="V29" s="3">
        <v>0.37152784766486097</v>
      </c>
      <c r="W29" s="3">
        <v>-0.80333947958560703</v>
      </c>
      <c r="X29" s="3">
        <v>-0.40248453524504857</v>
      </c>
      <c r="Y29" s="3">
        <v>-0.10093082529557346</v>
      </c>
      <c r="Z29" s="3">
        <v>9.0657684015453516E-2</v>
      </c>
    </row>
    <row r="30" spans="1:26" s="3" customFormat="1" x14ac:dyDescent="0.35">
      <c r="A30" s="3" t="s">
        <v>391</v>
      </c>
      <c r="B30" s="3" t="s">
        <v>55</v>
      </c>
      <c r="C30" s="3">
        <v>-0.75326703427326169</v>
      </c>
      <c r="D30" s="3">
        <v>-0.21479179838149548</v>
      </c>
      <c r="E30" s="3">
        <v>-2.9845465762726509E-2</v>
      </c>
      <c r="F30" s="3">
        <v>0.36924117676498802</v>
      </c>
      <c r="G30" s="3">
        <v>-0.35195070739311402</v>
      </c>
      <c r="H30" s="3">
        <v>-0.42058314482626746</v>
      </c>
      <c r="I30" s="3">
        <v>-0.49417532563203947</v>
      </c>
      <c r="J30" s="3">
        <v>0.14962996552332891</v>
      </c>
      <c r="K30" s="3">
        <v>-1.5143081984796749</v>
      </c>
      <c r="L30" s="3">
        <v>-0.68950585663552955</v>
      </c>
      <c r="M30" s="3">
        <v>-0.72827126728702851</v>
      </c>
      <c r="N30" s="3">
        <v>-1.0391997835279549</v>
      </c>
      <c r="O30" s="3">
        <v>1.9097735951208401</v>
      </c>
      <c r="P30" s="3">
        <v>0.90018259493341102</v>
      </c>
      <c r="Q30" s="3">
        <v>1.6449724121190001E-3</v>
      </c>
      <c r="R30" s="3">
        <v>-0.504932119001963</v>
      </c>
      <c r="S30" s="3">
        <v>-1.5966184211708101</v>
      </c>
      <c r="T30" s="3">
        <v>-0.22162335272331818</v>
      </c>
      <c r="U30" s="3">
        <v>-1.1538106240259676</v>
      </c>
      <c r="V30" s="3">
        <v>9.9344536483947365E-2</v>
      </c>
      <c r="W30" s="3">
        <v>-1.0086508025867984</v>
      </c>
      <c r="X30" s="3">
        <v>0.25195699196979721</v>
      </c>
      <c r="Y30" s="3">
        <v>0.78444749283762749</v>
      </c>
      <c r="Z30" s="3">
        <v>0.218976765814024</v>
      </c>
    </row>
    <row r="31" spans="1:26" s="3" customFormat="1" x14ac:dyDescent="0.35">
      <c r="A31" s="3" t="s">
        <v>392</v>
      </c>
      <c r="B31" s="3" t="s">
        <v>57</v>
      </c>
      <c r="C31" s="3">
        <v>-8.9194051885312486E-2</v>
      </c>
      <c r="D31" s="3">
        <v>0.146922467440321</v>
      </c>
      <c r="E31" s="3">
        <v>0.58019311777571403</v>
      </c>
      <c r="F31" s="3">
        <v>-0.71932420261410934</v>
      </c>
      <c r="G31" s="3">
        <v>-8.2021999457317002E-2</v>
      </c>
      <c r="H31" s="3">
        <v>0.74939974265416442</v>
      </c>
      <c r="I31" s="3">
        <v>-0.65111068061486799</v>
      </c>
      <c r="J31" s="3">
        <v>-1.243481417818852</v>
      </c>
      <c r="K31" s="3">
        <v>-1.204504669582839</v>
      </c>
      <c r="L31" s="3">
        <v>-0.54304088377527204</v>
      </c>
      <c r="M31" s="3">
        <v>-1.3104731854474956</v>
      </c>
      <c r="N31" s="3">
        <v>-1.37455067875569</v>
      </c>
      <c r="O31" s="3">
        <v>-0.39099815760051138</v>
      </c>
      <c r="P31" s="3">
        <v>-0.10652423272287649</v>
      </c>
      <c r="Q31" s="3">
        <v>-9.6041743658897893E-2</v>
      </c>
      <c r="R31" s="3">
        <v>-2.6111556944577008E-2</v>
      </c>
      <c r="S31" s="3">
        <v>0.57776847585817159</v>
      </c>
      <c r="T31" s="3">
        <v>1.204931159544433</v>
      </c>
      <c r="U31" s="3">
        <v>0.59244798293881262</v>
      </c>
      <c r="V31" s="3">
        <v>0.49510237515630295</v>
      </c>
      <c r="W31" s="3">
        <v>-0.80571139974281092</v>
      </c>
      <c r="X31" s="3">
        <v>-0.84211102531869009</v>
      </c>
      <c r="Y31" s="3">
        <v>-0.40476740155525959</v>
      </c>
      <c r="Z31" s="3">
        <v>-3.4345334821585971E-2</v>
      </c>
    </row>
    <row r="32" spans="1:26" s="3" customFormat="1" x14ac:dyDescent="0.35">
      <c r="A32" s="3" t="s">
        <v>393</v>
      </c>
      <c r="B32" s="3" t="s">
        <v>59</v>
      </c>
      <c r="C32" s="3">
        <v>0.14957956691757238</v>
      </c>
      <c r="D32" s="3">
        <v>-0.53673896783756359</v>
      </c>
      <c r="E32" s="3">
        <v>0.27608307338152066</v>
      </c>
      <c r="F32" s="3">
        <v>-0.536173470792497</v>
      </c>
      <c r="G32" s="3">
        <v>-1.5634242651666299</v>
      </c>
      <c r="H32" s="3">
        <v>-0.35139019185239001</v>
      </c>
      <c r="I32" s="3">
        <v>-0.53660738724532497</v>
      </c>
      <c r="J32" s="3">
        <v>-0.95435562871898594</v>
      </c>
      <c r="K32" s="3">
        <v>-1.15176359624595</v>
      </c>
      <c r="L32" s="3">
        <v>-1.0161670475515054</v>
      </c>
      <c r="M32" s="3">
        <v>-1.2663079066633052</v>
      </c>
      <c r="N32" s="3">
        <v>-0.47546119803218545</v>
      </c>
      <c r="O32" s="3">
        <v>-0.142050769121915</v>
      </c>
      <c r="P32" s="3">
        <v>-0.34929694064962558</v>
      </c>
      <c r="Q32" s="3">
        <v>-1.094894313973052</v>
      </c>
      <c r="R32" s="3">
        <v>0.7399214310162</v>
      </c>
      <c r="S32" s="3">
        <v>-0.23877471282610652</v>
      </c>
      <c r="T32" s="3">
        <v>1.8623041082096503E-2</v>
      </c>
      <c r="U32" s="3">
        <v>0.17373972620688599</v>
      </c>
      <c r="V32" s="3">
        <v>8.4569165946629998E-2</v>
      </c>
      <c r="W32" s="3">
        <v>-0.77813400081151607</v>
      </c>
      <c r="X32" s="3">
        <v>-0.57137464606999844</v>
      </c>
      <c r="Y32" s="3">
        <v>1.212625327657695</v>
      </c>
      <c r="Z32" s="3">
        <v>-0.49470247125286748</v>
      </c>
    </row>
    <row r="33" spans="1:26" s="3" customFormat="1" x14ac:dyDescent="0.35">
      <c r="A33" s="3" t="s">
        <v>394</v>
      </c>
      <c r="B33" s="3" t="s">
        <v>61</v>
      </c>
      <c r="C33" s="3">
        <v>-0.26814658096865102</v>
      </c>
      <c r="D33" s="3">
        <v>0.69732382696517092</v>
      </c>
      <c r="E33" s="3">
        <v>0.2768396576695285</v>
      </c>
      <c r="F33" s="3">
        <v>0.63218661996708103</v>
      </c>
      <c r="G33" s="3">
        <v>-5.5184709342503011E-2</v>
      </c>
      <c r="H33" s="3">
        <v>0.43320979393497849</v>
      </c>
      <c r="I33" s="3">
        <v>-0.16054834681959099</v>
      </c>
      <c r="J33" s="3">
        <v>-0.54822585863826845</v>
      </c>
      <c r="K33" s="3">
        <v>-1.6849570968786951</v>
      </c>
      <c r="L33" s="3">
        <v>-0.20839272313234128</v>
      </c>
      <c r="M33" s="3">
        <v>-0.84881745792909746</v>
      </c>
      <c r="N33" s="3">
        <v>-1.2613468182788949</v>
      </c>
      <c r="O33" s="3">
        <v>0.84598297651828847</v>
      </c>
      <c r="P33" s="3">
        <v>0.1191577576880215</v>
      </c>
      <c r="Q33" s="3">
        <v>3.8573706260381535E-2</v>
      </c>
      <c r="R33" s="3">
        <v>-0.19583899164114985</v>
      </c>
      <c r="S33" s="3">
        <v>0.60556939419373301</v>
      </c>
      <c r="T33" s="3">
        <v>1.0308682725018685</v>
      </c>
      <c r="U33" s="3">
        <v>-0.79514578411975689</v>
      </c>
      <c r="V33" s="3">
        <v>8.7934810078673001E-2</v>
      </c>
      <c r="W33" s="3">
        <v>-0.22216878491780501</v>
      </c>
      <c r="X33" s="3">
        <v>-0.40966391882209341</v>
      </c>
      <c r="Y33" s="3">
        <v>8.3968121824454012E-2</v>
      </c>
      <c r="Z33" s="3">
        <v>-0.42596930969389446</v>
      </c>
    </row>
    <row r="34" spans="1:26" s="3" customFormat="1" x14ac:dyDescent="0.35">
      <c r="A34" s="3" t="s">
        <v>395</v>
      </c>
      <c r="B34" s="3" t="s">
        <v>63</v>
      </c>
      <c r="C34" s="3">
        <v>0.80920374701254794</v>
      </c>
      <c r="D34" s="3">
        <v>0.29319619165046801</v>
      </c>
      <c r="E34" s="3">
        <v>0.21268274421556399</v>
      </c>
      <c r="F34" s="3">
        <v>5.9257015886336972E-2</v>
      </c>
      <c r="G34" s="3">
        <v>-0.7168038870847615</v>
      </c>
      <c r="H34" s="3">
        <v>0.21294105470578098</v>
      </c>
      <c r="I34" s="3">
        <v>-0.255684639046449</v>
      </c>
      <c r="J34" s="3">
        <v>-0.78611096599818797</v>
      </c>
      <c r="K34" s="3">
        <v>5.0832387242812499E-2</v>
      </c>
      <c r="L34" s="3">
        <v>1.2300693973344696</v>
      </c>
      <c r="M34" s="3">
        <v>0.59654888980898058</v>
      </c>
      <c r="N34" s="3">
        <v>-0.36503615913800574</v>
      </c>
      <c r="O34" s="3">
        <v>-1.21490961934077</v>
      </c>
      <c r="P34" s="3">
        <v>-0.43621420024510649</v>
      </c>
      <c r="Q34" s="3">
        <v>-0.48743836791350204</v>
      </c>
      <c r="R34" s="3">
        <v>0.62360719023051403</v>
      </c>
      <c r="S34" s="3">
        <v>-0.318029553962758</v>
      </c>
      <c r="T34" s="3">
        <v>1.1964523665482576</v>
      </c>
      <c r="U34" s="3">
        <v>0.11974303608884751</v>
      </c>
      <c r="V34" s="3">
        <v>1.0317110094810695</v>
      </c>
      <c r="W34" s="3">
        <v>-0.14097081066961895</v>
      </c>
      <c r="X34" s="3">
        <v>0.32942084628205853</v>
      </c>
      <c r="Y34" s="3">
        <v>0.64325485568600294</v>
      </c>
      <c r="Z34" s="3">
        <v>-0.57981429390860195</v>
      </c>
    </row>
    <row r="35" spans="1:26" s="3" customFormat="1" x14ac:dyDescent="0.35">
      <c r="A35" s="3" t="s">
        <v>396</v>
      </c>
      <c r="B35" s="3" t="s">
        <v>65</v>
      </c>
      <c r="C35" s="3">
        <v>-0.88465825008458698</v>
      </c>
      <c r="D35" s="3">
        <v>-0.44531903654098198</v>
      </c>
      <c r="E35" s="3">
        <v>-0.27760726112779299</v>
      </c>
      <c r="F35" s="3">
        <v>-0.84999945455031145</v>
      </c>
      <c r="G35" s="3">
        <v>0.33330397225855601</v>
      </c>
      <c r="H35" s="3">
        <v>-0.50402127642953298</v>
      </c>
      <c r="I35" s="3">
        <v>-0.52891038967288995</v>
      </c>
      <c r="J35" s="3">
        <v>-1.0151716902100825</v>
      </c>
      <c r="K35" s="3">
        <v>-0.63553333483101748</v>
      </c>
      <c r="L35" s="3">
        <v>-0.17266203656154799</v>
      </c>
      <c r="M35" s="3">
        <v>-0.455063522737093</v>
      </c>
      <c r="N35" s="3">
        <v>0.15432507496931949</v>
      </c>
      <c r="O35" s="3">
        <v>-0.38243786452609746</v>
      </c>
      <c r="P35" s="3">
        <v>-0.70367047815533545</v>
      </c>
      <c r="Q35" s="3">
        <v>-0.98485205510665053</v>
      </c>
      <c r="R35" s="3">
        <v>1.5837958213736514E-2</v>
      </c>
      <c r="S35" s="3">
        <v>-0.46186621884982398</v>
      </c>
      <c r="T35" s="3">
        <v>0.45961452028826705</v>
      </c>
      <c r="U35" s="3">
        <v>0.53776254162880333</v>
      </c>
      <c r="V35" s="3">
        <v>0.51585677721307155</v>
      </c>
      <c r="W35" s="3">
        <v>-1.3137549493100034</v>
      </c>
      <c r="X35" s="3">
        <v>-1.63292380783266</v>
      </c>
      <c r="Y35" s="3">
        <v>-1.51143763059989</v>
      </c>
      <c r="Z35" s="3">
        <v>-1.0482168046114455</v>
      </c>
    </row>
    <row r="36" spans="1:26" s="3" customFormat="1" x14ac:dyDescent="0.35">
      <c r="A36" s="3" t="s">
        <v>397</v>
      </c>
      <c r="B36" s="3" t="s">
        <v>67</v>
      </c>
      <c r="C36" s="3">
        <v>-0.98310077292571396</v>
      </c>
      <c r="D36" s="3">
        <v>-0.95331128053895053</v>
      </c>
      <c r="E36" s="3">
        <v>-0.1811110478511265</v>
      </c>
      <c r="F36" s="3">
        <v>-0.82707231206124654</v>
      </c>
      <c r="G36" s="3">
        <v>-1.2006643502972125</v>
      </c>
      <c r="H36" s="3">
        <v>-0.11429513412768839</v>
      </c>
      <c r="I36" s="3">
        <v>-1.0332785379954801</v>
      </c>
      <c r="J36" s="3">
        <v>-1.293613922148857</v>
      </c>
      <c r="K36" s="3">
        <v>-1.1011912899440455</v>
      </c>
      <c r="L36" s="3">
        <v>6.5596771392011005E-2</v>
      </c>
      <c r="M36" s="3">
        <v>-2.3435952998566489E-2</v>
      </c>
      <c r="N36" s="3">
        <v>-0.73764580622792653</v>
      </c>
      <c r="O36" s="3">
        <v>-1.9825804145114749</v>
      </c>
      <c r="P36" s="3">
        <v>-1.3460823076929616</v>
      </c>
      <c r="Q36" s="3">
        <v>-1.6396656242722298</v>
      </c>
      <c r="R36" s="3">
        <v>-0.38570883367554698</v>
      </c>
      <c r="S36" s="3">
        <v>-0.878196223547548</v>
      </c>
      <c r="T36" s="3">
        <v>0.13189892615283</v>
      </c>
      <c r="U36" s="3">
        <v>-0.82449131823402388</v>
      </c>
      <c r="V36" s="3">
        <v>-1.8060308375957113</v>
      </c>
      <c r="W36" s="3">
        <v>0.3114312252504165</v>
      </c>
      <c r="X36" s="3">
        <v>1.309392504308315</v>
      </c>
      <c r="Y36" s="3">
        <v>0.11157988064903701</v>
      </c>
      <c r="Z36" s="3">
        <v>-0.29543083808370596</v>
      </c>
    </row>
    <row r="37" spans="1:26" s="3" customFormat="1" x14ac:dyDescent="0.35">
      <c r="A37" s="3" t="s">
        <v>398</v>
      </c>
      <c r="B37" s="3" t="s">
        <v>69</v>
      </c>
      <c r="C37" s="3">
        <v>0.32337080043125555</v>
      </c>
      <c r="D37" s="3">
        <v>-4.4655395688839541E-2</v>
      </c>
      <c r="E37" s="3">
        <v>0.30107472405537</v>
      </c>
      <c r="F37" s="3">
        <v>3.3938124042426347E-2</v>
      </c>
      <c r="G37" s="3">
        <v>0.52957302608681944</v>
      </c>
      <c r="H37" s="3">
        <v>-7.6903501428066512E-2</v>
      </c>
      <c r="I37" s="3">
        <v>3.1359096696564892E-3</v>
      </c>
      <c r="J37" s="3">
        <v>-0.64358172865207552</v>
      </c>
      <c r="K37" s="3">
        <v>-1.3453788568849401</v>
      </c>
      <c r="L37" s="3">
        <v>-2.191893409568165</v>
      </c>
      <c r="M37" s="3">
        <v>-2.2964429009844451</v>
      </c>
      <c r="N37" s="3">
        <v>-1.0878238947761374</v>
      </c>
      <c r="O37" s="3">
        <v>-1.1954263155897517E-3</v>
      </c>
      <c r="P37" s="3">
        <v>-0.48972839972488003</v>
      </c>
      <c r="Q37" s="3">
        <v>7.1311083733016034E-2</v>
      </c>
      <c r="R37" s="3">
        <v>-0.30640522243188029</v>
      </c>
      <c r="S37" s="3">
        <v>-0.42175089704565349</v>
      </c>
      <c r="T37" s="3">
        <v>-0.17219943387360001</v>
      </c>
      <c r="U37" s="3">
        <v>-0.58424210351360351</v>
      </c>
      <c r="V37" s="3">
        <v>-0.60951026986874346</v>
      </c>
      <c r="W37" s="3">
        <v>9.6447388681737495E-2</v>
      </c>
      <c r="X37" s="3">
        <v>-0.87154615946971892</v>
      </c>
      <c r="Y37" s="3">
        <v>3.4234968771412466E-2</v>
      </c>
      <c r="Z37" s="3">
        <v>-0.34895407900327846</v>
      </c>
    </row>
    <row r="38" spans="1:26" s="3" customFormat="1" x14ac:dyDescent="0.35">
      <c r="A38" s="3" t="s">
        <v>399</v>
      </c>
      <c r="B38" s="3" t="s">
        <v>71</v>
      </c>
      <c r="C38" s="3">
        <v>-0.45725368179350301</v>
      </c>
      <c r="D38" s="3">
        <v>0.17804790505633497</v>
      </c>
      <c r="E38" s="3">
        <v>-0.28660322325367099</v>
      </c>
      <c r="F38" s="3">
        <v>-0.58099739000558093</v>
      </c>
      <c r="G38" s="3">
        <v>-1.0082898823175266</v>
      </c>
      <c r="H38" s="3">
        <v>-0.12530475207293104</v>
      </c>
      <c r="I38" s="3">
        <v>1.8546295976254498E-2</v>
      </c>
      <c r="J38" s="3">
        <v>-0.51251745727774245</v>
      </c>
      <c r="K38" s="3">
        <v>-0.56956067469618099</v>
      </c>
      <c r="L38" s="3">
        <v>-0.31280523968342305</v>
      </c>
      <c r="M38" s="3">
        <v>-0.39828654615960557</v>
      </c>
      <c r="N38" s="3">
        <v>-1.1026510951946231</v>
      </c>
      <c r="O38" s="3">
        <v>-0.72953017306588552</v>
      </c>
      <c r="P38" s="3">
        <v>-1.1959147378076986</v>
      </c>
      <c r="Q38" s="3">
        <v>-0.1604606204952565</v>
      </c>
      <c r="R38" s="3">
        <v>-0.43763669706495445</v>
      </c>
      <c r="S38" s="3">
        <v>-1.1182603138655253E-2</v>
      </c>
      <c r="T38" s="3">
        <v>-0.281033575880417</v>
      </c>
      <c r="U38" s="3">
        <v>-0.59967751137879255</v>
      </c>
      <c r="V38" s="3">
        <v>-0.69982215952945492</v>
      </c>
      <c r="W38" s="3">
        <v>-0.72707198614720348</v>
      </c>
      <c r="X38" s="3">
        <v>-1.4511270111415979</v>
      </c>
      <c r="Y38" s="3">
        <v>-0.15228449032519797</v>
      </c>
      <c r="Z38" s="3">
        <v>-1.564307065243705</v>
      </c>
    </row>
    <row r="39" spans="1:26" s="3" customFormat="1" x14ac:dyDescent="0.35">
      <c r="A39" s="3" t="s">
        <v>400</v>
      </c>
      <c r="B39" s="3" t="s">
        <v>73</v>
      </c>
      <c r="C39" s="3">
        <v>-0.48279407198209245</v>
      </c>
      <c r="D39" s="3">
        <v>-0.20388389394980516</v>
      </c>
      <c r="E39" s="3">
        <v>-0.2140180563734877</v>
      </c>
      <c r="F39" s="3">
        <v>-0.83609185759076854</v>
      </c>
      <c r="G39" s="3">
        <v>-2.322396409209504E-3</v>
      </c>
      <c r="H39" s="3">
        <v>-0.76093141284363841</v>
      </c>
      <c r="I39" s="3">
        <v>-0.61859833586433255</v>
      </c>
      <c r="J39" s="3">
        <v>-1.7303405784970751</v>
      </c>
      <c r="K39" s="3">
        <v>-1.0085240328615219</v>
      </c>
      <c r="L39" s="3">
        <v>-1.3837751112175585</v>
      </c>
      <c r="M39" s="3">
        <v>-2.1496026371805699</v>
      </c>
      <c r="N39" s="3">
        <v>-1.600056057241505</v>
      </c>
      <c r="O39" s="3">
        <v>-0.75322130853357705</v>
      </c>
      <c r="P39" s="3">
        <v>-0.7103728300572365</v>
      </c>
      <c r="Q39" s="3">
        <v>-0.87131293054020953</v>
      </c>
      <c r="R39" s="3">
        <v>-0.72870049003513149</v>
      </c>
      <c r="S39" s="3">
        <v>-1.0325139182241465</v>
      </c>
      <c r="T39" s="3">
        <v>-9.5737783344326338E-2</v>
      </c>
      <c r="U39" s="3">
        <v>-0.23749064202401149</v>
      </c>
      <c r="V39" s="3">
        <v>-0.41344934141372003</v>
      </c>
      <c r="W39" s="3">
        <v>-0.18501195911198515</v>
      </c>
      <c r="X39" s="3">
        <v>-0.73196862108477845</v>
      </c>
      <c r="Y39" s="3">
        <v>0.60879563977559303</v>
      </c>
      <c r="Z39" s="3">
        <v>-0.41563397408053648</v>
      </c>
    </row>
    <row r="40" spans="1:26" s="3" customFormat="1" x14ac:dyDescent="0.35">
      <c r="A40" s="3" t="s">
        <v>401</v>
      </c>
      <c r="B40" s="3" t="s">
        <v>75</v>
      </c>
      <c r="C40" s="3">
        <v>-0.482609593947603</v>
      </c>
      <c r="D40" s="3">
        <v>0.42078569013713785</v>
      </c>
      <c r="E40" s="3">
        <v>0.85567604200790948</v>
      </c>
      <c r="F40" s="3">
        <v>-0.10945079636709251</v>
      </c>
      <c r="G40" s="3">
        <v>-1.1774324480951375</v>
      </c>
      <c r="H40" s="3">
        <v>-1.0549946485455579</v>
      </c>
      <c r="I40" s="3">
        <v>-8.0868156153786008E-2</v>
      </c>
      <c r="J40" s="3">
        <v>-0.23259680034490351</v>
      </c>
      <c r="K40" s="3">
        <v>-1.225065130098697</v>
      </c>
      <c r="L40" s="3">
        <v>-0.83604588624311504</v>
      </c>
      <c r="M40" s="3">
        <v>-0.52923732800253187</v>
      </c>
      <c r="N40" s="3">
        <v>-1.567045759727105</v>
      </c>
      <c r="O40" s="3">
        <v>-0.19148123812499346</v>
      </c>
      <c r="P40" s="3">
        <v>-0.22352376740616059</v>
      </c>
      <c r="Q40" s="3">
        <v>-0.13598881262344903</v>
      </c>
      <c r="R40" s="3">
        <v>-0.88665131990211909</v>
      </c>
      <c r="S40" s="3">
        <v>2.0914985352493504E-2</v>
      </c>
      <c r="T40" s="3">
        <v>-1.3754463642208701</v>
      </c>
      <c r="U40" s="3">
        <v>-0.76093899583683555</v>
      </c>
      <c r="V40" s="3">
        <v>-0.17974402246335447</v>
      </c>
      <c r="W40" s="3">
        <v>-1.1126101561170001</v>
      </c>
      <c r="X40" s="3">
        <v>-2.6932471268353551</v>
      </c>
      <c r="Y40" s="3">
        <v>-3.1761915228747046</v>
      </c>
      <c r="Z40" s="3">
        <v>-0.19966554031908795</v>
      </c>
    </row>
    <row r="41" spans="1:26" s="3" customFormat="1" x14ac:dyDescent="0.35">
      <c r="A41" s="3" t="s">
        <v>402</v>
      </c>
      <c r="B41" s="3" t="s">
        <v>77</v>
      </c>
      <c r="C41" s="3">
        <v>-0.5175190669479095</v>
      </c>
      <c r="D41" s="3">
        <v>1.180185452947327</v>
      </c>
      <c r="E41" s="3">
        <v>-1.0315033616768199</v>
      </c>
      <c r="F41" s="3">
        <v>-0.64562876331562413</v>
      </c>
      <c r="G41" s="3">
        <v>1.16732968132894</v>
      </c>
      <c r="H41" s="3">
        <v>-0.72173809112587506</v>
      </c>
      <c r="I41" s="3">
        <v>0.4571432624853905</v>
      </c>
      <c r="J41" s="3">
        <v>-0.43917359589692728</v>
      </c>
      <c r="K41" s="3">
        <v>-6.9484268755187789E-2</v>
      </c>
      <c r="L41" s="3">
        <v>0.53907097314340602</v>
      </c>
      <c r="M41" s="3">
        <v>-0.23243274556988247</v>
      </c>
      <c r="N41" s="3">
        <v>0.33899225046577203</v>
      </c>
      <c r="O41" s="3">
        <v>1.9172032839610997E-2</v>
      </c>
      <c r="P41" s="3">
        <v>1.0893674880672801</v>
      </c>
      <c r="Q41" s="3">
        <v>-3.4088397229383505E-2</v>
      </c>
      <c r="R41" s="3">
        <v>0.48933592225947853</v>
      </c>
      <c r="S41" s="3">
        <v>-0.77925703985171146</v>
      </c>
      <c r="T41" s="3">
        <v>-0.91888930101474942</v>
      </c>
      <c r="U41" s="3">
        <v>1.4907965998797013E-2</v>
      </c>
      <c r="V41" s="3">
        <v>1.1114487780495275</v>
      </c>
      <c r="W41" s="3">
        <v>-0.21847448476475007</v>
      </c>
      <c r="X41" s="3">
        <v>-1.3451482431441446</v>
      </c>
      <c r="Y41" s="3">
        <v>-0.77365107147924339</v>
      </c>
      <c r="Z41" s="3">
        <v>-0.53441407375351746</v>
      </c>
    </row>
    <row r="42" spans="1:26" x14ac:dyDescent="0.35">
      <c r="A42" s="1" t="s">
        <v>182</v>
      </c>
    </row>
    <row r="43" spans="1:26" s="4" customFormat="1" x14ac:dyDescent="0.35">
      <c r="A43" s="4" t="s">
        <v>403</v>
      </c>
      <c r="B43" s="4" t="s">
        <v>95</v>
      </c>
      <c r="C43" s="4">
        <v>-4.0005146553131504E-2</v>
      </c>
      <c r="D43" s="4">
        <v>0.80631544618108097</v>
      </c>
      <c r="E43" s="4">
        <v>6.5887775784763986E-2</v>
      </c>
      <c r="F43" s="4">
        <v>0.33400452077265053</v>
      </c>
      <c r="G43" s="4">
        <v>-0.2422183582804365</v>
      </c>
      <c r="H43" s="4">
        <v>3.2973779755087008E-2</v>
      </c>
      <c r="I43" s="4">
        <v>-0.26976537366924902</v>
      </c>
      <c r="J43" s="4">
        <v>0.21102506284730252</v>
      </c>
      <c r="K43" s="4">
        <v>0.11158603649266099</v>
      </c>
      <c r="L43" s="4">
        <v>-5.8754690369478002E-2</v>
      </c>
      <c r="M43" s="4">
        <v>-0.41235624218217903</v>
      </c>
      <c r="N43" s="4">
        <v>-1.2739794825110344</v>
      </c>
      <c r="O43" s="4">
        <v>-0.63455684135869805</v>
      </c>
      <c r="P43" s="4">
        <v>-0.56403189536396947</v>
      </c>
      <c r="Q43" s="4">
        <v>-1.2975456166077399</v>
      </c>
      <c r="R43" s="4">
        <v>-0.46534920760878401</v>
      </c>
      <c r="S43" s="4">
        <v>-0.77513042222718898</v>
      </c>
      <c r="T43" s="4">
        <v>-0.57559991919049158</v>
      </c>
      <c r="U43" s="4">
        <v>-1.9412452901644978E-2</v>
      </c>
      <c r="V43" s="4">
        <v>-5.0846679783624005E-2</v>
      </c>
      <c r="W43" s="4">
        <v>-0.122871584243065</v>
      </c>
      <c r="X43" s="4">
        <v>-0.65312375378353049</v>
      </c>
      <c r="Y43" s="4">
        <v>2.4746048489950045E-4</v>
      </c>
      <c r="Z43" s="4">
        <v>0.30401911791817404</v>
      </c>
    </row>
    <row r="44" spans="1:26" s="4" customFormat="1" x14ac:dyDescent="0.35">
      <c r="A44" s="4" t="s">
        <v>404</v>
      </c>
      <c r="B44" s="4" t="s">
        <v>97</v>
      </c>
      <c r="C44" s="4">
        <v>9.1721536083736205E-2</v>
      </c>
      <c r="D44" s="4">
        <v>0.24793631601771504</v>
      </c>
      <c r="E44" s="4">
        <v>0.80029053198925704</v>
      </c>
      <c r="F44" s="4">
        <v>0.85518731757403255</v>
      </c>
      <c r="G44" s="4">
        <v>-0.1104266360944085</v>
      </c>
      <c r="H44" s="4">
        <v>-0.4902595664586365</v>
      </c>
      <c r="I44" s="4">
        <v>-0.26123323027788903</v>
      </c>
      <c r="J44" s="4">
        <v>-0.1680814490864935</v>
      </c>
      <c r="K44" s="4">
        <v>5.2441207895184971E-3</v>
      </c>
      <c r="L44" s="4">
        <v>-0.38546562439453946</v>
      </c>
      <c r="M44" s="4">
        <v>-0.44017583286148049</v>
      </c>
      <c r="N44" s="4">
        <v>-0.53727259336337951</v>
      </c>
      <c r="O44" s="4">
        <v>-1.5616735796534051</v>
      </c>
      <c r="P44" s="4">
        <v>-0.85612308641035995</v>
      </c>
      <c r="Q44" s="4">
        <v>-0.62429290292364603</v>
      </c>
      <c r="R44" s="4">
        <v>0.48671403547159597</v>
      </c>
      <c r="S44" s="4">
        <v>0.27075579732581995</v>
      </c>
      <c r="T44" s="4">
        <v>-0.27728475652862949</v>
      </c>
      <c r="U44" s="4">
        <v>0.40323283907543994</v>
      </c>
      <c r="V44" s="4">
        <v>0.90860637954289047</v>
      </c>
      <c r="W44" s="4">
        <v>-0.41704672535765452</v>
      </c>
      <c r="X44" s="4">
        <v>-0.536671602686144</v>
      </c>
      <c r="Y44" s="4">
        <v>-0.94795225251629711</v>
      </c>
      <c r="Z44" s="4">
        <v>0.29680505420400249</v>
      </c>
    </row>
    <row r="45" spans="1:26" s="4" customFormat="1" x14ac:dyDescent="0.35">
      <c r="A45" s="4" t="s">
        <v>405</v>
      </c>
      <c r="B45" s="4" t="s">
        <v>99</v>
      </c>
      <c r="C45" s="4">
        <v>0.11607320653732101</v>
      </c>
      <c r="D45" s="4">
        <v>0.56487088259880258</v>
      </c>
      <c r="E45" s="4">
        <v>0.11204233566336202</v>
      </c>
      <c r="F45" s="4">
        <v>-0.73654612827427401</v>
      </c>
      <c r="G45" s="4">
        <v>0.29785161855576603</v>
      </c>
      <c r="H45" s="4">
        <v>0.6693068961223595</v>
      </c>
      <c r="I45" s="4">
        <v>0.57426139213310401</v>
      </c>
      <c r="J45" s="4">
        <v>0.43851606598556003</v>
      </c>
      <c r="K45" s="4">
        <v>2.221863157461355</v>
      </c>
      <c r="L45" s="4">
        <v>2.2181968275743653</v>
      </c>
      <c r="M45" s="4">
        <v>0.9913719244717385</v>
      </c>
      <c r="N45" s="4">
        <v>1.725399248652675</v>
      </c>
      <c r="O45" s="4">
        <v>0.2497281834764315</v>
      </c>
      <c r="P45" s="4">
        <v>1.0814592037357449</v>
      </c>
      <c r="Q45" s="4">
        <v>0.52181712084666898</v>
      </c>
      <c r="R45" s="4">
        <v>-0.376455700052367</v>
      </c>
      <c r="S45" s="4">
        <v>-0.13489530730486146</v>
      </c>
      <c r="T45" s="4">
        <v>1.1662462662352824</v>
      </c>
      <c r="U45" s="4">
        <v>0.14996194396060003</v>
      </c>
      <c r="V45" s="4">
        <v>-8.0179480075795007E-2</v>
      </c>
      <c r="W45" s="4">
        <v>-0.22448098782004899</v>
      </c>
      <c r="X45" s="4">
        <v>-0.46276097641072417</v>
      </c>
      <c r="Y45" s="4">
        <v>-0.46385799134507039</v>
      </c>
      <c r="Z45" s="4">
        <v>-0.518727050557511</v>
      </c>
    </row>
    <row r="46" spans="1:26" s="4" customFormat="1" x14ac:dyDescent="0.35">
      <c r="A46" s="4" t="s">
        <v>406</v>
      </c>
      <c r="B46" s="4" t="s">
        <v>101</v>
      </c>
      <c r="C46" s="4">
        <v>-0.88028281767579897</v>
      </c>
      <c r="D46" s="4">
        <v>-0.66637866961111758</v>
      </c>
      <c r="E46" s="4">
        <v>-6.3636048056100347E-2</v>
      </c>
      <c r="F46" s="4">
        <v>-0.56528755919365004</v>
      </c>
      <c r="G46" s="4">
        <v>0.96951056132406999</v>
      </c>
      <c r="H46" s="4">
        <v>0.22794016282569696</v>
      </c>
      <c r="I46" s="4">
        <v>0.62990805657422488</v>
      </c>
      <c r="J46" s="4">
        <v>0.30333094749121103</v>
      </c>
      <c r="K46" s="4">
        <v>-0.72556974402227792</v>
      </c>
      <c r="L46" s="4">
        <v>-0.69295575810215193</v>
      </c>
      <c r="M46" s="4">
        <v>-1.2846274876902721</v>
      </c>
      <c r="N46" s="4">
        <v>-0.66332261829358252</v>
      </c>
      <c r="O46" s="4">
        <v>-0.25389889881430699</v>
      </c>
      <c r="P46" s="4">
        <v>-0.45460443099543446</v>
      </c>
      <c r="Q46" s="4">
        <v>-0.24730367736123027</v>
      </c>
      <c r="R46" s="4">
        <v>6.1751498630941509E-2</v>
      </c>
      <c r="S46" s="4">
        <v>-9.3552830719101476E-2</v>
      </c>
      <c r="T46" s="4">
        <v>-0.38849303676991598</v>
      </c>
      <c r="U46" s="4">
        <v>-0.16264802590043251</v>
      </c>
      <c r="V46" s="4">
        <v>-0.42236960199625101</v>
      </c>
      <c r="W46" s="4">
        <v>0.56236277825332293</v>
      </c>
      <c r="X46" s="4">
        <v>0.20342876984837999</v>
      </c>
      <c r="Y46" s="4">
        <v>0.68278531286560296</v>
      </c>
      <c r="Z46" s="4">
        <v>0.56490859121794901</v>
      </c>
    </row>
    <row r="47" spans="1:26" s="4" customFormat="1" x14ac:dyDescent="0.35">
      <c r="A47" s="4" t="s">
        <v>407</v>
      </c>
      <c r="B47" s="4" t="s">
        <v>103</v>
      </c>
      <c r="C47" s="4">
        <v>-0.32274288066140783</v>
      </c>
      <c r="D47" s="4">
        <v>-0.94283262233173248</v>
      </c>
      <c r="E47" s="4">
        <v>-0.30094800586117509</v>
      </c>
      <c r="F47" s="4">
        <v>-0.71899870891880091</v>
      </c>
      <c r="G47" s="4">
        <v>-0.65971981333601348</v>
      </c>
      <c r="H47" s="4">
        <v>1.0707936022069015E-2</v>
      </c>
      <c r="I47" s="4">
        <v>-0.85786448061838905</v>
      </c>
      <c r="J47" s="4">
        <v>0.62775806697498648</v>
      </c>
      <c r="K47" s="4">
        <v>-0.25020784756749448</v>
      </c>
      <c r="L47" s="4">
        <v>-0.26063533035044723</v>
      </c>
      <c r="M47" s="4">
        <v>-0.71680600503273206</v>
      </c>
      <c r="N47" s="4">
        <v>0.25700152906913598</v>
      </c>
      <c r="O47" s="4">
        <v>-0.17478405863808749</v>
      </c>
      <c r="P47" s="4">
        <v>1.7623216735341507E-2</v>
      </c>
      <c r="Q47" s="4">
        <v>0.330634083099274</v>
      </c>
      <c r="R47" s="4">
        <v>0.31461288119263697</v>
      </c>
      <c r="S47" s="4">
        <v>0.31605998390835233</v>
      </c>
      <c r="T47" s="4">
        <v>0.54568981182723397</v>
      </c>
      <c r="U47" s="4">
        <v>0.21437136883748531</v>
      </c>
      <c r="V47" s="4">
        <v>0.47690330381135432</v>
      </c>
      <c r="W47" s="4">
        <v>6.7932251272547012E-2</v>
      </c>
      <c r="X47" s="4">
        <v>-1.2083045996960455</v>
      </c>
      <c r="Y47" s="4">
        <v>-0.30616232742549554</v>
      </c>
      <c r="Z47" s="4">
        <v>-0.80067482068641105</v>
      </c>
    </row>
    <row r="48" spans="1:26" s="4" customFormat="1" x14ac:dyDescent="0.35">
      <c r="A48" s="4" t="s">
        <v>408</v>
      </c>
      <c r="B48" s="4" t="s">
        <v>105</v>
      </c>
      <c r="C48" s="4">
        <v>0.23611364805687751</v>
      </c>
      <c r="D48" s="4">
        <v>0.31029303986262602</v>
      </c>
      <c r="E48" s="4">
        <v>0.68916548387514442</v>
      </c>
      <c r="F48" s="4">
        <v>0.25059635102330607</v>
      </c>
      <c r="G48" s="4">
        <v>0.73976127498311151</v>
      </c>
      <c r="H48" s="4">
        <v>1.6387207185961699</v>
      </c>
      <c r="I48" s="4">
        <v>1.217071227261985</v>
      </c>
      <c r="J48" s="4">
        <v>0.572159957115008</v>
      </c>
      <c r="K48" s="4">
        <v>-0.40778493909066049</v>
      </c>
      <c r="L48" s="4">
        <v>0.79935930863447857</v>
      </c>
      <c r="M48" s="4">
        <v>0.64704776412443998</v>
      </c>
      <c r="N48" s="4">
        <v>0.47943122232930402</v>
      </c>
      <c r="O48" s="4">
        <v>0.51719912299512449</v>
      </c>
      <c r="P48" s="4">
        <v>-0.13841163926578859</v>
      </c>
      <c r="Q48" s="4">
        <v>-0.72360330931310146</v>
      </c>
      <c r="R48" s="4">
        <v>-1.2823587670513765</v>
      </c>
      <c r="S48" s="4">
        <v>-0.72521164293944151</v>
      </c>
      <c r="T48" s="4">
        <v>-0.90109499296530404</v>
      </c>
      <c r="U48" s="4">
        <v>-0.99273425995807796</v>
      </c>
      <c r="V48" s="4">
        <v>-0.30304459363427905</v>
      </c>
      <c r="W48" s="4">
        <v>-0.60362341530771002</v>
      </c>
      <c r="X48" s="4">
        <v>-0.160650089388849</v>
      </c>
      <c r="Y48" s="4">
        <v>0.42054057622802099</v>
      </c>
      <c r="Z48" s="4">
        <v>-4.2770110988001014E-2</v>
      </c>
    </row>
    <row r="49" spans="1:26" s="4" customFormat="1" x14ac:dyDescent="0.35">
      <c r="A49" s="4" t="s">
        <v>409</v>
      </c>
      <c r="B49" s="4" t="s">
        <v>107</v>
      </c>
      <c r="C49" s="4">
        <v>0.45364420487540252</v>
      </c>
      <c r="D49" s="4">
        <v>-0.21254501926522651</v>
      </c>
      <c r="E49" s="4">
        <v>0.12818729607903401</v>
      </c>
      <c r="F49" s="4">
        <v>0.25012937470928948</v>
      </c>
      <c r="G49" s="4">
        <v>-1.0311261487528145</v>
      </c>
      <c r="H49" s="4">
        <v>-0.8217353783539989</v>
      </c>
      <c r="I49" s="4">
        <v>-1.187243395704642</v>
      </c>
      <c r="J49" s="4">
        <v>-1.21069008617451</v>
      </c>
      <c r="K49" s="4">
        <v>-0.59430106533949134</v>
      </c>
      <c r="L49" s="4">
        <v>-0.66136042456359256</v>
      </c>
      <c r="M49" s="4">
        <v>-0.70159575040453204</v>
      </c>
      <c r="N49" s="4">
        <v>-0.74596458803468146</v>
      </c>
      <c r="O49" s="4">
        <v>8.4859758072061794E-2</v>
      </c>
      <c r="P49" s="4">
        <v>0.26436307374574453</v>
      </c>
      <c r="Q49" s="4">
        <v>-0.26426654339908345</v>
      </c>
      <c r="R49" s="4">
        <v>4.1003169478562529E-2</v>
      </c>
      <c r="S49" s="4">
        <v>-0.11220787674849403</v>
      </c>
      <c r="T49" s="4">
        <v>-0.26063036059285649</v>
      </c>
      <c r="U49" s="4">
        <v>-0.20786331182919149</v>
      </c>
      <c r="V49" s="4">
        <v>0.22301015123609802</v>
      </c>
      <c r="W49" s="4">
        <v>-0.52737986045477325</v>
      </c>
      <c r="X49" s="4">
        <v>-1.094562290838115</v>
      </c>
      <c r="Y49" s="4">
        <v>-1.54524093399833</v>
      </c>
      <c r="Z49" s="4">
        <v>-0.74789617032911293</v>
      </c>
    </row>
    <row r="50" spans="1:26" s="4" customFormat="1" x14ac:dyDescent="0.35">
      <c r="A50" s="4" t="s">
        <v>410</v>
      </c>
      <c r="B50" s="4" t="s">
        <v>109</v>
      </c>
      <c r="C50" s="4">
        <v>1.120400649699268</v>
      </c>
      <c r="D50" s="4">
        <v>-0.14963676396005152</v>
      </c>
      <c r="E50" s="4">
        <v>-0.53522209353283001</v>
      </c>
      <c r="F50" s="4">
        <v>0.59033717690134191</v>
      </c>
      <c r="G50" s="4">
        <v>0.5659579214923175</v>
      </c>
      <c r="H50" s="4">
        <v>-0.48980100647524905</v>
      </c>
      <c r="I50" s="4">
        <v>0.19250862676147099</v>
      </c>
      <c r="J50" s="4">
        <v>-4.9867018725455098E-2</v>
      </c>
      <c r="K50" s="4">
        <v>-0.94229953076994355</v>
      </c>
      <c r="L50" s="4">
        <v>-0.12752407593082798</v>
      </c>
      <c r="M50" s="4">
        <v>-1.0317630379645064</v>
      </c>
      <c r="N50" s="4">
        <v>-0.37966748926682203</v>
      </c>
      <c r="O50" s="4">
        <v>-0.48616461912970943</v>
      </c>
      <c r="P50" s="4">
        <v>-0.29811330103916567</v>
      </c>
      <c r="Q50" s="4">
        <v>-0.24999124881088952</v>
      </c>
      <c r="R50" s="4">
        <v>0.92506859028819899</v>
      </c>
      <c r="S50" s="4">
        <v>0.84471738223701154</v>
      </c>
      <c r="T50" s="4">
        <v>0.71525836839068146</v>
      </c>
      <c r="U50" s="4">
        <v>0.80025853791402946</v>
      </c>
      <c r="V50" s="4">
        <v>2.1118684261435803</v>
      </c>
      <c r="W50" s="4">
        <v>-1.0029176288176429</v>
      </c>
      <c r="X50" s="4">
        <v>-0.35724452098984849</v>
      </c>
      <c r="Y50" s="4">
        <v>-1.2049569219653651</v>
      </c>
      <c r="Z50" s="4">
        <v>-1.0815043504547315</v>
      </c>
    </row>
    <row r="51" spans="1:26" s="4" customFormat="1" x14ac:dyDescent="0.35">
      <c r="A51" s="4" t="s">
        <v>411</v>
      </c>
      <c r="B51" s="4" t="s">
        <v>111</v>
      </c>
      <c r="C51" s="4">
        <v>-0.13528168609983748</v>
      </c>
      <c r="D51" s="4">
        <v>0.26079255798453749</v>
      </c>
      <c r="E51" s="4">
        <v>0.651238634194239</v>
      </c>
      <c r="F51" s="4">
        <v>0.18244987237668248</v>
      </c>
      <c r="G51" s="4">
        <v>-0.29248645274837298</v>
      </c>
      <c r="H51" s="4">
        <v>-0.44613394762245001</v>
      </c>
      <c r="I51" s="4">
        <v>-0.55798844869116992</v>
      </c>
      <c r="J51" s="4">
        <v>-0.48179590325086846</v>
      </c>
      <c r="K51" s="4">
        <v>0.42188998751297846</v>
      </c>
      <c r="L51" s="4">
        <v>0.99357188872018409</v>
      </c>
      <c r="M51" s="4">
        <v>1.7323568744210049</v>
      </c>
      <c r="N51" s="4">
        <v>1.0191771442734185</v>
      </c>
      <c r="O51" s="4">
        <v>0.18952410875425649</v>
      </c>
      <c r="P51" s="4">
        <v>0.54056025770714555</v>
      </c>
      <c r="Q51" s="4">
        <v>0.78659447234988145</v>
      </c>
      <c r="R51" s="4">
        <v>0.47039600943779197</v>
      </c>
      <c r="S51" s="4">
        <v>0.37783135086623904</v>
      </c>
      <c r="T51" s="4">
        <v>0.97374719145998301</v>
      </c>
      <c r="U51" s="4">
        <v>0.77465583756351952</v>
      </c>
      <c r="V51" s="4">
        <v>-0.19132645312001634</v>
      </c>
      <c r="W51" s="4">
        <v>0.16737480331793303</v>
      </c>
      <c r="X51" s="4">
        <v>0.38032372706765494</v>
      </c>
      <c r="Y51" s="4">
        <v>0.13953032566642767</v>
      </c>
      <c r="Z51" s="4">
        <v>-9.8515235208340157E-3</v>
      </c>
    </row>
    <row r="52" spans="1:26" s="4" customFormat="1" x14ac:dyDescent="0.35">
      <c r="A52" s="4" t="s">
        <v>412</v>
      </c>
      <c r="B52" s="4" t="s">
        <v>113</v>
      </c>
      <c r="C52" s="4">
        <v>-7.5441722773346001E-2</v>
      </c>
      <c r="D52" s="4">
        <v>0.74933821583044846</v>
      </c>
      <c r="E52" s="4">
        <v>1.201001291473573</v>
      </c>
      <c r="F52" s="4">
        <v>0.14967829232691862</v>
      </c>
      <c r="G52" s="4">
        <v>-1.0294231765501536</v>
      </c>
      <c r="H52" s="4">
        <v>-0.8218783730132615</v>
      </c>
      <c r="I52" s="4">
        <v>-1.1927174264328566</v>
      </c>
      <c r="J52" s="4">
        <v>-1.1312837842124861</v>
      </c>
      <c r="K52" s="4">
        <v>1.3049990383480305</v>
      </c>
      <c r="L52" s="4">
        <v>0.39389044775945203</v>
      </c>
      <c r="M52" s="4">
        <v>0.58524482422729696</v>
      </c>
      <c r="N52" s="4">
        <v>0.25670410088450052</v>
      </c>
      <c r="O52" s="4">
        <v>-0.14919352856870902</v>
      </c>
      <c r="P52" s="4">
        <v>0.44342231258322701</v>
      </c>
      <c r="Q52" s="4">
        <v>-0.14078926076427906</v>
      </c>
      <c r="R52" s="4">
        <v>-0.35575828111896207</v>
      </c>
      <c r="S52" s="4">
        <v>0.47316334100194285</v>
      </c>
      <c r="T52" s="4">
        <v>1.0767804494479614</v>
      </c>
      <c r="U52" s="4">
        <v>-0.2797050211927205</v>
      </c>
      <c r="V52" s="4">
        <v>-0.1673753750805595</v>
      </c>
      <c r="W52" s="4">
        <v>-0.7236435771802705</v>
      </c>
      <c r="X52" s="4">
        <v>-0.10098366133095898</v>
      </c>
      <c r="Y52" s="4">
        <v>0.3458089820313805</v>
      </c>
      <c r="Z52" s="4">
        <v>-0.60096328595815951</v>
      </c>
    </row>
    <row r="53" spans="1:26" s="4" customFormat="1" x14ac:dyDescent="0.35">
      <c r="A53" s="4" t="s">
        <v>413</v>
      </c>
      <c r="B53" s="4" t="s">
        <v>115</v>
      </c>
      <c r="C53" s="4">
        <v>-0.82104720538597897</v>
      </c>
      <c r="D53" s="4">
        <v>-1.5845377752406176</v>
      </c>
      <c r="E53" s="4">
        <v>-1.1790866754943095</v>
      </c>
      <c r="F53" s="4">
        <v>-1.25979162519822</v>
      </c>
      <c r="G53" s="4">
        <v>-0.83673276910478944</v>
      </c>
      <c r="H53" s="4">
        <v>-1.3440611048338349</v>
      </c>
      <c r="I53" s="4">
        <v>-1.0253310834267295</v>
      </c>
      <c r="J53" s="4">
        <v>-0.78669912501509898</v>
      </c>
      <c r="K53" s="4">
        <v>-0.18951956267352751</v>
      </c>
      <c r="L53" s="4">
        <v>-0.2785180289363145</v>
      </c>
      <c r="M53" s="4">
        <v>0.45143246328086306</v>
      </c>
      <c r="N53" s="4">
        <v>0.86656178067438905</v>
      </c>
      <c r="O53" s="4">
        <v>-4.1241106206864497E-2</v>
      </c>
      <c r="P53" s="4">
        <v>0.58155550625658847</v>
      </c>
      <c r="Q53" s="4">
        <v>0.62131107629772697</v>
      </c>
      <c r="R53" s="4">
        <v>0.69396418412904204</v>
      </c>
      <c r="S53" s="4">
        <v>0.61774620134674996</v>
      </c>
      <c r="T53" s="4">
        <v>-0.96307198044480491</v>
      </c>
      <c r="U53" s="4">
        <v>-0.68031854761359001</v>
      </c>
      <c r="V53" s="4">
        <v>-0.74213507257375044</v>
      </c>
      <c r="W53" s="4">
        <v>0.40088393095348596</v>
      </c>
      <c r="X53" s="4">
        <v>-7.7601486126978703E-2</v>
      </c>
      <c r="Y53" s="4">
        <v>0.13012638455368353</v>
      </c>
      <c r="Z53" s="4">
        <v>-0.43196840734422448</v>
      </c>
    </row>
    <row r="54" spans="1:26" s="4" customFormat="1" x14ac:dyDescent="0.35">
      <c r="A54" s="4" t="s">
        <v>414</v>
      </c>
      <c r="B54" s="4" t="s">
        <v>117</v>
      </c>
      <c r="C54" s="4">
        <v>-1.17048445809033</v>
      </c>
      <c r="D54" s="4">
        <v>-0.66891092651029505</v>
      </c>
      <c r="E54" s="4">
        <v>0.192458714838629</v>
      </c>
      <c r="F54" s="4">
        <v>-0.92406775746604741</v>
      </c>
      <c r="G54" s="4">
        <v>0.57593407489062143</v>
      </c>
      <c r="H54" s="4">
        <v>1.2824802257842844</v>
      </c>
      <c r="I54" s="4">
        <v>0.60754269965375451</v>
      </c>
      <c r="J54" s="4">
        <v>1.2217372403148059</v>
      </c>
      <c r="K54" s="4">
        <v>-0.24897240483986899</v>
      </c>
      <c r="L54" s="4">
        <v>5.8163480320573495E-2</v>
      </c>
      <c r="M54" s="4">
        <v>9.2476845266936503E-2</v>
      </c>
      <c r="N54" s="4">
        <v>-0.99076833739030645</v>
      </c>
      <c r="O54" s="4">
        <v>3.251170561936835E-2</v>
      </c>
      <c r="P54" s="4">
        <v>0.22335080232313798</v>
      </c>
      <c r="Q54" s="4">
        <v>-0.60723203166516149</v>
      </c>
      <c r="R54" s="4">
        <v>-0.12883093518060795</v>
      </c>
      <c r="S54" s="4">
        <v>0.36193439488925044</v>
      </c>
      <c r="T54" s="4">
        <v>-0.15365671756900248</v>
      </c>
      <c r="U54" s="4">
        <v>0.29399902852813853</v>
      </c>
      <c r="V54" s="4">
        <v>-1.1237806656099629</v>
      </c>
      <c r="W54" s="4">
        <v>0.60860943318468053</v>
      </c>
      <c r="X54" s="4">
        <v>2.1224928241616947</v>
      </c>
      <c r="Y54" s="4">
        <v>1.4144151290906399</v>
      </c>
      <c r="Z54" s="4">
        <v>0.50774415664009853</v>
      </c>
    </row>
    <row r="55" spans="1:26" s="4" customFormat="1" x14ac:dyDescent="0.35">
      <c r="A55" s="4" t="s">
        <v>415</v>
      </c>
      <c r="B55" s="4" t="s">
        <v>119</v>
      </c>
      <c r="C55" s="4">
        <v>0.26548752831558997</v>
      </c>
      <c r="D55" s="4">
        <v>2.7265959332910497E-2</v>
      </c>
      <c r="E55" s="4">
        <v>-8.383193274169734E-2</v>
      </c>
      <c r="F55" s="4">
        <v>-9.2046099392587483E-2</v>
      </c>
      <c r="G55" s="4">
        <v>0.25895105464590651</v>
      </c>
      <c r="H55" s="4">
        <v>0.57820697207913396</v>
      </c>
      <c r="I55" s="4">
        <v>0.51550708430440695</v>
      </c>
      <c r="J55" s="4">
        <v>-3.9336138129856479E-2</v>
      </c>
      <c r="K55" s="4">
        <v>-0.1298446626888925</v>
      </c>
      <c r="L55" s="4">
        <v>0.34632389324810797</v>
      </c>
      <c r="M55" s="4">
        <v>-3.5473624969202755E-2</v>
      </c>
      <c r="N55" s="4">
        <v>4.0251854255799552E-2</v>
      </c>
      <c r="O55" s="4">
        <v>-0.22897750996204946</v>
      </c>
      <c r="P55" s="4">
        <v>4.8765512420107945E-2</v>
      </c>
      <c r="Q55" s="4">
        <v>-9.6610373876607203E-2</v>
      </c>
      <c r="R55" s="4">
        <v>6.6743385314737003E-2</v>
      </c>
      <c r="S55" s="4">
        <v>0.12365763159267198</v>
      </c>
      <c r="T55" s="4">
        <v>3.2140415615518503E-2</v>
      </c>
      <c r="U55" s="4">
        <v>0.49438044113789698</v>
      </c>
      <c r="V55" s="4">
        <v>0.29601605469451053</v>
      </c>
      <c r="W55" s="4">
        <v>0.59637390313175209</v>
      </c>
      <c r="X55" s="4">
        <v>1.0273593784589026</v>
      </c>
      <c r="Y55" s="4">
        <v>-0.41022120766380399</v>
      </c>
      <c r="Z55" s="4">
        <v>0.69765529401710302</v>
      </c>
    </row>
    <row r="56" spans="1:26" s="4" customFormat="1" x14ac:dyDescent="0.35">
      <c r="A56" s="4" t="s">
        <v>416</v>
      </c>
      <c r="B56" s="4" t="s">
        <v>121</v>
      </c>
      <c r="C56" s="4">
        <v>0.46848580491285963</v>
      </c>
      <c r="D56" s="4">
        <v>-1.1639487901649592E-3</v>
      </c>
      <c r="E56" s="4">
        <v>-0.24043816115995267</v>
      </c>
      <c r="F56" s="4">
        <v>1.3173683374223701</v>
      </c>
      <c r="G56" s="4">
        <v>-0.93098858789575201</v>
      </c>
      <c r="H56" s="4">
        <v>-1.1403629872477725</v>
      </c>
      <c r="I56" s="4">
        <v>-0.78489141141895558</v>
      </c>
      <c r="J56" s="4">
        <v>-0.35806099714527045</v>
      </c>
      <c r="K56" s="4">
        <v>0.40595925231058394</v>
      </c>
      <c r="L56" s="4">
        <v>-0.35484230349328899</v>
      </c>
      <c r="M56" s="4">
        <v>-7.5019626577798953E-2</v>
      </c>
      <c r="N56" s="4">
        <v>-8.7103627842701994E-2</v>
      </c>
      <c r="O56" s="4">
        <v>0.86915166260602494</v>
      </c>
      <c r="P56" s="4">
        <v>0.37519734486448353</v>
      </c>
      <c r="Q56" s="4">
        <v>6.8540980456849504E-2</v>
      </c>
      <c r="R56" s="4">
        <v>-4.0120950492690044E-2</v>
      </c>
      <c r="S56" s="4">
        <v>-0.69571520868360204</v>
      </c>
      <c r="T56" s="4">
        <v>-0.18321727485365499</v>
      </c>
      <c r="U56" s="4">
        <v>6.8333303679103799E-2</v>
      </c>
      <c r="V56" s="4">
        <v>-0.84853486616629792</v>
      </c>
      <c r="W56" s="4">
        <v>0.18678804611912003</v>
      </c>
      <c r="X56" s="4">
        <v>0.18033012684809102</v>
      </c>
      <c r="Y56" s="4">
        <v>0.422665837114932</v>
      </c>
      <c r="Z56" s="4">
        <v>0.43685767878199355</v>
      </c>
    </row>
    <row r="57" spans="1:26" s="4" customFormat="1" x14ac:dyDescent="0.35">
      <c r="A57" s="4" t="s">
        <v>417</v>
      </c>
      <c r="B57" s="4" t="s">
        <v>123</v>
      </c>
      <c r="C57" s="4">
        <v>1.7329581156271949</v>
      </c>
      <c r="D57" s="4">
        <v>0.66985017858337148</v>
      </c>
      <c r="E57" s="4">
        <v>1.0338234663210619</v>
      </c>
      <c r="F57" s="4">
        <v>1.27887224968618</v>
      </c>
      <c r="G57" s="4">
        <v>0.1059370161777676</v>
      </c>
      <c r="H57" s="4">
        <v>-8.7182632233781532E-2</v>
      </c>
      <c r="I57" s="4">
        <v>-2.8858692348735004E-2</v>
      </c>
      <c r="J57" s="4">
        <v>-0.48110395409511397</v>
      </c>
      <c r="K57" s="4">
        <v>0.29619341718987402</v>
      </c>
      <c r="L57" s="4">
        <v>-0.15346704311743051</v>
      </c>
      <c r="M57" s="4">
        <v>0.10997939722002001</v>
      </c>
      <c r="N57" s="4">
        <v>0.34452002942127596</v>
      </c>
      <c r="O57" s="4">
        <v>1.10446042837327</v>
      </c>
      <c r="P57" s="4">
        <v>0.82454362676881154</v>
      </c>
      <c r="Q57" s="4">
        <v>1.0813989138144835</v>
      </c>
      <c r="R57" s="4">
        <v>0.68809091010033097</v>
      </c>
      <c r="S57" s="4">
        <v>0.45151455288166054</v>
      </c>
      <c r="T57" s="4">
        <v>-0.64562148828425203</v>
      </c>
      <c r="U57" s="4">
        <v>-0.30006170276664551</v>
      </c>
      <c r="V57" s="4">
        <v>7.123238730073006E-3</v>
      </c>
      <c r="W57" s="4">
        <v>0.77410786475064053</v>
      </c>
      <c r="X57" s="4">
        <v>0.415626396597369</v>
      </c>
      <c r="Y57" s="4">
        <v>0.13645010643266264</v>
      </c>
      <c r="Z57" s="4">
        <v>0.34734568788479592</v>
      </c>
    </row>
    <row r="58" spans="1:26" s="4" customFormat="1" x14ac:dyDescent="0.35">
      <c r="A58" s="4" t="s">
        <v>418</v>
      </c>
      <c r="B58" s="4" t="s">
        <v>125</v>
      </c>
      <c r="C58" s="4">
        <v>-1.4197579443695401</v>
      </c>
      <c r="D58" s="4">
        <v>-0.21904278691160251</v>
      </c>
      <c r="E58" s="4">
        <v>-1.211121982104205</v>
      </c>
      <c r="F58" s="4">
        <v>-0.42727417099416198</v>
      </c>
      <c r="G58" s="4">
        <v>0.94043985284896547</v>
      </c>
      <c r="H58" s="4">
        <v>0.162690565295114</v>
      </c>
      <c r="I58" s="4">
        <v>0.85708390887671093</v>
      </c>
      <c r="J58" s="4">
        <v>-0.22749359576779457</v>
      </c>
      <c r="K58" s="4">
        <v>-0.39553459965018045</v>
      </c>
      <c r="L58" s="4">
        <v>1.443166618690235</v>
      </c>
      <c r="M58" s="4">
        <v>0.86374117048530152</v>
      </c>
      <c r="N58" s="4">
        <v>0.19514999962391899</v>
      </c>
      <c r="O58" s="4">
        <v>0.23649914697588306</v>
      </c>
      <c r="P58" s="4">
        <v>-0.18166733840294749</v>
      </c>
      <c r="Q58" s="4">
        <v>-0.44998927379029596</v>
      </c>
      <c r="R58" s="4">
        <v>0.51213542041206994</v>
      </c>
      <c r="S58" s="4">
        <v>0.17188545899888408</v>
      </c>
      <c r="T58" s="4">
        <v>0.19451271857478147</v>
      </c>
      <c r="U58" s="4">
        <v>0.10852362491720446</v>
      </c>
      <c r="V58" s="4">
        <v>0.40719142666666036</v>
      </c>
      <c r="W58" s="4">
        <v>-0.41598043404216201</v>
      </c>
      <c r="X58" s="4">
        <v>-0.44085390999778667</v>
      </c>
      <c r="Y58" s="4">
        <v>-1.1092730997636608</v>
      </c>
      <c r="Z58" s="4">
        <v>-0.77382734002382891</v>
      </c>
    </row>
    <row r="59" spans="1:26" s="4" customFormat="1" x14ac:dyDescent="0.35">
      <c r="A59" s="4" t="s">
        <v>419</v>
      </c>
      <c r="B59" s="4" t="s">
        <v>127</v>
      </c>
      <c r="C59" s="4">
        <v>-0.2889177186250258</v>
      </c>
      <c r="D59" s="4">
        <v>8.6565720754492703E-2</v>
      </c>
      <c r="E59" s="4">
        <v>-3.1497724095737915E-2</v>
      </c>
      <c r="F59" s="4">
        <v>-0.39991174656088047</v>
      </c>
      <c r="G59" s="4">
        <v>-0.38841868094868348</v>
      </c>
      <c r="H59" s="4">
        <v>0.88197401957842492</v>
      </c>
      <c r="I59" s="4">
        <v>-0.26864438782259686</v>
      </c>
      <c r="J59" s="4">
        <v>0.54188946772090696</v>
      </c>
      <c r="K59" s="4">
        <v>8.4168948635547247E-2</v>
      </c>
      <c r="L59" s="4">
        <v>-0.24678348961923449</v>
      </c>
      <c r="M59" s="4">
        <v>-0.27030430619835999</v>
      </c>
      <c r="N59" s="4">
        <v>0.58050189104147198</v>
      </c>
      <c r="O59" s="4">
        <v>-0.17564582522813585</v>
      </c>
      <c r="P59" s="4">
        <v>0.39579474496838851</v>
      </c>
      <c r="Q59" s="4">
        <v>-6.5390226938168608E-2</v>
      </c>
      <c r="R59" s="4">
        <v>0.64709328218013096</v>
      </c>
      <c r="S59" s="4">
        <v>0.70468649811174244</v>
      </c>
      <c r="T59" s="4">
        <v>0.13322353224306291</v>
      </c>
      <c r="U59" s="4">
        <v>0.50790969569405298</v>
      </c>
      <c r="V59" s="4">
        <v>1.094756914797089</v>
      </c>
      <c r="W59" s="4">
        <v>0.95791271513059306</v>
      </c>
      <c r="X59" s="4">
        <v>1.6373944035416199</v>
      </c>
      <c r="Y59" s="4">
        <v>1.3412249769323641</v>
      </c>
      <c r="Z59" s="4">
        <v>1.3453930342062395</v>
      </c>
    </row>
    <row r="60" spans="1:26" s="4" customFormat="1" x14ac:dyDescent="0.35">
      <c r="A60" s="4" t="s">
        <v>420</v>
      </c>
      <c r="B60" s="4" t="s">
        <v>129</v>
      </c>
      <c r="C60" s="4">
        <v>0.47248684444712657</v>
      </c>
      <c r="D60" s="4">
        <v>0.20616231836543447</v>
      </c>
      <c r="E60" s="4">
        <v>0.4131126740830135</v>
      </c>
      <c r="F60" s="4">
        <v>-0.11153489686567435</v>
      </c>
      <c r="G60" s="4">
        <v>-4.2654075713954992E-3</v>
      </c>
      <c r="H60" s="4">
        <v>0.60485425913597746</v>
      </c>
      <c r="I60" s="4">
        <v>0.22144175989332904</v>
      </c>
      <c r="J60" s="4">
        <v>0.74241285608214047</v>
      </c>
      <c r="K60" s="4">
        <v>1.1252908681547324</v>
      </c>
      <c r="L60" s="4">
        <v>0.91323413540536302</v>
      </c>
      <c r="M60" s="4">
        <v>0.43202738492537301</v>
      </c>
      <c r="N60" s="4">
        <v>0.50383419566437948</v>
      </c>
      <c r="O60" s="4">
        <v>0.89669261423194646</v>
      </c>
      <c r="P60" s="4">
        <v>1.0722939099920694</v>
      </c>
      <c r="Q60" s="4">
        <v>0.61344040203849004</v>
      </c>
      <c r="R60" s="4">
        <v>0.11151941063606655</v>
      </c>
      <c r="S60" s="4">
        <v>0.457083567702467</v>
      </c>
      <c r="T60" s="4">
        <v>-0.21208819518535948</v>
      </c>
      <c r="U60" s="4">
        <v>0.34749679108051151</v>
      </c>
      <c r="V60" s="4">
        <v>0.56650890260241293</v>
      </c>
      <c r="W60" s="4">
        <v>1.146822686765185</v>
      </c>
      <c r="X60" s="4">
        <v>1.0047793790561701</v>
      </c>
      <c r="Y60" s="4">
        <v>1.1048919457633755</v>
      </c>
      <c r="Z60" s="4">
        <v>0.58238565723773805</v>
      </c>
    </row>
    <row r="61" spans="1:26" s="4" customFormat="1" x14ac:dyDescent="0.35">
      <c r="A61" s="4" t="s">
        <v>421</v>
      </c>
      <c r="B61" s="4" t="s">
        <v>131</v>
      </c>
      <c r="C61" s="4">
        <v>0.34576118116592497</v>
      </c>
      <c r="D61" s="4">
        <v>0.40981538050736904</v>
      </c>
      <c r="E61" s="4">
        <v>0.10934787628067764</v>
      </c>
      <c r="F61" s="4">
        <v>6.169350521229465E-2</v>
      </c>
      <c r="G61" s="4">
        <v>1.2868433311264675</v>
      </c>
      <c r="H61" s="4">
        <v>1.4410061867043851</v>
      </c>
      <c r="I61" s="4">
        <v>1.239121654041748</v>
      </c>
      <c r="J61" s="4">
        <v>0.20583354496565642</v>
      </c>
      <c r="K61" s="4">
        <v>-1.569171624151585</v>
      </c>
      <c r="L61" s="4">
        <v>-1.4903604815301401</v>
      </c>
      <c r="M61" s="4">
        <v>-1.1503753342975851</v>
      </c>
      <c r="N61" s="4">
        <v>-0.68164590982533202</v>
      </c>
      <c r="O61" s="4">
        <v>0.43795137813524154</v>
      </c>
      <c r="P61" s="4">
        <v>-0.7999892508393659</v>
      </c>
      <c r="Q61" s="4">
        <v>0.24283991320147177</v>
      </c>
      <c r="R61" s="4">
        <v>-0.90772838621176311</v>
      </c>
      <c r="S61" s="4">
        <v>9.6668717144398342E-2</v>
      </c>
      <c r="T61" s="4">
        <v>0.63332506406579603</v>
      </c>
      <c r="U61" s="4">
        <v>-0.26346642674752602</v>
      </c>
      <c r="V61" s="4">
        <v>0.35153328902728853</v>
      </c>
      <c r="W61" s="4">
        <v>1.510506367334925</v>
      </c>
      <c r="X61" s="4">
        <v>1.6089195112172026</v>
      </c>
      <c r="Y61" s="4">
        <v>0.89866019714359757</v>
      </c>
      <c r="Z61" s="4">
        <v>1.3733234130690701</v>
      </c>
    </row>
    <row r="62" spans="1:26" s="4" customFormat="1" x14ac:dyDescent="0.35">
      <c r="A62" s="4" t="s">
        <v>422</v>
      </c>
      <c r="B62" s="4" t="s">
        <v>133</v>
      </c>
      <c r="C62" s="4">
        <v>0.23200173470865856</v>
      </c>
      <c r="D62" s="4">
        <v>-0.34660549408591801</v>
      </c>
      <c r="E62" s="4">
        <v>-0.40356183818911451</v>
      </c>
      <c r="F62" s="4">
        <v>-0.1204813709682625</v>
      </c>
      <c r="G62" s="4">
        <v>0.35812589828880603</v>
      </c>
      <c r="H62" s="4">
        <v>9.6731045486247502E-2</v>
      </c>
      <c r="I62" s="4">
        <v>0.90285547103485608</v>
      </c>
      <c r="J62" s="4">
        <v>-0.286296906311859</v>
      </c>
      <c r="K62" s="4">
        <v>-0.20866083424161203</v>
      </c>
      <c r="L62" s="4">
        <v>-0.12537776236014198</v>
      </c>
      <c r="M62" s="4">
        <v>0.65801891726914008</v>
      </c>
      <c r="N62" s="4">
        <v>0.365391032459642</v>
      </c>
      <c r="O62" s="4">
        <v>0.17096959452185448</v>
      </c>
      <c r="P62" s="4">
        <v>0.32011451641197597</v>
      </c>
      <c r="Q62" s="4">
        <v>0.618633002364818</v>
      </c>
      <c r="R62" s="4">
        <v>0.41633501441704801</v>
      </c>
      <c r="S62" s="4">
        <v>-0.17987643331324499</v>
      </c>
      <c r="T62" s="4">
        <v>0.40613994663184894</v>
      </c>
      <c r="U62" s="4">
        <v>0.31115460242418053</v>
      </c>
      <c r="V62" s="4">
        <v>-0.72004402641752363</v>
      </c>
      <c r="W62" s="4">
        <v>0.61772719540571552</v>
      </c>
      <c r="X62" s="4">
        <v>1.2214341612778892</v>
      </c>
      <c r="Y62" s="4">
        <v>0.59321289155974655</v>
      </c>
      <c r="Z62" s="4">
        <v>1.5970899486393302</v>
      </c>
    </row>
    <row r="63" spans="1:26" s="4" customFormat="1" x14ac:dyDescent="0.35">
      <c r="A63" s="4" t="s">
        <v>423</v>
      </c>
      <c r="B63" s="4" t="s">
        <v>135</v>
      </c>
      <c r="C63" s="4">
        <v>9.6562148321920005E-2</v>
      </c>
      <c r="D63" s="4">
        <v>1.2764905921697851</v>
      </c>
      <c r="E63" s="4">
        <v>2.6717721634044012E-2</v>
      </c>
      <c r="F63" s="4">
        <v>0.74463255331462197</v>
      </c>
      <c r="G63" s="4">
        <v>-0.28528669330881629</v>
      </c>
      <c r="H63" s="4">
        <v>-0.15781214394054249</v>
      </c>
      <c r="I63" s="4">
        <v>-1.116024255933235</v>
      </c>
      <c r="J63" s="4">
        <v>-0.64148110924648249</v>
      </c>
      <c r="K63" s="4">
        <v>-0.51201018577187696</v>
      </c>
      <c r="L63" s="4">
        <v>-1.2930631259985579</v>
      </c>
      <c r="M63" s="4">
        <v>-0.76804518068154004</v>
      </c>
      <c r="N63" s="4">
        <v>-0.35250366063197075</v>
      </c>
      <c r="O63" s="4">
        <v>0.38098086684347471</v>
      </c>
      <c r="P63" s="4">
        <v>4.7987095698680482E-2</v>
      </c>
      <c r="Q63" s="4">
        <v>0.2484560066254175</v>
      </c>
      <c r="R63" s="4">
        <v>0.85146220762175251</v>
      </c>
      <c r="S63" s="4">
        <v>0.45574538345763949</v>
      </c>
      <c r="T63" s="4">
        <v>1.3338043911507511</v>
      </c>
      <c r="U63" s="4">
        <v>0.35413625963760348</v>
      </c>
      <c r="V63" s="4">
        <v>0.57154900371987305</v>
      </c>
      <c r="W63" s="4">
        <v>1.35512542326032</v>
      </c>
      <c r="X63" s="4">
        <v>1.0076916526515101</v>
      </c>
      <c r="Y63" s="4">
        <v>1.448092076395775</v>
      </c>
      <c r="Z63" s="4">
        <v>1.6514603735294648</v>
      </c>
    </row>
    <row r="64" spans="1:26" s="4" customFormat="1" x14ac:dyDescent="0.35">
      <c r="A64" s="4" t="s">
        <v>424</v>
      </c>
      <c r="B64" s="4" t="s">
        <v>137</v>
      </c>
      <c r="C64" s="4">
        <v>0.25846816167459319</v>
      </c>
      <c r="D64" s="4">
        <v>8.296043535860298E-2</v>
      </c>
      <c r="E64" s="4">
        <v>-7.6574078873247353E-2</v>
      </c>
      <c r="F64" s="4">
        <v>-0.16246824376271299</v>
      </c>
      <c r="G64" s="4">
        <v>-1.2414911143772495E-2</v>
      </c>
      <c r="H64" s="4">
        <v>-0.51322644530145245</v>
      </c>
      <c r="I64" s="4">
        <v>-1.0910471684564507E-2</v>
      </c>
      <c r="J64" s="4">
        <v>2.5777533352576987E-2</v>
      </c>
      <c r="K64" s="4">
        <v>0.61046174349150606</v>
      </c>
      <c r="L64" s="4">
        <v>-1.0089562477019176</v>
      </c>
      <c r="M64" s="4">
        <v>-0.74814696818846027</v>
      </c>
      <c r="N64" s="4">
        <v>0.55632020796513149</v>
      </c>
      <c r="O64" s="4">
        <v>0.37424068593063992</v>
      </c>
      <c r="P64" s="4">
        <v>0.23083056021173953</v>
      </c>
      <c r="Q64" s="4">
        <v>-0.27327451133090613</v>
      </c>
      <c r="R64" s="4">
        <v>0.39696018474754802</v>
      </c>
      <c r="S64" s="4">
        <v>0.23755478340672201</v>
      </c>
      <c r="T64" s="4">
        <v>0.59764514022258797</v>
      </c>
      <c r="U64" s="4">
        <v>0.54958561075432699</v>
      </c>
      <c r="V64" s="4">
        <v>0.89107277177701061</v>
      </c>
      <c r="W64" s="4">
        <v>-0.13906973243776499</v>
      </c>
      <c r="X64" s="4">
        <v>0.49840513882147203</v>
      </c>
      <c r="Y64" s="4">
        <v>0.5330801452346845</v>
      </c>
      <c r="Z64" s="4">
        <v>8.8917105301175026E-3</v>
      </c>
    </row>
    <row r="65" spans="1:26" s="4" customFormat="1" x14ac:dyDescent="0.35">
      <c r="A65" s="4" t="s">
        <v>425</v>
      </c>
      <c r="B65" s="4" t="s">
        <v>139</v>
      </c>
      <c r="C65" s="4">
        <v>-0.50375316764703804</v>
      </c>
      <c r="D65" s="4">
        <v>-4.65140628949504E-2</v>
      </c>
      <c r="E65" s="4">
        <v>-0.15447050324697897</v>
      </c>
      <c r="F65" s="4">
        <v>0.19299286013962047</v>
      </c>
      <c r="G65" s="4">
        <v>-0.58096571797693553</v>
      </c>
      <c r="H65" s="4">
        <v>0.57645098916854698</v>
      </c>
      <c r="I65" s="4">
        <v>1.19041361579232</v>
      </c>
      <c r="J65" s="4">
        <v>0.4585400457507165</v>
      </c>
      <c r="K65" s="4">
        <v>7.7528595417363483E-2</v>
      </c>
      <c r="L65" s="4">
        <v>-0.99017121256051299</v>
      </c>
      <c r="M65" s="4">
        <v>-0.53465111545870847</v>
      </c>
      <c r="N65" s="4">
        <v>-0.33715196571453898</v>
      </c>
      <c r="O65" s="4">
        <v>-0.72276556164097405</v>
      </c>
      <c r="P65" s="4">
        <v>-0.214390865916394</v>
      </c>
      <c r="Q65" s="4">
        <v>0.99365338523457303</v>
      </c>
      <c r="R65" s="4">
        <v>0.32363882578778402</v>
      </c>
      <c r="S65" s="4">
        <v>0.42862245849243485</v>
      </c>
      <c r="T65" s="4">
        <v>0.31771997879844149</v>
      </c>
      <c r="U65" s="4">
        <v>-0.34413601750050499</v>
      </c>
      <c r="V65" s="4">
        <v>0.19980684236778953</v>
      </c>
      <c r="W65" s="4">
        <v>0.97452245137615412</v>
      </c>
      <c r="X65" s="4">
        <v>0.62563683863639541</v>
      </c>
      <c r="Y65" s="4">
        <v>-4.1741641212442004E-2</v>
      </c>
      <c r="Z65" s="4">
        <v>0.72439494580074903</v>
      </c>
    </row>
    <row r="66" spans="1:26" s="4" customFormat="1" x14ac:dyDescent="0.35">
      <c r="A66" s="4" t="s">
        <v>426</v>
      </c>
      <c r="B66" s="4" t="s">
        <v>143</v>
      </c>
      <c r="C66" s="4">
        <v>0.5140051424284765</v>
      </c>
      <c r="D66" s="4">
        <v>0.27832217514538976</v>
      </c>
      <c r="E66" s="4">
        <v>0.83208724807941203</v>
      </c>
      <c r="F66" s="4">
        <v>-0.1053624519541784</v>
      </c>
      <c r="G66" s="4">
        <v>-0.40963024104727408</v>
      </c>
      <c r="H66" s="4">
        <v>-0.58876167105761446</v>
      </c>
      <c r="I66" s="4">
        <v>-0.14402583536561897</v>
      </c>
      <c r="J66" s="4">
        <v>-0.13009433239123647</v>
      </c>
      <c r="K66" s="4">
        <v>-0.37259085886630849</v>
      </c>
      <c r="L66" s="4">
        <v>-1.726370764304985</v>
      </c>
      <c r="M66" s="4">
        <v>-1.0034676276789185</v>
      </c>
      <c r="N66" s="4">
        <v>-2.0192749833220098</v>
      </c>
      <c r="O66" s="4">
        <v>3.7891478645104504E-2</v>
      </c>
      <c r="P66" s="4">
        <v>-0.4812354584673455</v>
      </c>
      <c r="Q66" s="4">
        <v>-6.2296608474204929E-3</v>
      </c>
      <c r="R66" s="4">
        <v>-0.29353450993181546</v>
      </c>
      <c r="S66" s="4">
        <v>0.31076844261402548</v>
      </c>
      <c r="T66" s="4">
        <v>0.23221946680148625</v>
      </c>
      <c r="U66" s="4">
        <v>-0.61758228312897501</v>
      </c>
      <c r="V66" s="4">
        <v>-0.40683763511323001</v>
      </c>
      <c r="W66" s="4">
        <v>0.77356539826544901</v>
      </c>
      <c r="X66" s="4">
        <v>1.0825466649002375</v>
      </c>
      <c r="Y66" s="4">
        <v>0.288653501002266</v>
      </c>
      <c r="Z66" s="4">
        <v>0.3465927418306094</v>
      </c>
    </row>
    <row r="67" spans="1:26" s="4" customFormat="1" x14ac:dyDescent="0.35">
      <c r="A67" s="4" t="s">
        <v>427</v>
      </c>
      <c r="B67" s="4" t="s">
        <v>428</v>
      </c>
      <c r="C67" s="4">
        <v>0.71753924553143444</v>
      </c>
      <c r="D67" s="4">
        <v>0.44168661176605251</v>
      </c>
      <c r="E67" s="4">
        <v>0.29107065418328593</v>
      </c>
      <c r="F67" s="4">
        <v>0.48647429324819047</v>
      </c>
      <c r="G67" s="4">
        <v>0.60562675567755597</v>
      </c>
      <c r="H67" s="4">
        <v>-0.448757580633107</v>
      </c>
      <c r="I67" s="4">
        <v>0.51049826570847467</v>
      </c>
      <c r="J67" s="4">
        <v>0.18053317041261821</v>
      </c>
      <c r="K67" s="4">
        <v>0.42608309237182956</v>
      </c>
      <c r="L67" s="4">
        <v>-3.0927145052685956E-2</v>
      </c>
      <c r="M67" s="4">
        <v>0.43107310341342725</v>
      </c>
      <c r="N67" s="4">
        <v>-0.27654309826281254</v>
      </c>
      <c r="O67" s="4">
        <v>-0.34474713043093197</v>
      </c>
      <c r="P67" s="4">
        <v>-0.69594223413497147</v>
      </c>
      <c r="Q67" s="4">
        <v>0.37367316342036844</v>
      </c>
      <c r="R67" s="4">
        <v>-1.3332865756611709</v>
      </c>
      <c r="S67" s="4">
        <v>-1.3122900280918999</v>
      </c>
      <c r="T67" s="4">
        <v>-1.1859573975313396</v>
      </c>
      <c r="U67" s="4">
        <v>-1.3681912805544001</v>
      </c>
      <c r="V67" s="4">
        <v>-1.681359238841045</v>
      </c>
      <c r="W67" s="4">
        <v>-0.49020976556798945</v>
      </c>
      <c r="X67" s="4">
        <v>-0.69639259200885351</v>
      </c>
      <c r="Y67" s="4">
        <v>-0.93869485800141761</v>
      </c>
      <c r="Z67" s="4">
        <v>-2.101378160357853E-2</v>
      </c>
    </row>
    <row r="68" spans="1:26" s="4" customFormat="1" x14ac:dyDescent="0.35">
      <c r="A68" s="4" t="s">
        <v>429</v>
      </c>
      <c r="B68" s="4" t="s">
        <v>146</v>
      </c>
      <c r="C68" s="4">
        <v>-0.30080129253744547</v>
      </c>
      <c r="D68" s="4">
        <v>0.63969443103261647</v>
      </c>
      <c r="E68" s="4">
        <v>0.83582352284658801</v>
      </c>
      <c r="F68" s="4">
        <v>-4.4753444962640221E-3</v>
      </c>
      <c r="G68" s="4">
        <v>1.3380526157040551</v>
      </c>
      <c r="H68" s="4">
        <v>0.30952499586678101</v>
      </c>
      <c r="I68" s="4">
        <v>0.26768515279003602</v>
      </c>
      <c r="J68" s="4">
        <v>-0.24869221874584849</v>
      </c>
      <c r="K68" s="4">
        <v>0.82121930359701001</v>
      </c>
      <c r="L68" s="4">
        <v>-0.44322406946679299</v>
      </c>
      <c r="M68" s="4">
        <v>-0.81343068116149753</v>
      </c>
      <c r="N68" s="4">
        <v>-0.3425024456840095</v>
      </c>
      <c r="O68" s="4">
        <v>-0.89551569230865513</v>
      </c>
      <c r="P68" s="4">
        <v>-0.55145317989190146</v>
      </c>
      <c r="Q68" s="4">
        <v>-1.65243858595245</v>
      </c>
      <c r="R68" s="4">
        <v>1.7120731716901094</v>
      </c>
      <c r="S68" s="4">
        <v>2.0633931078730559</v>
      </c>
      <c r="T68" s="4">
        <v>0.593964779940511</v>
      </c>
      <c r="U68" s="4">
        <v>1.3401958887769119</v>
      </c>
      <c r="V68" s="4">
        <v>1.6198977587554384</v>
      </c>
      <c r="W68" s="4">
        <v>-1.2647626996966164</v>
      </c>
      <c r="X68" s="4">
        <v>-0.26497673484217527</v>
      </c>
      <c r="Y68" s="4">
        <v>-0.45583343911604557</v>
      </c>
      <c r="Z68" s="4">
        <v>-1.361162637839755</v>
      </c>
    </row>
    <row r="69" spans="1:26" s="4" customFormat="1" x14ac:dyDescent="0.35">
      <c r="A69" s="4" t="s">
        <v>430</v>
      </c>
      <c r="B69" s="4" t="s">
        <v>148</v>
      </c>
      <c r="C69" s="4">
        <v>-0.50027196517144346</v>
      </c>
      <c r="D69" s="4">
        <v>-0.74046728035344189</v>
      </c>
      <c r="E69" s="4">
        <v>-0.5586695002086145</v>
      </c>
      <c r="F69" s="4">
        <v>-0.46292502199018387</v>
      </c>
      <c r="G69" s="4">
        <v>0.90518248106140098</v>
      </c>
      <c r="H69" s="4">
        <v>1.4630556462272566</v>
      </c>
      <c r="I69" s="4">
        <v>-0.22017021959912797</v>
      </c>
      <c r="J69" s="4">
        <v>0.68986185298114844</v>
      </c>
      <c r="K69" s="4">
        <v>-0.13568454969570201</v>
      </c>
      <c r="L69" s="4">
        <v>-0.60871891743262463</v>
      </c>
      <c r="M69" s="4">
        <v>-7.1643937974970651E-2</v>
      </c>
      <c r="N69" s="4">
        <v>-0.48395800672740963</v>
      </c>
      <c r="O69" s="4">
        <v>-1.1601916459495145</v>
      </c>
      <c r="P69" s="4">
        <v>-0.42231547994691104</v>
      </c>
      <c r="Q69" s="4">
        <v>0.56838063087461455</v>
      </c>
      <c r="R69" s="4">
        <v>0.2917718411736725</v>
      </c>
      <c r="S69" s="4">
        <v>-1.2307733432507659</v>
      </c>
      <c r="T69" s="4">
        <v>0.17876888961119097</v>
      </c>
      <c r="U69" s="4">
        <v>-0.34168627564541509</v>
      </c>
      <c r="V69" s="4">
        <v>-0.49255572574658846</v>
      </c>
      <c r="W69" s="4">
        <v>-0.78243136894487852</v>
      </c>
      <c r="X69" s="4">
        <v>-1.096750418425922</v>
      </c>
      <c r="Y69" s="4">
        <v>-1.000480492731264</v>
      </c>
      <c r="Z69" s="4">
        <v>-0.59480823854523002</v>
      </c>
    </row>
    <row r="70" spans="1:26" s="4" customFormat="1" x14ac:dyDescent="0.35">
      <c r="A70" s="4" t="s">
        <v>431</v>
      </c>
      <c r="B70" s="4" t="s">
        <v>150</v>
      </c>
      <c r="C70" s="4">
        <v>-0.83978234896562398</v>
      </c>
      <c r="D70" s="4">
        <v>-1.943847179075475</v>
      </c>
      <c r="E70" s="4">
        <v>-0.39921264334912399</v>
      </c>
      <c r="F70" s="4">
        <v>-1.37555972431878</v>
      </c>
      <c r="G70" s="4">
        <v>-0.71803704916273603</v>
      </c>
      <c r="H70" s="4">
        <v>0.72235022478451905</v>
      </c>
      <c r="I70" s="4">
        <v>0.50950501136892734</v>
      </c>
      <c r="J70" s="4">
        <v>-0.81951962463270001</v>
      </c>
      <c r="K70" s="4">
        <v>-0.44743071830885672</v>
      </c>
      <c r="L70" s="4">
        <v>-1.128192610396332</v>
      </c>
      <c r="M70" s="4">
        <v>-0.45843199313157629</v>
      </c>
      <c r="N70" s="4">
        <v>-0.36279943514107499</v>
      </c>
      <c r="O70" s="4">
        <v>0.16759247459823251</v>
      </c>
      <c r="P70" s="4">
        <v>-0.2740409041946425</v>
      </c>
      <c r="Q70" s="4">
        <v>-6.04174941538594E-2</v>
      </c>
      <c r="R70" s="4">
        <v>-0.27235366185235599</v>
      </c>
      <c r="S70" s="4">
        <v>-0.12817268806988311</v>
      </c>
      <c r="T70" s="4">
        <v>-0.38145759436059251</v>
      </c>
      <c r="U70" s="4">
        <v>0.20872671096869749</v>
      </c>
      <c r="V70" s="4">
        <v>0.51570505107746856</v>
      </c>
      <c r="W70" s="4">
        <v>-1.028456362381865</v>
      </c>
      <c r="X70" s="4">
        <v>-0.66988618306710346</v>
      </c>
      <c r="Y70" s="4">
        <v>-1.305371550864602</v>
      </c>
      <c r="Z70" s="4">
        <v>-0.27304252355751107</v>
      </c>
    </row>
    <row r="71" spans="1:26" s="4" customFormat="1" x14ac:dyDescent="0.35">
      <c r="A71" s="4" t="s">
        <v>432</v>
      </c>
      <c r="B71" s="4" t="s">
        <v>152</v>
      </c>
      <c r="C71" s="4">
        <v>0.64269955785537158</v>
      </c>
      <c r="D71" s="4">
        <v>0.42930853935796648</v>
      </c>
      <c r="E71" s="4">
        <v>0.45037999319711353</v>
      </c>
      <c r="F71" s="4">
        <v>1.068380463406726</v>
      </c>
      <c r="G71" s="4">
        <v>-0.28670945351855198</v>
      </c>
      <c r="H71" s="4">
        <v>0.27457487995654001</v>
      </c>
      <c r="I71" s="4">
        <v>-0.23780323173733742</v>
      </c>
      <c r="J71" s="4">
        <v>-0.27389576826512552</v>
      </c>
      <c r="K71" s="4">
        <v>-2.5306622669964501E-2</v>
      </c>
      <c r="L71" s="4">
        <v>0.31664614751249498</v>
      </c>
      <c r="M71" s="4">
        <v>-0.23564499727748897</v>
      </c>
      <c r="N71" s="4">
        <v>0.240586152154529</v>
      </c>
      <c r="O71" s="4">
        <v>-7.0503064100758503E-2</v>
      </c>
      <c r="P71" s="4">
        <v>3.4091302580204985E-2</v>
      </c>
      <c r="Q71" s="4">
        <v>0.36121533933279398</v>
      </c>
      <c r="R71" s="4">
        <v>0.65695308958673904</v>
      </c>
      <c r="S71" s="4">
        <v>0.29855400262731546</v>
      </c>
      <c r="T71" s="4">
        <v>0.357216122724762</v>
      </c>
      <c r="U71" s="4">
        <v>0.49878203111035241</v>
      </c>
      <c r="V71" s="4">
        <v>0.40712521705131344</v>
      </c>
      <c r="W71" s="4">
        <v>-0.60117746611887601</v>
      </c>
      <c r="X71" s="4">
        <v>-0.40155571896332065</v>
      </c>
      <c r="Y71" s="4">
        <v>-0.3064995073229102</v>
      </c>
      <c r="Z71" s="4">
        <v>-0.84763872978383703</v>
      </c>
    </row>
    <row r="72" spans="1:26" s="4" customFormat="1" x14ac:dyDescent="0.35">
      <c r="A72" s="4" t="s">
        <v>433</v>
      </c>
      <c r="B72" s="4" t="s">
        <v>154</v>
      </c>
      <c r="C72" s="4">
        <v>-0.80931026285063545</v>
      </c>
      <c r="D72" s="4">
        <v>2.5374363768105035E-3</v>
      </c>
      <c r="E72" s="4">
        <v>-0.53832023362945602</v>
      </c>
      <c r="F72" s="4">
        <v>-0.17679714216822434</v>
      </c>
      <c r="G72" s="4">
        <v>3.0989969919297151E-2</v>
      </c>
      <c r="H72" s="4">
        <v>0.197580289503791</v>
      </c>
      <c r="I72" s="4">
        <v>-0.39672117481413605</v>
      </c>
      <c r="J72" s="4">
        <v>-0.49012683775189447</v>
      </c>
      <c r="K72" s="4">
        <v>0.40367879311601279</v>
      </c>
      <c r="L72" s="4">
        <v>0.28400736102055152</v>
      </c>
      <c r="M72" s="4">
        <v>0.23965411051116486</v>
      </c>
      <c r="N72" s="4">
        <v>-0.1722259578791675</v>
      </c>
      <c r="O72" s="4">
        <v>0.41876032712838523</v>
      </c>
      <c r="P72" s="4">
        <v>0.58916400075247732</v>
      </c>
      <c r="Q72" s="4">
        <v>0.25712320454934112</v>
      </c>
      <c r="R72" s="4">
        <v>0.4383772240548035</v>
      </c>
      <c r="S72" s="4">
        <v>-0.14208723306710552</v>
      </c>
      <c r="T72" s="4">
        <v>-6.2256491839145001E-2</v>
      </c>
      <c r="U72" s="4">
        <v>0.27948365530369251</v>
      </c>
      <c r="V72" s="4">
        <v>-0.59383884822945099</v>
      </c>
      <c r="W72" s="4">
        <v>0.35683871159188196</v>
      </c>
      <c r="X72" s="4">
        <v>-0.18972823645300962</v>
      </c>
      <c r="Y72" s="4">
        <v>-0.22953055935575006</v>
      </c>
      <c r="Z72" s="4">
        <v>-1.9206285351268948E-3</v>
      </c>
    </row>
    <row r="73" spans="1:26" s="4" customFormat="1" x14ac:dyDescent="0.35">
      <c r="A73" s="4" t="s">
        <v>434</v>
      </c>
      <c r="B73" s="4" t="s">
        <v>156</v>
      </c>
      <c r="C73" s="4">
        <v>-0.18436524303657925</v>
      </c>
      <c r="D73" s="4">
        <v>0.37263517406969204</v>
      </c>
      <c r="E73" s="4">
        <v>0.24123896752535454</v>
      </c>
      <c r="F73" s="4">
        <v>0.16969493204820552</v>
      </c>
      <c r="G73" s="4">
        <v>-0.76879798222707851</v>
      </c>
      <c r="H73" s="4">
        <v>-0.86078750450363495</v>
      </c>
      <c r="I73" s="4">
        <v>-0.26688480208506038</v>
      </c>
      <c r="J73" s="4">
        <v>-0.24484462189907352</v>
      </c>
      <c r="K73" s="4">
        <v>-0.34952916524265748</v>
      </c>
      <c r="L73" s="4">
        <v>0.32543277667920412</v>
      </c>
      <c r="M73" s="4">
        <v>-0.34770728530817957</v>
      </c>
      <c r="N73" s="4">
        <v>-1.0911144937588904</v>
      </c>
      <c r="O73" s="4">
        <v>-0.13801225569509401</v>
      </c>
      <c r="P73" s="4">
        <v>-0.39260597582610957</v>
      </c>
      <c r="Q73" s="4">
        <v>0.14994303057379316</v>
      </c>
      <c r="R73" s="4">
        <v>-0.31626889905108252</v>
      </c>
      <c r="S73" s="4">
        <v>-0.50149342854971446</v>
      </c>
      <c r="T73" s="4">
        <v>-0.28907344210948727</v>
      </c>
      <c r="U73" s="4">
        <v>-0.31429564401621701</v>
      </c>
      <c r="V73" s="4">
        <v>-0.33914131845198098</v>
      </c>
      <c r="W73" s="4">
        <v>-1.21826276442161</v>
      </c>
      <c r="X73" s="4">
        <v>-1.5943821594887999</v>
      </c>
      <c r="Y73" s="4">
        <v>-0.53734592019843208</v>
      </c>
      <c r="Z73" s="4">
        <v>0.17735383244063355</v>
      </c>
    </row>
    <row r="74" spans="1:26" s="4" customFormat="1" x14ac:dyDescent="0.35">
      <c r="A74" s="4" t="s">
        <v>435</v>
      </c>
      <c r="B74" s="4" t="s">
        <v>158</v>
      </c>
      <c r="C74" s="4">
        <v>1.0439817492870935</v>
      </c>
      <c r="D74" s="4">
        <v>0.29912058017105408</v>
      </c>
      <c r="E74" s="4">
        <v>0.43919103904650203</v>
      </c>
      <c r="F74" s="4">
        <v>0.80935009751772502</v>
      </c>
      <c r="G74" s="4">
        <v>1.25459211945115</v>
      </c>
      <c r="H74" s="4">
        <v>1.7132804519307401</v>
      </c>
      <c r="I74" s="4">
        <v>1.743890333441025</v>
      </c>
      <c r="J74" s="4">
        <v>1.2033618692173851</v>
      </c>
      <c r="K74" s="4">
        <v>0.83466449618196148</v>
      </c>
      <c r="L74" s="4">
        <v>-0.96472330848603449</v>
      </c>
      <c r="M74" s="4">
        <v>-0.98283594791080509</v>
      </c>
      <c r="N74" s="4">
        <v>-0.41463072312103799</v>
      </c>
      <c r="O74" s="4">
        <v>1.064774521431209</v>
      </c>
      <c r="P74" s="4">
        <v>1.2394880769698049</v>
      </c>
      <c r="Q74" s="4">
        <v>0.27533942575438297</v>
      </c>
      <c r="R74" s="4">
        <v>-0.11855459478234501</v>
      </c>
      <c r="S74" s="4">
        <v>0.12955073141329299</v>
      </c>
      <c r="T74" s="4">
        <v>0.31255012408381949</v>
      </c>
      <c r="U74" s="4">
        <v>0.34745043876695403</v>
      </c>
      <c r="V74" s="4">
        <v>4.1623667633845229E-2</v>
      </c>
      <c r="W74" s="4">
        <v>-0.50427767642670751</v>
      </c>
      <c r="X74" s="4">
        <v>-0.54893557094900203</v>
      </c>
      <c r="Y74" s="4">
        <v>-0.14098002702531298</v>
      </c>
      <c r="Z74" s="4">
        <v>-0.77229152642992305</v>
      </c>
    </row>
    <row r="75" spans="1:26" s="4" customFormat="1" x14ac:dyDescent="0.35">
      <c r="A75" s="4" t="s">
        <v>436</v>
      </c>
      <c r="B75" s="4" t="s">
        <v>160</v>
      </c>
      <c r="C75" s="4">
        <v>0.12444277037158449</v>
      </c>
      <c r="D75" s="4">
        <v>0.71885486181070601</v>
      </c>
      <c r="E75" s="4">
        <v>0.87020119815092256</v>
      </c>
      <c r="F75" s="4">
        <v>0.500060450906049</v>
      </c>
      <c r="G75" s="4">
        <v>-0.18906387176818371</v>
      </c>
      <c r="H75" s="4">
        <v>0.38090339554568947</v>
      </c>
      <c r="I75" s="4">
        <v>0.3856555627087685</v>
      </c>
      <c r="J75" s="4">
        <v>0.5200499555800755</v>
      </c>
      <c r="K75" s="4">
        <v>-0.251675724844935</v>
      </c>
      <c r="L75" s="4">
        <v>-0.20696492842432848</v>
      </c>
      <c r="M75" s="4">
        <v>-0.65346948170504549</v>
      </c>
      <c r="N75" s="4">
        <v>-0.21753835063072502</v>
      </c>
      <c r="O75" s="4">
        <v>3.0306957378172489E-2</v>
      </c>
      <c r="P75" s="4">
        <v>0.38465556945701296</v>
      </c>
      <c r="Q75" s="4">
        <v>-0.11080789211912001</v>
      </c>
      <c r="R75" s="4">
        <v>0.93011442436661851</v>
      </c>
      <c r="S75" s="4">
        <v>0.29805806166590548</v>
      </c>
      <c r="T75" s="4">
        <v>1.11420292480259</v>
      </c>
      <c r="U75" s="4">
        <v>0.12034362980765465</v>
      </c>
      <c r="V75" s="4">
        <v>1.0413561930512225</v>
      </c>
      <c r="W75" s="4">
        <v>-0.85989720436652295</v>
      </c>
      <c r="X75" s="4">
        <v>-0.76598833052644699</v>
      </c>
      <c r="Y75" s="4">
        <v>-1.0730632190192475</v>
      </c>
      <c r="Z75" s="4">
        <v>-0.92020615266213257</v>
      </c>
    </row>
    <row r="76" spans="1:26" s="4" customFormat="1" x14ac:dyDescent="0.35">
      <c r="A76" s="4" t="s">
        <v>437</v>
      </c>
      <c r="B76" s="4" t="s">
        <v>162</v>
      </c>
      <c r="C76" s="4">
        <v>0.79479583223224304</v>
      </c>
      <c r="D76" s="4">
        <v>0.71738081142398746</v>
      </c>
      <c r="E76" s="4">
        <v>1.2578865470567151</v>
      </c>
      <c r="F76" s="4">
        <v>0.74113653914753796</v>
      </c>
      <c r="G76" s="4">
        <v>-1.2642795310926429</v>
      </c>
      <c r="H76" s="4">
        <v>-0.44601015426961299</v>
      </c>
      <c r="I76" s="4">
        <v>-0.68122439393540946</v>
      </c>
      <c r="J76" s="4">
        <v>-0.67588914818131496</v>
      </c>
      <c r="K76" s="4">
        <v>0.24562593723097098</v>
      </c>
      <c r="L76" s="4">
        <v>0.48260159373509254</v>
      </c>
      <c r="M76" s="4">
        <v>0.36329418399358504</v>
      </c>
      <c r="N76" s="4">
        <v>1.0959042381613935</v>
      </c>
      <c r="O76" s="4">
        <v>0.94276353159374104</v>
      </c>
      <c r="P76" s="4">
        <v>0.64935089160236459</v>
      </c>
      <c r="Q76" s="4">
        <v>0.61318810928668743</v>
      </c>
      <c r="R76" s="4">
        <v>0.28993359064105251</v>
      </c>
      <c r="S76" s="4">
        <v>1.6731746397705201</v>
      </c>
      <c r="T76" s="4">
        <v>0.24963651375277757</v>
      </c>
      <c r="U76" s="4">
        <v>0.2362305724705592</v>
      </c>
      <c r="V76" s="4">
        <v>0.88604932881637199</v>
      </c>
      <c r="W76" s="4">
        <v>0.4639465869512035</v>
      </c>
      <c r="X76" s="4">
        <v>1.2880466686515051</v>
      </c>
      <c r="Y76" s="4">
        <v>0.87527492845599497</v>
      </c>
      <c r="Z76" s="4">
        <v>1.30217340119596</v>
      </c>
    </row>
    <row r="77" spans="1:26" s="4" customFormat="1" x14ac:dyDescent="0.35">
      <c r="A77" s="4" t="s">
        <v>438</v>
      </c>
      <c r="B77" s="4" t="s">
        <v>439</v>
      </c>
      <c r="C77" s="4">
        <v>-0.58608577504081771</v>
      </c>
      <c r="D77" s="4">
        <v>2.5239948916114543E-2</v>
      </c>
      <c r="E77" s="4">
        <v>0.29066378073073501</v>
      </c>
      <c r="F77" s="4">
        <v>-0.39159404217096905</v>
      </c>
      <c r="G77" s="4">
        <v>1.4175288011204925</v>
      </c>
      <c r="H77" s="4">
        <v>1.0161447125804846</v>
      </c>
      <c r="I77" s="4">
        <v>1.4278271255938919</v>
      </c>
      <c r="J77" s="4">
        <v>0.9994548253506329</v>
      </c>
      <c r="K77" s="4">
        <v>-0.50117630598745899</v>
      </c>
      <c r="L77" s="4">
        <v>0.78245843743674548</v>
      </c>
      <c r="M77" s="4">
        <v>0.69026430390654103</v>
      </c>
      <c r="N77" s="4">
        <v>0.44072323203255653</v>
      </c>
      <c r="O77" s="4">
        <v>0.77913541227381755</v>
      </c>
      <c r="P77" s="4">
        <v>-0.21227462575193598</v>
      </c>
      <c r="Q77" s="4">
        <v>0.89837886834028891</v>
      </c>
      <c r="R77" s="4">
        <v>-0.13288866935036511</v>
      </c>
      <c r="S77" s="4">
        <v>1.0081021268134349</v>
      </c>
      <c r="T77" s="4">
        <v>-0.95281509353732141</v>
      </c>
      <c r="U77" s="4">
        <v>-3.4671125705477007E-2</v>
      </c>
      <c r="V77" s="4">
        <v>0.58697855104774943</v>
      </c>
      <c r="W77" s="4">
        <v>1.7105105709752548</v>
      </c>
      <c r="X77" s="4">
        <v>0.94198115228036194</v>
      </c>
      <c r="Y77" s="4">
        <v>1.215262697405795</v>
      </c>
      <c r="Z77" s="4">
        <v>0.90643066056956401</v>
      </c>
    </row>
    <row r="78" spans="1:26" s="4" customFormat="1" x14ac:dyDescent="0.35">
      <c r="A78" s="4" t="s">
        <v>440</v>
      </c>
      <c r="B78" s="4" t="s">
        <v>441</v>
      </c>
      <c r="C78" s="4">
        <v>0.44557959449981299</v>
      </c>
      <c r="D78" s="4">
        <v>-0.53409642036284899</v>
      </c>
      <c r="E78" s="4">
        <v>0.22196244036273249</v>
      </c>
      <c r="F78" s="4">
        <v>0.14750142685485201</v>
      </c>
      <c r="G78" s="4">
        <v>-8.3848509476619981E-2</v>
      </c>
      <c r="H78" s="4">
        <v>0.54880317067791495</v>
      </c>
      <c r="I78" s="4">
        <v>2.2400134409235849E-2</v>
      </c>
      <c r="J78" s="4">
        <v>3.8031355170049991E-2</v>
      </c>
      <c r="K78" s="4">
        <v>-0.56299030758428048</v>
      </c>
      <c r="L78" s="4">
        <v>0.36274563582773606</v>
      </c>
      <c r="M78" s="4">
        <v>0.23788500730179807</v>
      </c>
      <c r="N78" s="4">
        <v>-0.53177948006332054</v>
      </c>
      <c r="O78" s="4">
        <v>7.4459446638515017E-2</v>
      </c>
      <c r="P78" s="4">
        <v>-0.9293225427331806</v>
      </c>
      <c r="Q78" s="4">
        <v>-0.84431681051799701</v>
      </c>
      <c r="R78" s="4">
        <v>1.345891167857191</v>
      </c>
      <c r="S78" s="4">
        <v>0.58956497727276491</v>
      </c>
      <c r="T78" s="4">
        <v>1.3131600188208474</v>
      </c>
      <c r="U78" s="4">
        <v>1.300315386387785</v>
      </c>
      <c r="V78" s="4">
        <v>0.10104156152466499</v>
      </c>
      <c r="W78" s="4">
        <v>0.94808172255986856</v>
      </c>
      <c r="X78" s="4">
        <v>0.67621390075900001</v>
      </c>
      <c r="Y78" s="4">
        <v>1.4150188982733551</v>
      </c>
      <c r="Z78" s="4">
        <v>0.82112423985718452</v>
      </c>
    </row>
    <row r="79" spans="1:26" x14ac:dyDescent="0.35">
      <c r="A79" s="1" t="s">
        <v>183</v>
      </c>
    </row>
    <row r="80" spans="1:26" s="5" customFormat="1" x14ac:dyDescent="0.35">
      <c r="A80" s="5" t="s">
        <v>442</v>
      </c>
      <c r="B80" s="5" t="s">
        <v>180</v>
      </c>
      <c r="C80" s="5">
        <v>-0.98930850702062301</v>
      </c>
      <c r="D80" s="5">
        <v>-0.18292452378330948</v>
      </c>
      <c r="E80" s="5">
        <v>-3.7148483706305147</v>
      </c>
      <c r="F80" s="5">
        <v>-0.39051638163974656</v>
      </c>
      <c r="G80" s="5">
        <v>-1.1573218886667649</v>
      </c>
      <c r="H80" s="5">
        <v>0.56717618591373742</v>
      </c>
      <c r="I80" s="5">
        <v>-0.43940063095056803</v>
      </c>
      <c r="J80" s="5">
        <v>-0.51222229024278909</v>
      </c>
      <c r="K80" s="5">
        <v>-0.27368443650271401</v>
      </c>
      <c r="L80" s="5">
        <v>1.8679397203148951</v>
      </c>
      <c r="M80" s="5">
        <v>0.78430081779897753</v>
      </c>
      <c r="N80" s="5">
        <v>0.62457388076317499</v>
      </c>
      <c r="O80" s="5">
        <v>-0.474051254914304</v>
      </c>
      <c r="P80" s="5">
        <v>-0.99449783953630955</v>
      </c>
      <c r="Q80" s="5">
        <v>0.45279704287786393</v>
      </c>
      <c r="R80" s="5">
        <v>-1.0494304780069326</v>
      </c>
      <c r="S80" s="5">
        <v>-1.053542537268563</v>
      </c>
      <c r="T80" s="5">
        <v>-0.49096560469848993</v>
      </c>
      <c r="U80" s="5">
        <v>1.7392041240359979E-3</v>
      </c>
      <c r="V80" s="5">
        <v>0.5442422395608999</v>
      </c>
      <c r="W80" s="5">
        <v>6.0150003270312649</v>
      </c>
      <c r="X80" s="5">
        <v>1.326313699855965</v>
      </c>
      <c r="Y80" s="5">
        <v>0.35036942361129253</v>
      </c>
      <c r="Z80" s="5">
        <v>1.4779945913064849</v>
      </c>
    </row>
    <row r="81" spans="1:26" s="5" customFormat="1" x14ac:dyDescent="0.35">
      <c r="A81" s="5" t="s">
        <v>443</v>
      </c>
      <c r="B81" s="5" t="s">
        <v>178</v>
      </c>
      <c r="C81" s="5">
        <v>0.385556323185405</v>
      </c>
      <c r="D81" s="5">
        <v>0.172646448487139</v>
      </c>
      <c r="E81" s="10">
        <v>-6.5434003973625448</v>
      </c>
      <c r="F81" s="5">
        <v>-0.26592799831475</v>
      </c>
      <c r="G81" s="5">
        <v>-0.49938996255979906</v>
      </c>
      <c r="H81" s="5">
        <v>-0.18209315378134899</v>
      </c>
      <c r="I81" s="5">
        <v>-0.61206182025121902</v>
      </c>
      <c r="J81" s="5">
        <v>-0.40864697114764248</v>
      </c>
      <c r="K81" s="5">
        <v>0.90462923181508148</v>
      </c>
      <c r="L81" s="5">
        <v>1.9022780307066121</v>
      </c>
      <c r="M81" s="5">
        <v>2.6074289481174704</v>
      </c>
      <c r="N81" s="5">
        <v>0.50360734423624098</v>
      </c>
      <c r="O81" s="5">
        <v>9.4482586841745403E-2</v>
      </c>
      <c r="P81" s="5">
        <v>0.33887761830258822</v>
      </c>
      <c r="Q81" s="5">
        <v>-0.16656318325610101</v>
      </c>
      <c r="R81" s="5">
        <v>-0.34947668675646593</v>
      </c>
      <c r="S81" s="5">
        <v>-0.43069249218337402</v>
      </c>
      <c r="T81" s="5">
        <v>0.106912928519717</v>
      </c>
      <c r="U81" s="5">
        <v>-6.4784128595586507E-2</v>
      </c>
      <c r="V81" s="5">
        <v>0.63497322926012301</v>
      </c>
      <c r="W81" s="10">
        <v>11.016435434609996</v>
      </c>
      <c r="X81" s="5">
        <v>0.60784952810843706</v>
      </c>
      <c r="Y81" s="10">
        <v>-4.1213594504272706</v>
      </c>
      <c r="Z81" s="5">
        <v>1.834967738602715</v>
      </c>
    </row>
    <row r="82" spans="1:26" s="5" customFormat="1" x14ac:dyDescent="0.35">
      <c r="A82" s="5" t="s">
        <v>444</v>
      </c>
      <c r="B82" s="5" t="s">
        <v>37</v>
      </c>
      <c r="C82" s="5">
        <v>-0.346665437564111</v>
      </c>
      <c r="D82" s="5">
        <v>-8.5406106716829577E-2</v>
      </c>
      <c r="E82" s="5">
        <v>-0.1659887388406221</v>
      </c>
      <c r="F82" s="5">
        <v>-0.57232010382931497</v>
      </c>
      <c r="G82" s="5">
        <v>-0.248972794539426</v>
      </c>
      <c r="H82" s="5">
        <v>0.91682276463604295</v>
      </c>
      <c r="I82" s="5">
        <v>-0.78247665714639103</v>
      </c>
      <c r="J82" s="5">
        <v>-0.2586866114920775</v>
      </c>
      <c r="K82" s="5">
        <v>-0.18858740348945452</v>
      </c>
      <c r="L82" s="5">
        <v>-0.6418076724953935</v>
      </c>
      <c r="M82" s="5">
        <v>-0.79888021167902046</v>
      </c>
      <c r="N82" s="5">
        <v>-0.57490218919584946</v>
      </c>
      <c r="O82" s="5">
        <v>-0.38486876534241854</v>
      </c>
      <c r="P82" s="5">
        <v>0.15229286337185682</v>
      </c>
      <c r="Q82" s="5">
        <v>0.17717310597463404</v>
      </c>
      <c r="R82" s="5">
        <v>-0.68803093640201951</v>
      </c>
      <c r="S82" s="5">
        <v>0.696057932744788</v>
      </c>
      <c r="T82" s="5">
        <v>0.54688829380854775</v>
      </c>
      <c r="U82" s="5">
        <v>0.17548102261866805</v>
      </c>
      <c r="V82" s="5">
        <v>3.3566378679725978E-2</v>
      </c>
      <c r="W82" s="5">
        <v>-5.7504543464641497E-2</v>
      </c>
      <c r="X82" s="5">
        <v>-0.12678867437084002</v>
      </c>
      <c r="Y82" s="5">
        <v>-1.3058828899429664</v>
      </c>
      <c r="Z82" s="5">
        <v>-0.32777008222123649</v>
      </c>
    </row>
    <row r="83" spans="1:26" s="5" customFormat="1" x14ac:dyDescent="0.35">
      <c r="A83" s="5" t="s">
        <v>445</v>
      </c>
      <c r="B83" s="5" t="s">
        <v>174</v>
      </c>
      <c r="C83" s="5">
        <v>7.3828049649679595E-3</v>
      </c>
      <c r="D83" s="5">
        <v>-0.18165361270807964</v>
      </c>
      <c r="E83" s="5">
        <v>0.35830669071099008</v>
      </c>
      <c r="F83" s="5">
        <v>-0.2324988727509055</v>
      </c>
      <c r="G83" s="5">
        <v>-0.43071098465859997</v>
      </c>
      <c r="H83" s="5">
        <v>0.4818273866146095</v>
      </c>
      <c r="I83" s="5">
        <v>4.0679364197453244E-2</v>
      </c>
      <c r="J83" s="5">
        <v>9.6665748647868019E-2</v>
      </c>
      <c r="K83" s="5">
        <v>-0.63813406937918093</v>
      </c>
      <c r="L83" s="5">
        <v>-0.37116839077136637</v>
      </c>
      <c r="M83" s="5">
        <v>-0.68964929656070184</v>
      </c>
      <c r="N83" s="5">
        <v>-0.65439492222386209</v>
      </c>
      <c r="O83" s="5">
        <v>5.436326560254448E-2</v>
      </c>
      <c r="P83" s="5">
        <v>0.32576154262173651</v>
      </c>
      <c r="Q83" s="5">
        <v>0.54054294322210206</v>
      </c>
      <c r="R83" s="5">
        <v>-0.19457477366841799</v>
      </c>
      <c r="S83" s="5">
        <v>-5.9275905693969504E-2</v>
      </c>
      <c r="T83" s="5">
        <v>9.0936123080515019E-3</v>
      </c>
      <c r="U83" s="5">
        <v>-0.37201030412168401</v>
      </c>
      <c r="V83" s="5">
        <v>0.16772890268051399</v>
      </c>
      <c r="W83" s="5">
        <v>0.7103019293987215</v>
      </c>
      <c r="X83" s="5">
        <v>-8.5087274517357037E-2</v>
      </c>
      <c r="Y83" s="5">
        <v>0.35938033234197148</v>
      </c>
      <c r="Z83" s="5">
        <v>7.9608769184764949E-3</v>
      </c>
    </row>
    <row r="84" spans="1:26" s="5" customFormat="1" x14ac:dyDescent="0.35">
      <c r="A84" s="5" t="s">
        <v>446</v>
      </c>
      <c r="B84" s="5" t="s">
        <v>172</v>
      </c>
      <c r="C84" s="5">
        <v>-0.4974637108171685</v>
      </c>
      <c r="D84" s="5">
        <v>6.166723477368085E-2</v>
      </c>
      <c r="E84" s="5">
        <v>-0.30547700378846954</v>
      </c>
      <c r="F84" s="5">
        <v>-0.65736528759158053</v>
      </c>
      <c r="G84" s="5">
        <v>-0.58456011033661404</v>
      </c>
      <c r="H84" s="5">
        <v>-9.2942053984322606E-2</v>
      </c>
      <c r="I84" s="5">
        <v>0.345339210099261</v>
      </c>
      <c r="J84" s="5">
        <v>-0.58068072801568471</v>
      </c>
      <c r="K84" s="5">
        <v>-0.71428678803851398</v>
      </c>
      <c r="L84" s="5">
        <v>-1.4493493049021</v>
      </c>
      <c r="M84" s="5">
        <v>-1.2281007541418165</v>
      </c>
      <c r="N84" s="5">
        <v>-0.2161038056970305</v>
      </c>
      <c r="O84" s="5">
        <v>6.2739421718280508E-2</v>
      </c>
      <c r="P84" s="5">
        <v>-0.12970853198376994</v>
      </c>
      <c r="Q84" s="5">
        <v>1.1799564967274502E-3</v>
      </c>
      <c r="R84" s="5">
        <v>-0.77290991631893802</v>
      </c>
      <c r="S84" s="5">
        <v>-1.37148382503646</v>
      </c>
      <c r="T84" s="5">
        <v>-0.96202393880090598</v>
      </c>
      <c r="U84" s="5">
        <v>-1.755835864048636</v>
      </c>
      <c r="V84" s="5">
        <v>-0.25529957951441418</v>
      </c>
      <c r="W84" s="5">
        <v>-0.74125308001400103</v>
      </c>
      <c r="X84" s="5">
        <v>6.3153028404703493E-2</v>
      </c>
      <c r="Y84" s="5">
        <v>4.5094102826209986E-2</v>
      </c>
      <c r="Z84" s="5">
        <v>0.52677021212218</v>
      </c>
    </row>
    <row r="85" spans="1:26" s="5" customFormat="1" x14ac:dyDescent="0.35">
      <c r="A85" s="5" t="s">
        <v>447</v>
      </c>
      <c r="B85" s="5" t="s">
        <v>37</v>
      </c>
      <c r="C85" s="5">
        <v>-0.30458303493378802</v>
      </c>
      <c r="D85" s="5">
        <v>-0.66090013524629398</v>
      </c>
      <c r="E85" s="5">
        <v>-0.2080904890055835</v>
      </c>
      <c r="F85" s="5">
        <v>-0.7217239887043605</v>
      </c>
      <c r="G85" s="5">
        <v>0.50459783656141599</v>
      </c>
      <c r="H85" s="5">
        <v>-7.4274690588802511E-2</v>
      </c>
      <c r="I85" s="5">
        <v>-0.754836738464714</v>
      </c>
      <c r="J85" s="5">
        <v>-0.33681749649520798</v>
      </c>
      <c r="K85" s="5">
        <v>-0.12047628384529599</v>
      </c>
      <c r="L85" s="5">
        <v>0.24251452195110498</v>
      </c>
      <c r="M85" s="5">
        <v>0.59964581092376901</v>
      </c>
      <c r="N85" s="5">
        <v>-8.856886272808398E-2</v>
      </c>
      <c r="O85" s="5">
        <v>-1.2046145368220413</v>
      </c>
      <c r="P85" s="5">
        <v>0.21867489005228932</v>
      </c>
      <c r="Q85" s="5">
        <v>-0.25376829190146899</v>
      </c>
      <c r="R85" s="5">
        <v>0.14570179056652349</v>
      </c>
      <c r="S85" s="5">
        <v>-0.27784156384439151</v>
      </c>
      <c r="T85" s="5">
        <v>-0.44045147884027785</v>
      </c>
      <c r="U85" s="5">
        <v>-0.17714863970820599</v>
      </c>
      <c r="V85" s="5">
        <v>-0.10207060797706347</v>
      </c>
      <c r="W85" s="5">
        <v>-4.692345562728685E-2</v>
      </c>
      <c r="X85" s="5">
        <v>-0.99841414829217479</v>
      </c>
      <c r="Y85" s="5">
        <v>-0.81514884633861506</v>
      </c>
      <c r="Z85" s="5">
        <v>-0.27034708318816802</v>
      </c>
    </row>
    <row r="86" spans="1:26" s="5" customFormat="1" x14ac:dyDescent="0.35">
      <c r="A86" s="5" t="s">
        <v>448</v>
      </c>
      <c r="B86" s="5" t="s">
        <v>168</v>
      </c>
      <c r="C86" s="5">
        <v>-0.2495681662404875</v>
      </c>
      <c r="D86" s="5">
        <v>-4.8375524835863899E-3</v>
      </c>
      <c r="E86" s="5">
        <v>-0.427636683795862</v>
      </c>
      <c r="F86" s="5">
        <v>-0.41682381237648647</v>
      </c>
      <c r="G86" s="5">
        <v>-0.49788419982996446</v>
      </c>
      <c r="H86" s="5">
        <v>0.235049031109652</v>
      </c>
      <c r="I86" s="5">
        <v>-2.1989655579340017E-3</v>
      </c>
      <c r="J86" s="5">
        <v>-9.3324710747945044E-2</v>
      </c>
      <c r="K86" s="5">
        <v>-8.2470410482441053E-2</v>
      </c>
      <c r="L86" s="5">
        <v>-0.18713683058281486</v>
      </c>
      <c r="M86" s="5">
        <v>-0.40267261732320947</v>
      </c>
      <c r="N86" s="5">
        <v>-0.26254247197576153</v>
      </c>
      <c r="O86" s="5">
        <v>0.43220502979354347</v>
      </c>
      <c r="P86" s="5">
        <v>0.15838936127382469</v>
      </c>
      <c r="Q86" s="5">
        <v>0.34868294905527003</v>
      </c>
      <c r="R86" s="5">
        <v>-0.42407617528268748</v>
      </c>
      <c r="S86" s="5">
        <v>0.14758437775187999</v>
      </c>
      <c r="T86" s="5">
        <v>0.11170420669741266</v>
      </c>
      <c r="U86" s="5">
        <v>-0.15376282472894151</v>
      </c>
      <c r="V86" s="5">
        <v>-0.26108800294451501</v>
      </c>
      <c r="W86" s="5">
        <v>-0.98867294318398291</v>
      </c>
      <c r="X86" s="5">
        <v>-1.1050251009153329</v>
      </c>
      <c r="Y86" s="5">
        <v>-1.498261651630405</v>
      </c>
      <c r="Z86" s="5">
        <v>-0.81172268076010745</v>
      </c>
    </row>
    <row r="87" spans="1:26" s="5" customFormat="1" x14ac:dyDescent="0.35">
      <c r="A87" s="5" t="s">
        <v>449</v>
      </c>
      <c r="B87" s="5" t="s">
        <v>166</v>
      </c>
      <c r="C87" s="5">
        <v>0.60886423692825842</v>
      </c>
      <c r="D87" s="5">
        <v>0.51441107961906496</v>
      </c>
      <c r="E87" s="5">
        <v>0.19326540374896733</v>
      </c>
      <c r="F87" s="5">
        <v>9.9140129031695001E-2</v>
      </c>
      <c r="G87" s="5">
        <v>-0.74841843904390948</v>
      </c>
      <c r="H87" s="5">
        <v>-1.1192210621579555</v>
      </c>
      <c r="I87" s="5">
        <v>0.10170782663350048</v>
      </c>
      <c r="J87" s="5">
        <v>-0.80505106628543155</v>
      </c>
      <c r="K87" s="5">
        <v>-0.717971722676508</v>
      </c>
      <c r="L87" s="5">
        <v>0.47254799794570601</v>
      </c>
      <c r="M87" s="5">
        <v>1.2472194511592849</v>
      </c>
      <c r="N87" s="5">
        <v>-9.8771475395204478E-2</v>
      </c>
      <c r="O87" s="5">
        <v>-1.0061847279966853</v>
      </c>
      <c r="P87" s="5">
        <v>-0.922107734595222</v>
      </c>
      <c r="Q87" s="5">
        <v>-0.27947621578703652</v>
      </c>
      <c r="R87" s="5">
        <v>-0.97608063929795053</v>
      </c>
      <c r="S87" s="5">
        <v>0.35208840139612047</v>
      </c>
      <c r="T87" s="5">
        <v>0.12493125564329</v>
      </c>
      <c r="U87" s="5">
        <v>0.1738789247846764</v>
      </c>
      <c r="V87" s="5">
        <v>0.21844623731237189</v>
      </c>
      <c r="W87" s="5">
        <v>-0.61973601257915889</v>
      </c>
      <c r="X87" s="5">
        <v>0.37063560003622753</v>
      </c>
      <c r="Y87" s="5">
        <v>-0.84741564086787191</v>
      </c>
      <c r="Z87" s="5">
        <v>-1.1117950932580505</v>
      </c>
    </row>
    <row r="88" spans="1:26" s="5" customFormat="1" x14ac:dyDescent="0.35">
      <c r="A88" s="5" t="s">
        <v>450</v>
      </c>
      <c r="B88" s="5" t="s">
        <v>164</v>
      </c>
      <c r="C88" s="5">
        <v>-0.43913604323307531</v>
      </c>
      <c r="D88" s="5">
        <v>-0.40398736828942505</v>
      </c>
      <c r="E88" s="5">
        <v>-4.1522375344524E-2</v>
      </c>
      <c r="F88" s="5">
        <v>-0.25796320216215352</v>
      </c>
      <c r="G88" s="5">
        <v>-2.2753956586148298</v>
      </c>
      <c r="H88" s="5">
        <v>-0.96338366174782841</v>
      </c>
      <c r="I88" s="5">
        <v>-0.74698359830212313</v>
      </c>
      <c r="J88" s="5">
        <v>-7.4715899880827344E-2</v>
      </c>
      <c r="K88" s="5">
        <v>-0.26112159689277825</v>
      </c>
      <c r="L88" s="5">
        <v>-1.6276052618810599</v>
      </c>
      <c r="M88" s="5">
        <v>-1.9150919314689299</v>
      </c>
      <c r="N88" s="5">
        <v>0.40403064750821149</v>
      </c>
      <c r="O88" s="5">
        <v>-0.3901394048759585</v>
      </c>
      <c r="P88" s="5">
        <v>0.64611249673553006</v>
      </c>
      <c r="Q88" s="5">
        <v>0.72132834110978949</v>
      </c>
      <c r="R88" s="5">
        <v>-0.34978555179837878</v>
      </c>
      <c r="S88" s="5">
        <v>0.26412467253127953</v>
      </c>
      <c r="T88" s="5">
        <v>-0.97492083819736797</v>
      </c>
      <c r="U88" s="5">
        <v>0.12058907921684303</v>
      </c>
      <c r="V88" s="5">
        <v>0.243546226447315</v>
      </c>
      <c r="W88" s="5">
        <v>-1.6983937948245549</v>
      </c>
      <c r="X88" s="5">
        <v>0.740006026337374</v>
      </c>
      <c r="Y88" s="5">
        <v>-0.43625951408645203</v>
      </c>
      <c r="Z88" s="5">
        <v>-0.46027008376935252</v>
      </c>
    </row>
    <row r="89" spans="1:26" x14ac:dyDescent="0.35">
      <c r="A89" s="1" t="s">
        <v>192</v>
      </c>
    </row>
    <row r="90" spans="1:26" s="6" customFormat="1" x14ac:dyDescent="0.35">
      <c r="A90" s="14" t="s">
        <v>451</v>
      </c>
      <c r="B90" s="14" t="s">
        <v>185</v>
      </c>
      <c r="C90" s="6">
        <v>-0.30674184642478697</v>
      </c>
      <c r="D90" s="6">
        <v>0.132688070654783</v>
      </c>
      <c r="E90" s="6">
        <v>0.51051944555023754</v>
      </c>
      <c r="F90" s="6">
        <v>9.2361950437759854E-3</v>
      </c>
      <c r="G90" s="6">
        <v>-5.1111951852516505E-2</v>
      </c>
      <c r="H90" s="6">
        <v>0.23008663899554049</v>
      </c>
      <c r="I90" s="6">
        <v>-0.4827288287926545</v>
      </c>
      <c r="J90" s="6">
        <v>0.20317911811417499</v>
      </c>
      <c r="K90" s="6">
        <v>0.56150967988366196</v>
      </c>
      <c r="L90" s="6">
        <v>-0.80500761150116207</v>
      </c>
      <c r="M90" s="6">
        <v>-1.299796193783785</v>
      </c>
      <c r="N90" s="6">
        <v>-0.22157751989970348</v>
      </c>
      <c r="O90" s="6">
        <v>-0.45132884252787797</v>
      </c>
      <c r="P90" s="6">
        <v>0.61582906139829452</v>
      </c>
      <c r="Q90" s="6">
        <v>-0.67665723930820798</v>
      </c>
      <c r="R90" s="6">
        <v>0.18426486406353357</v>
      </c>
      <c r="S90" s="6">
        <v>0.58267437582084591</v>
      </c>
      <c r="T90" s="6">
        <v>0.85985335041257049</v>
      </c>
      <c r="U90" s="6">
        <v>0.42877881364151998</v>
      </c>
      <c r="V90" s="6">
        <v>-0.12320033874966299</v>
      </c>
      <c r="W90" s="6">
        <v>-0.51281706519576242</v>
      </c>
      <c r="X90" s="6">
        <v>-0.14642398043199195</v>
      </c>
      <c r="Y90" s="6">
        <v>-0.56829409014668408</v>
      </c>
      <c r="Z90" s="6">
        <v>-0.15963348847797779</v>
      </c>
    </row>
    <row r="91" spans="1:26" s="6" customFormat="1" x14ac:dyDescent="0.35">
      <c r="A91" s="14" t="s">
        <v>452</v>
      </c>
      <c r="B91" s="14" t="s">
        <v>453</v>
      </c>
      <c r="C91" s="6">
        <v>0.43515547584981151</v>
      </c>
      <c r="D91" s="6">
        <v>-0.21656566557464851</v>
      </c>
      <c r="E91" s="6">
        <v>0.87097963099847353</v>
      </c>
      <c r="F91" s="6">
        <v>-0.452803803620697</v>
      </c>
      <c r="G91" s="6">
        <v>-0.31970768408231848</v>
      </c>
      <c r="H91" s="6">
        <v>0.81048187019175599</v>
      </c>
      <c r="I91" s="6">
        <v>0.28046905448832909</v>
      </c>
      <c r="J91" s="6">
        <v>-6.3961221597007012E-2</v>
      </c>
      <c r="K91" s="6">
        <v>-0.7563678690550566</v>
      </c>
      <c r="L91" s="6">
        <v>1.8797697515474943E-3</v>
      </c>
      <c r="M91" s="6">
        <v>-0.25051265123962924</v>
      </c>
      <c r="N91" s="6">
        <v>0.39709885934105849</v>
      </c>
      <c r="O91" s="6">
        <v>-0.30770600759810351</v>
      </c>
      <c r="P91" s="6">
        <v>-0.32561657987481096</v>
      </c>
      <c r="Q91" s="6">
        <v>-0.51406623677029251</v>
      </c>
      <c r="R91" s="6">
        <v>0.87805304567044695</v>
      </c>
      <c r="S91" s="6">
        <v>0.62955699676340737</v>
      </c>
      <c r="T91" s="6">
        <v>0.83338527388427641</v>
      </c>
      <c r="U91" s="6">
        <v>0.68543422208570304</v>
      </c>
      <c r="V91" s="6">
        <v>0.36396263083406849</v>
      </c>
      <c r="W91" s="6">
        <v>-1.332869788341295</v>
      </c>
      <c r="X91" s="6">
        <v>-0.62511872375836053</v>
      </c>
      <c r="Y91" s="6">
        <v>-0.35456856481371779</v>
      </c>
      <c r="Z91" s="6">
        <v>-1.0344821804039825</v>
      </c>
    </row>
    <row r="92" spans="1:26" s="6" customFormat="1" x14ac:dyDescent="0.35">
      <c r="A92" s="14" t="s">
        <v>454</v>
      </c>
      <c r="B92" s="14" t="s">
        <v>189</v>
      </c>
      <c r="C92" s="6">
        <v>-0.10415607838907499</v>
      </c>
      <c r="D92" s="6">
        <v>-0.33170101152195125</v>
      </c>
      <c r="E92" s="6">
        <v>-0.19461767636165325</v>
      </c>
      <c r="F92" s="6">
        <v>0.31922528202351014</v>
      </c>
      <c r="G92" s="6">
        <v>-8.2642746855300042E-2</v>
      </c>
      <c r="H92" s="6">
        <v>0.25111245680528499</v>
      </c>
      <c r="I92" s="6">
        <v>-0.39653033654770464</v>
      </c>
      <c r="J92" s="6">
        <v>-6.6209434288104843E-2</v>
      </c>
      <c r="K92" s="6">
        <v>0.14954675200298401</v>
      </c>
      <c r="L92" s="6">
        <v>-0.64741402515693747</v>
      </c>
      <c r="M92" s="6">
        <v>-0.13453191426806849</v>
      </c>
      <c r="N92" s="6">
        <v>-0.75210073558285895</v>
      </c>
      <c r="O92" s="6">
        <v>-0.49501861067411501</v>
      </c>
      <c r="P92" s="6">
        <v>-0.64646016036863951</v>
      </c>
      <c r="Q92" s="6">
        <v>-0.12096831041275309</v>
      </c>
      <c r="R92" s="6">
        <v>0.76215141738320602</v>
      </c>
      <c r="S92" s="6">
        <v>0.312568121581623</v>
      </c>
      <c r="T92" s="6">
        <v>1.1052785314726685</v>
      </c>
      <c r="U92" s="6">
        <v>0.33179222812727099</v>
      </c>
      <c r="V92" s="6">
        <v>-7.8196405086397969E-2</v>
      </c>
      <c r="W92" s="6">
        <v>0.27443273624671943</v>
      </c>
      <c r="X92" s="6">
        <v>1.7502225934251352</v>
      </c>
      <c r="Y92" s="6">
        <v>1.9355666086837249</v>
      </c>
      <c r="Z92" s="6">
        <v>1.0205251515362479</v>
      </c>
    </row>
    <row r="93" spans="1:26" s="6" customFormat="1" x14ac:dyDescent="0.35">
      <c r="A93" s="14" t="s">
        <v>455</v>
      </c>
      <c r="B93" s="14" t="s">
        <v>191</v>
      </c>
      <c r="C93" s="6">
        <v>1.1241422661507665</v>
      </c>
      <c r="D93" s="6">
        <v>0.69651427899645701</v>
      </c>
      <c r="E93" s="6">
        <v>2.0890474877283198</v>
      </c>
      <c r="F93" s="6">
        <v>0.41454408803189002</v>
      </c>
      <c r="G93" s="6">
        <v>-1.047275564668245</v>
      </c>
      <c r="H93" s="6">
        <v>-1.571289233430271</v>
      </c>
      <c r="I93" s="6">
        <v>-1.784208741317185</v>
      </c>
      <c r="J93" s="6">
        <v>-7.2511210894337014E-2</v>
      </c>
      <c r="K93" s="6">
        <v>0.52614827831553346</v>
      </c>
      <c r="L93" s="6">
        <v>0.99477863006156475</v>
      </c>
      <c r="M93" s="6">
        <v>0.63423324070082665</v>
      </c>
      <c r="N93" s="6">
        <v>-0.46913900265070552</v>
      </c>
      <c r="O93" s="6">
        <v>-0.40049929236290849</v>
      </c>
      <c r="P93" s="6">
        <v>-1.5504322032648084</v>
      </c>
      <c r="Q93" s="6">
        <v>-0.62576640252060256</v>
      </c>
      <c r="R93" s="6">
        <v>0.72418324350808705</v>
      </c>
      <c r="S93" s="6">
        <v>0.42655082703417097</v>
      </c>
      <c r="T93" s="6">
        <v>-0.15183300803896951</v>
      </c>
      <c r="U93" s="6">
        <v>1.0672335972843865</v>
      </c>
      <c r="V93" s="6">
        <v>1.4569900908968849</v>
      </c>
      <c r="W93" s="6">
        <v>2.0073123947784399</v>
      </c>
      <c r="X93" s="6">
        <v>1.5619599407438849</v>
      </c>
      <c r="Y93" s="6">
        <v>1.9998745029610101</v>
      </c>
      <c r="Z93" s="6">
        <v>0.47984723909874005</v>
      </c>
    </row>
    <row r="94" spans="1:26" s="6" customFormat="1" x14ac:dyDescent="0.35">
      <c r="A94" s="14" t="s">
        <v>456</v>
      </c>
      <c r="B94" s="14" t="s">
        <v>457</v>
      </c>
      <c r="C94" s="6">
        <v>-0.19839911826668849</v>
      </c>
      <c r="D94" s="6">
        <v>0.55404084063350001</v>
      </c>
      <c r="E94" s="6">
        <v>-0.70102279034128689</v>
      </c>
      <c r="F94" s="6">
        <v>-1.1687805440640375</v>
      </c>
      <c r="G94" s="6">
        <v>-0.2019241187456845</v>
      </c>
      <c r="H94" s="6">
        <v>0.14541791337457949</v>
      </c>
      <c r="I94" s="6">
        <v>3.442085052663215E-2</v>
      </c>
      <c r="J94" s="6">
        <v>0.220603304488206</v>
      </c>
      <c r="K94" s="6">
        <v>0.47964291878398718</v>
      </c>
      <c r="L94" s="6">
        <v>2.6763315264485485E-2</v>
      </c>
      <c r="M94" s="6">
        <v>0.18546538082060349</v>
      </c>
      <c r="N94" s="6">
        <v>-1.6978818244574652</v>
      </c>
      <c r="O94" s="6">
        <v>6.548107991833696E-2</v>
      </c>
      <c r="P94" s="6">
        <v>0.60407854808171302</v>
      </c>
      <c r="Q94" s="6">
        <v>0.64307051856881847</v>
      </c>
      <c r="R94" s="6">
        <v>0.48088197124172849</v>
      </c>
      <c r="S94" s="6">
        <v>0.53460887981480398</v>
      </c>
      <c r="T94" s="6">
        <v>-0.35530484534699747</v>
      </c>
      <c r="U94" s="6">
        <v>0.43674445077845653</v>
      </c>
      <c r="V94" s="6">
        <v>0.75138802536959348</v>
      </c>
      <c r="W94" s="6">
        <v>-0.2093661942813615</v>
      </c>
      <c r="X94" s="6">
        <v>-0.23502600631105852</v>
      </c>
      <c r="Y94" s="6">
        <v>0.14959597411904502</v>
      </c>
      <c r="Z94" s="6">
        <v>-0.83042992724421805</v>
      </c>
    </row>
    <row r="95" spans="1:26" x14ac:dyDescent="0.35">
      <c r="A95" s="1" t="s">
        <v>211</v>
      </c>
    </row>
    <row r="96" spans="1:26" s="9" customFormat="1" x14ac:dyDescent="0.35">
      <c r="A96" s="9" t="s">
        <v>458</v>
      </c>
      <c r="B96" s="9" t="s">
        <v>210</v>
      </c>
      <c r="C96" s="9">
        <v>0.8597487042811135</v>
      </c>
      <c r="D96" s="9">
        <v>0.16635518152186002</v>
      </c>
      <c r="E96" s="9">
        <v>6.9441488255617995E-2</v>
      </c>
      <c r="F96" s="9">
        <v>4.3564588781850988E-2</v>
      </c>
      <c r="G96" s="9">
        <v>-7.4700301933488034E-2</v>
      </c>
      <c r="H96" s="9">
        <v>-0.4058696317896246</v>
      </c>
      <c r="I96" s="9">
        <v>0.63894880274597599</v>
      </c>
      <c r="J96" s="9">
        <v>0.20506487297839504</v>
      </c>
      <c r="K96" s="9">
        <v>0.27398089965193345</v>
      </c>
      <c r="L96" s="9">
        <v>0.3718561093688415</v>
      </c>
      <c r="M96" s="9">
        <v>2.741599658681998E-2</v>
      </c>
      <c r="N96" s="9">
        <v>-0.1525989892224206</v>
      </c>
      <c r="O96" s="9">
        <v>0.63916231561429693</v>
      </c>
      <c r="P96" s="9">
        <v>0.46809363939117982</v>
      </c>
      <c r="Q96" s="9">
        <v>0.89462771725888257</v>
      </c>
      <c r="R96" s="9">
        <v>0.16759255763984604</v>
      </c>
      <c r="S96" s="9">
        <v>0.20128669935988702</v>
      </c>
      <c r="T96" s="9">
        <v>0.29353371318515997</v>
      </c>
      <c r="U96" s="9">
        <v>6.1296466138663505E-2</v>
      </c>
      <c r="V96" s="9">
        <v>-0.28337616077938754</v>
      </c>
      <c r="W96" s="9">
        <v>-0.75570901841131299</v>
      </c>
      <c r="X96" s="9">
        <v>-1.2816775206900495</v>
      </c>
      <c r="Y96" s="9">
        <v>-0.9383227569581809</v>
      </c>
      <c r="Z96" s="9">
        <v>-1.53134675920985</v>
      </c>
    </row>
    <row r="97" spans="1:26" s="9" customFormat="1" x14ac:dyDescent="0.35">
      <c r="A97" s="9" t="s">
        <v>459</v>
      </c>
      <c r="B97" s="9" t="s">
        <v>208</v>
      </c>
      <c r="C97" s="9">
        <v>0.29970922109894327</v>
      </c>
      <c r="D97" s="9">
        <v>0.86407182839695795</v>
      </c>
      <c r="E97" s="9">
        <v>-0.28855454891696342</v>
      </c>
      <c r="F97" s="9">
        <v>-0.39864189732325744</v>
      </c>
      <c r="G97" s="9">
        <v>-0.1258966374238405</v>
      </c>
      <c r="H97" s="9">
        <v>0.53234027034026998</v>
      </c>
      <c r="I97" s="9">
        <v>0.20148897783194675</v>
      </c>
      <c r="J97" s="9">
        <v>1.0772213188544231</v>
      </c>
      <c r="K97" s="9">
        <v>0.284891004938158</v>
      </c>
      <c r="L97" s="9">
        <v>9.6305702898396659E-3</v>
      </c>
      <c r="M97" s="9">
        <v>0.1562589985959183</v>
      </c>
      <c r="N97" s="9">
        <v>-1.1675757629926649</v>
      </c>
      <c r="O97" s="9">
        <v>0.45552914466595651</v>
      </c>
      <c r="P97" s="9">
        <v>0.20050769944095609</v>
      </c>
      <c r="Q97" s="9">
        <v>-0.63406367232129646</v>
      </c>
      <c r="R97" s="9">
        <v>-0.17058725987991449</v>
      </c>
      <c r="S97" s="9">
        <v>-0.13390123689885702</v>
      </c>
      <c r="T97" s="9">
        <v>-0.1122096695283305</v>
      </c>
      <c r="U97" s="9">
        <v>6.8009678199330015E-3</v>
      </c>
      <c r="V97" s="9">
        <v>-0.10253746531728997</v>
      </c>
      <c r="W97" s="9">
        <v>0.38916016906609152</v>
      </c>
      <c r="X97" s="9">
        <v>0.94371486494512702</v>
      </c>
      <c r="Y97" s="9">
        <v>0.36279568068706708</v>
      </c>
      <c r="Z97" s="9">
        <v>0.43641722719238352</v>
      </c>
    </row>
    <row r="98" spans="1:26" s="9" customFormat="1" x14ac:dyDescent="0.35">
      <c r="A98" s="9" t="s">
        <v>460</v>
      </c>
      <c r="B98" s="9" t="s">
        <v>206</v>
      </c>
      <c r="C98" s="9">
        <v>0.37129358875896151</v>
      </c>
      <c r="D98" s="9">
        <v>2.6369528083711499E-2</v>
      </c>
      <c r="E98" s="9">
        <v>0.30402312188038594</v>
      </c>
      <c r="F98" s="9">
        <v>-0.60542436722554194</v>
      </c>
      <c r="G98" s="9">
        <v>-0.90086352556918448</v>
      </c>
      <c r="H98" s="9">
        <v>3.2844910862095122E-3</v>
      </c>
      <c r="I98" s="9">
        <v>-0.27489257126937605</v>
      </c>
      <c r="J98" s="9">
        <v>-0.32702055572169464</v>
      </c>
      <c r="K98" s="9">
        <v>-0.25440115050899553</v>
      </c>
      <c r="L98" s="9">
        <v>-0.53112984908474847</v>
      </c>
      <c r="M98" s="9">
        <v>-0.53523093433929603</v>
      </c>
      <c r="N98" s="9">
        <v>0.31940028881160115</v>
      </c>
      <c r="O98" s="9">
        <v>0.47252011343245953</v>
      </c>
      <c r="P98" s="9">
        <v>0.498315769721974</v>
      </c>
      <c r="Q98" s="9">
        <v>0.74367204315268398</v>
      </c>
      <c r="R98" s="9">
        <v>0.76612571985772049</v>
      </c>
      <c r="S98" s="9">
        <v>0.50993660627138448</v>
      </c>
      <c r="T98" s="9">
        <v>0.65096195236069454</v>
      </c>
      <c r="U98" s="9">
        <v>0.29627915359578894</v>
      </c>
      <c r="V98" s="9">
        <v>0.77564050977462751</v>
      </c>
      <c r="W98" s="9">
        <v>-0.26776396698620497</v>
      </c>
      <c r="X98" s="9">
        <v>-0.64840212675252296</v>
      </c>
      <c r="Y98" s="9">
        <v>-1.09392664894597</v>
      </c>
      <c r="Z98" s="9">
        <v>-0.314853589654008</v>
      </c>
    </row>
    <row r="99" spans="1:26" s="9" customFormat="1" x14ac:dyDescent="0.35">
      <c r="A99" s="9" t="s">
        <v>461</v>
      </c>
      <c r="B99" s="9" t="s">
        <v>37</v>
      </c>
      <c r="C99" s="9">
        <v>-0.56856005817928346</v>
      </c>
      <c r="D99" s="9">
        <v>-7.3591758597633478E-2</v>
      </c>
      <c r="E99" s="9">
        <v>7.170252828996701E-2</v>
      </c>
      <c r="F99" s="9">
        <v>-0.42164668397027677</v>
      </c>
      <c r="G99" s="9">
        <v>-0.601964913962176</v>
      </c>
      <c r="H99" s="9">
        <v>-1.8565149062441E-2</v>
      </c>
      <c r="I99" s="9">
        <v>-0.42360042282663701</v>
      </c>
      <c r="J99" s="9">
        <v>-0.80337025150360941</v>
      </c>
      <c r="K99" s="9">
        <v>-0.72867330140002551</v>
      </c>
      <c r="L99" s="9">
        <v>0.80684029771343546</v>
      </c>
      <c r="M99" s="9">
        <v>1.5327667458498506E-2</v>
      </c>
      <c r="N99" s="9">
        <v>-0.70519883767418678</v>
      </c>
      <c r="O99" s="9">
        <v>0.99598944593303207</v>
      </c>
      <c r="P99" s="9">
        <v>-0.19421059393561002</v>
      </c>
      <c r="Q99" s="9">
        <v>7.0773254860289958E-2</v>
      </c>
      <c r="R99" s="9">
        <v>0.49666104281955958</v>
      </c>
      <c r="S99" s="9">
        <v>0.6899610206097323</v>
      </c>
      <c r="T99" s="9">
        <v>0.99501930024694352</v>
      </c>
      <c r="U99" s="9">
        <v>0.66314592622773261</v>
      </c>
      <c r="V99" s="9">
        <v>2.4557054463646005E-2</v>
      </c>
      <c r="W99" s="9">
        <v>0.267879271476615</v>
      </c>
      <c r="X99" s="9">
        <v>0.58818087342804481</v>
      </c>
      <c r="Y99" s="9">
        <v>0.54292580500323906</v>
      </c>
      <c r="Z99" s="9">
        <v>2.1813634236192009E-2</v>
      </c>
    </row>
    <row r="100" spans="1:26" s="9" customFormat="1" x14ac:dyDescent="0.35">
      <c r="A100" s="9" t="s">
        <v>462</v>
      </c>
      <c r="B100" s="9" t="s">
        <v>203</v>
      </c>
      <c r="C100" s="9">
        <v>-0.70240467973025944</v>
      </c>
      <c r="D100" s="9">
        <v>-0.17948995711906698</v>
      </c>
      <c r="E100" s="9">
        <v>-0.20451147660814301</v>
      </c>
      <c r="F100" s="9">
        <v>-0.41111749369391748</v>
      </c>
      <c r="G100" s="9">
        <v>-1.1057552594311351</v>
      </c>
      <c r="H100" s="9">
        <v>-9.7383222430502681E-4</v>
      </c>
      <c r="I100" s="9">
        <v>0.10154974937323752</v>
      </c>
      <c r="J100" s="9">
        <v>-0.93098981896948141</v>
      </c>
      <c r="K100" s="9">
        <v>-1.0617046306245779</v>
      </c>
      <c r="L100" s="9">
        <v>-0.29398815546928048</v>
      </c>
      <c r="M100" s="9">
        <v>-0.46795567934856952</v>
      </c>
      <c r="N100" s="9">
        <v>2.5656682591110994E-2</v>
      </c>
      <c r="O100" s="9">
        <v>1.0856363380356351</v>
      </c>
      <c r="P100" s="9">
        <v>0.57147227717286286</v>
      </c>
      <c r="Q100" s="9">
        <v>0.47745360695024952</v>
      </c>
      <c r="R100" s="9">
        <v>-0.249745224271744</v>
      </c>
      <c r="S100" s="9">
        <v>1.3169384652920051</v>
      </c>
      <c r="T100" s="9">
        <v>2.9202789794494699E-2</v>
      </c>
      <c r="U100" s="9">
        <v>1.3658668800194216</v>
      </c>
      <c r="V100" s="9">
        <v>-1.4567037364408759</v>
      </c>
      <c r="W100" s="9">
        <v>-0.92389847176949047</v>
      </c>
      <c r="X100" s="9">
        <v>-0.66487612807549334</v>
      </c>
      <c r="Y100" s="9">
        <v>2.9601288280421495E-2</v>
      </c>
      <c r="Z100" s="9">
        <v>-0.97479934756841891</v>
      </c>
    </row>
    <row r="101" spans="1:26" s="9" customFormat="1" x14ac:dyDescent="0.35">
      <c r="A101" s="9" t="s">
        <v>463</v>
      </c>
      <c r="B101" s="9" t="s">
        <v>201</v>
      </c>
      <c r="C101" s="9">
        <v>-0.28201024691552073</v>
      </c>
      <c r="D101" s="9">
        <v>-0.79563450536653502</v>
      </c>
      <c r="E101" s="9">
        <v>-0.15807047971870702</v>
      </c>
      <c r="F101" s="9">
        <v>-0.434931865840406</v>
      </c>
      <c r="G101" s="9">
        <v>0.39831895582046151</v>
      </c>
      <c r="H101" s="9">
        <v>-0.20753531087644728</v>
      </c>
      <c r="I101" s="9">
        <v>0.211411434964454</v>
      </c>
      <c r="J101" s="9">
        <v>5.5255195968099968E-3</v>
      </c>
      <c r="K101" s="9">
        <v>-0.6358057455121735</v>
      </c>
      <c r="L101" s="9">
        <v>-0.27714924905779198</v>
      </c>
      <c r="M101" s="9">
        <v>-1.1574773858009999</v>
      </c>
      <c r="N101" s="9">
        <v>-0.66400933651933847</v>
      </c>
      <c r="O101" s="9">
        <v>-1.1616587175314801</v>
      </c>
      <c r="P101" s="9">
        <v>-0.18589521453847502</v>
      </c>
      <c r="Q101" s="9">
        <v>-0.83300168581217204</v>
      </c>
      <c r="R101" s="9">
        <v>-9.7998296760930498E-2</v>
      </c>
      <c r="S101" s="9">
        <v>-0.21687488586782749</v>
      </c>
      <c r="T101" s="9">
        <v>0.19172769684741375</v>
      </c>
      <c r="U101" s="9">
        <v>-0.69114674775149088</v>
      </c>
      <c r="V101" s="9">
        <v>1.5486739588041101E-2</v>
      </c>
      <c r="W101" s="9">
        <v>-0.17928432479678599</v>
      </c>
      <c r="X101" s="9">
        <v>0.19114037815834167</v>
      </c>
      <c r="Y101" s="9">
        <v>-0.13382403825610362</v>
      </c>
      <c r="Z101" s="9">
        <v>-0.26604939660577198</v>
      </c>
    </row>
    <row r="102" spans="1:26" s="9" customFormat="1" x14ac:dyDescent="0.35">
      <c r="A102" s="9" t="s">
        <v>464</v>
      </c>
      <c r="B102" s="9" t="s">
        <v>199</v>
      </c>
      <c r="C102" s="9">
        <v>-0.13729789074592053</v>
      </c>
      <c r="D102" s="9">
        <v>0.4332573861649695</v>
      </c>
      <c r="E102" s="9">
        <v>1.693185262242165</v>
      </c>
      <c r="F102" s="9">
        <v>-1.021496007691683</v>
      </c>
      <c r="G102" s="9">
        <v>-0.20427112584987647</v>
      </c>
      <c r="H102" s="9">
        <v>-1.1234745345737529</v>
      </c>
      <c r="I102" s="9">
        <v>-0.35715807746274447</v>
      </c>
      <c r="J102" s="9">
        <v>-0.72660405758053481</v>
      </c>
      <c r="K102" s="9">
        <v>8.6242077891526006E-2</v>
      </c>
      <c r="L102" s="9">
        <v>0.26119754628238007</v>
      </c>
      <c r="M102" s="9">
        <v>-0.49041632302507698</v>
      </c>
      <c r="N102" s="9">
        <v>-2.0285227921269851</v>
      </c>
      <c r="O102" s="9">
        <v>-0.44443831610433393</v>
      </c>
      <c r="P102" s="9">
        <v>-0.431416877572386</v>
      </c>
      <c r="Q102" s="9">
        <v>-0.68831621049350045</v>
      </c>
      <c r="R102" s="9">
        <v>-0.49483283586523202</v>
      </c>
      <c r="S102" s="9">
        <v>-0.89715623126903299</v>
      </c>
      <c r="T102" s="9">
        <v>-0.36343890765010256</v>
      </c>
      <c r="U102" s="9">
        <v>-1.0666440301707669</v>
      </c>
      <c r="V102" s="9">
        <v>-0.11824117827491459</v>
      </c>
      <c r="W102" s="9">
        <v>-0.66051738813727401</v>
      </c>
      <c r="X102" s="9">
        <v>1.2427968157372979</v>
      </c>
      <c r="Y102" s="9">
        <v>0.46839443401908648</v>
      </c>
      <c r="Z102" s="9">
        <v>-1.540188984198505</v>
      </c>
    </row>
    <row r="103" spans="1:26" s="9" customFormat="1" x14ac:dyDescent="0.35">
      <c r="A103" s="9" t="s">
        <v>465</v>
      </c>
      <c r="B103" s="9" t="s">
        <v>37</v>
      </c>
      <c r="C103" s="9">
        <v>-0.64951467834072496</v>
      </c>
      <c r="D103" s="9">
        <v>-0.58354953298928847</v>
      </c>
      <c r="E103" s="9">
        <v>0.41187376760388589</v>
      </c>
      <c r="F103" s="9">
        <v>0.49169902433192803</v>
      </c>
      <c r="G103" s="9">
        <v>-1.3887758685134459</v>
      </c>
      <c r="H103" s="9">
        <v>-0.74931515596629805</v>
      </c>
      <c r="I103" s="9">
        <v>-1.186938558850444</v>
      </c>
      <c r="J103" s="9">
        <v>-1.529037375498695</v>
      </c>
      <c r="K103" s="9">
        <v>-0.92244157578927699</v>
      </c>
      <c r="L103" s="9">
        <v>0.3823883981402742</v>
      </c>
      <c r="M103" s="9">
        <v>0.12486607507946498</v>
      </c>
      <c r="N103" s="9">
        <v>-0.21050108177662996</v>
      </c>
      <c r="O103" s="9">
        <v>-0.70136696746213656</v>
      </c>
      <c r="P103" s="9">
        <v>0.41730324642557903</v>
      </c>
      <c r="Q103" s="9">
        <v>-0.38525670264482248</v>
      </c>
      <c r="R103" s="9">
        <v>-1.4843460373275303</v>
      </c>
      <c r="S103" s="9">
        <v>-0.87006492708369787</v>
      </c>
      <c r="T103" s="9">
        <v>-0.35458763048789355</v>
      </c>
      <c r="U103" s="9">
        <v>-0.70352653432427148</v>
      </c>
      <c r="V103" s="9">
        <v>-1.198459422117732</v>
      </c>
      <c r="W103" s="9">
        <v>-0.4725056180805135</v>
      </c>
      <c r="X103" s="9">
        <v>-2.943261627087651E-2</v>
      </c>
      <c r="Y103" s="9">
        <v>0.72670836098447</v>
      </c>
      <c r="Z103" s="9">
        <v>0.21631079983518897</v>
      </c>
    </row>
    <row r="104" spans="1:26" s="9" customFormat="1" x14ac:dyDescent="0.35">
      <c r="A104" s="9" t="s">
        <v>466</v>
      </c>
      <c r="B104" s="9" t="s">
        <v>196</v>
      </c>
      <c r="C104" s="9">
        <v>-0.4428733090181165</v>
      </c>
      <c r="D104" s="9">
        <v>-0.20308822327006185</v>
      </c>
      <c r="E104" s="9">
        <v>-0.48784233923210651</v>
      </c>
      <c r="F104" s="9">
        <v>-0.11507081123395602</v>
      </c>
      <c r="G104" s="9">
        <v>0.16679649437501198</v>
      </c>
      <c r="H104" s="9">
        <v>0.5396444127771951</v>
      </c>
      <c r="I104" s="9">
        <v>2.9798446543417012E-2</v>
      </c>
      <c r="J104" s="9">
        <v>-0.14099971651294152</v>
      </c>
      <c r="K104" s="9">
        <v>0.75406822894135095</v>
      </c>
      <c r="L104" s="9">
        <v>0.70093603682057848</v>
      </c>
      <c r="M104" s="9">
        <v>0.91380958615736596</v>
      </c>
      <c r="N104" s="9">
        <v>-0.29756528440060748</v>
      </c>
      <c r="O104" s="9">
        <v>-0.88063577613303801</v>
      </c>
      <c r="P104" s="9">
        <v>-0.69030479558651903</v>
      </c>
      <c r="Q104" s="9">
        <v>-0.74137876804035852</v>
      </c>
      <c r="R104" s="9">
        <v>1.667666393928007</v>
      </c>
      <c r="S104" s="9">
        <v>0.47161836468786172</v>
      </c>
      <c r="T104" s="9">
        <v>1.1172352251818198</v>
      </c>
      <c r="U104" s="9">
        <v>0.78161624829450049</v>
      </c>
      <c r="V104" s="9">
        <v>-0.18096175824774002</v>
      </c>
      <c r="W104" s="9">
        <v>0.63877634674796346</v>
      </c>
      <c r="X104" s="9">
        <v>1.2503090129346699</v>
      </c>
      <c r="Y104" s="9">
        <v>0.39184768326981101</v>
      </c>
      <c r="Z104" s="9">
        <v>-0.44080909536284801</v>
      </c>
    </row>
    <row r="105" spans="1:26" s="9" customFormat="1" x14ac:dyDescent="0.35">
      <c r="A105" s="9" t="s">
        <v>467</v>
      </c>
      <c r="B105" s="9" t="s">
        <v>194</v>
      </c>
      <c r="C105" s="9">
        <v>-0.287208125066852</v>
      </c>
      <c r="D105" s="9">
        <v>-0.60127011690210108</v>
      </c>
      <c r="E105" s="9">
        <v>-0.4803484349760701</v>
      </c>
      <c r="F105" s="9">
        <v>0.3732244744967681</v>
      </c>
      <c r="G105" s="9">
        <v>0.70991896563890555</v>
      </c>
      <c r="H105" s="9">
        <v>0.38962801102037353</v>
      </c>
      <c r="I105" s="9">
        <v>1.067304832255795</v>
      </c>
      <c r="J105" s="9">
        <v>-0.34549308641944909</v>
      </c>
      <c r="K105" s="9">
        <v>0.75397631354942551</v>
      </c>
      <c r="L105" s="9">
        <v>0.86986628358067652</v>
      </c>
      <c r="M105" s="9">
        <v>0.81189326716165156</v>
      </c>
      <c r="N105" s="9">
        <v>-1.045103205418545E-2</v>
      </c>
      <c r="O105" s="9">
        <v>0.30371360325575553</v>
      </c>
      <c r="P105" s="9">
        <v>1.1689856487690866</v>
      </c>
      <c r="Q105" s="9">
        <v>-5.9031934107547979E-2</v>
      </c>
      <c r="R105" s="9">
        <v>0.65063031568840501</v>
      </c>
      <c r="S105" s="9">
        <v>1.0830503626373749</v>
      </c>
      <c r="T105" s="9">
        <v>0.72244353331469102</v>
      </c>
      <c r="U105" s="9">
        <v>0.86637350459287399</v>
      </c>
      <c r="V105" s="9">
        <v>0.25036225007886648</v>
      </c>
      <c r="W105" s="9">
        <v>-8.4849716364334693E-2</v>
      </c>
      <c r="X105" s="9">
        <v>0.52861624434394094</v>
      </c>
      <c r="Y105" s="9">
        <v>0.6093813868015725</v>
      </c>
      <c r="Z105" s="9">
        <v>0.3803424971180373</v>
      </c>
    </row>
    <row r="106" spans="1:26" x14ac:dyDescent="0.35">
      <c r="A106" s="1" t="s">
        <v>286</v>
      </c>
    </row>
    <row r="107" spans="1:26" s="11" customFormat="1" x14ac:dyDescent="0.35">
      <c r="A107" s="11" t="s">
        <v>468</v>
      </c>
      <c r="B107" s="11" t="s">
        <v>285</v>
      </c>
      <c r="C107" s="11">
        <v>0.11742812170471476</v>
      </c>
      <c r="D107" s="11">
        <v>-0.24219020325840951</v>
      </c>
      <c r="E107" s="11">
        <v>-0.16463137179111242</v>
      </c>
      <c r="F107" s="11">
        <v>-0.82312733467853794</v>
      </c>
      <c r="G107" s="11">
        <v>-0.81216688424139272</v>
      </c>
      <c r="H107" s="11">
        <v>-1.2115863623176151</v>
      </c>
      <c r="I107" s="11">
        <v>-1.113971929535158</v>
      </c>
      <c r="J107" s="11">
        <v>-0.57535911693875497</v>
      </c>
      <c r="K107" s="11">
        <v>-0.49254596967109698</v>
      </c>
      <c r="L107" s="11">
        <v>0.23153818363353584</v>
      </c>
      <c r="M107" s="11">
        <v>-0.16868040167162199</v>
      </c>
      <c r="N107" s="11">
        <v>-0.33848559155763247</v>
      </c>
      <c r="O107" s="11">
        <v>-0.15986986666071451</v>
      </c>
      <c r="P107" s="11">
        <v>0.27122217618236044</v>
      </c>
      <c r="Q107" s="11">
        <v>-6.4193555269556002E-2</v>
      </c>
      <c r="R107" s="11">
        <v>0.15965056179759099</v>
      </c>
      <c r="S107" s="11">
        <v>-0.25109313253278853</v>
      </c>
      <c r="T107" s="11">
        <v>-0.12883225058428652</v>
      </c>
      <c r="U107" s="11">
        <v>0.10759484885465698</v>
      </c>
      <c r="V107" s="11">
        <v>0.21190859508031601</v>
      </c>
      <c r="W107" s="11">
        <v>0.32300810289696702</v>
      </c>
      <c r="X107" s="11">
        <v>0.21458133218110848</v>
      </c>
      <c r="Y107" s="11">
        <v>1.4965579048927551</v>
      </c>
      <c r="Z107" s="11">
        <v>-0.40533201601371777</v>
      </c>
    </row>
    <row r="108" spans="1:26" s="11" customFormat="1" x14ac:dyDescent="0.35">
      <c r="A108" s="11" t="s">
        <v>469</v>
      </c>
      <c r="B108" s="11" t="s">
        <v>283</v>
      </c>
      <c r="C108" s="11">
        <v>0.15451488979168759</v>
      </c>
      <c r="D108" s="11">
        <v>-0.45067209474278402</v>
      </c>
      <c r="E108" s="11">
        <v>0.22898189495123</v>
      </c>
      <c r="F108" s="11">
        <v>0.50099441295698366</v>
      </c>
      <c r="G108" s="11">
        <v>-1.1998365842825029</v>
      </c>
      <c r="H108" s="11">
        <v>-0.83124974778815752</v>
      </c>
      <c r="I108" s="11">
        <v>-0.82602369160890898</v>
      </c>
      <c r="J108" s="11">
        <v>-0.40613183891061549</v>
      </c>
      <c r="K108" s="11">
        <v>0.99960151401746955</v>
      </c>
      <c r="L108" s="11">
        <v>0.35126313039739099</v>
      </c>
      <c r="M108" s="11">
        <v>0.54018031571054403</v>
      </c>
      <c r="N108" s="11">
        <v>-0.30819511149832546</v>
      </c>
      <c r="O108" s="11">
        <v>0.44385045667680606</v>
      </c>
      <c r="P108" s="11">
        <v>1.7444215471762503E-2</v>
      </c>
      <c r="Q108" s="11">
        <v>0.61893969219416645</v>
      </c>
      <c r="R108" s="11">
        <v>0.17216434881522952</v>
      </c>
      <c r="S108" s="11">
        <v>0.14883099050839146</v>
      </c>
      <c r="T108" s="11">
        <v>0.61907034421999252</v>
      </c>
      <c r="U108" s="11">
        <v>-0.48712805046347069</v>
      </c>
      <c r="V108" s="11">
        <v>0.33438143663132902</v>
      </c>
      <c r="W108" s="11">
        <v>-0.24819757844717852</v>
      </c>
      <c r="X108" s="11">
        <v>0.66094865443942608</v>
      </c>
      <c r="Y108" s="11">
        <v>0.34725461343051151</v>
      </c>
      <c r="Z108" s="11">
        <v>0.64947917009389355</v>
      </c>
    </row>
    <row r="109" spans="1:26" s="11" customFormat="1" x14ac:dyDescent="0.35">
      <c r="A109" s="11" t="s">
        <v>470</v>
      </c>
      <c r="B109" s="11" t="s">
        <v>37</v>
      </c>
      <c r="C109" s="11">
        <v>-0.73912821321712552</v>
      </c>
      <c r="D109" s="11">
        <v>-0.58937164831868505</v>
      </c>
      <c r="E109" s="11">
        <v>-0.84992894413243292</v>
      </c>
      <c r="F109" s="11">
        <v>-0.796020979588969</v>
      </c>
      <c r="G109" s="11">
        <v>0.77531531144411003</v>
      </c>
      <c r="H109" s="11">
        <v>-3.7019492925358999E-2</v>
      </c>
      <c r="I109" s="11">
        <v>1.1013984630281426</v>
      </c>
      <c r="J109" s="11">
        <v>-8.68397384078399E-2</v>
      </c>
      <c r="K109" s="11">
        <v>0.16986949208167249</v>
      </c>
      <c r="L109" s="11">
        <v>0.54103895092508947</v>
      </c>
      <c r="M109" s="11">
        <v>0.53911019335150256</v>
      </c>
      <c r="N109" s="11">
        <v>-0.41561122959844804</v>
      </c>
      <c r="O109" s="11">
        <v>0.29017598217041651</v>
      </c>
      <c r="P109" s="11">
        <v>1.5355253112740301</v>
      </c>
      <c r="Q109" s="11">
        <v>1.434817187870951</v>
      </c>
      <c r="R109" s="11">
        <v>4.323277961055505E-2</v>
      </c>
      <c r="S109" s="11">
        <v>-0.87555871402230501</v>
      </c>
      <c r="T109" s="11">
        <v>-0.68442985345539098</v>
      </c>
      <c r="U109" s="11">
        <v>0.21678901259469804</v>
      </c>
      <c r="V109" s="11">
        <v>-0.12328128248043731</v>
      </c>
      <c r="W109" s="11">
        <v>0.3179001653176215</v>
      </c>
      <c r="X109" s="11">
        <v>0.54585186078842496</v>
      </c>
      <c r="Y109" s="11">
        <v>-0.53810641594498643</v>
      </c>
      <c r="Z109" s="11">
        <v>0.46492019344689151</v>
      </c>
    </row>
    <row r="110" spans="1:26" s="11" customFormat="1" x14ac:dyDescent="0.35">
      <c r="A110" s="11" t="s">
        <v>471</v>
      </c>
      <c r="B110" s="11" t="s">
        <v>37</v>
      </c>
      <c r="C110" s="11">
        <v>0.59405521881068901</v>
      </c>
      <c r="D110" s="11">
        <v>0.26249201450085424</v>
      </c>
      <c r="E110" s="11">
        <v>-0.24033712970283899</v>
      </c>
      <c r="F110" s="11">
        <v>0.77020748825694951</v>
      </c>
      <c r="G110" s="11">
        <v>1.6052108849886202</v>
      </c>
      <c r="H110" s="11">
        <v>1.4821510550974999</v>
      </c>
      <c r="I110" s="11">
        <v>0.81636454303228745</v>
      </c>
      <c r="J110" s="11">
        <v>1.0692405440425385</v>
      </c>
      <c r="K110" s="11">
        <v>1.3811496474231131</v>
      </c>
      <c r="L110" s="11">
        <v>0.16403133490819252</v>
      </c>
      <c r="M110" s="11">
        <v>-0.14107801198942796</v>
      </c>
      <c r="N110" s="11">
        <v>0.58940277376872152</v>
      </c>
      <c r="O110" s="11">
        <v>1.08287620521723</v>
      </c>
      <c r="P110" s="11">
        <v>0.5215672960715555</v>
      </c>
      <c r="Q110" s="11">
        <v>-0.49220324234033802</v>
      </c>
      <c r="R110" s="11">
        <v>0.75215543125849649</v>
      </c>
      <c r="S110" s="11">
        <v>1.3871843121392355</v>
      </c>
      <c r="T110" s="11">
        <v>0.84045114691890044</v>
      </c>
      <c r="U110" s="11">
        <v>1.3974445514495799</v>
      </c>
      <c r="V110" s="11">
        <v>0.73805458618766695</v>
      </c>
      <c r="W110" s="11">
        <v>0.59519636714736202</v>
      </c>
      <c r="X110" s="11">
        <v>0.82295403974061399</v>
      </c>
      <c r="Y110" s="11">
        <v>0.69874431514378899</v>
      </c>
      <c r="Z110" s="11">
        <v>0.47585880167459521</v>
      </c>
    </row>
    <row r="111" spans="1:26" s="11" customFormat="1" x14ac:dyDescent="0.35">
      <c r="A111" s="11" t="s">
        <v>472</v>
      </c>
      <c r="B111" s="11" t="s">
        <v>473</v>
      </c>
      <c r="C111" s="11">
        <v>-0.2843409254264615</v>
      </c>
      <c r="D111" s="11">
        <v>-1.275436291314294</v>
      </c>
      <c r="E111" s="11">
        <v>-1.1145345034853071</v>
      </c>
      <c r="F111" s="11">
        <v>-0.73993334813821243</v>
      </c>
      <c r="G111" s="11">
        <v>0.92203751707215198</v>
      </c>
      <c r="H111" s="11">
        <v>0.66698259187558206</v>
      </c>
      <c r="I111" s="11">
        <v>1.73769223636009</v>
      </c>
      <c r="J111" s="11">
        <v>0.77504501595849651</v>
      </c>
      <c r="K111" s="11">
        <v>0.46359196036729244</v>
      </c>
      <c r="L111" s="11">
        <v>-0.54652170896117702</v>
      </c>
      <c r="M111" s="11">
        <v>0.33806399305610202</v>
      </c>
      <c r="N111" s="11">
        <v>-1.3332219079356094</v>
      </c>
      <c r="O111" s="11">
        <v>-0.99243340029307048</v>
      </c>
      <c r="P111" s="11">
        <v>-0.79765186662985943</v>
      </c>
      <c r="Q111" s="11">
        <v>8.4637383760969243E-2</v>
      </c>
      <c r="R111" s="11">
        <v>1.6796981199919899E-2</v>
      </c>
      <c r="S111" s="11">
        <v>-0.64573390804534547</v>
      </c>
      <c r="T111" s="11">
        <v>0.4743443903512265</v>
      </c>
      <c r="U111" s="11">
        <v>-0.28597858868289905</v>
      </c>
      <c r="V111" s="11">
        <v>0.116386365154727</v>
      </c>
      <c r="W111" s="11">
        <v>0.51077797297110195</v>
      </c>
      <c r="X111" s="11">
        <v>0.72540248065165192</v>
      </c>
      <c r="Y111" s="11">
        <v>0.53254634681518298</v>
      </c>
      <c r="Z111" s="11">
        <v>1.4050714287669455</v>
      </c>
    </row>
    <row r="112" spans="1:26" s="11" customFormat="1" x14ac:dyDescent="0.35">
      <c r="A112" s="11" t="s">
        <v>474</v>
      </c>
      <c r="B112" s="11" t="s">
        <v>475</v>
      </c>
      <c r="C112" s="11">
        <v>-0.497789527590492</v>
      </c>
      <c r="D112" s="11">
        <v>-0.94765714079064711</v>
      </c>
      <c r="E112" s="11">
        <v>-0.21459126862688699</v>
      </c>
      <c r="F112" s="11">
        <v>-0.23049062887543301</v>
      </c>
      <c r="G112" s="11">
        <v>0.13405372857012302</v>
      </c>
      <c r="H112" s="11">
        <v>-0.16878768819074749</v>
      </c>
      <c r="I112" s="11">
        <v>-0.26625894253379151</v>
      </c>
      <c r="J112" s="11">
        <v>0.19789120745211597</v>
      </c>
      <c r="K112" s="11">
        <v>-0.357878863533863</v>
      </c>
      <c r="L112" s="11">
        <v>-0.13242685683158895</v>
      </c>
      <c r="M112" s="11">
        <v>-0.5722141327779755</v>
      </c>
      <c r="N112" s="11">
        <v>-0.43217860195560348</v>
      </c>
      <c r="O112" s="11">
        <v>-0.29098091633253975</v>
      </c>
      <c r="P112" s="11">
        <v>-0.60548056380906901</v>
      </c>
      <c r="Q112" s="11">
        <v>1.2850184664103495E-2</v>
      </c>
      <c r="R112" s="11">
        <v>0.54931390909293043</v>
      </c>
      <c r="S112" s="11">
        <v>9.0214569540276013E-2</v>
      </c>
      <c r="T112" s="11">
        <v>0.1519705001034225</v>
      </c>
      <c r="U112" s="11">
        <v>0.47363102496067699</v>
      </c>
      <c r="V112" s="11">
        <v>0.41141448848299</v>
      </c>
      <c r="W112" s="11">
        <v>-0.16351500344723802</v>
      </c>
      <c r="X112" s="11">
        <v>-0.59842268427689049</v>
      </c>
      <c r="Y112" s="11">
        <v>-0.6553099208458395</v>
      </c>
      <c r="Z112" s="11">
        <v>-0.19230313119416056</v>
      </c>
    </row>
    <row r="113" spans="1:26" s="11" customFormat="1" x14ac:dyDescent="0.35">
      <c r="A113" s="11" t="s">
        <v>476</v>
      </c>
      <c r="B113" s="11" t="s">
        <v>477</v>
      </c>
      <c r="C113" s="11">
        <v>4.225342197520339E-2</v>
      </c>
      <c r="D113" s="11">
        <v>-0.11397594106049345</v>
      </c>
      <c r="E113" s="11">
        <v>0.24202572003153885</v>
      </c>
      <c r="F113" s="11">
        <v>-0.36802593149360902</v>
      </c>
      <c r="G113" s="11">
        <v>5.858193817707999E-2</v>
      </c>
      <c r="H113" s="11">
        <v>-0.71791557267253947</v>
      </c>
      <c r="I113" s="11">
        <v>-0.9036788089461445</v>
      </c>
      <c r="J113" s="11">
        <v>0.37126627211163299</v>
      </c>
      <c r="K113" s="11">
        <v>0.52568493287998297</v>
      </c>
      <c r="L113" s="11">
        <v>-6.6580525139555854E-2</v>
      </c>
      <c r="M113" s="11">
        <v>-6.5689333138836903E-2</v>
      </c>
      <c r="N113" s="11">
        <v>9.7819003928072357E-2</v>
      </c>
      <c r="O113" s="11">
        <v>-0.12467590937549505</v>
      </c>
      <c r="P113" s="11">
        <v>3.8874766115864406E-2</v>
      </c>
      <c r="Q113" s="11">
        <v>0.58538494394116292</v>
      </c>
      <c r="R113" s="11">
        <v>0.4647232477605735</v>
      </c>
      <c r="S113" s="11">
        <v>0.24711274346984499</v>
      </c>
      <c r="T113" s="11">
        <v>0.38154281303321647</v>
      </c>
      <c r="U113" s="11">
        <v>0.23620604747095189</v>
      </c>
      <c r="V113" s="11">
        <v>0.45992871859164552</v>
      </c>
      <c r="W113" s="11">
        <v>-0.56066051259546501</v>
      </c>
      <c r="X113" s="11">
        <v>2.3373144396272E-2</v>
      </c>
      <c r="Y113" s="11">
        <v>1.6129034166339751</v>
      </c>
      <c r="Z113" s="11">
        <v>0.1463731485515504</v>
      </c>
    </row>
    <row r="114" spans="1:26" s="11" customFormat="1" x14ac:dyDescent="0.35">
      <c r="A114" s="11" t="s">
        <v>478</v>
      </c>
      <c r="B114" s="11" t="s">
        <v>479</v>
      </c>
      <c r="C114" s="11">
        <v>-0.29881060322194553</v>
      </c>
      <c r="D114" s="11">
        <v>-0.91022162381937954</v>
      </c>
      <c r="E114" s="11">
        <v>0.38787929799246679</v>
      </c>
      <c r="F114" s="11">
        <v>-0.26474867735260449</v>
      </c>
      <c r="G114" s="11">
        <v>0.19509705351896897</v>
      </c>
      <c r="H114" s="11">
        <v>-0.29704845828377202</v>
      </c>
      <c r="I114" s="11">
        <v>-0.58427582424518998</v>
      </c>
      <c r="J114" s="11">
        <v>-4.4975146310311999E-2</v>
      </c>
      <c r="K114" s="11">
        <v>-0.25963035338766749</v>
      </c>
      <c r="L114" s="11">
        <v>8.1031495951665505E-2</v>
      </c>
      <c r="M114" s="11">
        <v>-0.30576551604005597</v>
      </c>
      <c r="N114" s="11">
        <v>-0.1115055491467645</v>
      </c>
      <c r="O114" s="11">
        <v>-0.48062107693815531</v>
      </c>
      <c r="P114" s="11">
        <v>-0.13292942112342748</v>
      </c>
      <c r="Q114" s="11">
        <v>0.19834464332076002</v>
      </c>
      <c r="R114" s="11">
        <v>-0.54212841222446595</v>
      </c>
      <c r="S114" s="11">
        <v>9.6926489543660496E-2</v>
      </c>
      <c r="T114" s="11">
        <v>-0.96875770376197212</v>
      </c>
      <c r="U114" s="11">
        <v>-0.19927030734665446</v>
      </c>
      <c r="V114" s="11">
        <v>-2.5430026174862248E-2</v>
      </c>
      <c r="W114" s="11">
        <v>-0.75460130452854401</v>
      </c>
      <c r="X114" s="11">
        <v>1.9192708934223507E-2</v>
      </c>
      <c r="Y114" s="11">
        <v>-2.573107833038935</v>
      </c>
      <c r="Z114" s="11">
        <v>-7.9343055188029032E-2</v>
      </c>
    </row>
    <row r="115" spans="1:26" s="11" customFormat="1" x14ac:dyDescent="0.35">
      <c r="A115" s="11" t="s">
        <v>480</v>
      </c>
      <c r="B115" s="11" t="s">
        <v>481</v>
      </c>
      <c r="C115" s="11">
        <v>1.1325132719518849</v>
      </c>
      <c r="D115" s="11">
        <v>0.50563299927412952</v>
      </c>
      <c r="E115" s="11">
        <v>-8.5260087230759993E-2</v>
      </c>
      <c r="F115" s="11">
        <v>8.5154655216740982E-2</v>
      </c>
      <c r="G115" s="11">
        <v>-0.81937726824631651</v>
      </c>
      <c r="H115" s="11">
        <v>-0.92076001488883152</v>
      </c>
      <c r="I115" s="11">
        <v>0.12654352259290802</v>
      </c>
      <c r="J115" s="11">
        <v>-1.2273916985743649</v>
      </c>
      <c r="K115" s="11">
        <v>0.36055625313944817</v>
      </c>
      <c r="L115" s="11">
        <v>0.28855138800413299</v>
      </c>
      <c r="M115" s="11">
        <v>-0.20840330686568698</v>
      </c>
      <c r="N115" s="11">
        <v>-1.1578268114831916</v>
      </c>
      <c r="O115" s="11">
        <v>7.0899336807662999E-2</v>
      </c>
      <c r="P115" s="11">
        <v>0.49515851922927745</v>
      </c>
      <c r="Q115" s="11">
        <v>-0.57773338186868906</v>
      </c>
      <c r="R115" s="11">
        <v>-0.49154420127967902</v>
      </c>
      <c r="S115" s="11">
        <v>-0.65490488439368089</v>
      </c>
      <c r="T115" s="11">
        <v>-0.62547957440742963</v>
      </c>
      <c r="U115" s="11">
        <v>-1.010166082990708</v>
      </c>
      <c r="V115" s="11">
        <v>-1.091722126259711</v>
      </c>
      <c r="W115" s="11">
        <v>0.68698364949922097</v>
      </c>
      <c r="X115" s="11">
        <v>0.84485843688147844</v>
      </c>
      <c r="Y115" s="11">
        <v>-1.9951258087466601</v>
      </c>
      <c r="Z115" s="11">
        <v>1.562340279096055</v>
      </c>
    </row>
    <row r="116" spans="1:26" s="11" customFormat="1" x14ac:dyDescent="0.35">
      <c r="A116" s="11" t="s">
        <v>482</v>
      </c>
      <c r="B116" s="11" t="s">
        <v>280</v>
      </c>
      <c r="C116" s="11">
        <v>-0.51065353361783949</v>
      </c>
      <c r="D116" s="11">
        <v>-0.73123779405872147</v>
      </c>
      <c r="E116" s="11">
        <v>-0.439461849574041</v>
      </c>
      <c r="F116" s="11">
        <v>-0.73864083859623042</v>
      </c>
      <c r="G116" s="11">
        <v>1.550097690834195</v>
      </c>
      <c r="H116" s="11">
        <v>0.84338848160173396</v>
      </c>
      <c r="I116" s="11">
        <v>2.0664994205898353</v>
      </c>
      <c r="J116" s="11">
        <v>1.8058997774034298</v>
      </c>
      <c r="K116" s="11">
        <v>1.0310940182669934</v>
      </c>
      <c r="L116" s="11">
        <v>0.96250945475621874</v>
      </c>
      <c r="M116" s="11">
        <v>1.89330310102787</v>
      </c>
      <c r="N116" s="11">
        <v>0.23086461097021099</v>
      </c>
      <c r="O116" s="11">
        <v>0.86521214675622948</v>
      </c>
      <c r="P116" s="11">
        <v>4.3777874993214005E-2</v>
      </c>
      <c r="Q116" s="11">
        <v>0.91449863188242997</v>
      </c>
      <c r="R116" s="11">
        <v>2.725906570442775</v>
      </c>
      <c r="S116" s="11">
        <v>2.1563255531993564</v>
      </c>
      <c r="T116" s="11">
        <v>1.3662868744909757</v>
      </c>
      <c r="U116" s="11">
        <v>1.6609551649247147</v>
      </c>
      <c r="V116" s="11">
        <v>1.7521344623270121</v>
      </c>
      <c r="W116" s="11">
        <v>0.88664335011911954</v>
      </c>
      <c r="X116" s="11">
        <v>0.860197276638347</v>
      </c>
      <c r="Y116" s="11">
        <v>0.85523380450814357</v>
      </c>
      <c r="Z116" s="11">
        <v>0.86454358416746258</v>
      </c>
    </row>
    <row r="117" spans="1:26" s="11" customFormat="1" x14ac:dyDescent="0.35">
      <c r="A117" s="11" t="s">
        <v>483</v>
      </c>
      <c r="B117" s="11" t="s">
        <v>278</v>
      </c>
      <c r="C117" s="11">
        <v>-0.20329114462410844</v>
      </c>
      <c r="D117" s="11">
        <v>0.94700158688924274</v>
      </c>
      <c r="E117" s="11">
        <v>0.1619620109377945</v>
      </c>
      <c r="F117" s="11">
        <v>0.68661600502270903</v>
      </c>
      <c r="G117" s="11">
        <v>0.38974072161483087</v>
      </c>
      <c r="H117" s="11">
        <v>-0.4403051090604585</v>
      </c>
      <c r="I117" s="11">
        <v>-4.8592505226459914E-3</v>
      </c>
      <c r="J117" s="11">
        <v>-0.33621981482327695</v>
      </c>
      <c r="K117" s="11">
        <v>-0.35770729540296858</v>
      </c>
      <c r="L117" s="11">
        <v>-0.78758791645455895</v>
      </c>
      <c r="M117" s="11">
        <v>-0.20869403194500696</v>
      </c>
      <c r="N117" s="11">
        <v>-0.33066338509189347</v>
      </c>
      <c r="O117" s="11">
        <v>-0.98219745196244745</v>
      </c>
      <c r="P117" s="11">
        <v>0.13674443767467448</v>
      </c>
      <c r="Q117" s="11">
        <v>-0.30432555590760152</v>
      </c>
      <c r="R117" s="11">
        <v>-0.66776313819395694</v>
      </c>
      <c r="S117" s="11">
        <v>-0.54585184257628339</v>
      </c>
      <c r="T117" s="11">
        <v>-1.128463334782736</v>
      </c>
      <c r="U117" s="11">
        <v>-1.0699876600061911</v>
      </c>
      <c r="V117" s="11">
        <v>-3.0386336917475649</v>
      </c>
      <c r="W117" s="11">
        <v>0.67383893383528848</v>
      </c>
      <c r="X117" s="11">
        <v>1.1566324269405501</v>
      </c>
      <c r="Y117" s="11">
        <v>0.1798003989864575</v>
      </c>
      <c r="Z117" s="11">
        <v>0.8454909022170134</v>
      </c>
    </row>
    <row r="118" spans="1:26" s="11" customFormat="1" x14ac:dyDescent="0.35">
      <c r="A118" s="11" t="s">
        <v>484</v>
      </c>
      <c r="B118" s="11" t="s">
        <v>276</v>
      </c>
      <c r="C118" s="11">
        <v>-1.3270862653227091</v>
      </c>
      <c r="D118" s="11">
        <v>-0.1647049626251921</v>
      </c>
      <c r="E118" s="11">
        <v>-1.0013525334264595</v>
      </c>
      <c r="F118" s="11">
        <v>-0.59215098233007446</v>
      </c>
      <c r="G118" s="11">
        <v>-0.32171449261870749</v>
      </c>
      <c r="H118" s="11">
        <v>-0.286454581526015</v>
      </c>
      <c r="I118" s="11">
        <v>0.88377342199507802</v>
      </c>
      <c r="J118" s="11">
        <v>0.51312311003802002</v>
      </c>
      <c r="K118" s="11">
        <v>7.3024701148804008E-2</v>
      </c>
      <c r="L118" s="11">
        <v>-0.34276255715767823</v>
      </c>
      <c r="M118" s="11">
        <v>-0.51404145842070126</v>
      </c>
      <c r="N118" s="11">
        <v>-1.1073121959171131</v>
      </c>
      <c r="O118" s="11">
        <v>-0.85274915270278995</v>
      </c>
      <c r="P118" s="11">
        <v>-1.6747559317066401</v>
      </c>
      <c r="Q118" s="11">
        <v>-0.58665761007768946</v>
      </c>
      <c r="R118" s="11">
        <v>-0.24898241261888851</v>
      </c>
      <c r="S118" s="11">
        <v>-0.37434109679021499</v>
      </c>
      <c r="T118" s="11">
        <v>-8.8821152150079546E-2</v>
      </c>
      <c r="U118" s="11">
        <v>-1.0278917991525149</v>
      </c>
      <c r="V118" s="11">
        <v>0.26418627279009504</v>
      </c>
      <c r="W118" s="11">
        <v>3.7431975107204973E-3</v>
      </c>
      <c r="X118" s="11">
        <v>-0.67435499512443053</v>
      </c>
      <c r="Y118" s="11">
        <v>-1.589411776658135</v>
      </c>
      <c r="Z118" s="11">
        <v>-0.8653542427003964</v>
      </c>
    </row>
    <row r="119" spans="1:26" s="11" customFormat="1" x14ac:dyDescent="0.35">
      <c r="A119" s="11" t="s">
        <v>485</v>
      </c>
      <c r="B119" s="11" t="s">
        <v>274</v>
      </c>
      <c r="C119" s="11">
        <v>-0.78597199092568004</v>
      </c>
      <c r="D119" s="11">
        <v>-0.85813242413028668</v>
      </c>
      <c r="E119" s="11">
        <v>0.58943294701653903</v>
      </c>
      <c r="F119" s="11">
        <v>-1.42045953567758</v>
      </c>
      <c r="G119" s="11">
        <v>7.4317341252611996E-2</v>
      </c>
      <c r="H119" s="11">
        <v>-4.999495515565E-3</v>
      </c>
      <c r="I119" s="11">
        <v>-0.19754949017428347</v>
      </c>
      <c r="J119" s="11">
        <v>-0.64189288786702148</v>
      </c>
      <c r="K119" s="11">
        <v>-0.41659726640790601</v>
      </c>
      <c r="L119" s="11">
        <v>-0.95646384509977256</v>
      </c>
      <c r="M119" s="11">
        <v>-1.0622976983310046</v>
      </c>
      <c r="N119" s="11">
        <v>-0.94622430317503903</v>
      </c>
      <c r="O119" s="11">
        <v>-0.20292323076305049</v>
      </c>
      <c r="P119" s="11">
        <v>-0.29798991053669199</v>
      </c>
      <c r="Q119" s="11">
        <v>-0.23578997419598646</v>
      </c>
      <c r="R119" s="11">
        <v>0.163741265074522</v>
      </c>
      <c r="S119" s="11">
        <v>-0.29115807625250834</v>
      </c>
      <c r="T119" s="11">
        <v>8.1169476261822027E-2</v>
      </c>
      <c r="U119" s="11">
        <v>-0.61170920755350855</v>
      </c>
      <c r="V119" s="11">
        <v>1.4433087333028798</v>
      </c>
      <c r="W119" s="11">
        <v>0.34248196536655451</v>
      </c>
      <c r="X119" s="11">
        <v>0.87114726624185046</v>
      </c>
      <c r="Y119" s="11">
        <v>0.69613454005704156</v>
      </c>
      <c r="Z119" s="11">
        <v>0.11520013323300045</v>
      </c>
    </row>
    <row r="120" spans="1:26" s="11" customFormat="1" x14ac:dyDescent="0.35">
      <c r="A120" s="11" t="s">
        <v>486</v>
      </c>
      <c r="B120" s="11" t="s">
        <v>272</v>
      </c>
      <c r="C120" s="11">
        <v>-0.295258137436407</v>
      </c>
      <c r="D120" s="11">
        <v>0.27889864369554601</v>
      </c>
      <c r="E120" s="11">
        <v>0.1918932509744265</v>
      </c>
      <c r="F120" s="11">
        <v>-0.19910150574266899</v>
      </c>
      <c r="G120" s="11">
        <v>1.5742211275631648E-2</v>
      </c>
      <c r="H120" s="11">
        <v>0.51370613829164147</v>
      </c>
      <c r="I120" s="11">
        <v>0.75757716484754756</v>
      </c>
      <c r="J120" s="11">
        <v>0.75836976621946206</v>
      </c>
      <c r="K120" s="11">
        <v>-5.0693523503589522E-2</v>
      </c>
      <c r="L120" s="11">
        <v>-1.5661226419098492E-2</v>
      </c>
      <c r="M120" s="11">
        <v>-0.65447352039914153</v>
      </c>
      <c r="N120" s="11">
        <v>-1.050129088643035</v>
      </c>
      <c r="O120" s="11">
        <v>-4.9564836081570446E-2</v>
      </c>
      <c r="P120" s="11">
        <v>-0.41645983495827099</v>
      </c>
      <c r="Q120" s="11">
        <v>-3.38084451644204E-2</v>
      </c>
      <c r="R120" s="11">
        <v>0.30199362135722352</v>
      </c>
      <c r="S120" s="11">
        <v>-0.11500009660722051</v>
      </c>
      <c r="T120" s="11">
        <v>0.23148942347595997</v>
      </c>
      <c r="U120" s="11">
        <v>7.9711598271693052E-2</v>
      </c>
      <c r="V120" s="11">
        <v>0.4415984700449595</v>
      </c>
      <c r="W120" s="11">
        <v>0.62614773308841554</v>
      </c>
      <c r="X120" s="11">
        <v>0.15380563411924869</v>
      </c>
      <c r="Y120" s="11">
        <v>0.71106099322015903</v>
      </c>
      <c r="Z120" s="11">
        <v>0.75504567038043902</v>
      </c>
    </row>
    <row r="121" spans="1:26" s="11" customFormat="1" x14ac:dyDescent="0.35">
      <c r="A121" s="11" t="s">
        <v>487</v>
      </c>
      <c r="B121" s="11" t="s">
        <v>270</v>
      </c>
      <c r="C121" s="11">
        <v>0.30163398498347849</v>
      </c>
      <c r="D121" s="11">
        <v>1.4190320224385848</v>
      </c>
      <c r="E121" s="11">
        <v>1.1897192264873251</v>
      </c>
      <c r="F121" s="11">
        <v>1.135567799864325</v>
      </c>
      <c r="G121" s="11">
        <v>-0.58495654937602448</v>
      </c>
      <c r="H121" s="11">
        <v>1.2672951725399006E-2</v>
      </c>
      <c r="I121" s="11">
        <v>-0.30215070479387496</v>
      </c>
      <c r="J121" s="11">
        <v>-4.0361077128896472E-2</v>
      </c>
      <c r="K121" s="11">
        <v>-0.17533097604835804</v>
      </c>
      <c r="L121" s="11">
        <v>0.175644155600783</v>
      </c>
      <c r="M121" s="11">
        <v>-0.40946028120509953</v>
      </c>
      <c r="N121" s="11">
        <v>-0.94345156240789196</v>
      </c>
      <c r="O121" s="11">
        <v>0.71035130244070299</v>
      </c>
      <c r="P121" s="11">
        <v>-1.1096068329361646</v>
      </c>
      <c r="Q121" s="11">
        <v>-1.451718743104095</v>
      </c>
      <c r="R121" s="11">
        <v>-7.0504683970283477E-2</v>
      </c>
      <c r="S121" s="11">
        <v>0.15601092703014965</v>
      </c>
      <c r="T121" s="11">
        <v>-0.31359677790116353</v>
      </c>
      <c r="U121" s="11">
        <v>-0.3251411598057295</v>
      </c>
      <c r="V121" s="11">
        <v>-0.27273940743521202</v>
      </c>
      <c r="W121" s="11">
        <v>0.3859865480782515</v>
      </c>
      <c r="X121" s="11">
        <v>0.75351014733597754</v>
      </c>
      <c r="Y121" s="11">
        <v>-1.68716502494701</v>
      </c>
      <c r="Z121" s="11">
        <v>-0.28256966091540303</v>
      </c>
    </row>
    <row r="122" spans="1:26" s="11" customFormat="1" x14ac:dyDescent="0.35">
      <c r="A122" s="11" t="s">
        <v>488</v>
      </c>
      <c r="B122" s="11" t="s">
        <v>489</v>
      </c>
      <c r="C122" s="11">
        <v>0.45405900281664102</v>
      </c>
      <c r="D122" s="11">
        <v>-0.45549135872434915</v>
      </c>
      <c r="E122" s="11">
        <v>-7.3545842829904007E-2</v>
      </c>
      <c r="F122" s="11">
        <v>-3.1969467586388543E-2</v>
      </c>
      <c r="G122" s="11">
        <v>1.3951002193678741</v>
      </c>
      <c r="H122" s="11">
        <v>1.320448008357118</v>
      </c>
      <c r="I122" s="11">
        <v>1.1633339152115505</v>
      </c>
      <c r="J122" s="11">
        <v>0.61641488598242744</v>
      </c>
      <c r="K122" s="11">
        <v>-0.69307752054278204</v>
      </c>
      <c r="L122" s="11">
        <v>-0.74600988172212201</v>
      </c>
      <c r="M122" s="11">
        <v>-4.6379771244517032E-2</v>
      </c>
      <c r="N122" s="11">
        <v>0.48362606513790846</v>
      </c>
      <c r="O122" s="11">
        <v>0.56632466506905799</v>
      </c>
      <c r="P122" s="11">
        <v>1.054763238458325</v>
      </c>
      <c r="Q122" s="11">
        <v>0.33867511244466597</v>
      </c>
      <c r="R122" s="11">
        <v>0.26064878745052145</v>
      </c>
      <c r="S122" s="11">
        <v>-0.1874745482729045</v>
      </c>
      <c r="T122" s="11">
        <v>-0.205539915289879</v>
      </c>
      <c r="U122" s="11">
        <v>-0.37815306345613953</v>
      </c>
      <c r="V122" s="11">
        <v>-1.3412833955329684</v>
      </c>
      <c r="W122" s="11">
        <v>-0.15087064660413302</v>
      </c>
      <c r="X122" s="11">
        <v>-1.0190416201550025</v>
      </c>
      <c r="Y122" s="11">
        <v>-1.388431557973175</v>
      </c>
      <c r="Z122" s="11">
        <v>0.110408243711186</v>
      </c>
    </row>
    <row r="123" spans="1:26" s="11" customFormat="1" x14ac:dyDescent="0.35">
      <c r="A123" s="11" t="s">
        <v>490</v>
      </c>
      <c r="B123" s="11" t="s">
        <v>491</v>
      </c>
      <c r="C123" s="11">
        <v>1.007907401599021</v>
      </c>
      <c r="D123" s="11">
        <v>-5.4364029461239499E-2</v>
      </c>
      <c r="E123" s="11">
        <v>1.345083588333265</v>
      </c>
      <c r="F123" s="11">
        <v>0.56858977439493052</v>
      </c>
      <c r="G123" s="11">
        <v>-0.80252352830194651</v>
      </c>
      <c r="H123" s="11">
        <v>-1.0327546381261183</v>
      </c>
      <c r="I123" s="11">
        <v>-0.93265496257701352</v>
      </c>
      <c r="J123" s="11">
        <v>-1.615184430826385</v>
      </c>
      <c r="K123" s="11">
        <v>-1.8590626582060521</v>
      </c>
      <c r="L123" s="11">
        <v>-1.430532310889699</v>
      </c>
      <c r="M123" s="11">
        <v>-1.6327331188915959</v>
      </c>
      <c r="N123" s="11">
        <v>-1.3105672293603745</v>
      </c>
      <c r="O123" s="11">
        <v>-0.23761150738668302</v>
      </c>
      <c r="P123" s="11">
        <v>0.28981281576506251</v>
      </c>
      <c r="Q123" s="11">
        <v>-2.3677876900797035E-2</v>
      </c>
      <c r="R123" s="11">
        <v>1.106907050429615</v>
      </c>
      <c r="S123" s="11">
        <v>1.0185593011164376</v>
      </c>
      <c r="T123" s="11">
        <v>-0.15147731021815247</v>
      </c>
      <c r="U123" s="11">
        <v>1.0086346841406058</v>
      </c>
      <c r="V123" s="11">
        <v>-1.39733499185055</v>
      </c>
      <c r="W123" s="11">
        <v>-1.6549359153631</v>
      </c>
      <c r="X123" s="11">
        <v>-1.912761077012145</v>
      </c>
      <c r="Y123" s="11">
        <v>-0.44349016494541499</v>
      </c>
      <c r="Z123" s="11">
        <v>-1.1771815299567399</v>
      </c>
    </row>
    <row r="124" spans="1:26" s="11" customFormat="1" x14ac:dyDescent="0.35">
      <c r="A124" s="11" t="s">
        <v>492</v>
      </c>
      <c r="B124" s="11" t="s">
        <v>493</v>
      </c>
      <c r="C124" s="11">
        <v>0.56964817320984862</v>
      </c>
      <c r="D124" s="11">
        <v>-0.56092426441914067</v>
      </c>
      <c r="E124" s="11">
        <v>0.58751018642096475</v>
      </c>
      <c r="F124" s="11">
        <v>-0.19351597134981</v>
      </c>
      <c r="G124" s="11">
        <v>0.84661807955690194</v>
      </c>
      <c r="H124" s="11">
        <v>7.1553620344273733E-2</v>
      </c>
      <c r="I124" s="11">
        <v>0.204116256946825</v>
      </c>
      <c r="J124" s="11">
        <v>-8.4807141209345155E-2</v>
      </c>
      <c r="K124" s="11">
        <v>-1.1138186060511686</v>
      </c>
      <c r="L124" s="11">
        <v>-0.94515927236836195</v>
      </c>
      <c r="M124" s="11">
        <v>-0.52255198864214303</v>
      </c>
      <c r="N124" s="11">
        <v>1.0889520241170199</v>
      </c>
      <c r="O124" s="11">
        <v>0.36090649946897252</v>
      </c>
      <c r="P124" s="11">
        <v>0.2390461290935568</v>
      </c>
      <c r="Q124" s="11">
        <v>0.32113846928922291</v>
      </c>
      <c r="R124" s="11">
        <v>-0.14091692272419998</v>
      </c>
      <c r="S124" s="11">
        <v>0.4308782593740027</v>
      </c>
      <c r="T124" s="11">
        <v>0.53015469038051199</v>
      </c>
      <c r="U124" s="11">
        <v>-0.76165446423371752</v>
      </c>
      <c r="V124" s="11">
        <v>0.12213711452395248</v>
      </c>
      <c r="W124" s="11">
        <v>1.8361959714524079</v>
      </c>
      <c r="X124" s="11">
        <v>0.53964254954683355</v>
      </c>
      <c r="Y124" s="11">
        <v>0.39258215089974152</v>
      </c>
      <c r="Z124" s="11">
        <v>0.67636753778538306</v>
      </c>
    </row>
    <row r="125" spans="1:26" s="11" customFormat="1" x14ac:dyDescent="0.35">
      <c r="A125" s="11" t="s">
        <v>494</v>
      </c>
      <c r="B125" s="11" t="s">
        <v>37</v>
      </c>
      <c r="C125" s="11">
        <v>-0.38878024378237197</v>
      </c>
      <c r="D125" s="11">
        <v>-0.40258574074220044</v>
      </c>
      <c r="E125" s="11">
        <v>-0.49147074247553563</v>
      </c>
      <c r="F125" s="11">
        <v>-1.49598955494353</v>
      </c>
      <c r="G125" s="11">
        <v>-0.15198259872319048</v>
      </c>
      <c r="H125" s="11">
        <v>-0.73203835008798046</v>
      </c>
      <c r="I125" s="11">
        <v>-0.60870024245000298</v>
      </c>
      <c r="J125" s="11">
        <v>-0.9319145562319785</v>
      </c>
      <c r="K125" s="11">
        <v>-5.5106820658756002E-2</v>
      </c>
      <c r="L125" s="11">
        <v>-1.0292161180385671</v>
      </c>
      <c r="M125" s="11">
        <v>-0.84064945968149196</v>
      </c>
      <c r="N125" s="11">
        <v>-0.694361895825786</v>
      </c>
      <c r="O125" s="11">
        <v>0.66629139571531004</v>
      </c>
      <c r="P125" s="11">
        <v>0.58254329861526044</v>
      </c>
      <c r="Q125" s="11">
        <v>-0.50651277282689855</v>
      </c>
      <c r="R125" s="11">
        <v>0.8038577169321155</v>
      </c>
      <c r="S125" s="11">
        <v>1.6375305511963689</v>
      </c>
      <c r="T125" s="11">
        <v>-0.13666794775627811</v>
      </c>
      <c r="U125" s="11">
        <v>1.3774452128966845</v>
      </c>
      <c r="V125" s="11">
        <v>0.14570928033310901</v>
      </c>
      <c r="W125" s="11">
        <v>4.6855835733345542E-2</v>
      </c>
      <c r="X125" s="11">
        <v>0.2093259662968685</v>
      </c>
      <c r="Y125" s="11">
        <v>-0.13284676609122198</v>
      </c>
      <c r="Z125" s="11">
        <v>0.41011401728003771</v>
      </c>
    </row>
    <row r="126" spans="1:26" s="11" customFormat="1" x14ac:dyDescent="0.35">
      <c r="A126" s="11" t="s">
        <v>495</v>
      </c>
      <c r="B126" s="11" t="s">
        <v>262</v>
      </c>
      <c r="C126" s="11">
        <v>0.11304120014993552</v>
      </c>
      <c r="D126" s="11">
        <v>0.1343731252192055</v>
      </c>
      <c r="E126" s="11">
        <v>0.25138520282821653</v>
      </c>
      <c r="F126" s="11">
        <v>-0.29120133833969297</v>
      </c>
      <c r="G126" s="11">
        <v>0.84077143720884351</v>
      </c>
      <c r="H126" s="11">
        <v>0.43611361579256203</v>
      </c>
      <c r="I126" s="11">
        <v>0.9917081381803714</v>
      </c>
      <c r="J126" s="11">
        <v>0.76960062779328398</v>
      </c>
      <c r="K126" s="11">
        <v>-0.169600720234477</v>
      </c>
      <c r="L126" s="11">
        <v>2.3250186059585509E-2</v>
      </c>
      <c r="M126" s="11">
        <v>-0.61311236671369251</v>
      </c>
      <c r="N126" s="11">
        <v>5.2093766858339496E-2</v>
      </c>
      <c r="O126" s="11">
        <v>0.82463306238096745</v>
      </c>
      <c r="P126" s="11">
        <v>3.5618521467230643E-2</v>
      </c>
      <c r="Q126" s="11">
        <v>0.51718792173885653</v>
      </c>
      <c r="R126" s="11">
        <v>-2.6040850202112525E-2</v>
      </c>
      <c r="S126" s="11">
        <v>8.9690934726740501E-3</v>
      </c>
      <c r="T126" s="11">
        <v>-0.2435275958517821</v>
      </c>
      <c r="U126" s="11">
        <v>-0.10685289243988499</v>
      </c>
      <c r="V126" s="11">
        <v>0.1394537338661255</v>
      </c>
      <c r="W126" s="11">
        <v>5.3938503810136498E-2</v>
      </c>
      <c r="X126" s="11">
        <v>0.30216281028369352</v>
      </c>
      <c r="Y126" s="11">
        <v>0.16624152632776121</v>
      </c>
      <c r="Z126" s="11">
        <v>0.55956830329734397</v>
      </c>
    </row>
    <row r="127" spans="1:26" s="11" customFormat="1" x14ac:dyDescent="0.35">
      <c r="A127" s="11" t="s">
        <v>496</v>
      </c>
      <c r="B127" s="11" t="s">
        <v>491</v>
      </c>
      <c r="C127" s="11">
        <v>-0.56810194429314498</v>
      </c>
      <c r="D127" s="11">
        <v>-0.43088541773556499</v>
      </c>
      <c r="E127" s="11">
        <v>-1.5501711860260801</v>
      </c>
      <c r="F127" s="11">
        <v>-1.0409568568525711</v>
      </c>
      <c r="G127" s="11">
        <v>-0.32586607689657898</v>
      </c>
      <c r="H127" s="11">
        <v>1.30116429985212</v>
      </c>
      <c r="I127" s="11">
        <v>0.26698236321903651</v>
      </c>
      <c r="J127" s="11">
        <v>0.44812926534933928</v>
      </c>
      <c r="K127" s="11">
        <v>-0.1833378048164846</v>
      </c>
      <c r="L127" s="11">
        <v>0.10691959625303375</v>
      </c>
      <c r="M127" s="11">
        <v>0.99166199226303797</v>
      </c>
      <c r="N127" s="11">
        <v>-8.8780449121200755E-4</v>
      </c>
      <c r="O127" s="11">
        <v>-0.3173394355656225</v>
      </c>
      <c r="P127" s="11">
        <v>-0.49654294231556806</v>
      </c>
      <c r="Q127" s="11">
        <v>-0.53623271642975401</v>
      </c>
      <c r="R127" s="11">
        <v>1.4032490758916494E-2</v>
      </c>
      <c r="S127" s="11">
        <v>1.220766178599958</v>
      </c>
      <c r="T127" s="11">
        <v>-0.83331606836180905</v>
      </c>
      <c r="U127" s="11">
        <v>0.26542385695605597</v>
      </c>
      <c r="V127" s="11">
        <v>0.24335808688775523</v>
      </c>
      <c r="W127" s="11">
        <v>0.60558583277637945</v>
      </c>
      <c r="X127" s="11">
        <v>0.59480828244338002</v>
      </c>
      <c r="Y127" s="11">
        <v>0.83041648574261195</v>
      </c>
      <c r="Z127" s="11">
        <v>0.6817429931651684</v>
      </c>
    </row>
    <row r="128" spans="1:26" s="11" customFormat="1" x14ac:dyDescent="0.35">
      <c r="A128" s="11" t="s">
        <v>497</v>
      </c>
      <c r="B128" s="11" t="s">
        <v>37</v>
      </c>
      <c r="C128" s="11">
        <v>-0.12461670450900902</v>
      </c>
      <c r="D128" s="11">
        <v>0.370801963061623</v>
      </c>
      <c r="E128" s="11">
        <v>0.20425660319984495</v>
      </c>
      <c r="F128" s="11">
        <v>0.49505162203992298</v>
      </c>
      <c r="G128" s="11">
        <v>0.11467468528408899</v>
      </c>
      <c r="H128" s="11">
        <v>-0.792366769821505</v>
      </c>
      <c r="I128" s="11">
        <v>-2.9391517129080502E-2</v>
      </c>
      <c r="J128" s="11">
        <v>0.30371092742724154</v>
      </c>
      <c r="K128" s="11">
        <v>-0.14907468132553148</v>
      </c>
      <c r="L128" s="11">
        <v>1.50769486822381</v>
      </c>
      <c r="M128" s="11">
        <v>0.95457472956097555</v>
      </c>
      <c r="N128" s="11">
        <v>0.89704390935036404</v>
      </c>
      <c r="O128" s="11">
        <v>-0.30317038157489801</v>
      </c>
      <c r="P128" s="11">
        <v>0.55844495419513873</v>
      </c>
      <c r="Q128" s="11">
        <v>0.41212361356653349</v>
      </c>
      <c r="R128" s="11">
        <v>0.22708517327246003</v>
      </c>
      <c r="S128" s="11">
        <v>0.34870785469172005</v>
      </c>
      <c r="T128" s="11">
        <v>0.85926418226854406</v>
      </c>
      <c r="U128" s="11">
        <v>-0.22783894852518702</v>
      </c>
      <c r="V128" s="11">
        <v>3.4993466485267494E-2</v>
      </c>
      <c r="W128" s="11">
        <v>0.697111179653502</v>
      </c>
      <c r="X128" s="11">
        <v>0.78350248999307548</v>
      </c>
      <c r="Y128" s="11">
        <v>0.630305336054795</v>
      </c>
      <c r="Z128" s="11">
        <v>0.35132569916222384</v>
      </c>
    </row>
    <row r="129" spans="1:26" s="11" customFormat="1" x14ac:dyDescent="0.35">
      <c r="A129" s="11" t="s">
        <v>498</v>
      </c>
      <c r="B129" s="11" t="s">
        <v>499</v>
      </c>
      <c r="C129" s="11">
        <v>-6.9211982994014015E-2</v>
      </c>
      <c r="D129" s="11">
        <v>0.41567512226876729</v>
      </c>
      <c r="E129" s="11">
        <v>4.8590627214061502E-2</v>
      </c>
      <c r="F129" s="11">
        <v>0.12311379124054139</v>
      </c>
      <c r="G129" s="11">
        <v>-0.34556749050400487</v>
      </c>
      <c r="H129" s="11">
        <v>5.0509468989766604E-2</v>
      </c>
      <c r="I129" s="11">
        <v>0.21306766199844901</v>
      </c>
      <c r="J129" s="11">
        <v>-0.21534012548247042</v>
      </c>
      <c r="K129" s="11">
        <v>-0.42754371881811004</v>
      </c>
      <c r="L129" s="11">
        <v>-0.11380898714627899</v>
      </c>
      <c r="M129" s="11">
        <v>-0.31130518837658544</v>
      </c>
      <c r="N129" s="11">
        <v>-0.11821639252488</v>
      </c>
      <c r="O129" s="11">
        <v>-0.14782931907793598</v>
      </c>
      <c r="P129" s="11">
        <v>-0.17327489766485249</v>
      </c>
      <c r="Q129" s="11">
        <v>-4.9283844325448155E-2</v>
      </c>
      <c r="R129" s="11">
        <v>-0.125897789570805</v>
      </c>
      <c r="S129" s="11">
        <v>-0.69280191865257279</v>
      </c>
      <c r="T129" s="11">
        <v>-0.43497994161853648</v>
      </c>
      <c r="U129" s="11">
        <v>-0.70552701702106102</v>
      </c>
      <c r="V129" s="11">
        <v>-0.7532533654515805</v>
      </c>
      <c r="W129" s="11">
        <v>0.19721693689945349</v>
      </c>
      <c r="X129" s="11">
        <v>0.78335777853896849</v>
      </c>
      <c r="Y129" s="11">
        <v>0.46977433234971999</v>
      </c>
      <c r="Z129" s="11">
        <v>0.54314792537717704</v>
      </c>
    </row>
    <row r="130" spans="1:26" s="11" customFormat="1" x14ac:dyDescent="0.35">
      <c r="A130" s="11" t="s">
        <v>500</v>
      </c>
      <c r="B130" s="11" t="s">
        <v>257</v>
      </c>
      <c r="C130" s="11">
        <v>0.55739007122863904</v>
      </c>
      <c r="D130" s="11">
        <v>0.26915441301337789</v>
      </c>
      <c r="E130" s="11">
        <v>0.19199702656504031</v>
      </c>
      <c r="F130" s="11">
        <v>0.26159450271824047</v>
      </c>
      <c r="G130" s="11">
        <v>-0.63486120983956096</v>
      </c>
      <c r="H130" s="11">
        <v>0.33482599409640235</v>
      </c>
      <c r="I130" s="11">
        <v>-0.4682445297493758</v>
      </c>
      <c r="J130" s="11">
        <v>-0.32776743386199303</v>
      </c>
      <c r="K130" s="11">
        <v>0.71222806059635801</v>
      </c>
      <c r="L130" s="11">
        <v>0.84524589295743091</v>
      </c>
      <c r="M130" s="11">
        <v>0.30928705175721549</v>
      </c>
      <c r="N130" s="11">
        <v>0.65560537328697599</v>
      </c>
      <c r="O130" s="11">
        <v>0.50464099516917194</v>
      </c>
      <c r="P130" s="11">
        <v>0.49180950489694902</v>
      </c>
      <c r="Q130" s="11">
        <v>0.2666136484330065</v>
      </c>
      <c r="R130" s="11">
        <v>-0.46652358205362554</v>
      </c>
      <c r="S130" s="11">
        <v>-0.19506484552993203</v>
      </c>
      <c r="T130" s="11">
        <v>-0.31393831956208595</v>
      </c>
      <c r="U130" s="11">
        <v>-0.68532470514355648</v>
      </c>
      <c r="V130" s="11">
        <v>0.25595188274365299</v>
      </c>
      <c r="W130" s="11">
        <v>1.0513435772551685</v>
      </c>
      <c r="X130" s="11">
        <v>1.1361286424633579</v>
      </c>
      <c r="Y130" s="11">
        <v>0.55027893398724925</v>
      </c>
      <c r="Z130" s="11">
        <v>0.81326984067858121</v>
      </c>
    </row>
    <row r="131" spans="1:26" s="11" customFormat="1" x14ac:dyDescent="0.35">
      <c r="A131" s="11" t="s">
        <v>501</v>
      </c>
      <c r="B131" s="11" t="s">
        <v>255</v>
      </c>
      <c r="C131" s="11">
        <v>0.881138268550551</v>
      </c>
      <c r="D131" s="11">
        <v>0.22576676926053452</v>
      </c>
      <c r="E131" s="11">
        <v>-0.28467923518078125</v>
      </c>
      <c r="F131" s="11">
        <v>0.20925532492664317</v>
      </c>
      <c r="G131" s="11">
        <v>-0.73998214627847148</v>
      </c>
      <c r="H131" s="11">
        <v>0.56487001445121643</v>
      </c>
      <c r="I131" s="11">
        <v>-0.60958827798513049</v>
      </c>
      <c r="J131" s="11">
        <v>-7.7546317763368997E-2</v>
      </c>
      <c r="K131" s="11">
        <v>0.21910998565568132</v>
      </c>
      <c r="L131" s="11">
        <v>-0.59392620892259951</v>
      </c>
      <c r="M131" s="11">
        <v>-0.56809107619004306</v>
      </c>
      <c r="N131" s="11">
        <v>0.22089088248837352</v>
      </c>
      <c r="O131" s="11">
        <v>0.63153627167273751</v>
      </c>
      <c r="P131" s="11">
        <v>9.6799425709045983E-3</v>
      </c>
      <c r="Q131" s="11">
        <v>0.94027863968706005</v>
      </c>
      <c r="R131" s="11">
        <v>7.7949504313147983E-2</v>
      </c>
      <c r="S131" s="11">
        <v>0.59582016082444256</v>
      </c>
      <c r="T131" s="11">
        <v>0.43201367723433903</v>
      </c>
      <c r="U131" s="11">
        <v>-0.17024738521634303</v>
      </c>
      <c r="V131" s="11">
        <v>5.2121348545772508E-2</v>
      </c>
      <c r="W131" s="11">
        <v>0.10066319692302447</v>
      </c>
      <c r="X131" s="11">
        <v>0.10128750634138375</v>
      </c>
      <c r="Y131" s="11">
        <v>-9.874433178848635E-2</v>
      </c>
      <c r="Z131" s="11">
        <v>0.44952393849536848</v>
      </c>
    </row>
    <row r="132" spans="1:26" s="11" customFormat="1" x14ac:dyDescent="0.35">
      <c r="A132" s="11" t="s">
        <v>502</v>
      </c>
      <c r="B132" s="11" t="s">
        <v>253</v>
      </c>
      <c r="C132" s="11">
        <v>0.90211811159149058</v>
      </c>
      <c r="D132" s="11">
        <v>0.44901858649398552</v>
      </c>
      <c r="E132" s="11">
        <v>-0.4907313062690285</v>
      </c>
      <c r="F132" s="11">
        <v>5.9259235531020152E-2</v>
      </c>
      <c r="G132" s="11">
        <v>-0.29599544483902751</v>
      </c>
      <c r="H132" s="11">
        <v>-0.33808367665531475</v>
      </c>
      <c r="I132" s="11">
        <v>-0.51871703722178397</v>
      </c>
      <c r="J132" s="11">
        <v>-0.17047916890523948</v>
      </c>
      <c r="K132" s="11">
        <v>0.8292553637950375</v>
      </c>
      <c r="L132" s="11">
        <v>0.92517997337589852</v>
      </c>
      <c r="M132" s="11">
        <v>1.026988258585708</v>
      </c>
      <c r="N132" s="11">
        <v>0.73133026822740455</v>
      </c>
      <c r="O132" s="11">
        <v>-0.81682411314728498</v>
      </c>
      <c r="P132" s="11">
        <v>-0.823297021430204</v>
      </c>
      <c r="Q132" s="11">
        <v>-0.25878150236102299</v>
      </c>
      <c r="R132" s="11">
        <v>0.85053111264952796</v>
      </c>
      <c r="S132" s="11">
        <v>-0.21020675459560045</v>
      </c>
      <c r="T132" s="11">
        <v>0.231269048116028</v>
      </c>
      <c r="U132" s="11">
        <v>0.52686750301126495</v>
      </c>
      <c r="V132" s="11">
        <v>1.2660458608839451</v>
      </c>
      <c r="W132" s="11">
        <v>1.4113546986559835</v>
      </c>
      <c r="X132" s="11">
        <v>1.28686824090735</v>
      </c>
      <c r="Y132" s="11">
        <v>0.99936847145716456</v>
      </c>
      <c r="Z132" s="11">
        <v>0.94535420378121549</v>
      </c>
    </row>
    <row r="133" spans="1:26" s="11" customFormat="1" x14ac:dyDescent="0.35">
      <c r="A133" s="11" t="s">
        <v>503</v>
      </c>
      <c r="B133" s="11" t="s">
        <v>251</v>
      </c>
      <c r="C133" s="11">
        <v>-0.25477455206380273</v>
      </c>
      <c r="D133" s="11">
        <v>-0.21442689958219699</v>
      </c>
      <c r="E133" s="11">
        <v>0.633675059331545</v>
      </c>
      <c r="F133" s="11">
        <v>0.43220111907221065</v>
      </c>
      <c r="G133" s="11">
        <v>-0.30577216623394748</v>
      </c>
      <c r="H133" s="11">
        <v>0.78325554784153406</v>
      </c>
      <c r="I133" s="11">
        <v>0.57258176185847975</v>
      </c>
      <c r="J133" s="11">
        <v>-1.7680012666438538E-2</v>
      </c>
      <c r="K133" s="11">
        <v>0.89555143739753151</v>
      </c>
      <c r="L133" s="11">
        <v>-0.75531112302417147</v>
      </c>
      <c r="M133" s="11">
        <v>-0.6525238811183105</v>
      </c>
      <c r="N133" s="11">
        <v>0.68946305622887805</v>
      </c>
      <c r="O133" s="11">
        <v>-0.96722832619186994</v>
      </c>
      <c r="P133" s="11">
        <v>-0.2469020853532512</v>
      </c>
      <c r="Q133" s="11">
        <v>-0.4798262284663215</v>
      </c>
      <c r="R133" s="11">
        <v>0.26785346724152304</v>
      </c>
      <c r="S133" s="11">
        <v>1.6708082662414997E-2</v>
      </c>
      <c r="T133" s="11">
        <v>0.1253465644974795</v>
      </c>
      <c r="U133" s="11">
        <v>-0.95545212341279995</v>
      </c>
      <c r="V133" s="11">
        <v>0.19462488303414749</v>
      </c>
      <c r="W133" s="11">
        <v>-0.28631148997452949</v>
      </c>
      <c r="X133" s="11">
        <v>-0.21775272526916001</v>
      </c>
      <c r="Y133" s="11">
        <v>-0.64153630730937006</v>
      </c>
      <c r="Z133" s="11">
        <v>-8.514536963672735E-2</v>
      </c>
    </row>
    <row r="134" spans="1:26" s="11" customFormat="1" x14ac:dyDescent="0.35">
      <c r="A134" s="11" t="s">
        <v>504</v>
      </c>
      <c r="B134" s="11" t="s">
        <v>37</v>
      </c>
      <c r="C134" s="11">
        <v>0.1657467798541995</v>
      </c>
      <c r="D134" s="11">
        <v>1.364635801810745</v>
      </c>
      <c r="E134" s="11">
        <v>7.4714175631089952E-2</v>
      </c>
      <c r="F134" s="11">
        <v>0.22139758783994451</v>
      </c>
      <c r="G134" s="11">
        <v>0.70564662898948149</v>
      </c>
      <c r="H134" s="11">
        <v>0.49264625359632203</v>
      </c>
      <c r="I134" s="11">
        <v>-0.52068640587152404</v>
      </c>
      <c r="J134" s="11">
        <v>-0.35625834039429677</v>
      </c>
      <c r="K134" s="11">
        <v>1.1293794041067189</v>
      </c>
      <c r="L134" s="11">
        <v>9.598575275886978E-3</v>
      </c>
      <c r="M134" s="11">
        <v>-0.85822613008130355</v>
      </c>
      <c r="N134" s="11">
        <v>0.21723042362489303</v>
      </c>
      <c r="O134" s="11">
        <v>-0.27540881158438407</v>
      </c>
      <c r="P134" s="11">
        <v>-1.212938379899914</v>
      </c>
      <c r="Q134" s="11">
        <v>0.24032777552020465</v>
      </c>
      <c r="R134" s="11">
        <v>0.20216496754652802</v>
      </c>
      <c r="S134" s="11">
        <v>1.321114292867658</v>
      </c>
      <c r="T134" s="11">
        <v>0.3663434605395085</v>
      </c>
      <c r="U134" s="11">
        <v>-1.3725875071237514E-2</v>
      </c>
      <c r="V134" s="11">
        <v>1.7553430510463599</v>
      </c>
      <c r="W134" s="11">
        <v>-0.97175458694282701</v>
      </c>
      <c r="X134" s="11">
        <v>1.138838082235585</v>
      </c>
      <c r="Y134" s="11">
        <v>-1.133931825873203</v>
      </c>
      <c r="Z134" s="11">
        <v>-0.2439143808052375</v>
      </c>
    </row>
    <row r="135" spans="1:26" s="11" customFormat="1" x14ac:dyDescent="0.35">
      <c r="A135" s="11" t="s">
        <v>505</v>
      </c>
      <c r="B135" s="11" t="s">
        <v>506</v>
      </c>
      <c r="C135" s="11">
        <v>-0.53874803866138898</v>
      </c>
      <c r="D135" s="11">
        <v>-0.69679406084936801</v>
      </c>
      <c r="E135" s="11">
        <v>-0.76252588590853154</v>
      </c>
      <c r="F135" s="11">
        <v>-1.5600666242009955</v>
      </c>
      <c r="G135" s="11">
        <v>0.95959857209172594</v>
      </c>
      <c r="H135" s="11">
        <v>1.0963187104425129</v>
      </c>
      <c r="I135" s="11">
        <v>1.8837599938952201</v>
      </c>
      <c r="J135" s="11">
        <v>0.67939610054121802</v>
      </c>
      <c r="K135" s="11">
        <v>0.33113364281484103</v>
      </c>
      <c r="L135" s="11">
        <v>0.49511363797035501</v>
      </c>
      <c r="M135" s="11">
        <v>0.69812488842796605</v>
      </c>
      <c r="N135" s="11">
        <v>-0.72801367437412812</v>
      </c>
      <c r="O135" s="11">
        <v>0.1588632783725652</v>
      </c>
      <c r="P135" s="11">
        <v>0.31245324099732152</v>
      </c>
      <c r="Q135" s="11">
        <v>-0.81930916667918652</v>
      </c>
      <c r="R135" s="11">
        <v>0.44862324915731844</v>
      </c>
      <c r="S135" s="11">
        <v>0.45676367267616103</v>
      </c>
      <c r="T135" s="11">
        <v>0.98248775935629051</v>
      </c>
      <c r="U135" s="11">
        <v>3.7324838029965501E-2</v>
      </c>
      <c r="V135" s="11">
        <v>0.47279582101316353</v>
      </c>
      <c r="W135" s="11">
        <v>-0.15357870562686998</v>
      </c>
      <c r="X135" s="11">
        <v>-2.2930317229790498E-2</v>
      </c>
      <c r="Y135" s="11">
        <v>-0.46847464882630002</v>
      </c>
      <c r="Z135" s="11">
        <v>-0.56930553092974312</v>
      </c>
    </row>
    <row r="136" spans="1:26" s="11" customFormat="1" x14ac:dyDescent="0.35">
      <c r="A136" s="11" t="s">
        <v>507</v>
      </c>
      <c r="B136" s="11" t="s">
        <v>249</v>
      </c>
      <c r="C136" s="11">
        <v>-0.420590309929325</v>
      </c>
      <c r="D136" s="11">
        <v>0.14964500347092152</v>
      </c>
      <c r="E136" s="11">
        <v>-0.96967556214058037</v>
      </c>
      <c r="F136" s="11">
        <v>-1.0236807815766999</v>
      </c>
      <c r="G136" s="11">
        <v>0.38830244969064698</v>
      </c>
      <c r="H136" s="11">
        <v>-0.21057800706441648</v>
      </c>
      <c r="I136" s="11">
        <v>-0.61931155811813954</v>
      </c>
      <c r="J136" s="11">
        <v>-0.91645981383671304</v>
      </c>
      <c r="K136" s="11">
        <v>-0.68188685746704603</v>
      </c>
      <c r="L136" s="11">
        <v>-0.25323271630247002</v>
      </c>
      <c r="M136" s="11">
        <v>-1.3137468003981495E-2</v>
      </c>
      <c r="N136" s="11">
        <v>-0.57129064355389192</v>
      </c>
      <c r="O136" s="11">
        <v>-0.33910346220382998</v>
      </c>
      <c r="P136" s="11">
        <v>-0.74664668804124101</v>
      </c>
      <c r="Q136" s="11">
        <v>1.0995380491265999E-2</v>
      </c>
      <c r="R136" s="11">
        <v>-0.39782203232647401</v>
      </c>
      <c r="S136" s="11">
        <v>-0.28088597307539304</v>
      </c>
      <c r="T136" s="11">
        <v>7.6939839404329552E-2</v>
      </c>
      <c r="U136" s="11">
        <v>0.85491814479253003</v>
      </c>
      <c r="V136" s="11">
        <v>-2.8831535063762459E-2</v>
      </c>
      <c r="W136" s="11">
        <v>0.88220505747454447</v>
      </c>
      <c r="X136" s="11">
        <v>-0.10023308502412148</v>
      </c>
      <c r="Y136" s="11">
        <v>-0.33158025823869913</v>
      </c>
      <c r="Z136" s="11">
        <v>0.23113349396650351</v>
      </c>
    </row>
    <row r="137" spans="1:26" s="11" customFormat="1" x14ac:dyDescent="0.35">
      <c r="A137" s="11" t="s">
        <v>508</v>
      </c>
      <c r="B137" s="11" t="s">
        <v>247</v>
      </c>
      <c r="C137" s="11">
        <v>0.1457026725859645</v>
      </c>
      <c r="D137" s="11">
        <v>-0.53361050715432745</v>
      </c>
      <c r="E137" s="11">
        <v>-0.21700457050713901</v>
      </c>
      <c r="F137" s="11">
        <v>0.24329224806558597</v>
      </c>
      <c r="G137" s="11">
        <v>0.17696283070123331</v>
      </c>
      <c r="H137" s="11">
        <v>7.8180048791327617E-2</v>
      </c>
      <c r="I137" s="11">
        <v>0.48218756740363322</v>
      </c>
      <c r="J137" s="11">
        <v>0.43386442103344097</v>
      </c>
      <c r="K137" s="11">
        <v>3.1027374110138978E-2</v>
      </c>
      <c r="L137" s="11">
        <v>-0.50132276696231048</v>
      </c>
      <c r="M137" s="11">
        <v>-9.5191859911210513E-2</v>
      </c>
      <c r="N137" s="11">
        <v>0.46042580879099404</v>
      </c>
      <c r="O137" s="11">
        <v>-0.15708515147143332</v>
      </c>
      <c r="P137" s="11">
        <v>-5.0645032691420407E-2</v>
      </c>
      <c r="Q137" s="11">
        <v>0.12646219244540199</v>
      </c>
      <c r="R137" s="11">
        <v>-8.6024120539493959E-2</v>
      </c>
      <c r="S137" s="11">
        <v>-0.24552854548362202</v>
      </c>
      <c r="T137" s="11">
        <v>-0.47911493730617899</v>
      </c>
      <c r="U137" s="11">
        <v>-0.44292610172765801</v>
      </c>
      <c r="V137" s="11">
        <v>2.4244664288489481E-2</v>
      </c>
      <c r="W137" s="11">
        <v>0.3464083108416442</v>
      </c>
      <c r="X137" s="11">
        <v>0.215118104749385</v>
      </c>
      <c r="Y137" s="11">
        <v>0.41854664588011697</v>
      </c>
      <c r="Z137" s="11">
        <v>0.49165903200631167</v>
      </c>
    </row>
    <row r="138" spans="1:26" s="11" customFormat="1" x14ac:dyDescent="0.35">
      <c r="A138" s="11" t="s">
        <v>509</v>
      </c>
      <c r="B138" s="11" t="s">
        <v>37</v>
      </c>
      <c r="C138" s="11">
        <v>-0.37896165526347503</v>
      </c>
      <c r="D138" s="11">
        <v>0.18734787760230132</v>
      </c>
      <c r="E138" s="11">
        <v>-0.16467266610318698</v>
      </c>
      <c r="F138" s="11">
        <v>0.2878374572090952</v>
      </c>
      <c r="G138" s="11">
        <v>0.3343433228634245</v>
      </c>
      <c r="H138" s="11">
        <v>2.7394809111703999E-2</v>
      </c>
      <c r="I138" s="11">
        <v>-0.76660380444970899</v>
      </c>
      <c r="J138" s="11">
        <v>-1.1009864301398575</v>
      </c>
      <c r="K138" s="11">
        <v>0.38697317141302551</v>
      </c>
      <c r="L138" s="11">
        <v>-0.42066339886345183</v>
      </c>
      <c r="M138" s="11">
        <v>-0.56978791916229099</v>
      </c>
      <c r="N138" s="11">
        <v>-7.9549195336867204E-2</v>
      </c>
      <c r="O138" s="11">
        <v>0.229755735674112</v>
      </c>
      <c r="P138" s="11">
        <v>0.15417718798326599</v>
      </c>
      <c r="Q138" s="11">
        <v>0.10507895029770051</v>
      </c>
      <c r="R138" s="11">
        <v>-0.24467838225788049</v>
      </c>
      <c r="S138" s="11">
        <v>-0.37410725559490199</v>
      </c>
      <c r="T138" s="11">
        <v>-0.1983761271990751</v>
      </c>
      <c r="U138" s="11">
        <v>-0.23594746052844548</v>
      </c>
      <c r="V138" s="11">
        <v>-0.4136889709798216</v>
      </c>
      <c r="W138" s="11">
        <v>0.37641038298115803</v>
      </c>
      <c r="X138" s="11">
        <v>0.71873560400287351</v>
      </c>
      <c r="Y138" s="11">
        <v>0.53433535907880958</v>
      </c>
      <c r="Z138" s="11">
        <v>0.683908268187157</v>
      </c>
    </row>
    <row r="139" spans="1:26" s="11" customFormat="1" x14ac:dyDescent="0.35">
      <c r="A139" s="11" t="s">
        <v>510</v>
      </c>
      <c r="B139" s="11" t="s">
        <v>37</v>
      </c>
      <c r="C139" s="11">
        <v>0.22032355863469999</v>
      </c>
      <c r="D139" s="11">
        <v>-0.1091442700098495</v>
      </c>
      <c r="E139" s="11">
        <v>-0.42576801961352723</v>
      </c>
      <c r="F139" s="11">
        <v>0.52180145124301103</v>
      </c>
      <c r="G139" s="11">
        <v>0.169333463258526</v>
      </c>
      <c r="H139" s="11">
        <v>-6.9452400942218301E-2</v>
      </c>
      <c r="I139" s="11">
        <v>1.005336155930115</v>
      </c>
      <c r="J139" s="11">
        <v>-0.19218601323908199</v>
      </c>
      <c r="K139" s="11">
        <v>0.72869814189528404</v>
      </c>
      <c r="L139" s="11">
        <v>0.37745726835958648</v>
      </c>
      <c r="M139" s="11">
        <v>1.1063114941930716</v>
      </c>
      <c r="N139" s="11">
        <v>0.34584227628970049</v>
      </c>
      <c r="O139" s="11">
        <v>-0.81968325688779353</v>
      </c>
      <c r="P139" s="11">
        <v>-4.5122398090588003E-2</v>
      </c>
      <c r="Q139" s="11">
        <v>0.26144156665420348</v>
      </c>
      <c r="R139" s="11">
        <v>0.54869514157528299</v>
      </c>
      <c r="S139" s="11">
        <v>0.378114232902797</v>
      </c>
      <c r="T139" s="11">
        <v>0.37084950317287002</v>
      </c>
      <c r="U139" s="11">
        <v>0.30342476426354847</v>
      </c>
      <c r="V139" s="11">
        <v>0.70139580919477651</v>
      </c>
      <c r="W139" s="11">
        <v>1.0610151697392034</v>
      </c>
      <c r="X139" s="11">
        <v>0.52580728748557504</v>
      </c>
      <c r="Y139" s="11">
        <v>0.41397466092913648</v>
      </c>
      <c r="Z139" s="11">
        <v>1.062255269937155</v>
      </c>
    </row>
    <row r="140" spans="1:26" s="11" customFormat="1" x14ac:dyDescent="0.35">
      <c r="A140" s="11" t="s">
        <v>511</v>
      </c>
      <c r="B140" s="11" t="s">
        <v>242</v>
      </c>
      <c r="C140" s="11">
        <v>-0.17785066025485197</v>
      </c>
      <c r="D140" s="11">
        <v>-0.19952093917414138</v>
      </c>
      <c r="E140" s="11">
        <v>-0.20007197389423748</v>
      </c>
      <c r="F140" s="11">
        <v>-0.15264236622902572</v>
      </c>
      <c r="G140" s="11">
        <v>5.5919352623834961E-3</v>
      </c>
      <c r="H140" s="11">
        <v>-0.66305980796667652</v>
      </c>
      <c r="I140" s="11">
        <v>-1.0592873929761231</v>
      </c>
      <c r="J140" s="11">
        <v>5.0921976253797463E-2</v>
      </c>
      <c r="K140" s="11">
        <v>-0.16652076134522448</v>
      </c>
      <c r="L140" s="11">
        <v>-1.2671648464800249</v>
      </c>
      <c r="M140" s="11">
        <v>-0.395409053821354</v>
      </c>
      <c r="N140" s="11">
        <v>-1.099259263805765</v>
      </c>
      <c r="O140" s="11">
        <v>-0.52050185456977704</v>
      </c>
      <c r="P140" s="11">
        <v>-0.91848260689481243</v>
      </c>
      <c r="Q140" s="11">
        <v>-0.46367651765583079</v>
      </c>
      <c r="R140" s="11">
        <v>-0.71909291696725552</v>
      </c>
      <c r="S140" s="11">
        <v>-0.46398594883357247</v>
      </c>
      <c r="T140" s="11">
        <v>-0.31043935127771377</v>
      </c>
      <c r="U140" s="11">
        <v>-1.0617171227275124</v>
      </c>
      <c r="V140" s="11">
        <v>-0.29888891793676053</v>
      </c>
      <c r="W140" s="11">
        <v>-0.30208280677253596</v>
      </c>
      <c r="X140" s="11">
        <v>-4.3254272099712499E-2</v>
      </c>
      <c r="Y140" s="11">
        <v>-0.31500365605525499</v>
      </c>
      <c r="Z140" s="11">
        <v>0.94066025330919811</v>
      </c>
    </row>
    <row r="141" spans="1:26" s="11" customFormat="1" x14ac:dyDescent="0.35">
      <c r="A141" s="11" t="s">
        <v>512</v>
      </c>
      <c r="B141" s="11" t="s">
        <v>240</v>
      </c>
      <c r="C141" s="11">
        <v>-0.75253182128680896</v>
      </c>
      <c r="D141" s="11">
        <v>0.36799875398584048</v>
      </c>
      <c r="E141" s="11">
        <v>-7.9909398501484818E-3</v>
      </c>
      <c r="F141" s="11">
        <v>0.204185202681401</v>
      </c>
      <c r="G141" s="11">
        <v>0.82016258445623402</v>
      </c>
      <c r="H141" s="11">
        <v>0.92956805484299254</v>
      </c>
      <c r="I141" s="11">
        <v>0.60969749551167607</v>
      </c>
      <c r="J141" s="11">
        <v>1.2158426983563859</v>
      </c>
      <c r="K141" s="11">
        <v>0.3419888860687445</v>
      </c>
      <c r="L141" s="11">
        <v>0.2889572190838765</v>
      </c>
      <c r="M141" s="11">
        <v>0.99079414132727195</v>
      </c>
      <c r="N141" s="11">
        <v>-0.125763723022986</v>
      </c>
      <c r="O141" s="11">
        <v>-5.6096565200626849E-2</v>
      </c>
      <c r="P141" s="11">
        <v>-1.155245779707234</v>
      </c>
      <c r="Q141" s="11">
        <v>-0.10640792241469149</v>
      </c>
      <c r="R141" s="11">
        <v>4.8007773876848486E-2</v>
      </c>
      <c r="S141" s="11">
        <v>0.26083411636085069</v>
      </c>
      <c r="T141" s="11">
        <v>-0.84329128091256655</v>
      </c>
      <c r="U141" s="11">
        <v>-0.53182997566208301</v>
      </c>
      <c r="V141" s="11">
        <v>-0.85470794186354504</v>
      </c>
      <c r="W141" s="11">
        <v>-0.10915952832250445</v>
      </c>
      <c r="X141" s="11">
        <v>-0.68821003323131147</v>
      </c>
      <c r="Y141" s="11">
        <v>-1.5079468574277194E-2</v>
      </c>
      <c r="Z141" s="11">
        <v>2.690931826292331E-2</v>
      </c>
    </row>
    <row r="142" spans="1:26" s="11" customFormat="1" x14ac:dyDescent="0.35">
      <c r="A142" s="11" t="s">
        <v>513</v>
      </c>
      <c r="B142" s="11" t="s">
        <v>238</v>
      </c>
      <c r="C142" s="11">
        <v>0.171182241093328</v>
      </c>
      <c r="D142" s="11">
        <v>-0.42413538618149849</v>
      </c>
      <c r="E142" s="11">
        <v>0.12467535950355199</v>
      </c>
      <c r="F142" s="11">
        <v>-0.37283802231049801</v>
      </c>
      <c r="G142" s="11">
        <v>-0.75193395179378253</v>
      </c>
      <c r="H142" s="11">
        <v>0.81675584614594055</v>
      </c>
      <c r="I142" s="11">
        <v>-0.59781975841693347</v>
      </c>
      <c r="J142" s="11">
        <v>-0.9085875479970249</v>
      </c>
      <c r="K142" s="11">
        <v>-3.811380700703601E-2</v>
      </c>
      <c r="L142" s="11">
        <v>0.2705019535434845</v>
      </c>
      <c r="M142" s="11">
        <v>4.54940134946899E-3</v>
      </c>
      <c r="N142" s="11">
        <v>9.0271110953021511E-2</v>
      </c>
      <c r="O142" s="11">
        <v>0.12135210390601199</v>
      </c>
      <c r="P142" s="11">
        <v>0.11250229182586949</v>
      </c>
      <c r="Q142" s="11">
        <v>0.87808099146606555</v>
      </c>
      <c r="R142" s="11">
        <v>-0.24818113142830853</v>
      </c>
      <c r="S142" s="11">
        <v>-0.711545468607097</v>
      </c>
      <c r="T142" s="11">
        <v>-1.6496370029578225</v>
      </c>
      <c r="U142" s="11">
        <v>-0.104687174318845</v>
      </c>
      <c r="V142" s="11">
        <v>0.37090964699618834</v>
      </c>
      <c r="W142" s="11">
        <v>-0.65419805829995747</v>
      </c>
      <c r="X142" s="11">
        <v>7.3078041360992496E-2</v>
      </c>
      <c r="Y142" s="11">
        <v>-0.42688606616610447</v>
      </c>
      <c r="Z142" s="11">
        <v>-0.35053845751466911</v>
      </c>
    </row>
    <row r="143" spans="1:26" s="11" customFormat="1" x14ac:dyDescent="0.35">
      <c r="A143" s="11" t="s">
        <v>514</v>
      </c>
      <c r="B143" s="11" t="s">
        <v>231</v>
      </c>
      <c r="C143" s="11">
        <v>0.95108430045200798</v>
      </c>
      <c r="D143" s="11">
        <v>0.17803549924491652</v>
      </c>
      <c r="E143" s="11">
        <v>-0.75160436871291791</v>
      </c>
      <c r="F143" s="11">
        <v>0.55317113826171749</v>
      </c>
      <c r="G143" s="11">
        <v>-0.2330591600611035</v>
      </c>
      <c r="H143" s="11">
        <v>0.44389888622298546</v>
      </c>
      <c r="I143" s="11">
        <v>-0.33082474747895113</v>
      </c>
      <c r="J143" s="11">
        <v>0.28663252685880047</v>
      </c>
      <c r="K143" s="11">
        <v>2.7633935957460984E-2</v>
      </c>
      <c r="L143" s="11">
        <v>-0.76462765357073459</v>
      </c>
      <c r="M143" s="11">
        <v>-0.81849215635723505</v>
      </c>
      <c r="N143" s="11">
        <v>-0.46623316387300301</v>
      </c>
      <c r="O143" s="11">
        <v>-0.72939853341940108</v>
      </c>
      <c r="P143" s="11">
        <v>0.6097189977547689</v>
      </c>
      <c r="Q143" s="11">
        <v>0.29134331547637699</v>
      </c>
      <c r="R143" s="11">
        <v>0.47349506434135813</v>
      </c>
      <c r="S143" s="11">
        <v>0.86985233985612598</v>
      </c>
      <c r="T143" s="11">
        <v>-0.3001636956943885</v>
      </c>
      <c r="U143" s="11">
        <v>0.10645328530825227</v>
      </c>
      <c r="V143" s="11">
        <v>0.49566022647301439</v>
      </c>
      <c r="W143" s="11">
        <v>-0.18779168261732598</v>
      </c>
      <c r="X143" s="11">
        <v>-1.6647711449837448E-2</v>
      </c>
      <c r="Y143" s="11">
        <v>0.56978377469354591</v>
      </c>
      <c r="Z143" s="11">
        <v>1.0417299976101591</v>
      </c>
    </row>
    <row r="144" spans="1:26" s="11" customFormat="1" x14ac:dyDescent="0.35">
      <c r="A144" s="11" t="s">
        <v>515</v>
      </c>
      <c r="B144" s="11" t="s">
        <v>37</v>
      </c>
      <c r="C144" s="11">
        <v>-0.23700292666762601</v>
      </c>
      <c r="D144" s="11">
        <v>0.171653932904892</v>
      </c>
      <c r="E144" s="11">
        <v>-0.41242722347514255</v>
      </c>
      <c r="F144" s="11">
        <v>-0.26045107848724047</v>
      </c>
      <c r="G144" s="11">
        <v>-0.98603029391400399</v>
      </c>
      <c r="H144" s="11">
        <v>8.8168854956316503E-2</v>
      </c>
      <c r="I144" s="11">
        <v>-2.8350685744554002E-2</v>
      </c>
      <c r="J144" s="11">
        <v>2.2444000781616649E-2</v>
      </c>
      <c r="K144" s="11">
        <v>8.072870213612493E-2</v>
      </c>
      <c r="L144" s="11">
        <v>0.68435533013625849</v>
      </c>
      <c r="M144" s="11">
        <v>0.97839677789578205</v>
      </c>
      <c r="N144" s="11">
        <v>0.51783809641164447</v>
      </c>
      <c r="O144" s="11">
        <v>0.56378747532946094</v>
      </c>
      <c r="P144" s="11">
        <v>-0.64995876124184404</v>
      </c>
      <c r="Q144" s="11">
        <v>0.29306545436931153</v>
      </c>
      <c r="R144" s="11">
        <v>1.1181748792555084</v>
      </c>
      <c r="S144" s="11">
        <v>0.70187300485570547</v>
      </c>
      <c r="T144" s="11">
        <v>0.76466040755449105</v>
      </c>
      <c r="U144" s="11">
        <v>0.75569207440429553</v>
      </c>
      <c r="V144" s="11">
        <v>1.9753260605780449</v>
      </c>
      <c r="W144" s="11">
        <v>0.1387097395179869</v>
      </c>
      <c r="X144" s="11">
        <v>0.25216162886872401</v>
      </c>
      <c r="Y144" s="11">
        <v>0.95421406867071701</v>
      </c>
      <c r="Z144" s="11">
        <v>0.86220006489501499</v>
      </c>
    </row>
    <row r="145" spans="1:26" s="11" customFormat="1" x14ac:dyDescent="0.35">
      <c r="A145" s="11" t="s">
        <v>516</v>
      </c>
      <c r="B145" s="11" t="s">
        <v>517</v>
      </c>
      <c r="C145" s="11">
        <v>-1.3994853203345148E-3</v>
      </c>
      <c r="D145" s="11">
        <v>-0.12677042109195502</v>
      </c>
      <c r="E145" s="11">
        <v>-0.43397159961264947</v>
      </c>
      <c r="F145" s="11">
        <v>-0.50670366198678052</v>
      </c>
      <c r="G145" s="11">
        <v>0.76447013572012001</v>
      </c>
      <c r="H145" s="11">
        <v>0.83039332728884152</v>
      </c>
      <c r="I145" s="11">
        <v>-0.25747999340633654</v>
      </c>
      <c r="J145" s="11">
        <v>0.71866346464601605</v>
      </c>
      <c r="K145" s="11">
        <v>0.57839285572196464</v>
      </c>
      <c r="L145" s="11">
        <v>1.2569470120624175</v>
      </c>
      <c r="M145" s="11">
        <v>0.43080425479390949</v>
      </c>
      <c r="N145" s="11">
        <v>1.0226160110758511</v>
      </c>
      <c r="O145" s="11">
        <v>-0.27311077535800798</v>
      </c>
      <c r="P145" s="11">
        <v>6.7640392502858998E-2</v>
      </c>
      <c r="Q145" s="11">
        <v>2.4853691993098614E-4</v>
      </c>
      <c r="R145" s="11">
        <v>0.2123031971259455</v>
      </c>
      <c r="S145" s="11">
        <v>0.32979924175762099</v>
      </c>
      <c r="T145" s="11">
        <v>-1.8171180457418001E-2</v>
      </c>
      <c r="U145" s="11">
        <v>-4.9314376359283013E-2</v>
      </c>
      <c r="V145" s="11">
        <v>0.10249243687919471</v>
      </c>
      <c r="W145" s="11">
        <v>0.80658605188441101</v>
      </c>
      <c r="X145" s="11">
        <v>1.36491129227158</v>
      </c>
      <c r="Y145" s="11">
        <v>0.41835310930001446</v>
      </c>
      <c r="Z145" s="11">
        <v>0.31682763603089548</v>
      </c>
    </row>
    <row r="146" spans="1:26" s="11" customFormat="1" x14ac:dyDescent="0.35">
      <c r="A146" s="11" t="s">
        <v>518</v>
      </c>
      <c r="B146" s="11" t="s">
        <v>228</v>
      </c>
      <c r="C146" s="11">
        <v>0.28565291877750504</v>
      </c>
      <c r="D146" s="11">
        <v>-6.9293501881554642E-2</v>
      </c>
      <c r="E146" s="11">
        <v>0.37169497969399201</v>
      </c>
      <c r="F146" s="11">
        <v>9.8861420380648657E-2</v>
      </c>
      <c r="G146" s="11">
        <v>2.6926322199044506E-2</v>
      </c>
      <c r="H146" s="11">
        <v>0.12049890123316448</v>
      </c>
      <c r="I146" s="11">
        <v>-1.1127300647517102</v>
      </c>
      <c r="J146" s="11">
        <v>-0.24963260481456601</v>
      </c>
      <c r="K146" s="11">
        <v>0.65142708383352055</v>
      </c>
      <c r="L146" s="11">
        <v>1.0722659011995079</v>
      </c>
      <c r="M146" s="11">
        <v>0.55108245488453056</v>
      </c>
      <c r="N146" s="11">
        <v>0.34879593247846202</v>
      </c>
      <c r="O146" s="11">
        <v>0.82965028381578154</v>
      </c>
      <c r="P146" s="11">
        <v>-1.6443680749985007E-2</v>
      </c>
      <c r="Q146" s="11">
        <v>0.29005115869589448</v>
      </c>
      <c r="R146" s="11">
        <v>0.68267562814142491</v>
      </c>
      <c r="S146" s="11">
        <v>0.13902308720275514</v>
      </c>
      <c r="T146" s="11">
        <v>-0.3600144200904975</v>
      </c>
      <c r="U146" s="11">
        <v>-0.3001483129275575</v>
      </c>
      <c r="V146" s="11">
        <v>-0.20310298434394697</v>
      </c>
      <c r="W146" s="11">
        <v>0.524043881057908</v>
      </c>
      <c r="X146" s="11">
        <v>0.32060784339334802</v>
      </c>
      <c r="Y146" s="11">
        <v>0.38743495844486697</v>
      </c>
      <c r="Z146" s="11">
        <v>0.57858938866258436</v>
      </c>
    </row>
    <row r="147" spans="1:26" s="11" customFormat="1" x14ac:dyDescent="0.35">
      <c r="A147" s="11" t="s">
        <v>519</v>
      </c>
      <c r="B147" s="11" t="s">
        <v>226</v>
      </c>
      <c r="C147" s="11">
        <v>0.13229791289066151</v>
      </c>
      <c r="D147" s="11">
        <v>0.61539535034803694</v>
      </c>
      <c r="E147" s="11">
        <v>0.4216921123219326</v>
      </c>
      <c r="F147" s="11">
        <v>-0.85057958261822297</v>
      </c>
      <c r="G147" s="11">
        <v>0.74868292969956907</v>
      </c>
      <c r="H147" s="11">
        <v>0.22843966261978449</v>
      </c>
      <c r="I147" s="11">
        <v>0.42845006966669746</v>
      </c>
      <c r="J147" s="11">
        <v>0.42831376536999349</v>
      </c>
      <c r="K147" s="11">
        <v>-0.1443900404040615</v>
      </c>
      <c r="L147" s="11">
        <v>-1.2450508468934136</v>
      </c>
      <c r="M147" s="11">
        <v>-0.4760458494033325</v>
      </c>
      <c r="N147" s="11">
        <v>-0.40201011334594755</v>
      </c>
      <c r="O147" s="11">
        <v>1.34510173014128</v>
      </c>
      <c r="P147" s="11">
        <v>1.2017780964566529</v>
      </c>
      <c r="Q147" s="11">
        <v>1.0526086019179139</v>
      </c>
      <c r="R147" s="11">
        <v>0.15463099114406351</v>
      </c>
      <c r="S147" s="11">
        <v>0.55415043776860251</v>
      </c>
      <c r="T147" s="11">
        <v>-4.307151790125615E-2</v>
      </c>
      <c r="U147" s="11">
        <v>-2.1481481846872486E-2</v>
      </c>
      <c r="V147" s="11">
        <v>1.0364031390340485</v>
      </c>
      <c r="W147" s="11">
        <v>0.129889815628939</v>
      </c>
      <c r="X147" s="11">
        <v>-0.63507716562073302</v>
      </c>
      <c r="Y147" s="11">
        <v>0.55949459910696153</v>
      </c>
      <c r="Z147" s="11">
        <v>0.74543298585686146</v>
      </c>
    </row>
    <row r="148" spans="1:26" s="11" customFormat="1" x14ac:dyDescent="0.35">
      <c r="A148" s="11" t="s">
        <v>520</v>
      </c>
      <c r="B148" s="11" t="s">
        <v>37</v>
      </c>
      <c r="C148" s="11">
        <v>-0.26537428309070349</v>
      </c>
      <c r="D148" s="11">
        <v>1.070043457314195</v>
      </c>
      <c r="E148" s="11">
        <v>0.2647242209387165</v>
      </c>
      <c r="F148" s="11">
        <v>0.71990561988583646</v>
      </c>
      <c r="G148" s="11">
        <v>-0.84753621374321852</v>
      </c>
      <c r="H148" s="11">
        <v>-0.53058116070299299</v>
      </c>
      <c r="I148" s="11">
        <v>-0.35070303704963002</v>
      </c>
      <c r="J148" s="11">
        <v>-0.75040380661100203</v>
      </c>
      <c r="K148" s="11">
        <v>-1.110084656113332</v>
      </c>
      <c r="L148" s="11">
        <v>-1.1149488194618051</v>
      </c>
      <c r="M148" s="11">
        <v>-1.39494836454642</v>
      </c>
      <c r="N148" s="11">
        <v>-1.2006671917030004E-2</v>
      </c>
      <c r="O148" s="11">
        <v>0.78913737867289047</v>
      </c>
      <c r="P148" s="11">
        <v>0.78440248517791344</v>
      </c>
      <c r="Q148" s="11">
        <v>0.46933586997144494</v>
      </c>
      <c r="R148" s="11">
        <v>0.30962162209010352</v>
      </c>
      <c r="S148" s="11">
        <v>0.81950110449844349</v>
      </c>
      <c r="T148" s="11">
        <v>-0.2052364326741285</v>
      </c>
      <c r="U148" s="11">
        <v>0.18022996295036689</v>
      </c>
      <c r="V148" s="11">
        <v>-0.31139748763758784</v>
      </c>
      <c r="W148" s="11">
        <v>-0.64198592528339304</v>
      </c>
      <c r="X148" s="11">
        <v>-1.576478762463065</v>
      </c>
      <c r="Y148" s="11">
        <v>-0.6925075320395665</v>
      </c>
      <c r="Z148" s="11">
        <v>-0.42955765016876263</v>
      </c>
    </row>
    <row r="149" spans="1:26" s="11" customFormat="1" x14ac:dyDescent="0.35">
      <c r="A149" s="11" t="s">
        <v>521</v>
      </c>
      <c r="B149" s="11" t="s">
        <v>224</v>
      </c>
      <c r="C149" s="11">
        <v>0.37406528528743049</v>
      </c>
      <c r="D149" s="11">
        <v>0.36828969549538004</v>
      </c>
      <c r="E149" s="11">
        <v>-1.7154799834493299E-2</v>
      </c>
      <c r="F149" s="11">
        <v>0.27529505263425347</v>
      </c>
      <c r="G149" s="11">
        <v>-1.1561099429940951</v>
      </c>
      <c r="H149" s="11">
        <v>0.17804364294900002</v>
      </c>
      <c r="I149" s="11">
        <v>-0.56703361187565504</v>
      </c>
      <c r="J149" s="11">
        <v>-0.2508795386645945</v>
      </c>
      <c r="K149" s="11">
        <v>0.72054205638644309</v>
      </c>
      <c r="L149" s="11">
        <v>0.961776746485003</v>
      </c>
      <c r="M149" s="11">
        <v>0.46086861472409563</v>
      </c>
      <c r="N149" s="11">
        <v>-0.17809575809226594</v>
      </c>
      <c r="O149" s="11">
        <v>0.38032040976843695</v>
      </c>
      <c r="P149" s="11">
        <v>-0.40999712718783549</v>
      </c>
      <c r="Q149" s="11">
        <v>0.46814280291725752</v>
      </c>
      <c r="R149" s="11">
        <v>0.55265020221546057</v>
      </c>
      <c r="S149" s="11">
        <v>-6.3645563681992492E-2</v>
      </c>
      <c r="T149" s="11">
        <v>-0.14652899352546245</v>
      </c>
      <c r="U149" s="11">
        <v>-0.91435270902994348</v>
      </c>
      <c r="V149" s="11">
        <v>-1.287334587050865</v>
      </c>
      <c r="W149" s="11">
        <v>0.79943742397329698</v>
      </c>
      <c r="X149" s="11">
        <v>0.75961695551642805</v>
      </c>
      <c r="Y149" s="11">
        <v>0.88166833607372297</v>
      </c>
      <c r="Z149" s="11">
        <v>0.468005339681133</v>
      </c>
    </row>
    <row r="150" spans="1:26" s="11" customFormat="1" x14ac:dyDescent="0.35">
      <c r="A150" s="11" t="s">
        <v>522</v>
      </c>
      <c r="B150" s="11" t="s">
        <v>222</v>
      </c>
      <c r="C150" s="11">
        <v>0.35827883838436647</v>
      </c>
      <c r="D150" s="11">
        <v>-0.51569062097996377</v>
      </c>
      <c r="E150" s="11">
        <v>-8.7514577851091846E-2</v>
      </c>
      <c r="F150" s="11">
        <v>-2.3976209172739318E-2</v>
      </c>
      <c r="G150" s="11">
        <v>0.32679701308247716</v>
      </c>
      <c r="H150" s="11">
        <v>5.8292253593636545E-2</v>
      </c>
      <c r="I150" s="11">
        <v>0.18541040642697001</v>
      </c>
      <c r="J150" s="11">
        <v>0.43471975036202948</v>
      </c>
      <c r="K150" s="11">
        <v>-0.26842216604664049</v>
      </c>
      <c r="L150" s="11">
        <v>0.57797473962176549</v>
      </c>
      <c r="M150" s="11">
        <v>0.83905723525098852</v>
      </c>
      <c r="N150" s="11">
        <v>-0.28619322229319949</v>
      </c>
      <c r="O150" s="11">
        <v>-0.36913550876997031</v>
      </c>
      <c r="P150" s="11">
        <v>-1.0771167811978599</v>
      </c>
      <c r="Q150" s="11">
        <v>-0.31698823719034025</v>
      </c>
      <c r="R150" s="11">
        <v>0.70941296600752746</v>
      </c>
      <c r="S150" s="11">
        <v>0.2042999382512955</v>
      </c>
      <c r="T150" s="11">
        <v>0.51782434508973296</v>
      </c>
      <c r="U150" s="11">
        <v>0.75839261691864346</v>
      </c>
      <c r="V150" s="11">
        <v>0.96941753772509642</v>
      </c>
      <c r="W150" s="11">
        <v>0.97490087732528752</v>
      </c>
      <c r="X150" s="11">
        <v>0.6971334350126257</v>
      </c>
      <c r="Y150" s="11">
        <v>1.1656571687922406</v>
      </c>
      <c r="Z150" s="11">
        <v>0.65460663290104404</v>
      </c>
    </row>
    <row r="151" spans="1:26" s="11" customFormat="1" x14ac:dyDescent="0.35">
      <c r="A151" s="11" t="s">
        <v>523</v>
      </c>
      <c r="B151" s="11" t="s">
        <v>37</v>
      </c>
      <c r="C151" s="11">
        <v>-7.6840694430932999E-2</v>
      </c>
      <c r="D151" s="11">
        <v>0.40151429996786148</v>
      </c>
      <c r="E151" s="11">
        <v>2.9421534554655487E-2</v>
      </c>
      <c r="F151" s="11">
        <v>8.7206500683134625E-3</v>
      </c>
      <c r="G151" s="11">
        <v>0.74405797716521349</v>
      </c>
      <c r="H151" s="11">
        <v>0.48894753510681305</v>
      </c>
      <c r="I151" s="11">
        <v>0.69380656052320244</v>
      </c>
      <c r="J151" s="11">
        <v>1.39247946868245</v>
      </c>
      <c r="K151" s="11">
        <v>0.40595056812851449</v>
      </c>
      <c r="L151" s="11">
        <v>-0.56824286517530487</v>
      </c>
      <c r="M151" s="11">
        <v>5.2112587770052253E-2</v>
      </c>
      <c r="N151" s="11">
        <v>1.3083928389729937E-3</v>
      </c>
      <c r="O151" s="11">
        <v>0.72665024404561218</v>
      </c>
      <c r="P151" s="11">
        <v>-6.9898182920060031E-2</v>
      </c>
      <c r="Q151" s="11">
        <v>0.85593479657480454</v>
      </c>
      <c r="R151" s="11">
        <v>-0.48715535561652529</v>
      </c>
      <c r="S151" s="11">
        <v>-0.1531113387723545</v>
      </c>
      <c r="T151" s="11">
        <v>0.1947085830160456</v>
      </c>
      <c r="U151" s="11">
        <v>-0.11106863177292797</v>
      </c>
      <c r="V151" s="11">
        <v>-0.21583146612706849</v>
      </c>
      <c r="W151" s="11">
        <v>0.40542882958700982</v>
      </c>
      <c r="X151" s="11">
        <v>0.20041368114837899</v>
      </c>
      <c r="Y151" s="11">
        <v>0.61196931971717006</v>
      </c>
      <c r="Z151" s="11">
        <v>0.74136796044190501</v>
      </c>
    </row>
    <row r="152" spans="1:26" s="11" customFormat="1" x14ac:dyDescent="0.35">
      <c r="A152" s="11" t="s">
        <v>524</v>
      </c>
      <c r="B152" s="11" t="s">
        <v>219</v>
      </c>
      <c r="C152" s="11">
        <v>0.28278333009451068</v>
      </c>
      <c r="D152" s="11">
        <v>0.50516880149972199</v>
      </c>
      <c r="E152" s="11">
        <v>-0.17081395007662595</v>
      </c>
      <c r="F152" s="11">
        <v>0.34929767940468348</v>
      </c>
      <c r="G152" s="11">
        <v>1.0217207316782209</v>
      </c>
      <c r="H152" s="11">
        <v>0.69416798553848058</v>
      </c>
      <c r="I152" s="11">
        <v>-0.54498100736248134</v>
      </c>
      <c r="J152" s="11">
        <v>0.44954783458330233</v>
      </c>
      <c r="K152" s="11">
        <v>0.66965953633726738</v>
      </c>
      <c r="L152" s="11">
        <v>0.65818157898340557</v>
      </c>
      <c r="M152" s="11">
        <v>0.53849568495258848</v>
      </c>
      <c r="N152" s="11">
        <v>1.063771933736458</v>
      </c>
      <c r="O152" s="11">
        <v>-0.1740657936329435</v>
      </c>
      <c r="P152" s="11">
        <v>0.16524090978520128</v>
      </c>
      <c r="Q152" s="11">
        <v>-0.537724654818731</v>
      </c>
      <c r="R152" s="11">
        <v>0.26959441224518127</v>
      </c>
      <c r="S152" s="11">
        <v>0.23004353814497594</v>
      </c>
      <c r="T152" s="11">
        <v>0.14152118718674001</v>
      </c>
      <c r="U152" s="11">
        <v>0.26762498687202796</v>
      </c>
      <c r="V152" s="11">
        <v>-0.87745922542392252</v>
      </c>
      <c r="W152" s="11">
        <v>1.3379046923689799</v>
      </c>
      <c r="X152" s="11">
        <v>0.71892246526292503</v>
      </c>
      <c r="Y152" s="11">
        <v>0.3644001966770109</v>
      </c>
      <c r="Z152" s="11">
        <v>0.47629027714643346</v>
      </c>
    </row>
    <row r="153" spans="1:26" s="11" customFormat="1" x14ac:dyDescent="0.35">
      <c r="A153" s="11" t="s">
        <v>525</v>
      </c>
      <c r="B153" s="11" t="s">
        <v>217</v>
      </c>
      <c r="C153" s="11">
        <v>0.86625689823570351</v>
      </c>
      <c r="D153" s="11">
        <v>0.62979994799566152</v>
      </c>
      <c r="E153" s="11">
        <v>1.447254752303555</v>
      </c>
      <c r="F153" s="11">
        <v>0.76522248990928055</v>
      </c>
      <c r="G153" s="11">
        <v>0.48772309396944574</v>
      </c>
      <c r="H153" s="11">
        <v>-0.3725113964318435</v>
      </c>
      <c r="I153" s="11">
        <v>-0.78869068352395555</v>
      </c>
      <c r="J153" s="11">
        <v>0.10050497683459608</v>
      </c>
      <c r="K153" s="11">
        <v>0.97033530930669853</v>
      </c>
      <c r="L153" s="11">
        <v>-0.12051308334863249</v>
      </c>
      <c r="M153" s="11">
        <v>-0.1099770857134565</v>
      </c>
      <c r="N153" s="11">
        <v>0.22121744109368899</v>
      </c>
      <c r="O153" s="11">
        <v>0.47634680303905902</v>
      </c>
      <c r="P153" s="11">
        <v>-0.52628365411425049</v>
      </c>
      <c r="Q153" s="11">
        <v>-2.8890962838481499E-2</v>
      </c>
      <c r="R153" s="11">
        <v>-0.39127378247864603</v>
      </c>
      <c r="S153" s="11">
        <v>0.90299459936818938</v>
      </c>
      <c r="T153" s="11">
        <v>-0.42266950678181259</v>
      </c>
      <c r="U153" s="11">
        <v>-0.696769215134739</v>
      </c>
      <c r="V153" s="11">
        <v>-1.4004077467331308</v>
      </c>
      <c r="W153" s="11">
        <v>-0.33637312292400551</v>
      </c>
      <c r="X153" s="11">
        <v>-0.63553384151228798</v>
      </c>
      <c r="Y153" s="11">
        <v>-0.92067025512304501</v>
      </c>
      <c r="Z153" s="11">
        <v>-0.53998697967011444</v>
      </c>
    </row>
    <row r="154" spans="1:26" s="11" customFormat="1" x14ac:dyDescent="0.35">
      <c r="A154" s="11" t="s">
        <v>526</v>
      </c>
      <c r="B154" s="11" t="s">
        <v>215</v>
      </c>
      <c r="C154" s="11">
        <v>0.97381691362376754</v>
      </c>
      <c r="D154" s="11">
        <v>1.0621275511659676</v>
      </c>
      <c r="E154" s="11">
        <v>0.43756805724262599</v>
      </c>
      <c r="F154" s="11">
        <v>0.508708826542841</v>
      </c>
      <c r="G154" s="11">
        <v>-0.158728110179084</v>
      </c>
      <c r="H154" s="11">
        <v>-0.11153940305213149</v>
      </c>
      <c r="I154" s="11">
        <v>0.41833076036481898</v>
      </c>
      <c r="J154" s="11">
        <v>0.46545453970764</v>
      </c>
      <c r="K154" s="11">
        <v>-0.1674387021012155</v>
      </c>
      <c r="L154" s="11">
        <v>-0.17389171351869501</v>
      </c>
      <c r="M154" s="11">
        <v>5.8003920194815151E-3</v>
      </c>
      <c r="N154" s="11">
        <v>0.202934253453148</v>
      </c>
      <c r="O154" s="11">
        <v>-0.71225372785887298</v>
      </c>
      <c r="P154" s="11">
        <v>1.0289630523084112</v>
      </c>
      <c r="Q154" s="11">
        <v>0.32011655837643949</v>
      </c>
      <c r="R154" s="11">
        <v>-0.56114911703851089</v>
      </c>
      <c r="S154" s="11">
        <v>0.1240624005616555</v>
      </c>
      <c r="T154" s="11">
        <v>0.27482441037563177</v>
      </c>
      <c r="U154" s="11">
        <v>0.18047996351145348</v>
      </c>
      <c r="V154" s="11">
        <v>0.53831339202551942</v>
      </c>
      <c r="W154" s="11">
        <v>0.67837642571703349</v>
      </c>
      <c r="X154" s="11">
        <v>-0.23234494576286346</v>
      </c>
      <c r="Y154" s="11">
        <v>1.7751744149254733E-3</v>
      </c>
      <c r="Z154" s="11">
        <v>0.19744299077274802</v>
      </c>
    </row>
    <row r="155" spans="1:26" s="11" customFormat="1" x14ac:dyDescent="0.35">
      <c r="A155" s="11" t="s">
        <v>527</v>
      </c>
      <c r="B155" s="11" t="s">
        <v>213</v>
      </c>
      <c r="C155" s="11">
        <v>0.91365397285761851</v>
      </c>
      <c r="D155" s="11">
        <v>0.74439349239158703</v>
      </c>
      <c r="E155" s="11">
        <v>-0.93044786962022041</v>
      </c>
      <c r="F155" s="11">
        <v>-0.26427516551783425</v>
      </c>
      <c r="G155" s="11">
        <v>0.53445839864543654</v>
      </c>
      <c r="H155" s="11">
        <v>0.1892872501171535</v>
      </c>
      <c r="I155" s="11">
        <v>-1.3496533894538265</v>
      </c>
      <c r="J155" s="11">
        <v>0.72001552260203505</v>
      </c>
      <c r="K155" s="11">
        <v>-2.059449765173555</v>
      </c>
      <c r="L155" s="11">
        <v>-0.43772791630559948</v>
      </c>
      <c r="M155" s="11">
        <v>-0.574340955422594</v>
      </c>
      <c r="N155" s="11">
        <v>-0.826390845435231</v>
      </c>
      <c r="O155" s="11">
        <v>0.56012442853299849</v>
      </c>
      <c r="P155" s="11">
        <v>-4.0959961697176896E-2</v>
      </c>
      <c r="Q155" s="11">
        <v>4.6635492465571499E-2</v>
      </c>
      <c r="R155" s="11">
        <v>-0.20955977772954551</v>
      </c>
      <c r="S155" s="11">
        <v>-0.77308209224680702</v>
      </c>
      <c r="T155" s="11">
        <v>-0.765732087472899</v>
      </c>
      <c r="U155" s="11">
        <v>-0.33387368053042499</v>
      </c>
      <c r="V155" s="11">
        <v>-0.41251508242942603</v>
      </c>
      <c r="W155" s="11">
        <v>-0.77681470289696897</v>
      </c>
      <c r="X155" s="11">
        <v>-0.98114517274951352</v>
      </c>
      <c r="Y155" s="11">
        <v>-0.63729354446935704</v>
      </c>
      <c r="Z155" s="11">
        <v>-0.14272194686900797</v>
      </c>
    </row>
    <row r="156" spans="1:26" x14ac:dyDescent="0.35">
      <c r="A156" s="1" t="s">
        <v>528</v>
      </c>
    </row>
    <row r="157" spans="1:26" s="15" customFormat="1" x14ac:dyDescent="0.35">
      <c r="A157" s="16" t="s">
        <v>529</v>
      </c>
      <c r="B157" s="16" t="s">
        <v>530</v>
      </c>
      <c r="C157" s="15">
        <v>-0.53089071106175401</v>
      </c>
      <c r="D157" s="15">
        <v>-0.51324754479483603</v>
      </c>
      <c r="E157" s="15">
        <v>-0.26612336388199448</v>
      </c>
      <c r="F157" s="15">
        <v>-0.53384267959803511</v>
      </c>
      <c r="G157" s="15">
        <v>-0.78765244662989076</v>
      </c>
      <c r="H157" s="15">
        <v>0.31092209751092803</v>
      </c>
      <c r="I157" s="15">
        <v>-2.2175627208818549E-2</v>
      </c>
      <c r="J157" s="15">
        <v>-0.92993290787623262</v>
      </c>
      <c r="K157" s="15">
        <v>-7.8579869117237855E-2</v>
      </c>
      <c r="L157" s="15">
        <v>-0.70938555598122199</v>
      </c>
      <c r="M157" s="15">
        <v>-8.1332831217690596E-2</v>
      </c>
      <c r="N157" s="15">
        <v>-0.69292978116503934</v>
      </c>
      <c r="O157" s="15">
        <v>3.4216539236474497E-2</v>
      </c>
      <c r="P157" s="15">
        <v>-0.1854651994088925</v>
      </c>
      <c r="Q157" s="15">
        <v>-0.16154122632076748</v>
      </c>
      <c r="R157" s="15">
        <v>1.1296747085187899</v>
      </c>
      <c r="S157" s="15">
        <v>-0.56815386777999644</v>
      </c>
      <c r="T157" s="15">
        <v>0.118612349785492</v>
      </c>
      <c r="U157" s="15">
        <v>-0.3969293917298965</v>
      </c>
      <c r="V157" s="15">
        <v>0.82181534000988044</v>
      </c>
      <c r="W157" s="15">
        <v>-1.92579427742205</v>
      </c>
      <c r="X157" s="15">
        <v>-1.8650541509602301</v>
      </c>
      <c r="Y157" s="15">
        <v>-1.8168508787329101</v>
      </c>
      <c r="Z157" s="15">
        <v>-1.7805029019614249</v>
      </c>
    </row>
    <row r="158" spans="1:26" s="15" customFormat="1" x14ac:dyDescent="0.35">
      <c r="A158" s="16" t="s">
        <v>531</v>
      </c>
      <c r="B158" s="16" t="s">
        <v>532</v>
      </c>
      <c r="C158" s="15">
        <v>-0.7332158611347146</v>
      </c>
      <c r="D158" s="15">
        <v>-0.24052548209313701</v>
      </c>
      <c r="E158" s="15">
        <v>-0.69366590623824498</v>
      </c>
      <c r="F158" s="15">
        <v>-0.11534852102577065</v>
      </c>
      <c r="G158" s="15">
        <v>-0.425011266780559</v>
      </c>
      <c r="H158" s="15">
        <v>-0.64486874488939649</v>
      </c>
      <c r="I158" s="15">
        <v>-0.48126161794862449</v>
      </c>
      <c r="J158" s="15">
        <v>-4.0704606869215038E-3</v>
      </c>
      <c r="K158" s="15">
        <v>-0.2261520376153045</v>
      </c>
      <c r="L158" s="15">
        <v>-0.786839202558131</v>
      </c>
      <c r="M158" s="15">
        <v>-0.91203115854288397</v>
      </c>
      <c r="N158" s="15">
        <v>7.0559197878254487E-2</v>
      </c>
      <c r="O158" s="15">
        <v>-0.11184806871240852</v>
      </c>
      <c r="P158" s="15">
        <v>-0.47708925425544152</v>
      </c>
      <c r="Q158" s="15">
        <v>-0.80220020935750247</v>
      </c>
      <c r="R158" s="15">
        <v>8.4323079411442486E-2</v>
      </c>
      <c r="S158" s="15">
        <v>7.9698513416287975E-2</v>
      </c>
      <c r="T158" s="15">
        <v>0.82554541663147551</v>
      </c>
      <c r="U158" s="15">
        <v>0.11565599691502401</v>
      </c>
      <c r="V158" s="15">
        <v>-5.1291199261042003E-2</v>
      </c>
      <c r="W158" s="15">
        <v>0.2280653800329065</v>
      </c>
      <c r="X158" s="15">
        <v>-0.23034017898200851</v>
      </c>
      <c r="Y158" s="15">
        <v>-0.29218870915246448</v>
      </c>
      <c r="Z158" s="15">
        <v>0.18958447867783701</v>
      </c>
    </row>
    <row r="159" spans="1:26" s="15" customFormat="1" x14ac:dyDescent="0.35">
      <c r="A159" s="16" t="s">
        <v>533</v>
      </c>
      <c r="B159" s="16" t="s">
        <v>534</v>
      </c>
      <c r="C159" s="15">
        <v>-0.87051122942763248</v>
      </c>
      <c r="D159" s="15">
        <v>-0.97278809447604997</v>
      </c>
      <c r="E159" s="15">
        <v>-0.77651583904540145</v>
      </c>
      <c r="F159" s="15">
        <v>-0.73133984361973492</v>
      </c>
      <c r="G159" s="15">
        <v>-0.18579173679231897</v>
      </c>
      <c r="H159" s="15">
        <v>0.21110022662222339</v>
      </c>
      <c r="I159" s="15">
        <v>0.71197586961769455</v>
      </c>
      <c r="J159" s="15">
        <v>0.78641889390392761</v>
      </c>
      <c r="K159" s="15">
        <v>-0.63240631423240001</v>
      </c>
      <c r="L159" s="15">
        <v>-1.3021669419022901</v>
      </c>
      <c r="M159" s="15">
        <v>-1.356859622906335</v>
      </c>
      <c r="N159" s="15">
        <v>0.40008029701778502</v>
      </c>
      <c r="O159" s="15">
        <v>1.5494780746151351</v>
      </c>
      <c r="P159" s="15">
        <v>5.6884648269084501E-2</v>
      </c>
      <c r="Q159" s="15">
        <v>0.38026884082992701</v>
      </c>
      <c r="R159" s="15">
        <v>0.10987378148773552</v>
      </c>
      <c r="S159" s="15">
        <v>0.60676668041477855</v>
      </c>
      <c r="T159" s="15">
        <v>0.15123705322486003</v>
      </c>
      <c r="U159" s="15">
        <v>-0.12714146608799332</v>
      </c>
      <c r="V159" s="15">
        <v>0.39323008593516651</v>
      </c>
      <c r="W159" s="15">
        <v>-1.3286586208369651</v>
      </c>
      <c r="X159" s="15">
        <v>-0.93405262778755604</v>
      </c>
      <c r="Y159" s="15">
        <v>-0.87309148419449656</v>
      </c>
      <c r="Z159" s="15">
        <v>-1.0270505634887481</v>
      </c>
    </row>
    <row r="160" spans="1:26" s="15" customFormat="1" x14ac:dyDescent="0.35">
      <c r="A160" s="16" t="s">
        <v>535</v>
      </c>
      <c r="B160" s="16" t="s">
        <v>536</v>
      </c>
      <c r="C160" s="15">
        <v>-0.72169826958807404</v>
      </c>
      <c r="D160" s="15">
        <v>-0.74414162938051598</v>
      </c>
      <c r="E160" s="15">
        <v>-0.63517256651417453</v>
      </c>
      <c r="F160" s="15">
        <v>-0.63604908129073845</v>
      </c>
      <c r="G160" s="15">
        <v>-0.318301669618826</v>
      </c>
      <c r="H160" s="15">
        <v>-0.33462974950951396</v>
      </c>
      <c r="I160" s="15">
        <v>4.9711555764037491E-2</v>
      </c>
      <c r="J160" s="15">
        <v>-7.85885926060505E-2</v>
      </c>
      <c r="K160" s="15">
        <v>-0.34343693658621</v>
      </c>
      <c r="L160" s="15">
        <v>-0.806108292485339</v>
      </c>
      <c r="M160" s="15">
        <v>-0.39586591233513946</v>
      </c>
      <c r="N160" s="15">
        <v>-0.69593709856173303</v>
      </c>
      <c r="O160" s="15">
        <v>0.11564563612048365</v>
      </c>
      <c r="P160" s="15">
        <v>0.20580880618236749</v>
      </c>
      <c r="Q160" s="15">
        <v>-0.3229357490574053</v>
      </c>
      <c r="R160" s="15">
        <v>-0.36240128236798641</v>
      </c>
      <c r="S160" s="15">
        <v>-0.51060803995886495</v>
      </c>
      <c r="T160" s="15">
        <v>0.2169754706346084</v>
      </c>
      <c r="U160" s="15">
        <v>-5.761461668324E-2</v>
      </c>
      <c r="V160" s="15">
        <v>-0.70961771253251604</v>
      </c>
      <c r="W160" s="15">
        <v>-0.14680867397413941</v>
      </c>
      <c r="X160" s="15">
        <v>0.56051176996441854</v>
      </c>
      <c r="Y160" s="15">
        <v>0.83278669826615404</v>
      </c>
      <c r="Z160" s="15">
        <v>-8.4166508807050261E-2</v>
      </c>
    </row>
    <row r="161" spans="1:26" s="15" customFormat="1" x14ac:dyDescent="0.35">
      <c r="A161" s="16" t="s">
        <v>537</v>
      </c>
      <c r="B161" s="16" t="s">
        <v>538</v>
      </c>
      <c r="C161" s="15">
        <v>-1.2788660275382102</v>
      </c>
      <c r="D161" s="15">
        <v>0.48147613391754995</v>
      </c>
      <c r="E161" s="15">
        <v>0.36840603682838696</v>
      </c>
      <c r="F161" s="15">
        <v>0.98249366835346641</v>
      </c>
      <c r="G161" s="15">
        <v>0.14669817306942948</v>
      </c>
      <c r="H161" s="15">
        <v>0.95555354577464291</v>
      </c>
      <c r="I161" s="15">
        <v>0.70168130360925396</v>
      </c>
      <c r="J161" s="15">
        <v>0.15475219391346776</v>
      </c>
      <c r="K161" s="15">
        <v>0.26765867568006851</v>
      </c>
      <c r="L161" s="15">
        <v>-0.94120846365498845</v>
      </c>
      <c r="M161" s="15">
        <v>-0.88888642246037808</v>
      </c>
      <c r="N161" s="15">
        <v>-0.18881183358048298</v>
      </c>
      <c r="O161" s="15">
        <v>-0.47950270469656453</v>
      </c>
      <c r="P161" s="15">
        <v>-0.44696059426185053</v>
      </c>
      <c r="Q161" s="15">
        <v>-0.29581737674604347</v>
      </c>
      <c r="R161" s="15">
        <v>0.110928310509114</v>
      </c>
      <c r="S161" s="15">
        <v>0.48389055760091398</v>
      </c>
      <c r="T161" s="15">
        <v>1.285973384006815</v>
      </c>
      <c r="U161" s="15">
        <v>-0.27104265853904602</v>
      </c>
      <c r="V161" s="15">
        <v>0.11313178266979751</v>
      </c>
      <c r="W161" s="15">
        <v>7.0871382984945303E-2</v>
      </c>
      <c r="X161" s="15">
        <v>0.23614458996551685</v>
      </c>
      <c r="Y161" s="15">
        <v>0.19904168148923748</v>
      </c>
      <c r="Z161" s="15">
        <v>-0.451225593530867</v>
      </c>
    </row>
    <row r="162" spans="1:26" s="15" customFormat="1" x14ac:dyDescent="0.35">
      <c r="A162" s="16" t="s">
        <v>539</v>
      </c>
      <c r="B162" s="16" t="s">
        <v>37</v>
      </c>
      <c r="C162" s="15">
        <v>-0.32361808479128507</v>
      </c>
      <c r="D162" s="15">
        <v>0.17515605314052504</v>
      </c>
      <c r="E162" s="15">
        <v>-0.74735041709275252</v>
      </c>
      <c r="F162" s="15">
        <v>8.6594411303015095E-3</v>
      </c>
      <c r="G162" s="15">
        <v>0.89966411978657645</v>
      </c>
      <c r="H162" s="15">
        <v>-0.45200721586525</v>
      </c>
      <c r="I162" s="15">
        <v>0.6610395082612015</v>
      </c>
      <c r="J162" s="15">
        <v>-0.2755697681298882</v>
      </c>
      <c r="K162" s="15">
        <v>0.27209689795396141</v>
      </c>
      <c r="L162" s="15">
        <v>-0.19183722234134501</v>
      </c>
      <c r="M162" s="15">
        <v>-0.32110916040519255</v>
      </c>
      <c r="N162" s="15">
        <v>0.28864385026440398</v>
      </c>
      <c r="O162" s="15">
        <v>1.5196609938991523E-2</v>
      </c>
      <c r="P162" s="15">
        <v>-0.14346105922183949</v>
      </c>
      <c r="Q162" s="15">
        <v>0.50258299748518875</v>
      </c>
      <c r="R162" s="15">
        <v>-0.32908769200435062</v>
      </c>
      <c r="S162" s="15">
        <v>-0.15035015028957449</v>
      </c>
      <c r="T162" s="15">
        <v>-0.1636495346818275</v>
      </c>
      <c r="U162" s="15">
        <v>-0.97696348671828592</v>
      </c>
      <c r="V162" s="15">
        <v>-2.9894934026977751</v>
      </c>
      <c r="W162" s="15">
        <v>-1.0586990375607845</v>
      </c>
      <c r="X162" s="15">
        <v>-0.39124480663844413</v>
      </c>
      <c r="Y162" s="15">
        <v>0.94456952273858197</v>
      </c>
      <c r="Z162" s="15">
        <v>-0.61416679840465549</v>
      </c>
    </row>
    <row r="163" spans="1:26" s="15" customFormat="1" x14ac:dyDescent="0.35">
      <c r="A163" s="16" t="s">
        <v>540</v>
      </c>
      <c r="B163" s="16" t="s">
        <v>541</v>
      </c>
      <c r="C163" s="15">
        <v>0.71716727374453904</v>
      </c>
      <c r="D163" s="15">
        <v>1.69275989301486</v>
      </c>
      <c r="E163" s="15">
        <v>0.50969462577741154</v>
      </c>
      <c r="F163" s="15">
        <v>0.60196194956881355</v>
      </c>
      <c r="G163" s="15">
        <v>0.10871614977806499</v>
      </c>
      <c r="H163" s="15">
        <v>0.46013392865098046</v>
      </c>
      <c r="I163" s="15">
        <v>0.28276882612670651</v>
      </c>
      <c r="J163" s="15">
        <v>-0.47703679151638101</v>
      </c>
      <c r="K163" s="15">
        <v>-0.2048983759530365</v>
      </c>
      <c r="L163" s="15">
        <v>0.59389227013387447</v>
      </c>
      <c r="M163" s="15">
        <v>0.74432212959083355</v>
      </c>
      <c r="N163" s="15">
        <v>0.51643097675444849</v>
      </c>
      <c r="O163" s="15">
        <v>0.20832620089105761</v>
      </c>
      <c r="P163" s="15">
        <v>0.20339727204852545</v>
      </c>
      <c r="Q163" s="15">
        <v>0.463861468572076</v>
      </c>
      <c r="R163" s="15">
        <v>-0.59529552807639796</v>
      </c>
      <c r="S163" s="15">
        <v>9.7225357921084055E-2</v>
      </c>
      <c r="T163" s="15">
        <v>-8.3438378133838503E-2</v>
      </c>
      <c r="U163" s="15">
        <v>0.484130181709581</v>
      </c>
      <c r="V163" s="15">
        <v>0.20134170404615451</v>
      </c>
      <c r="W163" s="15">
        <v>-5.6544002700259499E-2</v>
      </c>
      <c r="X163" s="15">
        <v>-0.26742540823131605</v>
      </c>
      <c r="Y163" s="15">
        <v>0.42170493036044099</v>
      </c>
      <c r="Z163" s="15">
        <v>8.7456267992997494E-2</v>
      </c>
    </row>
    <row r="164" spans="1:26" s="15" customFormat="1" x14ac:dyDescent="0.35">
      <c r="A164" s="16" t="s">
        <v>542</v>
      </c>
      <c r="B164" s="16" t="s">
        <v>543</v>
      </c>
      <c r="C164" s="15">
        <v>0.59258734196026053</v>
      </c>
      <c r="D164" s="15">
        <v>-6.7675635745175988E-2</v>
      </c>
      <c r="E164" s="15">
        <v>0.18036795414404097</v>
      </c>
      <c r="F164" s="15">
        <v>-0.61118008279070901</v>
      </c>
      <c r="G164" s="15">
        <v>0.79144539394597502</v>
      </c>
      <c r="H164" s="15">
        <v>2.7726714471164482E-2</v>
      </c>
      <c r="I164" s="15">
        <v>4.4162265868982004E-2</v>
      </c>
      <c r="J164" s="15">
        <v>0.70219360343255999</v>
      </c>
      <c r="K164" s="15">
        <v>-7.4897451484703503E-2</v>
      </c>
      <c r="L164" s="15">
        <v>-5.4812841017746972E-2</v>
      </c>
      <c r="M164" s="15">
        <v>-0.151487408722562</v>
      </c>
      <c r="N164" s="15">
        <v>0.32974919608299352</v>
      </c>
      <c r="O164" s="15">
        <v>0.23367734731341755</v>
      </c>
      <c r="P164" s="15">
        <v>0.91795113583490251</v>
      </c>
      <c r="Q164" s="15">
        <v>0.42558824574843251</v>
      </c>
      <c r="R164" s="15">
        <v>0.57133819280295395</v>
      </c>
      <c r="S164" s="15">
        <v>0.65497518973908153</v>
      </c>
      <c r="T164" s="15">
        <v>0.16445580482587849</v>
      </c>
      <c r="U164" s="15">
        <v>0.68080941012133545</v>
      </c>
      <c r="V164" s="15">
        <v>-0.14994594405806802</v>
      </c>
      <c r="W164" s="15">
        <v>-0.51653075057952558</v>
      </c>
      <c r="X164" s="15">
        <v>-0.91125932541999299</v>
      </c>
      <c r="Y164" s="15">
        <v>-1.2596156979173396</v>
      </c>
      <c r="Z164" s="15">
        <v>-0.30740714190024898</v>
      </c>
    </row>
    <row r="165" spans="1:26" s="15" customFormat="1" x14ac:dyDescent="0.35">
      <c r="A165" s="16" t="s">
        <v>544</v>
      </c>
      <c r="B165" s="16" t="s">
        <v>37</v>
      </c>
      <c r="C165" s="15">
        <v>0.10145255822613453</v>
      </c>
      <c r="D165" s="15">
        <v>1.7798383384854954E-2</v>
      </c>
      <c r="E165" s="15">
        <v>0.30515415726884348</v>
      </c>
      <c r="F165" s="15">
        <v>-0.20015386646626301</v>
      </c>
      <c r="G165" s="15">
        <v>-1.7356812502233652</v>
      </c>
      <c r="H165" s="15">
        <v>-0.4755045312020425</v>
      </c>
      <c r="I165" s="15">
        <v>-1.0135090246653775</v>
      </c>
      <c r="J165" s="15">
        <v>-1.0720184038543694</v>
      </c>
      <c r="K165" s="15">
        <v>-0.29415052615639348</v>
      </c>
      <c r="L165" s="15">
        <v>0.151213573540048</v>
      </c>
      <c r="M165" s="15">
        <v>0.19776297922137448</v>
      </c>
      <c r="N165" s="15">
        <v>-0.62967991282282099</v>
      </c>
      <c r="O165" s="15">
        <v>-0.71098065230357999</v>
      </c>
      <c r="P165" s="15">
        <v>2.6848812059364957E-2</v>
      </c>
      <c r="Q165" s="15">
        <v>-0.10396515747725854</v>
      </c>
      <c r="R165" s="15">
        <v>-1.684662319361435</v>
      </c>
      <c r="S165" s="15">
        <v>-1.0639720002879205</v>
      </c>
      <c r="T165" s="15">
        <v>-0.203085424770897</v>
      </c>
      <c r="U165" s="15">
        <v>-0.66742976527368558</v>
      </c>
      <c r="V165" s="15">
        <v>-0.75288938752207302</v>
      </c>
      <c r="W165" s="15">
        <v>-0.60163769563919045</v>
      </c>
      <c r="X165" s="15">
        <v>-1.4260954098638989</v>
      </c>
      <c r="Y165" s="15">
        <v>-0.27157057274087598</v>
      </c>
      <c r="Z165" s="15">
        <v>0.15942772822791448</v>
      </c>
    </row>
    <row r="166" spans="1:26" s="15" customFormat="1" x14ac:dyDescent="0.35">
      <c r="A166" s="16" t="s">
        <v>545</v>
      </c>
      <c r="B166" s="16" t="s">
        <v>546</v>
      </c>
      <c r="C166" s="15">
        <v>-0.40383273569135647</v>
      </c>
      <c r="D166" s="15">
        <v>-0.40559332712292551</v>
      </c>
      <c r="E166" s="15">
        <v>-0.3338926391435455</v>
      </c>
      <c r="F166" s="15">
        <v>0.1622255303770872</v>
      </c>
      <c r="G166" s="15">
        <v>-0.70704743749344245</v>
      </c>
      <c r="H166" s="15">
        <v>-0.218351585666265</v>
      </c>
      <c r="I166" s="15">
        <v>-0.34717652968370449</v>
      </c>
      <c r="J166" s="15">
        <v>-0.11387394199784745</v>
      </c>
      <c r="K166" s="15">
        <v>0.17821044903917399</v>
      </c>
      <c r="L166" s="15">
        <v>-0.28472923709950948</v>
      </c>
      <c r="M166" s="15">
        <v>-0.21041677944877701</v>
      </c>
      <c r="N166" s="15">
        <v>-0.25514906124544451</v>
      </c>
      <c r="O166" s="15">
        <v>8.0088267878462988E-2</v>
      </c>
      <c r="P166" s="15">
        <v>-0.30167169957209294</v>
      </c>
      <c r="Q166" s="15">
        <v>-0.61130341144429667</v>
      </c>
      <c r="R166" s="15">
        <v>-0.462150401725265</v>
      </c>
      <c r="S166" s="15">
        <v>-0.71315807879547655</v>
      </c>
      <c r="T166" s="15">
        <v>-0.49038922004128183</v>
      </c>
      <c r="U166" s="15">
        <v>-1.6574195732926802E-2</v>
      </c>
      <c r="V166" s="15">
        <v>-0.82997954098513604</v>
      </c>
      <c r="W166" s="15">
        <v>-0.54021792976045258</v>
      </c>
      <c r="X166" s="15">
        <v>-1.3129526160844249</v>
      </c>
      <c r="Y166" s="15">
        <v>-0.55263057967707652</v>
      </c>
      <c r="Z166" s="15">
        <v>-0.53703371799874955</v>
      </c>
    </row>
    <row r="167" spans="1:26" s="15" customFormat="1" x14ac:dyDescent="0.35">
      <c r="A167" s="16" t="s">
        <v>547</v>
      </c>
      <c r="B167" s="16" t="s">
        <v>548</v>
      </c>
      <c r="C167" s="15">
        <v>0.265202110833064</v>
      </c>
      <c r="D167" s="15">
        <v>0.33668785272466051</v>
      </c>
      <c r="E167" s="15">
        <v>0.30810381191204012</v>
      </c>
      <c r="F167" s="15">
        <v>0.36463832241656502</v>
      </c>
      <c r="G167" s="15">
        <v>-1.117282859744795</v>
      </c>
      <c r="H167" s="15">
        <v>0.39360286154919899</v>
      </c>
      <c r="I167" s="15">
        <v>0.14996844888441049</v>
      </c>
      <c r="J167" s="15">
        <v>-3.023036836983499E-2</v>
      </c>
      <c r="K167" s="15">
        <v>-0.57202783455023942</v>
      </c>
      <c r="L167" s="15">
        <v>-0.14430290171181154</v>
      </c>
      <c r="M167" s="15">
        <v>-0.34702818519413803</v>
      </c>
      <c r="N167" s="15">
        <v>0.21554833228702977</v>
      </c>
      <c r="O167" s="15">
        <v>-0.41688421691120253</v>
      </c>
      <c r="P167" s="15">
        <v>-1.280756122810325</v>
      </c>
      <c r="Q167" s="15">
        <v>-7.3765714763379009E-2</v>
      </c>
      <c r="R167" s="15">
        <v>-0.212091200985499</v>
      </c>
      <c r="S167" s="15">
        <v>-0.265339129035216</v>
      </c>
      <c r="T167" s="15">
        <v>-0.3160021676631985</v>
      </c>
      <c r="U167" s="15">
        <v>0.19937527052887496</v>
      </c>
      <c r="V167" s="15">
        <v>1.0284278954241304</v>
      </c>
      <c r="W167" s="15">
        <v>-0.56994799847213606</v>
      </c>
      <c r="X167" s="15">
        <v>-1.0870364735531375</v>
      </c>
      <c r="Y167" s="15">
        <v>-0.37880812809927455</v>
      </c>
      <c r="Z167" s="15">
        <v>-0.99658597550057304</v>
      </c>
    </row>
    <row r="168" spans="1:26" s="15" customFormat="1" x14ac:dyDescent="0.35">
      <c r="A168" s="16" t="s">
        <v>549</v>
      </c>
      <c r="B168" s="16" t="s">
        <v>550</v>
      </c>
      <c r="C168" s="15">
        <v>-0.16459510299360486</v>
      </c>
      <c r="D168" s="15">
        <v>0.13440336058691951</v>
      </c>
      <c r="E168" s="15">
        <v>0.39613752713165251</v>
      </c>
      <c r="F168" s="15">
        <v>0.13851512760010698</v>
      </c>
      <c r="G168" s="15">
        <v>-0.47282518979499899</v>
      </c>
      <c r="H168" s="15">
        <v>0.36420908932869001</v>
      </c>
      <c r="I168" s="15">
        <v>0.30502790454524448</v>
      </c>
      <c r="J168" s="15">
        <v>0.28898865119385653</v>
      </c>
      <c r="K168" s="15">
        <v>-0.34769687176648401</v>
      </c>
      <c r="L168" s="15">
        <v>-0.29236438391430802</v>
      </c>
      <c r="M168" s="15">
        <v>5.38472073932885E-2</v>
      </c>
      <c r="N168" s="15">
        <v>0.47344974636059634</v>
      </c>
      <c r="O168" s="15">
        <v>-0.49302577786732898</v>
      </c>
      <c r="P168" s="15">
        <v>-0.57421013969646451</v>
      </c>
      <c r="Q168" s="15">
        <v>-0.64571564351812349</v>
      </c>
      <c r="R168" s="15">
        <v>-0.86814939932839652</v>
      </c>
      <c r="S168" s="15">
        <v>-0.53459210314517192</v>
      </c>
      <c r="T168" s="15">
        <v>-0.30795291672649849</v>
      </c>
      <c r="U168" s="15">
        <v>-0.20555464377868399</v>
      </c>
      <c r="V168" s="15">
        <v>-0.89105812094461656</v>
      </c>
      <c r="W168" s="15">
        <v>-0.1310312458449325</v>
      </c>
      <c r="X168" s="15">
        <v>-0.16322511417204547</v>
      </c>
      <c r="Y168" s="15">
        <v>-0.94829978111196156</v>
      </c>
      <c r="Z168" s="15">
        <v>4.5922850186529987E-2</v>
      </c>
    </row>
    <row r="169" spans="1:26" s="15" customFormat="1" x14ac:dyDescent="0.35">
      <c r="A169" s="16" t="s">
        <v>551</v>
      </c>
      <c r="B169" s="16" t="s">
        <v>552</v>
      </c>
      <c r="C169" s="15">
        <v>0.24299552147606901</v>
      </c>
      <c r="D169" s="15">
        <v>-0.3161006029049625</v>
      </c>
      <c r="E169" s="15">
        <v>-0.56350687109072595</v>
      </c>
      <c r="F169" s="15">
        <v>-0.27259973615844535</v>
      </c>
      <c r="G169" s="15">
        <v>-0.11108419900712202</v>
      </c>
      <c r="H169" s="15">
        <v>0.50987726981745529</v>
      </c>
      <c r="I169" s="15">
        <v>-0.50584120290418144</v>
      </c>
      <c r="J169" s="15">
        <v>0.36880472086277399</v>
      </c>
      <c r="K169" s="15">
        <v>0.41606527078435013</v>
      </c>
      <c r="L169" s="15">
        <v>-0.50884682727238895</v>
      </c>
      <c r="M169" s="15">
        <v>-0.92798423582170297</v>
      </c>
      <c r="N169" s="15">
        <v>-7.0556607948310493E-2</v>
      </c>
      <c r="O169" s="15">
        <v>2.2991380754590007E-2</v>
      </c>
      <c r="P169" s="15">
        <v>-0.244389917232437</v>
      </c>
      <c r="Q169" s="15">
        <v>6.6873395341020991E-2</v>
      </c>
      <c r="R169" s="15">
        <v>-0.55990304090974097</v>
      </c>
      <c r="S169" s="15">
        <v>9.6834620959359519E-2</v>
      </c>
      <c r="T169" s="15">
        <v>-6.884091555654151E-2</v>
      </c>
      <c r="U169" s="15">
        <v>0.22895593670623252</v>
      </c>
      <c r="V169" s="15">
        <v>0.13982889367739101</v>
      </c>
      <c r="W169" s="15">
        <v>8.7045264227729013E-2</v>
      </c>
      <c r="X169" s="15">
        <v>-0.122119489840272</v>
      </c>
      <c r="Y169" s="15">
        <v>-0.81325286985575707</v>
      </c>
      <c r="Z169" s="15">
        <v>0.237607220743693</v>
      </c>
    </row>
    <row r="170" spans="1:26" s="15" customFormat="1" x14ac:dyDescent="0.35">
      <c r="A170" s="16" t="s">
        <v>553</v>
      </c>
      <c r="B170" s="16" t="s">
        <v>37</v>
      </c>
      <c r="C170" s="15">
        <v>8.2679163759809549E-2</v>
      </c>
      <c r="D170" s="15">
        <v>0.86209652622307442</v>
      </c>
      <c r="E170" s="15">
        <v>-0.57910990237406501</v>
      </c>
      <c r="F170" s="15">
        <v>-0.20400502725379499</v>
      </c>
      <c r="G170" s="15">
        <v>-0.50070967295203006</v>
      </c>
      <c r="H170" s="15">
        <v>0.9181465285160384</v>
      </c>
      <c r="I170" s="15">
        <v>0.11563274252227299</v>
      </c>
      <c r="J170" s="15">
        <v>0.61214754602949739</v>
      </c>
      <c r="K170" s="15">
        <v>6.5374362369899963E-2</v>
      </c>
      <c r="L170" s="15">
        <v>0.26639097268415446</v>
      </c>
      <c r="M170" s="15">
        <v>-1.2747487956829304</v>
      </c>
      <c r="N170" s="15">
        <v>-0.40411160203698954</v>
      </c>
      <c r="O170" s="15">
        <v>0.7423099022852595</v>
      </c>
      <c r="P170" s="15">
        <v>-0.4483546635742518</v>
      </c>
      <c r="Q170" s="15">
        <v>-0.34955154672252042</v>
      </c>
      <c r="R170" s="15">
        <v>4.5821110179130486E-2</v>
      </c>
      <c r="S170" s="15">
        <v>9.9802462294813987E-2</v>
      </c>
      <c r="T170" s="15">
        <v>0.25047364142524098</v>
      </c>
      <c r="U170" s="15">
        <v>0.51419491308577703</v>
      </c>
      <c r="V170" s="15">
        <v>0.26315726559163699</v>
      </c>
      <c r="W170" s="15">
        <v>0.14990678540751148</v>
      </c>
      <c r="X170" s="15">
        <v>-0.82849893743451242</v>
      </c>
      <c r="Y170" s="15">
        <v>-0.96164360346019051</v>
      </c>
      <c r="Z170" s="15">
        <v>-1.4863861741417499</v>
      </c>
    </row>
    <row r="171" spans="1:26" s="15" customFormat="1" x14ac:dyDescent="0.35">
      <c r="A171" s="16" t="s">
        <v>554</v>
      </c>
      <c r="B171" s="16" t="s">
        <v>555</v>
      </c>
      <c r="C171" s="15">
        <v>-0.72335391487770251</v>
      </c>
      <c r="D171" s="15">
        <v>-1.0761484540081614</v>
      </c>
      <c r="E171" s="15">
        <v>-0.28276688767337954</v>
      </c>
      <c r="F171" s="15">
        <v>-0.31722462602892348</v>
      </c>
      <c r="G171" s="15">
        <v>-0.126735851690021</v>
      </c>
      <c r="H171" s="15">
        <v>-0.69639911138436261</v>
      </c>
      <c r="I171" s="15">
        <v>-0.37503107337450847</v>
      </c>
      <c r="J171" s="15">
        <v>-0.29562932503244599</v>
      </c>
      <c r="K171" s="15">
        <v>0.55695144272081354</v>
      </c>
      <c r="L171" s="15">
        <v>-0.79973625427699102</v>
      </c>
      <c r="M171" s="15">
        <v>-1.1087939644106994</v>
      </c>
      <c r="N171" s="15">
        <v>-1.1359912152460399</v>
      </c>
      <c r="O171" s="15">
        <v>0.46311617045642539</v>
      </c>
      <c r="P171" s="15">
        <v>-0.40026207363924904</v>
      </c>
      <c r="Q171" s="15">
        <v>0.8522801794246635</v>
      </c>
      <c r="R171" s="15">
        <v>-0.8682528343957715</v>
      </c>
      <c r="S171" s="15">
        <v>0.24255136227165047</v>
      </c>
      <c r="T171" s="15">
        <v>-0.13422384069263599</v>
      </c>
      <c r="U171" s="15">
        <v>-0.75319815528930645</v>
      </c>
      <c r="V171" s="15">
        <v>-0.177149921712696</v>
      </c>
      <c r="W171" s="15">
        <v>-0.18103865094741461</v>
      </c>
      <c r="X171" s="15">
        <v>0.90654500396461701</v>
      </c>
      <c r="Y171" s="15">
        <v>0.92119264399083844</v>
      </c>
      <c r="Z171" s="15">
        <v>7.9664006135261506E-2</v>
      </c>
    </row>
    <row r="172" spans="1:26" s="15" customFormat="1" x14ac:dyDescent="0.35">
      <c r="A172" s="16" t="s">
        <v>556</v>
      </c>
      <c r="B172" s="16" t="s">
        <v>557</v>
      </c>
      <c r="C172" s="15">
        <v>0.45451717635307254</v>
      </c>
      <c r="D172" s="15">
        <v>0.1760556133120286</v>
      </c>
      <c r="E172" s="15">
        <v>0.70539924718665103</v>
      </c>
      <c r="F172" s="15">
        <v>-0.23030646246705247</v>
      </c>
      <c r="G172" s="15">
        <v>-0.24594819112794053</v>
      </c>
      <c r="H172" s="15">
        <v>0.28007202926803798</v>
      </c>
      <c r="I172" s="15">
        <v>-0.65205871074633559</v>
      </c>
      <c r="J172" s="15">
        <v>-0.71935601952052641</v>
      </c>
      <c r="K172" s="15">
        <v>-0.21931989665318824</v>
      </c>
      <c r="L172" s="15">
        <v>-1.0303620352717844</v>
      </c>
      <c r="M172" s="15">
        <v>-0.78503078003989091</v>
      </c>
      <c r="N172" s="15">
        <v>-0.50679739634525056</v>
      </c>
      <c r="O172" s="15">
        <v>7.3318860747405512E-2</v>
      </c>
      <c r="P172" s="15">
        <v>0.31737758443306596</v>
      </c>
      <c r="Q172" s="15">
        <v>-0.38428760482686503</v>
      </c>
      <c r="R172" s="15">
        <v>-0.41333210552699973</v>
      </c>
      <c r="S172" s="15">
        <v>-0.20462842640576023</v>
      </c>
      <c r="T172" s="15">
        <v>5.3556544028492525E-2</v>
      </c>
      <c r="U172" s="15">
        <v>-0.53020029932164747</v>
      </c>
      <c r="V172" s="15">
        <v>-0.50547822948783105</v>
      </c>
      <c r="W172" s="15">
        <v>-3.6624416147050989E-2</v>
      </c>
      <c r="X172" s="15">
        <v>5.6077469052356499E-2</v>
      </c>
      <c r="Y172" s="15">
        <v>-0.55099058206303253</v>
      </c>
      <c r="Z172" s="15">
        <v>-0.39155799000730157</v>
      </c>
    </row>
    <row r="173" spans="1:26" s="15" customFormat="1" x14ac:dyDescent="0.35">
      <c r="A173" s="16" t="s">
        <v>558</v>
      </c>
      <c r="B173" s="16" t="s">
        <v>559</v>
      </c>
      <c r="C173" s="15">
        <v>-0.17881886022917121</v>
      </c>
      <c r="D173" s="15">
        <v>-0.36380075387809951</v>
      </c>
      <c r="E173" s="15">
        <v>-0.43101360345932549</v>
      </c>
      <c r="F173" s="15">
        <v>-0.33940888771019651</v>
      </c>
      <c r="G173" s="15">
        <v>-0.8624977365569847</v>
      </c>
      <c r="H173" s="15">
        <v>0.64619058401013663</v>
      </c>
      <c r="I173" s="15">
        <v>-0.25792140900496446</v>
      </c>
      <c r="J173" s="15">
        <v>-1.4595838146256479E-2</v>
      </c>
      <c r="K173" s="15">
        <v>0.42349591801789699</v>
      </c>
      <c r="L173" s="15">
        <v>0.24907163630638202</v>
      </c>
      <c r="M173" s="15">
        <v>-5.3857589623003993E-2</v>
      </c>
      <c r="N173" s="15">
        <v>0.292199346174012</v>
      </c>
      <c r="O173" s="15">
        <v>-0.158050205150295</v>
      </c>
      <c r="P173" s="15">
        <v>-7.1943849468544818E-3</v>
      </c>
      <c r="Q173" s="15">
        <v>0.23735124307658942</v>
      </c>
      <c r="R173" s="15">
        <v>-0.55015183884680141</v>
      </c>
      <c r="S173" s="15">
        <v>-0.97122005919291809</v>
      </c>
      <c r="T173" s="15">
        <v>-0.27158784795038399</v>
      </c>
      <c r="U173" s="15">
        <v>-0.40740972009650844</v>
      </c>
      <c r="V173" s="15">
        <v>-1.3390952509929281</v>
      </c>
      <c r="W173" s="15">
        <v>-0.84937399430841909</v>
      </c>
      <c r="X173" s="15">
        <v>-1.7580161162181551</v>
      </c>
      <c r="Y173" s="15">
        <v>-1.1026437654248744</v>
      </c>
      <c r="Z173" s="15">
        <v>8.7313464179412353E-2</v>
      </c>
    </row>
    <row r="174" spans="1:26" s="15" customFormat="1" x14ac:dyDescent="0.35">
      <c r="A174" s="16" t="s">
        <v>560</v>
      </c>
      <c r="B174" s="16" t="s">
        <v>561</v>
      </c>
      <c r="C174" s="15">
        <v>-0.84206451929409254</v>
      </c>
      <c r="D174" s="15">
        <v>-1.2700317376318648</v>
      </c>
      <c r="E174" s="15">
        <v>-0.34214059785497397</v>
      </c>
      <c r="F174" s="15">
        <v>-1.87496220386782</v>
      </c>
      <c r="G174" s="15">
        <v>0.63332214947634191</v>
      </c>
      <c r="H174" s="15">
        <v>0.14303138311243449</v>
      </c>
      <c r="I174" s="15">
        <v>0.50258085899097649</v>
      </c>
      <c r="J174" s="15">
        <v>0.68466937894587654</v>
      </c>
      <c r="K174" s="15">
        <v>-0.78482752655894006</v>
      </c>
      <c r="L174" s="15">
        <v>0.77086051064305749</v>
      </c>
      <c r="M174" s="15">
        <v>0.77548993471254846</v>
      </c>
      <c r="N174" s="15">
        <v>0.33754109918987052</v>
      </c>
      <c r="O174" s="15">
        <v>-0.31752763974971698</v>
      </c>
      <c r="P174" s="15">
        <v>0.64847760564526946</v>
      </c>
      <c r="Q174" s="15">
        <v>0.71397508154648892</v>
      </c>
      <c r="R174" s="15">
        <v>0.32869274243479502</v>
      </c>
      <c r="S174" s="15">
        <v>0.43560871103400656</v>
      </c>
      <c r="T174" s="15">
        <v>0.67678423057503201</v>
      </c>
      <c r="U174" s="15">
        <v>-0.11567049396714602</v>
      </c>
      <c r="V174" s="15">
        <v>1.0843743996829156</v>
      </c>
      <c r="W174" s="15">
        <v>-0.84468432714062558</v>
      </c>
      <c r="X174" s="15">
        <v>-0.70180791145339849</v>
      </c>
      <c r="Y174" s="15">
        <v>-1.5923837165177399</v>
      </c>
      <c r="Z174" s="15">
        <v>-1.2005894686588849</v>
      </c>
    </row>
    <row r="175" spans="1:26" s="15" customFormat="1" x14ac:dyDescent="0.35">
      <c r="A175" s="16" t="s">
        <v>562</v>
      </c>
      <c r="B175" s="16" t="s">
        <v>563</v>
      </c>
      <c r="C175" s="15">
        <v>-0.30244565121543449</v>
      </c>
      <c r="D175" s="15">
        <v>9.350889320096499E-2</v>
      </c>
      <c r="E175" s="15">
        <v>-0.39466964102900409</v>
      </c>
      <c r="F175" s="15">
        <v>-0.2370063893031365</v>
      </c>
      <c r="G175" s="15">
        <v>7.0697202606462492E-2</v>
      </c>
      <c r="H175" s="15">
        <v>-6.2554766138535056E-3</v>
      </c>
      <c r="I175" s="15">
        <v>-0.68238625951216303</v>
      </c>
      <c r="J175" s="15">
        <v>-0.77122065944322804</v>
      </c>
      <c r="K175" s="15">
        <v>-0.68302410951593151</v>
      </c>
      <c r="L175" s="15">
        <v>-0.48634062203052647</v>
      </c>
      <c r="M175" s="15">
        <v>-0.30156655945976951</v>
      </c>
      <c r="N175" s="15">
        <v>-0.84402706602746347</v>
      </c>
      <c r="O175" s="15">
        <v>-0.15947538872373501</v>
      </c>
      <c r="P175" s="15">
        <v>0.23946667685126699</v>
      </c>
      <c r="Q175" s="15">
        <v>3.5072191621946004E-2</v>
      </c>
      <c r="R175" s="15">
        <v>-0.41101423873888249</v>
      </c>
      <c r="S175" s="15">
        <v>-0.78571742514168053</v>
      </c>
      <c r="T175" s="15">
        <v>-0.94357609661164699</v>
      </c>
      <c r="U175" s="15">
        <v>-1.256394564536645</v>
      </c>
      <c r="V175" s="15">
        <v>-1.4472773187842385</v>
      </c>
      <c r="W175" s="15">
        <v>-0.94562829786600899</v>
      </c>
      <c r="X175" s="15">
        <v>-0.68744773496029143</v>
      </c>
      <c r="Y175" s="15">
        <v>-0.90519837320262941</v>
      </c>
      <c r="Z175" s="15">
        <v>-0.43309475758272353</v>
      </c>
    </row>
    <row r="176" spans="1:26" s="15" customFormat="1" x14ac:dyDescent="0.35">
      <c r="A176" s="16" t="s">
        <v>564</v>
      </c>
      <c r="B176" s="16" t="s">
        <v>565</v>
      </c>
      <c r="C176" s="15">
        <v>0.36364042866475005</v>
      </c>
      <c r="D176" s="15">
        <v>-0.1430524230686005</v>
      </c>
      <c r="E176" s="15">
        <v>1.4981035929211947E-2</v>
      </c>
      <c r="F176" s="15">
        <v>0.2915597745680687</v>
      </c>
      <c r="G176" s="15">
        <v>-0.56100394254217845</v>
      </c>
      <c r="H176" s="15">
        <v>0.65605157853918805</v>
      </c>
      <c r="I176" s="15">
        <v>0.22509526874973373</v>
      </c>
      <c r="J176" s="15">
        <v>-5.0272482403041052E-2</v>
      </c>
      <c r="K176" s="15">
        <v>-0.32287291286566522</v>
      </c>
      <c r="L176" s="15">
        <v>-0.49007467751874501</v>
      </c>
      <c r="M176" s="15">
        <v>-0.93220474359790051</v>
      </c>
      <c r="N176" s="15">
        <v>-0.3471904207985485</v>
      </c>
      <c r="O176" s="15">
        <v>-0.47029855831144901</v>
      </c>
      <c r="P176" s="15">
        <v>0.45647263620112449</v>
      </c>
      <c r="Q176" s="15">
        <v>-0.43609395849136823</v>
      </c>
      <c r="R176" s="15">
        <v>-3.251380050430519E-3</v>
      </c>
      <c r="S176" s="15">
        <v>0.78891206011562109</v>
      </c>
      <c r="T176" s="15">
        <v>-0.54445395171998601</v>
      </c>
      <c r="U176" s="15">
        <v>0.2819083157150245</v>
      </c>
      <c r="V176" s="15">
        <v>-9.7376513648190999E-2</v>
      </c>
      <c r="W176" s="15">
        <v>-0.85575816864602205</v>
      </c>
      <c r="X176" s="15">
        <v>-1.2490263060206015</v>
      </c>
      <c r="Y176" s="15">
        <v>-0.25405587414731301</v>
      </c>
      <c r="Z176" s="15">
        <v>9.8706729601229004E-2</v>
      </c>
    </row>
    <row r="177" spans="1:26" s="15" customFormat="1" x14ac:dyDescent="0.35">
      <c r="A177" s="16" t="s">
        <v>566</v>
      </c>
      <c r="B177" s="16" t="s">
        <v>567</v>
      </c>
      <c r="C177" s="15">
        <v>-7.6633310347609507E-2</v>
      </c>
      <c r="D177" s="15">
        <v>0.21186282631920719</v>
      </c>
      <c r="E177" s="15">
        <v>-0.51884513374622998</v>
      </c>
      <c r="F177" s="15">
        <v>-1.2262870906500121</v>
      </c>
      <c r="G177" s="15">
        <v>-0.90313366796673455</v>
      </c>
      <c r="H177" s="15">
        <v>-2.1439589221199</v>
      </c>
      <c r="I177" s="15">
        <v>-1.116830330802405</v>
      </c>
      <c r="J177" s="15">
        <v>-9.8150660943201795E-2</v>
      </c>
      <c r="K177" s="15">
        <v>-0.76349906755934194</v>
      </c>
      <c r="L177" s="15">
        <v>-0.17470835785606448</v>
      </c>
      <c r="M177" s="15">
        <v>-6.1613640877144493E-2</v>
      </c>
      <c r="N177" s="15">
        <v>0.20936115886265416</v>
      </c>
      <c r="O177" s="15">
        <v>-1.1305596242355025</v>
      </c>
      <c r="P177" s="15">
        <v>-0.85812151595135444</v>
      </c>
      <c r="Q177" s="15">
        <v>-0.6152485582083731</v>
      </c>
      <c r="R177" s="15">
        <v>-0.43308421358105997</v>
      </c>
      <c r="S177" s="15">
        <v>-1.2021446753364042</v>
      </c>
      <c r="T177" s="15">
        <v>0.28245830701001301</v>
      </c>
      <c r="U177" s="15">
        <v>-0.75149825322986996</v>
      </c>
      <c r="V177" s="15">
        <v>-0.47285772140865812</v>
      </c>
      <c r="W177" s="15">
        <v>0.48876377464881648</v>
      </c>
      <c r="X177" s="15">
        <v>-0.1692898948178779</v>
      </c>
      <c r="Y177" s="15">
        <v>-0.89341341342032399</v>
      </c>
      <c r="Z177" s="15">
        <v>-1.0373757588018608</v>
      </c>
    </row>
    <row r="178" spans="1:26" s="15" customFormat="1" x14ac:dyDescent="0.35">
      <c r="A178" s="16" t="s">
        <v>568</v>
      </c>
      <c r="B178" s="16" t="s">
        <v>569</v>
      </c>
      <c r="C178" s="15">
        <v>-0.10802339537580549</v>
      </c>
      <c r="D178" s="15">
        <v>0.65395271747163453</v>
      </c>
      <c r="E178" s="15">
        <v>0.4862294677393495</v>
      </c>
      <c r="F178" s="15">
        <v>-0.17634850571847671</v>
      </c>
      <c r="G178" s="15">
        <v>-0.66374369717684101</v>
      </c>
      <c r="H178" s="15">
        <v>-0.63929072087064598</v>
      </c>
      <c r="I178" s="15">
        <v>7.1685931018974913E-3</v>
      </c>
      <c r="J178" s="15">
        <v>-0.24989494715128627</v>
      </c>
      <c r="K178" s="15">
        <v>-0.33847453777584635</v>
      </c>
      <c r="L178" s="15">
        <v>-3.3836213778835056E-2</v>
      </c>
      <c r="M178" s="15">
        <v>7.1153646416299843E-3</v>
      </c>
      <c r="N178" s="15">
        <v>-0.197678284422003</v>
      </c>
      <c r="O178" s="15">
        <v>-0.35498090127519</v>
      </c>
      <c r="P178" s="15">
        <v>0.27237388164840948</v>
      </c>
      <c r="Q178" s="15">
        <v>0.33993158170447352</v>
      </c>
      <c r="R178" s="15">
        <v>-0.42605256846769002</v>
      </c>
      <c r="S178" s="15">
        <v>0.72209307673438206</v>
      </c>
      <c r="T178" s="15">
        <v>-0.39950040740951548</v>
      </c>
      <c r="U178" s="15">
        <v>-6.5908457058135805E-2</v>
      </c>
      <c r="V178" s="15">
        <v>-0.52687328207059791</v>
      </c>
      <c r="W178" s="15">
        <v>0.157662590663805</v>
      </c>
      <c r="X178" s="15">
        <v>-1.0154637604661185</v>
      </c>
      <c r="Y178" s="15">
        <v>-0.40771352008075545</v>
      </c>
      <c r="Z178" s="15">
        <v>-0.10089955512498047</v>
      </c>
    </row>
    <row r="179" spans="1:26" s="15" customFormat="1" x14ac:dyDescent="0.35">
      <c r="A179" s="16" t="s">
        <v>570</v>
      </c>
      <c r="B179" s="16" t="s">
        <v>571</v>
      </c>
      <c r="C179" s="15">
        <v>0.40513774539573999</v>
      </c>
      <c r="D179" s="15">
        <v>8.794303577507101E-2</v>
      </c>
      <c r="E179" s="15">
        <v>0.36685479281012101</v>
      </c>
      <c r="F179" s="15">
        <v>0.70122025566526647</v>
      </c>
      <c r="G179" s="15">
        <v>0.26839867804670503</v>
      </c>
      <c r="H179" s="15">
        <v>-0.39240709277156249</v>
      </c>
      <c r="I179" s="15">
        <v>-0.57326141302957145</v>
      </c>
      <c r="J179" s="15">
        <v>1.5280123542082524E-2</v>
      </c>
      <c r="K179" s="15">
        <v>-0.15832645539776202</v>
      </c>
      <c r="L179" s="15">
        <v>-0.51918179385681951</v>
      </c>
      <c r="M179" s="15">
        <v>-0.4611437096494525</v>
      </c>
      <c r="N179" s="15">
        <v>-0.52806190964028954</v>
      </c>
      <c r="O179" s="15">
        <v>-0.480715730511031</v>
      </c>
      <c r="P179" s="15">
        <v>-0.41563194524795349</v>
      </c>
      <c r="Q179" s="15">
        <v>-0.37467865181677829</v>
      </c>
      <c r="R179" s="15">
        <v>-1.0768707990152064</v>
      </c>
      <c r="S179" s="15">
        <v>0.46042705967285702</v>
      </c>
      <c r="T179" s="15">
        <v>-3.1897336649291508E-2</v>
      </c>
      <c r="U179" s="15">
        <v>-0.64848292845005728</v>
      </c>
      <c r="V179" s="15">
        <v>0.62634672053453944</v>
      </c>
      <c r="W179" s="15">
        <v>-0.95611239796806546</v>
      </c>
      <c r="X179" s="15">
        <v>-0.614411934289947</v>
      </c>
      <c r="Y179" s="15">
        <v>-0.28483692096673102</v>
      </c>
      <c r="Z179" s="15">
        <v>-1.38797500750602</v>
      </c>
    </row>
    <row r="180" spans="1:26" s="15" customFormat="1" x14ac:dyDescent="0.35">
      <c r="A180" s="16" t="s">
        <v>572</v>
      </c>
      <c r="B180" s="16" t="s">
        <v>573</v>
      </c>
      <c r="C180" s="15">
        <v>-0.49047786372698998</v>
      </c>
      <c r="D180" s="15">
        <v>-0.44579477164299802</v>
      </c>
      <c r="E180" s="15">
        <v>-0.30004538581662399</v>
      </c>
      <c r="F180" s="15">
        <v>-0.73633348667814702</v>
      </c>
      <c r="G180" s="15">
        <v>-0.17935355987517948</v>
      </c>
      <c r="H180" s="15">
        <v>0.41297767616659281</v>
      </c>
      <c r="I180" s="15">
        <v>0.36273574063233249</v>
      </c>
      <c r="J180" s="15">
        <v>-0.11297650408078429</v>
      </c>
      <c r="K180" s="15">
        <v>0.38193686501255553</v>
      </c>
      <c r="L180" s="15">
        <v>0.1014176494239465</v>
      </c>
      <c r="M180" s="15">
        <v>-7.5243445438439527E-2</v>
      </c>
      <c r="N180" s="15">
        <v>0.19610454938196414</v>
      </c>
      <c r="O180" s="15">
        <v>0.25000898891491452</v>
      </c>
      <c r="P180" s="15">
        <v>5.0432515444749804E-2</v>
      </c>
      <c r="Q180" s="15">
        <v>-0.34844862639120899</v>
      </c>
      <c r="R180" s="15">
        <v>1.1149224143072995</v>
      </c>
      <c r="S180" s="15">
        <v>0.54942455232385745</v>
      </c>
      <c r="T180" s="15">
        <v>1.070375717805865</v>
      </c>
      <c r="U180" s="15">
        <v>0.72094836404315754</v>
      </c>
      <c r="V180" s="15">
        <v>-0.55594972976098744</v>
      </c>
      <c r="W180" s="15">
        <v>-1.0776649100173119</v>
      </c>
      <c r="X180" s="15">
        <v>-1.2307466766238546</v>
      </c>
      <c r="Y180" s="15">
        <v>-1.193600822003025</v>
      </c>
      <c r="Z180" s="15">
        <v>-1.7927483806488811</v>
      </c>
    </row>
    <row r="181" spans="1:26" s="15" customFormat="1" x14ac:dyDescent="0.35">
      <c r="A181" s="16" t="s">
        <v>574</v>
      </c>
      <c r="B181" s="16" t="s">
        <v>575</v>
      </c>
      <c r="C181" s="15">
        <v>-0.23811097662943298</v>
      </c>
      <c r="D181" s="15">
        <v>-1.46082582045412</v>
      </c>
      <c r="E181" s="15">
        <v>-0.25071871366154652</v>
      </c>
      <c r="F181" s="15">
        <v>0.70948388670409146</v>
      </c>
      <c r="G181" s="15">
        <v>-0.22577280701171748</v>
      </c>
      <c r="H181" s="15">
        <v>0.33165966625603649</v>
      </c>
      <c r="I181" s="15">
        <v>0.96676425112999997</v>
      </c>
      <c r="J181" s="15">
        <v>-0.38582112512967803</v>
      </c>
      <c r="K181" s="15">
        <v>-0.27421652973083999</v>
      </c>
      <c r="L181" s="15">
        <v>-0.38094237471244552</v>
      </c>
      <c r="M181" s="15">
        <v>0.183314357806107</v>
      </c>
      <c r="N181" s="15">
        <v>-0.17630928036712401</v>
      </c>
      <c r="O181" s="15">
        <v>-0.20131949801198351</v>
      </c>
      <c r="P181" s="15">
        <v>-0.52977206003271893</v>
      </c>
      <c r="Q181" s="15">
        <v>-0.91392239469643055</v>
      </c>
      <c r="R181" s="15">
        <v>-4.2612026842262007E-2</v>
      </c>
      <c r="S181" s="15">
        <v>0.40408412521510501</v>
      </c>
      <c r="T181" s="15">
        <v>-0.16705589763693901</v>
      </c>
      <c r="U181" s="15">
        <v>1.4626705448173869</v>
      </c>
      <c r="V181" s="15">
        <v>-0.17106232415332762</v>
      </c>
      <c r="W181" s="15">
        <v>0.37050997252253848</v>
      </c>
      <c r="X181" s="15">
        <v>0.29088744151061702</v>
      </c>
      <c r="Y181" s="15">
        <v>-0.24599691614747238</v>
      </c>
      <c r="Z181" s="15">
        <v>0.21071318383995252</v>
      </c>
    </row>
    <row r="182" spans="1:26" s="15" customFormat="1" x14ac:dyDescent="0.35">
      <c r="A182" s="16" t="s">
        <v>576</v>
      </c>
      <c r="B182" s="16" t="s">
        <v>577</v>
      </c>
      <c r="C182" s="15">
        <v>-0.65203747714200699</v>
      </c>
      <c r="D182" s="15">
        <v>-3.2783737043830002E-2</v>
      </c>
      <c r="E182" s="15">
        <v>0.39026231126903449</v>
      </c>
      <c r="F182" s="15">
        <v>-0.14406327151292964</v>
      </c>
      <c r="G182" s="15">
        <v>4.3839900690621492E-2</v>
      </c>
      <c r="H182" s="15">
        <v>0.38534853937299179</v>
      </c>
      <c r="I182" s="15">
        <v>4.9972753434902512E-2</v>
      </c>
      <c r="J182" s="15">
        <v>0.52842923448871904</v>
      </c>
      <c r="K182" s="15">
        <v>-0.54278377673907297</v>
      </c>
      <c r="L182" s="15">
        <v>0.7237115412489955</v>
      </c>
      <c r="M182" s="15">
        <v>0.2058056266058545</v>
      </c>
      <c r="N182" s="15">
        <v>-9.5507307283424492E-2</v>
      </c>
      <c r="O182" s="15">
        <v>-0.1866028488335815</v>
      </c>
      <c r="P182" s="15">
        <v>0.23718847041789162</v>
      </c>
      <c r="Q182" s="15">
        <v>0.81018256347228057</v>
      </c>
      <c r="R182" s="15">
        <v>0.81768996179944198</v>
      </c>
      <c r="S182" s="15">
        <v>0.34912690484122127</v>
      </c>
      <c r="T182" s="15">
        <v>0.52923582486952536</v>
      </c>
      <c r="U182" s="15">
        <v>0.81775604765660903</v>
      </c>
      <c r="V182" s="15">
        <v>0.27877653895615623</v>
      </c>
      <c r="W182" s="15">
        <v>0.62058991103703598</v>
      </c>
      <c r="X182" s="15">
        <v>0.2583676174210055</v>
      </c>
      <c r="Y182" s="15">
        <v>4.529757555173515E-2</v>
      </c>
      <c r="Z182" s="15">
        <v>0.58638435504608744</v>
      </c>
    </row>
    <row r="183" spans="1:26" s="15" customFormat="1" x14ac:dyDescent="0.35">
      <c r="A183" s="16" t="s">
        <v>578</v>
      </c>
      <c r="B183" s="16" t="s">
        <v>579</v>
      </c>
      <c r="C183" s="15">
        <v>0.15399762981430148</v>
      </c>
      <c r="D183" s="15">
        <v>2.9215422320855028E-3</v>
      </c>
      <c r="E183" s="15">
        <v>-8.5095938850287448E-2</v>
      </c>
      <c r="F183" s="15">
        <v>9.8119843579242E-3</v>
      </c>
      <c r="G183" s="15">
        <v>-0.79648997744938999</v>
      </c>
      <c r="H183" s="15">
        <v>-2.4481018249738001E-2</v>
      </c>
      <c r="I183" s="15">
        <v>1.0850254171148488E-2</v>
      </c>
      <c r="J183" s="15">
        <v>-0.22986940328826799</v>
      </c>
      <c r="K183" s="15">
        <v>0.40941633566755697</v>
      </c>
      <c r="L183" s="15">
        <v>0.4435545633076825</v>
      </c>
      <c r="M183" s="15">
        <v>0.7691333532335729</v>
      </c>
      <c r="N183" s="15">
        <v>0.56138659883354092</v>
      </c>
      <c r="O183" s="15">
        <v>-1.5029853381836988E-2</v>
      </c>
      <c r="P183" s="15">
        <v>7.5527042614619691E-2</v>
      </c>
      <c r="Q183" s="15">
        <v>2.6896322687765511E-2</v>
      </c>
      <c r="R183" s="15">
        <v>0.51769184552287195</v>
      </c>
      <c r="S183" s="15">
        <v>1.0740855336521449</v>
      </c>
      <c r="T183" s="15">
        <v>0.1522453402185785</v>
      </c>
      <c r="U183" s="15">
        <v>0.26921206742949549</v>
      </c>
      <c r="V183" s="15">
        <v>0.56502642391971403</v>
      </c>
      <c r="W183" s="15">
        <v>-0.71297556026780495</v>
      </c>
      <c r="X183" s="15">
        <v>-0.90562482815392653</v>
      </c>
      <c r="Y183" s="15">
        <v>-0.91482089490515794</v>
      </c>
      <c r="Z183" s="15">
        <v>-0.5209154304770145</v>
      </c>
    </row>
    <row r="184" spans="1:26" s="15" customFormat="1" x14ac:dyDescent="0.35">
      <c r="A184" s="16" t="s">
        <v>580</v>
      </c>
      <c r="B184" s="16" t="s">
        <v>581</v>
      </c>
      <c r="C184" s="15">
        <v>-0.51603171835828798</v>
      </c>
      <c r="D184" s="15">
        <v>8.4933374729706995E-2</v>
      </c>
      <c r="E184" s="15">
        <v>-0.30267910957374711</v>
      </c>
      <c r="F184" s="15">
        <v>-0.78317972977908301</v>
      </c>
      <c r="G184" s="15">
        <v>-0.58184911232743897</v>
      </c>
      <c r="H184" s="15">
        <v>-0.20100546262691549</v>
      </c>
      <c r="I184" s="15">
        <v>0.7607442423231735</v>
      </c>
      <c r="J184" s="15">
        <v>-0.60694363529914097</v>
      </c>
      <c r="K184" s="15">
        <v>-0.6784639586030381</v>
      </c>
      <c r="L184" s="15">
        <v>-0.39279941804021901</v>
      </c>
      <c r="M184" s="15">
        <v>0.46259172336009102</v>
      </c>
      <c r="N184" s="15">
        <v>0.4309538509856688</v>
      </c>
      <c r="O184" s="15">
        <v>0.54053166004029296</v>
      </c>
      <c r="P184" s="15">
        <v>0.95531640286780406</v>
      </c>
      <c r="Q184" s="15">
        <v>0.3841914947373225</v>
      </c>
      <c r="R184" s="15">
        <v>0.10925822480174649</v>
      </c>
      <c r="S184" s="15">
        <v>1.4119435479631501E-2</v>
      </c>
      <c r="T184" s="15">
        <v>0.52350959909777095</v>
      </c>
      <c r="U184" s="15">
        <v>-0.24639033447445452</v>
      </c>
      <c r="V184" s="15">
        <v>0.3327906701598024</v>
      </c>
      <c r="W184" s="15">
        <v>7.5080215242108478E-2</v>
      </c>
      <c r="X184" s="15">
        <v>-0.14404115466191927</v>
      </c>
      <c r="Y184" s="15">
        <v>-0.685372102991328</v>
      </c>
      <c r="Z184" s="15">
        <v>-0.19819077529739046</v>
      </c>
    </row>
    <row r="185" spans="1:26" s="15" customFormat="1" x14ac:dyDescent="0.35">
      <c r="A185" s="16" t="s">
        <v>582</v>
      </c>
      <c r="B185" s="16" t="s">
        <v>37</v>
      </c>
      <c r="C185" s="15">
        <v>-0.28616610347592653</v>
      </c>
      <c r="D185" s="15">
        <v>-0.54837040373090051</v>
      </c>
      <c r="E185" s="15">
        <v>3.2202022439040023E-2</v>
      </c>
      <c r="F185" s="15">
        <v>-0.37488422820390049</v>
      </c>
      <c r="G185" s="15">
        <v>-0.70207188725965342</v>
      </c>
      <c r="H185" s="15">
        <v>-0.69720962363797456</v>
      </c>
      <c r="I185" s="15">
        <v>-0.45879184602461198</v>
      </c>
      <c r="J185" s="15">
        <v>-1.4406864148024949</v>
      </c>
      <c r="K185" s="15">
        <v>0.44074566089017858</v>
      </c>
      <c r="L185" s="15">
        <v>-0.41040506389658798</v>
      </c>
      <c r="M185" s="15">
        <v>-0.33009907880935341</v>
      </c>
      <c r="N185" s="15">
        <v>0.73963443563895159</v>
      </c>
      <c r="O185" s="15">
        <v>0.95762100521787097</v>
      </c>
      <c r="P185" s="15">
        <v>-0.46633467780530602</v>
      </c>
      <c r="Q185" s="15">
        <v>4.6384170961172033E-2</v>
      </c>
      <c r="R185" s="15">
        <v>-0.31900686318603882</v>
      </c>
      <c r="S185" s="15">
        <v>0.21276024861023157</v>
      </c>
      <c r="T185" s="15">
        <v>7.1596390958564848E-3</v>
      </c>
      <c r="U185" s="15">
        <v>0.37159035381457201</v>
      </c>
      <c r="V185" s="15">
        <v>0.54138205034704301</v>
      </c>
      <c r="W185" s="15">
        <v>1.9656709901934494E-2</v>
      </c>
      <c r="X185" s="15">
        <v>0.36412865023415647</v>
      </c>
      <c r="Y185" s="15">
        <v>-0.19269546451629102</v>
      </c>
      <c r="Z185" s="15">
        <v>-0.561935244964476</v>
      </c>
    </row>
    <row r="186" spans="1:26" s="15" customFormat="1" x14ac:dyDescent="0.35">
      <c r="A186" s="16" t="s">
        <v>583</v>
      </c>
      <c r="B186" s="16" t="s">
        <v>37</v>
      </c>
      <c r="C186" s="15">
        <v>-8.2883572476591505E-2</v>
      </c>
      <c r="D186" s="15">
        <v>-0.46391913987385563</v>
      </c>
      <c r="E186" s="15">
        <v>-0.28347373110318858</v>
      </c>
      <c r="F186" s="15">
        <v>0.28507556279636448</v>
      </c>
      <c r="G186" s="15">
        <v>0.39759676803892902</v>
      </c>
      <c r="H186" s="15">
        <v>0.27959155042678197</v>
      </c>
      <c r="I186" s="15">
        <v>4.5505585995717995E-2</v>
      </c>
      <c r="J186" s="15">
        <v>-0.40267528674332809</v>
      </c>
      <c r="K186" s="15">
        <v>0.15614675300795952</v>
      </c>
      <c r="L186" s="15">
        <v>0.36073429042635546</v>
      </c>
      <c r="M186" s="15">
        <v>0.22418912333508703</v>
      </c>
      <c r="N186" s="15">
        <v>0.38094147585721394</v>
      </c>
      <c r="O186" s="15">
        <v>0.27845771402253233</v>
      </c>
      <c r="P186" s="15">
        <v>-7.7568018190927512E-2</v>
      </c>
      <c r="Q186" s="15">
        <v>-0.45368998574342856</v>
      </c>
      <c r="R186" s="15">
        <v>-0.29925697393094447</v>
      </c>
      <c r="S186" s="15">
        <v>0.14887220712590299</v>
      </c>
      <c r="T186" s="15">
        <v>-0.52375935705342358</v>
      </c>
      <c r="U186" s="15">
        <v>2.4175091353951988E-2</v>
      </c>
      <c r="V186" s="15">
        <v>-4.0404489219428137E-2</v>
      </c>
      <c r="W186" s="15">
        <v>0.44449211621252904</v>
      </c>
      <c r="X186" s="15">
        <v>0.37534314777164901</v>
      </c>
      <c r="Y186" s="15">
        <v>0.26836302709098225</v>
      </c>
      <c r="Z186" s="15">
        <v>0.48307289433032052</v>
      </c>
    </row>
    <row r="187" spans="1:26" s="15" customFormat="1" x14ac:dyDescent="0.35">
      <c r="A187" s="16" t="s">
        <v>584</v>
      </c>
      <c r="B187" s="16" t="s">
        <v>37</v>
      </c>
      <c r="C187" s="15">
        <v>-0.14136490967328699</v>
      </c>
      <c r="D187" s="15">
        <v>-0.75452114750080701</v>
      </c>
      <c r="E187" s="15">
        <v>7.4324833272937096E-2</v>
      </c>
      <c r="F187" s="15">
        <v>-0.34908216812128401</v>
      </c>
      <c r="G187" s="15">
        <v>-0.68746174408250793</v>
      </c>
      <c r="H187" s="15">
        <v>-0.92644269086665454</v>
      </c>
      <c r="I187" s="15">
        <v>-0.65098235295348528</v>
      </c>
      <c r="J187" s="15">
        <v>-0.88346977125708048</v>
      </c>
      <c r="K187" s="15">
        <v>-0.43117367101324</v>
      </c>
      <c r="L187" s="15">
        <v>-0.94467948163712767</v>
      </c>
      <c r="M187" s="15">
        <v>-1.4257014372914001</v>
      </c>
      <c r="N187" s="15">
        <v>-0.70278255967385128</v>
      </c>
      <c r="O187" s="15">
        <v>-0.6386221217882958</v>
      </c>
      <c r="P187" s="15">
        <v>-1.2200829987138251</v>
      </c>
      <c r="Q187" s="15">
        <v>-1.1100112099972299</v>
      </c>
      <c r="R187" s="15">
        <v>-0.82596944750916013</v>
      </c>
      <c r="S187" s="15">
        <v>-0.59562419736561945</v>
      </c>
      <c r="T187" s="15">
        <v>-1.1622701872393664</v>
      </c>
      <c r="U187" s="15">
        <v>-0.48186104215970205</v>
      </c>
      <c r="V187" s="15">
        <v>1.194694906220203</v>
      </c>
      <c r="W187" s="15">
        <v>0.62561474622600799</v>
      </c>
      <c r="X187" s="15">
        <v>-5.3910902429058993E-2</v>
      </c>
      <c r="Y187" s="15">
        <v>0.74036972689660352</v>
      </c>
      <c r="Z187" s="15">
        <v>-0.28145682121006399</v>
      </c>
    </row>
    <row r="188" spans="1:26" s="15" customFormat="1" x14ac:dyDescent="0.35">
      <c r="A188" s="16" t="s">
        <v>585</v>
      </c>
      <c r="B188" s="16" t="s">
        <v>586</v>
      </c>
      <c r="C188" s="15">
        <v>-0.91106570967327549</v>
      </c>
      <c r="D188" s="15">
        <v>1.9576692027361398E-2</v>
      </c>
      <c r="E188" s="15">
        <v>-0.45320692301149001</v>
      </c>
      <c r="F188" s="15">
        <v>-0.51923743216274043</v>
      </c>
      <c r="G188" s="15">
        <v>0.71439011317168644</v>
      </c>
      <c r="H188" s="15">
        <v>0.4406084623238376</v>
      </c>
      <c r="I188" s="15">
        <v>-0.59799078748705847</v>
      </c>
      <c r="J188" s="15">
        <v>-5.0236267924767E-2</v>
      </c>
      <c r="K188" s="15">
        <v>0.45692343043793299</v>
      </c>
      <c r="L188" s="15">
        <v>-0.14454186896326854</v>
      </c>
      <c r="M188" s="15">
        <v>0.22794464861040653</v>
      </c>
      <c r="N188" s="15">
        <v>-0.5428794289787815</v>
      </c>
      <c r="O188" s="15">
        <v>6.2289673384685051E-2</v>
      </c>
      <c r="P188" s="15">
        <v>0.20003032858768749</v>
      </c>
      <c r="Q188" s="15">
        <v>-0.15968449988827349</v>
      </c>
      <c r="R188" s="15">
        <v>-0.72385746852758048</v>
      </c>
      <c r="S188" s="15">
        <v>0.42650068289836146</v>
      </c>
      <c r="T188" s="15">
        <v>0.14136301640422799</v>
      </c>
      <c r="U188" s="15">
        <v>0.52108517541377353</v>
      </c>
      <c r="V188" s="15">
        <v>-0.49031848940088096</v>
      </c>
      <c r="W188" s="15">
        <v>-0.76784947086998245</v>
      </c>
      <c r="X188" s="15">
        <v>-0.29960190819700899</v>
      </c>
      <c r="Y188" s="15">
        <v>-0.88509851934911143</v>
      </c>
      <c r="Z188" s="15">
        <v>0.34377901562725599</v>
      </c>
    </row>
    <row r="189" spans="1:26" s="15" customFormat="1" x14ac:dyDescent="0.35">
      <c r="A189" s="16" t="s">
        <v>587</v>
      </c>
      <c r="B189" s="16" t="s">
        <v>588</v>
      </c>
      <c r="C189" s="15">
        <v>0.16031995874772001</v>
      </c>
      <c r="D189" s="15">
        <v>-0.10061727727221342</v>
      </c>
      <c r="E189" s="15">
        <v>0.22431480235283247</v>
      </c>
      <c r="F189" s="15">
        <v>-0.23617341184605489</v>
      </c>
      <c r="G189" s="15">
        <v>-0.62393840014313851</v>
      </c>
      <c r="H189" s="15">
        <v>-5.1738828606628748E-2</v>
      </c>
      <c r="I189" s="15">
        <v>-0.40412074011883503</v>
      </c>
      <c r="J189" s="15">
        <v>-0.58350222404079055</v>
      </c>
      <c r="K189" s="15">
        <v>-0.30108508369974407</v>
      </c>
      <c r="L189" s="15">
        <v>-4.3239233310024446E-2</v>
      </c>
      <c r="M189" s="15">
        <v>-0.47393266690125191</v>
      </c>
      <c r="N189" s="15">
        <v>-1.232337435992795</v>
      </c>
      <c r="O189" s="15">
        <v>-0.50182598651316046</v>
      </c>
      <c r="P189" s="15">
        <v>0.19800649524695668</v>
      </c>
      <c r="Q189" s="15">
        <v>-0.16084518324850899</v>
      </c>
      <c r="R189" s="15">
        <v>0.22333369585620899</v>
      </c>
      <c r="S189" s="15">
        <v>-0.48815411707005801</v>
      </c>
      <c r="T189" s="15">
        <v>0.443039599372689</v>
      </c>
      <c r="U189" s="15">
        <v>-0.62644763431492345</v>
      </c>
      <c r="V189" s="15">
        <v>0.40152607748107805</v>
      </c>
      <c r="W189" s="15">
        <v>0.18795559685778648</v>
      </c>
      <c r="X189" s="15">
        <v>2.0707499485513009E-2</v>
      </c>
      <c r="Y189" s="15">
        <v>0.65765342235113944</v>
      </c>
      <c r="Z189" s="15">
        <v>1.6373546937871799</v>
      </c>
    </row>
    <row r="190" spans="1:26" s="15" customFormat="1" x14ac:dyDescent="0.35">
      <c r="A190" s="16" t="s">
        <v>589</v>
      </c>
      <c r="B190" s="16" t="s">
        <v>590</v>
      </c>
      <c r="C190" s="15">
        <v>-0.36799962010548437</v>
      </c>
      <c r="D190" s="15">
        <v>-0.20560192084603499</v>
      </c>
      <c r="E190" s="15">
        <v>0.43055261005108203</v>
      </c>
      <c r="F190" s="15">
        <v>0.68309928524117369</v>
      </c>
      <c r="G190" s="15">
        <v>0.24496975377982452</v>
      </c>
      <c r="H190" s="15">
        <v>-1.7798750262745494E-2</v>
      </c>
      <c r="I190" s="15">
        <v>0.70240750101368699</v>
      </c>
      <c r="J190" s="15">
        <v>1.220664904542504</v>
      </c>
      <c r="K190" s="15">
        <v>0.44726817551065401</v>
      </c>
      <c r="L190" s="15">
        <v>0.92517474585984805</v>
      </c>
      <c r="M190" s="15">
        <v>0.62885742358092023</v>
      </c>
      <c r="N190" s="15">
        <v>0.83942651143006952</v>
      </c>
      <c r="O190" s="15">
        <v>0.31915015945493502</v>
      </c>
      <c r="P190" s="15">
        <v>0.306598388423659</v>
      </c>
      <c r="Q190" s="15">
        <v>0.54999129117942946</v>
      </c>
      <c r="R190" s="15">
        <v>0.79315974057111072</v>
      </c>
      <c r="S190" s="15">
        <v>0.83947087861842007</v>
      </c>
      <c r="T190" s="15">
        <v>0.45537064009793848</v>
      </c>
      <c r="U190" s="15">
        <v>0.51486791525883802</v>
      </c>
      <c r="V190" s="15">
        <v>0.45235957037823593</v>
      </c>
      <c r="W190" s="15">
        <v>0.16420088477172301</v>
      </c>
      <c r="X190" s="15">
        <v>-0.311694416050042</v>
      </c>
      <c r="Y190" s="15">
        <v>0.73330572140233252</v>
      </c>
      <c r="Z190" s="15">
        <v>0.40229970038380064</v>
      </c>
    </row>
    <row r="191" spans="1:26" s="15" customFormat="1" x14ac:dyDescent="0.35">
      <c r="A191" s="16" t="s">
        <v>591</v>
      </c>
      <c r="B191" s="16" t="s">
        <v>592</v>
      </c>
      <c r="C191" s="15">
        <v>-0.32627186517395051</v>
      </c>
      <c r="D191" s="15">
        <v>0.2977499455692445</v>
      </c>
      <c r="E191" s="15">
        <v>-0.50798940828662609</v>
      </c>
      <c r="F191" s="15">
        <v>6.238074487124004E-3</v>
      </c>
      <c r="G191" s="15">
        <v>-4.1548403209115486E-2</v>
      </c>
      <c r="H191" s="15">
        <v>0.48783942195951002</v>
      </c>
      <c r="I191" s="15">
        <v>-0.19568230027216349</v>
      </c>
      <c r="J191" s="15">
        <v>6.6283461666732005E-2</v>
      </c>
      <c r="K191" s="15">
        <v>0.57331573207366848</v>
      </c>
      <c r="L191" s="15">
        <v>0.30377651104897302</v>
      </c>
      <c r="M191" s="15">
        <v>-0.27006943679233847</v>
      </c>
      <c r="N191" s="15">
        <v>-0.84518853053917653</v>
      </c>
      <c r="O191" s="15">
        <v>-0.28368156843405146</v>
      </c>
      <c r="P191" s="15">
        <v>0.25803317144022259</v>
      </c>
      <c r="Q191" s="15">
        <v>0.19136158300724834</v>
      </c>
      <c r="R191" s="15">
        <v>-3.9389660744776012E-2</v>
      </c>
      <c r="S191" s="15">
        <v>-0.12749499753937552</v>
      </c>
      <c r="T191" s="15">
        <v>-0.18753130306764748</v>
      </c>
      <c r="U191" s="15">
        <v>0.79042433550079549</v>
      </c>
      <c r="V191" s="15">
        <v>-1.114834297405924</v>
      </c>
      <c r="W191" s="15">
        <v>-0.2368026480362245</v>
      </c>
      <c r="X191" s="15">
        <v>0.24504227624369601</v>
      </c>
      <c r="Y191" s="15">
        <v>-1.0899615149106181</v>
      </c>
      <c r="Z191" s="15">
        <v>-0.34428989612521554</v>
      </c>
    </row>
    <row r="192" spans="1:26" s="15" customFormat="1" x14ac:dyDescent="0.35">
      <c r="A192" s="16" t="s">
        <v>593</v>
      </c>
      <c r="B192" s="16" t="s">
        <v>594</v>
      </c>
      <c r="C192" s="15">
        <v>-0.26087787176172517</v>
      </c>
      <c r="D192" s="15">
        <v>0.39613113017623502</v>
      </c>
      <c r="E192" s="15">
        <v>0.30996143475348403</v>
      </c>
      <c r="F192" s="15">
        <v>-3.3992450134154105E-2</v>
      </c>
      <c r="G192" s="15">
        <v>0.25282656647591328</v>
      </c>
      <c r="H192" s="15">
        <v>0.28508861104194799</v>
      </c>
      <c r="I192" s="15">
        <v>-0.15381990673230733</v>
      </c>
      <c r="J192" s="15">
        <v>5.2503552649025009E-3</v>
      </c>
      <c r="K192" s="15">
        <v>-0.37411987363831967</v>
      </c>
      <c r="L192" s="15">
        <v>-0.49073435633322005</v>
      </c>
      <c r="M192" s="15">
        <v>-0.51600488032912994</v>
      </c>
      <c r="N192" s="15">
        <v>-0.3375771172719475</v>
      </c>
      <c r="O192" s="15">
        <v>-0.43115810942536748</v>
      </c>
      <c r="P192" s="15">
        <v>0.15762506271342402</v>
      </c>
      <c r="Q192" s="15">
        <v>-0.10873853962593449</v>
      </c>
      <c r="R192" s="15">
        <v>-0.16601636686437235</v>
      </c>
      <c r="S192" s="15">
        <v>-0.17153382741281209</v>
      </c>
      <c r="T192" s="15">
        <v>2.9627603754603007E-2</v>
      </c>
      <c r="U192" s="15">
        <v>-0.37675173314396349</v>
      </c>
      <c r="V192" s="15">
        <v>-0.63815634805106547</v>
      </c>
      <c r="W192" s="15">
        <v>-0.70522163566336105</v>
      </c>
      <c r="X192" s="15">
        <v>-0.84908264780869647</v>
      </c>
      <c r="Y192" s="15">
        <v>-0.95691462394635607</v>
      </c>
      <c r="Z192" s="15">
        <v>-0.98975724354808803</v>
      </c>
    </row>
    <row r="193" spans="1:26" s="15" customFormat="1" x14ac:dyDescent="0.35">
      <c r="A193" s="16" t="s">
        <v>595</v>
      </c>
      <c r="B193" s="16" t="s">
        <v>596</v>
      </c>
      <c r="C193" s="15">
        <v>-0.60998954686136053</v>
      </c>
      <c r="D193" s="15">
        <v>-0.81478095986394905</v>
      </c>
      <c r="E193" s="15">
        <v>0.11505529799931001</v>
      </c>
      <c r="F193" s="15">
        <v>-0.53861269348283414</v>
      </c>
      <c r="G193" s="15">
        <v>1.1647205745304007E-2</v>
      </c>
      <c r="H193" s="15">
        <v>0.86812090544042997</v>
      </c>
      <c r="I193" s="15">
        <v>-4.6039827704114994E-2</v>
      </c>
      <c r="J193" s="15">
        <v>-0.17910747918456352</v>
      </c>
      <c r="K193" s="15">
        <v>0.77552821340730005</v>
      </c>
      <c r="L193" s="15">
        <v>0.25639885450683525</v>
      </c>
      <c r="M193" s="15">
        <v>0.3692374423558305</v>
      </c>
      <c r="N193" s="15">
        <v>0.65218994431853594</v>
      </c>
      <c r="O193" s="15">
        <v>8.9406325668642483E-2</v>
      </c>
      <c r="P193" s="15">
        <v>0.2605312159925835</v>
      </c>
      <c r="Q193" s="15">
        <v>0.1700607381962107</v>
      </c>
      <c r="R193" s="15">
        <v>0.75449987489336001</v>
      </c>
      <c r="S193" s="15">
        <v>1.4477608622716684</v>
      </c>
      <c r="T193" s="15">
        <v>1.1293874439113281</v>
      </c>
      <c r="U193" s="15">
        <v>0.75350212136599759</v>
      </c>
      <c r="V193" s="15">
        <v>0.807293558081011</v>
      </c>
      <c r="W193" s="15">
        <v>1.0489921632386396</v>
      </c>
      <c r="X193" s="15">
        <v>0.60471677723000505</v>
      </c>
      <c r="Y193" s="15">
        <v>0.36417243883175482</v>
      </c>
      <c r="Z193" s="15">
        <v>0.73923551436837998</v>
      </c>
    </row>
    <row r="194" spans="1:26" s="15" customFormat="1" x14ac:dyDescent="0.35">
      <c r="A194" s="16" t="s">
        <v>597</v>
      </c>
      <c r="B194" s="16" t="s">
        <v>37</v>
      </c>
      <c r="C194" s="15">
        <v>0.68731725580184699</v>
      </c>
      <c r="D194" s="15">
        <v>5.1319704972074998E-2</v>
      </c>
      <c r="E194" s="15">
        <v>-0.12019829144826247</v>
      </c>
      <c r="F194" s="15">
        <v>0.38784371737332751</v>
      </c>
      <c r="G194" s="15">
        <v>2.3716442620763676</v>
      </c>
      <c r="H194" s="15">
        <v>0.66060922288656299</v>
      </c>
      <c r="I194" s="15">
        <v>1.3328624225914099</v>
      </c>
      <c r="J194" s="15">
        <v>-4.3445154469815006E-2</v>
      </c>
      <c r="K194" s="15">
        <v>0.13410967412881653</v>
      </c>
      <c r="L194" s="15">
        <v>-0.35592627156079448</v>
      </c>
      <c r="M194" s="15">
        <v>-0.95868432802173653</v>
      </c>
      <c r="N194" s="15">
        <v>-0.39118097303993049</v>
      </c>
      <c r="O194" s="15">
        <v>-0.36685478043759751</v>
      </c>
      <c r="P194" s="15">
        <v>0.42205104690127915</v>
      </c>
      <c r="Q194" s="15">
        <v>1.0763899815454732</v>
      </c>
      <c r="R194" s="15">
        <v>-0.68904451968304203</v>
      </c>
      <c r="S194" s="15">
        <v>0.40524088242117301</v>
      </c>
      <c r="T194" s="15">
        <v>-0.296479702575564</v>
      </c>
      <c r="U194" s="15">
        <v>-1.1725219867175007E-2</v>
      </c>
      <c r="V194" s="15">
        <v>-0.15530067093620303</v>
      </c>
      <c r="W194" s="15">
        <v>-0.71152055767221256</v>
      </c>
      <c r="X194" s="15">
        <v>0.18752547950957921</v>
      </c>
      <c r="Y194" s="15">
        <v>-0.37963619729637604</v>
      </c>
      <c r="Z194" s="15">
        <v>-0.74688054017761896</v>
      </c>
    </row>
    <row r="195" spans="1:26" s="15" customFormat="1" x14ac:dyDescent="0.35">
      <c r="A195" s="16" t="s">
        <v>598</v>
      </c>
      <c r="B195" s="16" t="s">
        <v>599</v>
      </c>
      <c r="C195" s="15">
        <v>-0.17824319158175944</v>
      </c>
      <c r="D195" s="15">
        <v>9.4488485269544009E-2</v>
      </c>
      <c r="E195" s="15">
        <v>0.38278496912429877</v>
      </c>
      <c r="F195" s="15">
        <v>-0.4506269832427845</v>
      </c>
      <c r="G195" s="15">
        <v>0.89625932547774656</v>
      </c>
      <c r="H195" s="15">
        <v>1.8236989274536399</v>
      </c>
      <c r="I195" s="15">
        <v>0.39844802138386498</v>
      </c>
      <c r="J195" s="15">
        <v>1.2230449551589599</v>
      </c>
      <c r="K195" s="15">
        <v>2.4560623271532304E-2</v>
      </c>
      <c r="L195" s="15">
        <v>0.54783178467091298</v>
      </c>
      <c r="M195" s="15">
        <v>-1.5716173131158202E-2</v>
      </c>
      <c r="N195" s="15">
        <v>1.5642469427328849</v>
      </c>
      <c r="O195" s="15">
        <v>0.32254374390667356</v>
      </c>
      <c r="P195" s="15">
        <v>-1.243611001024395</v>
      </c>
      <c r="Q195" s="15">
        <v>0.18015827441274598</v>
      </c>
      <c r="R195" s="15">
        <v>-0.48483653498899149</v>
      </c>
      <c r="S195" s="15">
        <v>-0.52787670836465739</v>
      </c>
      <c r="T195" s="15">
        <v>-0.36066776610003898</v>
      </c>
      <c r="U195" s="15">
        <v>0.35939372044452911</v>
      </c>
      <c r="V195" s="15">
        <v>-0.22182198841243897</v>
      </c>
      <c r="W195" s="15">
        <v>-1.0010428577735055</v>
      </c>
      <c r="X195" s="15">
        <v>-0.44173279427856105</v>
      </c>
      <c r="Y195" s="15">
        <v>-1.8021837691859401</v>
      </c>
      <c r="Z195" s="15">
        <v>-0.53888669858729044</v>
      </c>
    </row>
    <row r="196" spans="1:26" s="15" customFormat="1" x14ac:dyDescent="0.35">
      <c r="A196" s="16" t="s">
        <v>600</v>
      </c>
      <c r="B196" s="16" t="s">
        <v>601</v>
      </c>
      <c r="C196" s="15">
        <v>-0.49771202331589004</v>
      </c>
      <c r="D196" s="15">
        <v>-0.88318474211973397</v>
      </c>
      <c r="E196" s="15">
        <v>-0.64094568320872203</v>
      </c>
      <c r="F196" s="15">
        <v>-0.28306166851134296</v>
      </c>
      <c r="G196" s="15">
        <v>-0.87143384585691952</v>
      </c>
      <c r="H196" s="15">
        <v>-0.69977948196697171</v>
      </c>
      <c r="I196" s="15">
        <v>-0.54555335564660856</v>
      </c>
      <c r="J196" s="15">
        <v>0.10996578881068103</v>
      </c>
      <c r="K196" s="15">
        <v>-0.56739918991616456</v>
      </c>
      <c r="L196" s="15">
        <v>-1.1013417343408349</v>
      </c>
      <c r="M196" s="15">
        <v>-0.99331254305260197</v>
      </c>
      <c r="N196" s="15">
        <v>-0.45562613523349549</v>
      </c>
      <c r="O196" s="15">
        <v>0.26654561163482199</v>
      </c>
      <c r="P196" s="15">
        <v>5.6220808677028972E-2</v>
      </c>
      <c r="Q196" s="15">
        <v>-0.41350479698424297</v>
      </c>
      <c r="R196" s="15">
        <v>-0.30353642270563652</v>
      </c>
      <c r="S196" s="15">
        <v>0.37553107993526608</v>
      </c>
      <c r="T196" s="15">
        <v>-0.25209933253860256</v>
      </c>
      <c r="U196" s="15">
        <v>-0.73701753203117348</v>
      </c>
      <c r="V196" s="15">
        <v>-0.75051095912143895</v>
      </c>
      <c r="W196" s="15">
        <v>0.50139021880953349</v>
      </c>
      <c r="X196" s="15">
        <v>0.87494254815170547</v>
      </c>
      <c r="Y196" s="15">
        <v>-0.65293920020569995</v>
      </c>
      <c r="Z196" s="15">
        <v>-0.60752103070518104</v>
      </c>
    </row>
    <row r="197" spans="1:26" s="15" customFormat="1" x14ac:dyDescent="0.35">
      <c r="A197" s="16" t="s">
        <v>602</v>
      </c>
      <c r="B197" s="16" t="s">
        <v>603</v>
      </c>
      <c r="C197" s="15">
        <v>-0.28967674948588557</v>
      </c>
      <c r="D197" s="15">
        <v>-0.40324038212506297</v>
      </c>
      <c r="E197" s="15">
        <v>-0.2339016140230655</v>
      </c>
      <c r="F197" s="15">
        <v>-0.26850348195822732</v>
      </c>
      <c r="G197" s="15">
        <v>-0.55492367963232647</v>
      </c>
      <c r="H197" s="15">
        <v>-0.7387805941858645</v>
      </c>
      <c r="I197" s="15">
        <v>-0.83498951995463655</v>
      </c>
      <c r="J197" s="15">
        <v>-0.52642768464522149</v>
      </c>
      <c r="K197" s="15">
        <v>0.87793602776540247</v>
      </c>
      <c r="L197" s="15">
        <v>0.42984155371660304</v>
      </c>
      <c r="M197" s="15">
        <v>0.384295110706106</v>
      </c>
      <c r="N197" s="15">
        <v>3.6123396893894995E-2</v>
      </c>
      <c r="O197" s="15">
        <v>0.81023131746968502</v>
      </c>
      <c r="P197" s="15">
        <v>0.48522395699756804</v>
      </c>
      <c r="Q197" s="15">
        <v>0.43956584370714952</v>
      </c>
      <c r="R197" s="15">
        <v>0.100852764978483</v>
      </c>
      <c r="S197" s="15">
        <v>-0.18948358521506442</v>
      </c>
      <c r="T197" s="15">
        <v>0.4703992886751665</v>
      </c>
      <c r="U197" s="15">
        <v>-0.20255131662358353</v>
      </c>
      <c r="V197" s="15">
        <v>0.43502768761863597</v>
      </c>
      <c r="W197" s="15">
        <v>-0.34635178855112847</v>
      </c>
      <c r="X197" s="15">
        <v>-0.18414764048566098</v>
      </c>
      <c r="Y197" s="15">
        <v>-1.225619818538467</v>
      </c>
      <c r="Z197" s="15">
        <v>-0.655780619118015</v>
      </c>
    </row>
    <row r="198" spans="1:26" s="15" customFormat="1" x14ac:dyDescent="0.35">
      <c r="A198" s="16" t="s">
        <v>604</v>
      </c>
      <c r="B198" s="16" t="s">
        <v>605</v>
      </c>
      <c r="C198" s="15">
        <v>-0.70506417492275053</v>
      </c>
      <c r="D198" s="15">
        <v>-0.14076265102617119</v>
      </c>
      <c r="E198" s="15">
        <v>-0.82458336314110947</v>
      </c>
      <c r="F198" s="15">
        <v>-0.52878053103760703</v>
      </c>
      <c r="G198" s="15">
        <v>-0.54905301998941147</v>
      </c>
      <c r="H198" s="15">
        <v>-0.37411540164412938</v>
      </c>
      <c r="I198" s="15">
        <v>-0.49453751586139449</v>
      </c>
      <c r="J198" s="15">
        <v>-0.1857524647093195</v>
      </c>
      <c r="K198" s="15">
        <v>-0.90781582378667292</v>
      </c>
      <c r="L198" s="15">
        <v>-0.81564399799916398</v>
      </c>
      <c r="M198" s="15">
        <v>-0.60929562528935699</v>
      </c>
      <c r="N198" s="15">
        <v>-0.81472517557479596</v>
      </c>
      <c r="O198" s="15">
        <v>-0.22779069916380898</v>
      </c>
      <c r="P198" s="15">
        <v>6.6015315083957596E-2</v>
      </c>
      <c r="Q198" s="15">
        <v>-0.52167435190071854</v>
      </c>
      <c r="R198" s="15">
        <v>0.60166756332577509</v>
      </c>
      <c r="S198" s="15">
        <v>0.17206480379844902</v>
      </c>
      <c r="T198" s="15">
        <v>0.44415290507639743</v>
      </c>
      <c r="U198" s="15">
        <v>0.35108531867933251</v>
      </c>
      <c r="V198" s="15">
        <v>1.2970889206098486</v>
      </c>
      <c r="W198" s="15">
        <v>-8.8959156672341028E-2</v>
      </c>
      <c r="X198" s="15">
        <v>-0.87976186056121097</v>
      </c>
      <c r="Y198" s="15">
        <v>-1.3119464369657599</v>
      </c>
      <c r="Z198" s="15">
        <v>-0.79279728610880851</v>
      </c>
    </row>
    <row r="199" spans="1:26" s="15" customFormat="1" x14ac:dyDescent="0.35">
      <c r="A199" s="16" t="s">
        <v>606</v>
      </c>
      <c r="B199" s="16" t="s">
        <v>607</v>
      </c>
      <c r="C199" s="15">
        <v>0.1540119551923812</v>
      </c>
      <c r="D199" s="15">
        <v>-6.9179070351745003E-2</v>
      </c>
      <c r="E199" s="15">
        <v>0.49754251282906903</v>
      </c>
      <c r="F199" s="15">
        <v>-4.2854240381695344E-2</v>
      </c>
      <c r="G199" s="15">
        <v>0.45600321390757248</v>
      </c>
      <c r="H199" s="15">
        <v>0.93508057814449397</v>
      </c>
      <c r="I199" s="15">
        <v>-0.42530967671334091</v>
      </c>
      <c r="J199" s="15">
        <v>0.17043220847968646</v>
      </c>
      <c r="K199" s="15">
        <v>-0.36810649308107901</v>
      </c>
      <c r="L199" s="15">
        <v>-0.33215175312487855</v>
      </c>
      <c r="M199" s="15">
        <v>-0.38948128504907054</v>
      </c>
      <c r="N199" s="15">
        <v>6.9141222026181504E-2</v>
      </c>
      <c r="O199" s="15">
        <v>1.4331963562551548</v>
      </c>
      <c r="P199" s="15">
        <v>0.71544987254002557</v>
      </c>
      <c r="Q199" s="15">
        <v>0.47145998185802301</v>
      </c>
      <c r="R199" s="15">
        <v>0.34447397875570607</v>
      </c>
      <c r="S199" s="15">
        <v>0.33845108963934051</v>
      </c>
      <c r="T199" s="15">
        <v>1.091866665654825</v>
      </c>
      <c r="U199" s="15">
        <v>0.58597715528709404</v>
      </c>
      <c r="V199" s="15">
        <v>-0.55462087696180951</v>
      </c>
      <c r="W199" s="15">
        <v>0.78955258053402955</v>
      </c>
      <c r="X199" s="15">
        <v>1.352989868636465</v>
      </c>
      <c r="Y199" s="15">
        <v>9.5070455426886996E-2</v>
      </c>
      <c r="Z199" s="15">
        <v>0.88509961584078101</v>
      </c>
    </row>
    <row r="200" spans="1:26" s="15" customFormat="1" x14ac:dyDescent="0.35">
      <c r="A200" s="16" t="s">
        <v>608</v>
      </c>
      <c r="B200" s="16" t="s">
        <v>609</v>
      </c>
      <c r="C200" s="15">
        <v>0.17124463619539168</v>
      </c>
      <c r="D200" s="15">
        <v>1.5892837430755494E-2</v>
      </c>
      <c r="E200" s="15">
        <v>0.36259220457705454</v>
      </c>
      <c r="F200" s="15">
        <v>-0.2856918453626634</v>
      </c>
      <c r="G200" s="15">
        <v>0.2600657915344769</v>
      </c>
      <c r="H200" s="15">
        <v>0.30461526017285651</v>
      </c>
      <c r="I200" s="15">
        <v>0.49510079566096954</v>
      </c>
      <c r="J200" s="15">
        <v>0.21765537236889698</v>
      </c>
      <c r="K200" s="15">
        <v>0.11663611269222129</v>
      </c>
      <c r="L200" s="15">
        <v>0.112121626198829</v>
      </c>
      <c r="M200" s="15">
        <v>0.10900722717472475</v>
      </c>
      <c r="N200" s="15">
        <v>-0.48994593055412999</v>
      </c>
      <c r="O200" s="15">
        <v>0.12437339732137051</v>
      </c>
      <c r="P200" s="15">
        <v>0.37148025422069353</v>
      </c>
      <c r="Q200" s="15">
        <v>0.33815608544653403</v>
      </c>
      <c r="R200" s="15">
        <v>0.12889740124445015</v>
      </c>
      <c r="S200" s="15">
        <v>2.6818740044718747E-2</v>
      </c>
      <c r="T200" s="15">
        <v>-0.11247637876962449</v>
      </c>
      <c r="U200" s="15">
        <v>0.26659017630610654</v>
      </c>
      <c r="V200" s="15">
        <v>0.10176405938721798</v>
      </c>
      <c r="W200" s="15">
        <v>0.32649119440429997</v>
      </c>
      <c r="X200" s="15">
        <v>8.2830906806209997E-2</v>
      </c>
      <c r="Y200" s="15">
        <v>5.7512391070360998E-2</v>
      </c>
      <c r="Z200" s="15">
        <v>1.2993142136168978E-2</v>
      </c>
    </row>
    <row r="201" spans="1:26" s="15" customFormat="1" x14ac:dyDescent="0.35">
      <c r="A201" s="16" t="s">
        <v>610</v>
      </c>
      <c r="B201" s="16" t="s">
        <v>611</v>
      </c>
      <c r="C201" s="15">
        <v>-0.21341540779791796</v>
      </c>
      <c r="D201" s="15">
        <v>0.2100587339933081</v>
      </c>
      <c r="E201" s="15">
        <v>-0.30248444675737701</v>
      </c>
      <c r="F201" s="15">
        <v>-0.95296098215031555</v>
      </c>
      <c r="G201" s="15">
        <v>0.33842523362160654</v>
      </c>
      <c r="H201" s="15">
        <v>5.0528846935087496E-2</v>
      </c>
      <c r="I201" s="15">
        <v>0.71096151810490693</v>
      </c>
      <c r="J201" s="15">
        <v>-0.15983099856696995</v>
      </c>
      <c r="K201" s="15">
        <v>-1.0984022357897121</v>
      </c>
      <c r="L201" s="15">
        <v>1.9958364980837473E-2</v>
      </c>
      <c r="M201" s="15">
        <v>-1.057761545623362</v>
      </c>
      <c r="N201" s="15">
        <v>0.34240200079875549</v>
      </c>
      <c r="O201" s="15">
        <v>0.887470198505656</v>
      </c>
      <c r="P201" s="15">
        <v>8.0928043275514006E-2</v>
      </c>
      <c r="Q201" s="15">
        <v>-0.42433501272747598</v>
      </c>
      <c r="R201" s="15">
        <v>0.88699895757907332</v>
      </c>
      <c r="S201" s="15">
        <v>0.59159104866447998</v>
      </c>
      <c r="T201" s="15">
        <v>0.50092069303747455</v>
      </c>
      <c r="U201" s="15">
        <v>-0.42855479712112748</v>
      </c>
      <c r="V201" s="15">
        <v>1.5297094436692851</v>
      </c>
      <c r="W201" s="15">
        <v>-0.27563540830149402</v>
      </c>
      <c r="X201" s="15">
        <v>-6.6183665912524919E-3</v>
      </c>
      <c r="Y201" s="15">
        <v>0.24795073231817144</v>
      </c>
      <c r="Z201" s="15">
        <v>0.91106679931562951</v>
      </c>
    </row>
    <row r="202" spans="1:26" s="15" customFormat="1" x14ac:dyDescent="0.35">
      <c r="A202" s="16" t="s">
        <v>612</v>
      </c>
      <c r="B202" s="16" t="s">
        <v>613</v>
      </c>
      <c r="C202" s="15">
        <v>-0.15824523127909501</v>
      </c>
      <c r="D202" s="15">
        <v>9.8266736469651006E-2</v>
      </c>
      <c r="E202" s="15">
        <v>0.32941543981564464</v>
      </c>
      <c r="F202" s="15">
        <v>0.32847291001145601</v>
      </c>
      <c r="G202" s="15">
        <v>8.7787887917410989E-3</v>
      </c>
      <c r="H202" s="15">
        <v>0.14646483232143404</v>
      </c>
      <c r="I202" s="15">
        <v>0.28411316143796456</v>
      </c>
      <c r="J202" s="15">
        <v>0.12294651981302814</v>
      </c>
      <c r="K202" s="15">
        <v>1.4403199316287486E-2</v>
      </c>
      <c r="L202" s="15">
        <v>-7.5872538567757497E-2</v>
      </c>
      <c r="M202" s="15">
        <v>0.32667535781791601</v>
      </c>
      <c r="N202" s="15">
        <v>-0.28686368353117836</v>
      </c>
      <c r="O202" s="15">
        <v>2.7425868273010495E-2</v>
      </c>
      <c r="P202" s="15">
        <v>0.1531996949623893</v>
      </c>
      <c r="Q202" s="15">
        <v>2.7973368307914498E-2</v>
      </c>
      <c r="R202" s="15">
        <v>-0.21321681496062206</v>
      </c>
      <c r="S202" s="15">
        <v>0.109824443847126</v>
      </c>
      <c r="T202" s="15">
        <v>-0.23198775288549608</v>
      </c>
      <c r="U202" s="15">
        <v>-0.39899230365115818</v>
      </c>
      <c r="V202" s="15">
        <v>-3.1845515307804946E-2</v>
      </c>
      <c r="W202" s="15">
        <v>-0.792429364287073</v>
      </c>
      <c r="X202" s="15">
        <v>-1.2790027666634449</v>
      </c>
      <c r="Y202" s="15">
        <v>-0.93543847863661644</v>
      </c>
      <c r="Z202" s="15">
        <v>-0.64987021291265001</v>
      </c>
    </row>
    <row r="203" spans="1:26" s="15" customFormat="1" x14ac:dyDescent="0.35">
      <c r="A203" s="16" t="s">
        <v>614</v>
      </c>
      <c r="B203" s="16" t="s">
        <v>37</v>
      </c>
      <c r="C203" s="15">
        <v>-0.57932350527146448</v>
      </c>
      <c r="D203" s="15">
        <v>0.24504934488380101</v>
      </c>
      <c r="E203" s="15">
        <v>-6.3715306637694979E-3</v>
      </c>
      <c r="F203" s="15">
        <v>-0.59358693597092149</v>
      </c>
      <c r="G203" s="15">
        <v>-0.163279229141955</v>
      </c>
      <c r="H203" s="15">
        <v>-0.76882548202024947</v>
      </c>
      <c r="I203" s="15">
        <v>-9.9918991942604007E-2</v>
      </c>
      <c r="J203" s="15">
        <v>0.40234471928122562</v>
      </c>
      <c r="K203" s="15">
        <v>-0.49524405452949599</v>
      </c>
      <c r="L203" s="15">
        <v>1.2575770355415674</v>
      </c>
      <c r="M203" s="15">
        <v>0.4636609923074515</v>
      </c>
      <c r="N203" s="15">
        <v>1.3994249138823522E-2</v>
      </c>
      <c r="O203" s="15">
        <v>6.5462594663810811E-2</v>
      </c>
      <c r="P203" s="15">
        <v>-0.11916357110774348</v>
      </c>
      <c r="Q203" s="15">
        <v>-0.31880640434056451</v>
      </c>
      <c r="R203" s="15">
        <v>-0.14417348784938652</v>
      </c>
      <c r="S203" s="15">
        <v>7.1807475633915013E-3</v>
      </c>
      <c r="T203" s="15">
        <v>0.28387703480094251</v>
      </c>
      <c r="U203" s="15">
        <v>0.57274129819699848</v>
      </c>
      <c r="V203" s="15">
        <v>-0.157490106052215</v>
      </c>
      <c r="W203" s="15">
        <v>0.19860243236623948</v>
      </c>
      <c r="X203" s="15">
        <v>0.16155830659910125</v>
      </c>
      <c r="Y203" s="15">
        <v>-9.6210588390619009E-2</v>
      </c>
      <c r="Z203" s="15">
        <v>-0.55235346289836762</v>
      </c>
    </row>
    <row r="204" spans="1:26" s="15" customFormat="1" x14ac:dyDescent="0.35">
      <c r="A204" s="16" t="s">
        <v>615</v>
      </c>
      <c r="B204" s="16" t="s">
        <v>616</v>
      </c>
      <c r="C204" s="15">
        <v>-0.49769705425947147</v>
      </c>
      <c r="D204" s="15">
        <v>-0.43445597564237753</v>
      </c>
      <c r="E204" s="15">
        <v>0.13681079986959699</v>
      </c>
      <c r="F204" s="15">
        <v>-7.9309265908608498E-2</v>
      </c>
      <c r="G204" s="15">
        <v>0.49273680797648534</v>
      </c>
      <c r="H204" s="15">
        <v>0.67324486831535191</v>
      </c>
      <c r="I204" s="15">
        <v>0.18524817421609199</v>
      </c>
      <c r="J204" s="15">
        <v>0.85321685461962049</v>
      </c>
      <c r="K204" s="15">
        <v>-0.35239648742888452</v>
      </c>
      <c r="L204" s="15">
        <v>-0.30731697072148501</v>
      </c>
      <c r="M204" s="15">
        <v>-0.63243416804280506</v>
      </c>
      <c r="N204" s="15">
        <v>-0.28476307247087301</v>
      </c>
      <c r="O204" s="15">
        <v>-0.14382285518617779</v>
      </c>
      <c r="P204" s="15">
        <v>-0.30417156162294862</v>
      </c>
      <c r="Q204" s="15">
        <v>-0.58929754496199904</v>
      </c>
      <c r="R204" s="15">
        <v>-0.14054598759793402</v>
      </c>
      <c r="S204" s="15">
        <v>-3.4037703584475706E-2</v>
      </c>
      <c r="T204" s="15">
        <v>0.16915517975543551</v>
      </c>
      <c r="U204" s="15">
        <v>-1.201562266040701E-2</v>
      </c>
      <c r="V204" s="15">
        <v>0.72903689848115505</v>
      </c>
      <c r="W204" s="15">
        <v>-1.0680603865348252E-2</v>
      </c>
      <c r="X204" s="15">
        <v>0.17162584118432797</v>
      </c>
      <c r="Y204" s="15">
        <v>-0.260348228803649</v>
      </c>
      <c r="Z204" s="15">
        <v>-0.49279269113941404</v>
      </c>
    </row>
    <row r="205" spans="1:26" s="15" customFormat="1" x14ac:dyDescent="0.35">
      <c r="A205" s="16" t="s">
        <v>617</v>
      </c>
      <c r="B205" s="16" t="s">
        <v>618</v>
      </c>
      <c r="C205" s="15">
        <v>0.32128782498438002</v>
      </c>
      <c r="D205" s="15">
        <v>-5.1368417149540158E-3</v>
      </c>
      <c r="E205" s="15">
        <v>0.47496033953260114</v>
      </c>
      <c r="F205" s="15">
        <v>0.13250150835371011</v>
      </c>
      <c r="G205" s="15">
        <v>-0.94463336188443603</v>
      </c>
      <c r="H205" s="15">
        <v>-0.38376815762556876</v>
      </c>
      <c r="I205" s="15">
        <v>-0.68165872990429499</v>
      </c>
      <c r="J205" s="15">
        <v>-0.96121729840697001</v>
      </c>
      <c r="K205" s="15">
        <v>0.64653479466473796</v>
      </c>
      <c r="L205" s="15">
        <v>7.6717615205209297E-2</v>
      </c>
      <c r="M205" s="15">
        <v>-0.39356270445492819</v>
      </c>
      <c r="N205" s="15">
        <v>0.28607402020962835</v>
      </c>
      <c r="O205" s="15">
        <v>0.43649642952140855</v>
      </c>
      <c r="P205" s="15">
        <v>-0.34883365204604372</v>
      </c>
      <c r="Q205" s="15">
        <v>-0.23711456206546946</v>
      </c>
      <c r="R205" s="15">
        <v>-0.21249499877513683</v>
      </c>
      <c r="S205" s="15">
        <v>0.27387970019324637</v>
      </c>
      <c r="T205" s="15">
        <v>0.28471680861718907</v>
      </c>
      <c r="U205" s="15">
        <v>-1.2588168660924506E-2</v>
      </c>
      <c r="V205" s="15">
        <v>0.19446532192400809</v>
      </c>
      <c r="W205" s="15">
        <v>-0.26938645622675755</v>
      </c>
      <c r="X205" s="15">
        <v>0.53607329574107854</v>
      </c>
      <c r="Y205" s="15">
        <v>0.28506285031335699</v>
      </c>
      <c r="Z205" s="15">
        <v>-0.67471503587035153</v>
      </c>
    </row>
    <row r="206" spans="1:26" s="15" customFormat="1" x14ac:dyDescent="0.35">
      <c r="A206" s="16" t="s">
        <v>619</v>
      </c>
      <c r="B206" s="16" t="s">
        <v>590</v>
      </c>
      <c r="C206" s="15">
        <v>0.31721034455027103</v>
      </c>
      <c r="D206" s="15">
        <v>0.48418693347648156</v>
      </c>
      <c r="E206" s="15">
        <v>0.36228311292594007</v>
      </c>
      <c r="F206" s="15">
        <v>0.22394915677337002</v>
      </c>
      <c r="G206" s="15">
        <v>-1.7795784351350014E-2</v>
      </c>
      <c r="H206" s="15">
        <v>-0.40425046997864894</v>
      </c>
      <c r="I206" s="15">
        <v>-2.0508886219127997E-2</v>
      </c>
      <c r="J206" s="15">
        <v>-0.38804151189020852</v>
      </c>
      <c r="K206" s="15">
        <v>0.38086863023922801</v>
      </c>
      <c r="L206" s="15">
        <v>0.19592805224808074</v>
      </c>
      <c r="M206" s="15">
        <v>0.65978901079985774</v>
      </c>
      <c r="N206" s="15">
        <v>-6.2699492810002033E-2</v>
      </c>
      <c r="O206" s="15">
        <v>-0.31785796672090649</v>
      </c>
      <c r="P206" s="15">
        <v>-0.20957190841460979</v>
      </c>
      <c r="Q206" s="15">
        <v>-0.7196857216468745</v>
      </c>
      <c r="R206" s="15">
        <v>-0.45118496024171301</v>
      </c>
      <c r="S206" s="15">
        <v>0.26390450116576797</v>
      </c>
      <c r="T206" s="15">
        <v>3.7431010351983297E-2</v>
      </c>
      <c r="U206" s="15">
        <v>-0.23319361825319548</v>
      </c>
      <c r="V206" s="15">
        <v>-0.16135894608939627</v>
      </c>
      <c r="W206" s="15">
        <v>-0.121961090478274</v>
      </c>
      <c r="X206" s="15">
        <v>-0.37839907076490042</v>
      </c>
      <c r="Y206" s="15">
        <v>-0.99550899345386445</v>
      </c>
      <c r="Z206" s="15">
        <v>-0.58768890549633401</v>
      </c>
    </row>
    <row r="207" spans="1:26" s="15" customFormat="1" x14ac:dyDescent="0.35">
      <c r="A207" s="16" t="s">
        <v>620</v>
      </c>
      <c r="B207" s="16" t="s">
        <v>621</v>
      </c>
      <c r="C207" s="15">
        <v>0.12383648569176653</v>
      </c>
      <c r="D207" s="15">
        <v>-0.11700897451105952</v>
      </c>
      <c r="E207" s="15">
        <v>-0.11903701537422401</v>
      </c>
      <c r="F207" s="15">
        <v>0.307040245100619</v>
      </c>
      <c r="G207" s="15">
        <v>-0.29237719549728602</v>
      </c>
      <c r="H207" s="15">
        <v>0.4706007702273175</v>
      </c>
      <c r="I207" s="15">
        <v>0.29746085274804751</v>
      </c>
      <c r="J207" s="15">
        <v>-6.7849374987206307E-2</v>
      </c>
      <c r="K207" s="15">
        <v>-0.28800429188759208</v>
      </c>
      <c r="L207" s="15">
        <v>-0.16787962841369375</v>
      </c>
      <c r="M207" s="15">
        <v>-7.7000778275282095E-2</v>
      </c>
      <c r="N207" s="15">
        <v>0.68396712872301446</v>
      </c>
      <c r="O207" s="15">
        <v>0.42237734303935348</v>
      </c>
      <c r="P207" s="15">
        <v>8.2845170518826797E-2</v>
      </c>
      <c r="Q207" s="15">
        <v>-0.35402459289846389</v>
      </c>
      <c r="R207" s="15">
        <v>-8.4524679680173187E-2</v>
      </c>
      <c r="S207" s="15">
        <v>-0.33535059622404551</v>
      </c>
      <c r="T207" s="15">
        <v>1.6299067162347199E-2</v>
      </c>
      <c r="U207" s="15">
        <v>3.5305409383331515E-2</v>
      </c>
      <c r="V207" s="15">
        <v>-5.5327192587961996E-2</v>
      </c>
      <c r="W207" s="15">
        <v>-0.92617840885708003</v>
      </c>
      <c r="X207" s="15">
        <v>-1.2708318157972236</v>
      </c>
      <c r="Y207" s="15">
        <v>-0.78751602589618108</v>
      </c>
      <c r="Z207" s="15">
        <v>-0.70680349035252843</v>
      </c>
    </row>
    <row r="208" spans="1:26" s="15" customFormat="1" x14ac:dyDescent="0.35">
      <c r="A208" s="16" t="s">
        <v>622</v>
      </c>
      <c r="B208" s="16" t="s">
        <v>623</v>
      </c>
      <c r="C208" s="15">
        <v>-0.18477008676267226</v>
      </c>
      <c r="D208" s="15">
        <v>-0.53009235611553951</v>
      </c>
      <c r="E208" s="15">
        <v>-0.95273874075082898</v>
      </c>
      <c r="F208" s="15">
        <v>-0.37102907074108205</v>
      </c>
      <c r="G208" s="15">
        <v>-0.77578749124312796</v>
      </c>
      <c r="H208" s="15">
        <v>-1.0239313962590586</v>
      </c>
      <c r="I208" s="15">
        <v>-1.1846651576491949</v>
      </c>
      <c r="J208" s="15">
        <v>-1.0435810329460451</v>
      </c>
      <c r="K208" s="15">
        <v>0.26708037443125449</v>
      </c>
      <c r="L208" s="15">
        <v>0.3740024410178665</v>
      </c>
      <c r="M208" s="15">
        <v>0.467044733028807</v>
      </c>
      <c r="N208" s="15">
        <v>4.9987798952054095E-2</v>
      </c>
      <c r="O208" s="15">
        <v>-7.9801626276190113E-3</v>
      </c>
      <c r="P208" s="15">
        <v>-0.70539238043679553</v>
      </c>
      <c r="Q208" s="15">
        <v>-0.41616758506806101</v>
      </c>
      <c r="R208" s="15">
        <v>-0.54069553893177846</v>
      </c>
      <c r="S208" s="15">
        <v>-0.28366919973457455</v>
      </c>
      <c r="T208" s="15">
        <v>0.14076728460629659</v>
      </c>
      <c r="U208" s="15">
        <v>-0.249349315088573</v>
      </c>
      <c r="V208" s="15">
        <v>-0.60088001112260847</v>
      </c>
      <c r="W208" s="15">
        <v>-0.13775252928824649</v>
      </c>
      <c r="X208" s="15">
        <v>-0.92538277335455343</v>
      </c>
      <c r="Y208" s="15">
        <v>-0.999934844756309</v>
      </c>
      <c r="Z208" s="15">
        <v>-0.70894175789569103</v>
      </c>
    </row>
    <row r="209" spans="1:26" s="15" customFormat="1" x14ac:dyDescent="0.35">
      <c r="A209" s="16" t="s">
        <v>624</v>
      </c>
      <c r="B209" s="16" t="s">
        <v>625</v>
      </c>
      <c r="C209" s="15">
        <v>0.51635275051167195</v>
      </c>
      <c r="D209" s="15">
        <v>0.13568899644288548</v>
      </c>
      <c r="E209" s="15">
        <v>0.21337914546348818</v>
      </c>
      <c r="F209" s="15">
        <v>5.8091580227799797E-2</v>
      </c>
      <c r="G209" s="15">
        <v>0.31815704693393609</v>
      </c>
      <c r="H209" s="15">
        <v>0.28158689233412004</v>
      </c>
      <c r="I209" s="15">
        <v>0.11494563391875001</v>
      </c>
      <c r="J209" s="15">
        <v>0.31691543029149205</v>
      </c>
      <c r="K209" s="15">
        <v>1.1233932010571785</v>
      </c>
      <c r="L209" s="15">
        <v>5.2364404604753403E-2</v>
      </c>
      <c r="M209" s="15">
        <v>0.54721668851203298</v>
      </c>
      <c r="N209" s="15">
        <v>-2.002238375476445E-2</v>
      </c>
      <c r="O209" s="15">
        <v>0.6725313254505475</v>
      </c>
      <c r="P209" s="15">
        <v>-8.6325559738186008E-2</v>
      </c>
      <c r="Q209" s="15">
        <v>-0.23748363327142502</v>
      </c>
      <c r="R209" s="15">
        <v>0.10355349425803001</v>
      </c>
      <c r="S209" s="15">
        <v>-0.16164558697057571</v>
      </c>
      <c r="T209" s="15">
        <v>0.37067549063680649</v>
      </c>
      <c r="U209" s="15">
        <v>-0.44076665564453354</v>
      </c>
      <c r="V209" s="15">
        <v>-1.5756226190023148</v>
      </c>
      <c r="W209" s="15">
        <v>-0.29918386847412803</v>
      </c>
      <c r="X209" s="15">
        <v>-0.20994852775390099</v>
      </c>
      <c r="Y209" s="15">
        <v>0.42347478831434149</v>
      </c>
      <c r="Z209" s="15">
        <v>-0.56958768946984251</v>
      </c>
    </row>
    <row r="210" spans="1:26" s="15" customFormat="1" x14ac:dyDescent="0.35">
      <c r="A210" s="16" t="s">
        <v>626</v>
      </c>
      <c r="B210" s="16" t="s">
        <v>627</v>
      </c>
      <c r="C210" s="15">
        <v>0.7550367054799616</v>
      </c>
      <c r="D210" s="15">
        <v>0.39403701882586251</v>
      </c>
      <c r="E210" s="15">
        <v>0.64471396303867645</v>
      </c>
      <c r="F210" s="15">
        <v>1.3672256613915752</v>
      </c>
      <c r="G210" s="15">
        <v>4.3754387710826945E-2</v>
      </c>
      <c r="H210" s="15">
        <v>-1.2334687348963449</v>
      </c>
      <c r="I210" s="15">
        <v>-0.29020590922751149</v>
      </c>
      <c r="J210" s="15">
        <v>-1.78887450909117</v>
      </c>
      <c r="K210" s="15">
        <v>1.7827292791028999</v>
      </c>
      <c r="L210" s="15">
        <v>1.0519565858516708</v>
      </c>
      <c r="M210" s="15">
        <v>0.70827629498305344</v>
      </c>
      <c r="N210" s="15">
        <v>6.9925740316743298E-2</v>
      </c>
      <c r="O210" s="15">
        <v>-0.25328854401218004</v>
      </c>
      <c r="P210" s="15">
        <v>8.5045503150303015E-2</v>
      </c>
      <c r="Q210" s="15">
        <v>0.59089328097276894</v>
      </c>
      <c r="R210" s="15">
        <v>1.259351275734965</v>
      </c>
      <c r="S210" s="15">
        <v>1.3065190762552441</v>
      </c>
      <c r="T210" s="15">
        <v>-0.28045112431486852</v>
      </c>
      <c r="U210" s="15">
        <v>2.0802510429475851</v>
      </c>
      <c r="V210" s="15">
        <v>0.29045257758819559</v>
      </c>
      <c r="W210" s="15">
        <v>-0.4515052096982935</v>
      </c>
      <c r="X210" s="15">
        <v>4.0088890004116348E-2</v>
      </c>
      <c r="Y210" s="15">
        <v>-0.67123370664019755</v>
      </c>
      <c r="Z210" s="15">
        <v>-1.0174200534328905</v>
      </c>
    </row>
    <row r="211" spans="1:26" s="15" customFormat="1" x14ac:dyDescent="0.35">
      <c r="A211" s="16" t="s">
        <v>628</v>
      </c>
      <c r="B211" s="16" t="s">
        <v>629</v>
      </c>
      <c r="C211" s="15">
        <v>-0.7184154905754625</v>
      </c>
      <c r="D211" s="15">
        <v>-0.85246750585437758</v>
      </c>
      <c r="E211" s="15">
        <v>-0.953379600827721</v>
      </c>
      <c r="F211" s="15">
        <v>-0.70808838560624354</v>
      </c>
      <c r="G211" s="15">
        <v>0.28538556418368044</v>
      </c>
      <c r="H211" s="15">
        <v>-0.1286654872255045</v>
      </c>
      <c r="I211" s="15">
        <v>-5.0872157481865493E-2</v>
      </c>
      <c r="J211" s="15">
        <v>-0.12536196649166151</v>
      </c>
      <c r="K211" s="15">
        <v>0.53198885630070847</v>
      </c>
      <c r="L211" s="15">
        <v>0.22869505896028219</v>
      </c>
      <c r="M211" s="15">
        <v>0.21613396566329418</v>
      </c>
      <c r="N211" s="15">
        <v>0.15314800976677145</v>
      </c>
      <c r="O211" s="15">
        <v>-0.43302569804783714</v>
      </c>
      <c r="P211" s="15">
        <v>9.5792070607324989E-2</v>
      </c>
      <c r="Q211" s="15">
        <v>-0.30286727620130999</v>
      </c>
      <c r="R211" s="15">
        <v>-0.12057840756492652</v>
      </c>
      <c r="S211" s="15">
        <v>-0.22444519550239514</v>
      </c>
      <c r="T211" s="15">
        <v>0.43356152659055802</v>
      </c>
      <c r="U211" s="15">
        <v>-0.91391311003325448</v>
      </c>
      <c r="V211" s="15">
        <v>-0.56029877036170994</v>
      </c>
      <c r="W211" s="15">
        <v>-0.13531435112988449</v>
      </c>
      <c r="X211" s="15">
        <v>-6.2314999237557497E-2</v>
      </c>
      <c r="Y211" s="15">
        <v>0.35754528178033196</v>
      </c>
      <c r="Z211" s="15">
        <v>0.14868739413920484</v>
      </c>
    </row>
    <row r="212" spans="1:26" s="15" customFormat="1" x14ac:dyDescent="0.35">
      <c r="A212" s="16" t="s">
        <v>630</v>
      </c>
      <c r="B212" s="16" t="s">
        <v>37</v>
      </c>
      <c r="C212" s="15">
        <v>0.7112682696366085</v>
      </c>
      <c r="D212" s="15">
        <v>0.25477719672336696</v>
      </c>
      <c r="E212" s="15">
        <v>0.2361281223506555</v>
      </c>
      <c r="F212" s="15">
        <v>-0.15548082690826148</v>
      </c>
      <c r="G212" s="15">
        <v>1.032089001265897</v>
      </c>
      <c r="H212" s="15">
        <v>0.30305004099735083</v>
      </c>
      <c r="I212" s="15">
        <v>0.67899807345764751</v>
      </c>
      <c r="J212" s="15">
        <v>0.59836832672969509</v>
      </c>
      <c r="K212" s="15">
        <v>0.30243810769434454</v>
      </c>
      <c r="L212" s="15">
        <v>1.9426232989093071</v>
      </c>
      <c r="M212" s="15">
        <v>1.5193825717169571</v>
      </c>
      <c r="N212" s="15">
        <v>0.18431404218459801</v>
      </c>
      <c r="O212" s="15">
        <v>1.2859885845996364</v>
      </c>
      <c r="P212" s="15">
        <v>1.37166006550168</v>
      </c>
      <c r="Q212" s="15">
        <v>0.41569409157663201</v>
      </c>
      <c r="R212" s="15">
        <v>0.68860129806182158</v>
      </c>
      <c r="S212" s="15">
        <v>1.9563058453133551</v>
      </c>
      <c r="T212" s="15">
        <v>0.11156052556811652</v>
      </c>
      <c r="U212" s="15">
        <v>0.29406833236555008</v>
      </c>
      <c r="V212" s="15">
        <v>0.67749375584386751</v>
      </c>
      <c r="W212" s="15">
        <v>0.16230396796421553</v>
      </c>
      <c r="X212" s="15">
        <v>0.8498794215654395</v>
      </c>
      <c r="Y212" s="15">
        <v>0.13963889123086093</v>
      </c>
      <c r="Z212" s="15">
        <v>1.2674844113794566</v>
      </c>
    </row>
    <row r="213" spans="1:26" s="15" customFormat="1" x14ac:dyDescent="0.35">
      <c r="A213" s="16" t="s">
        <v>631</v>
      </c>
      <c r="B213" s="16" t="s">
        <v>37</v>
      </c>
      <c r="C213" s="15">
        <v>-0.19157333097429799</v>
      </c>
      <c r="D213" s="15">
        <v>-8.8831622609848809E-2</v>
      </c>
      <c r="E213" s="15">
        <v>-0.84432040947333797</v>
      </c>
      <c r="F213" s="15">
        <v>-0.52137959426636848</v>
      </c>
      <c r="G213" s="15">
        <v>0.68100457007478998</v>
      </c>
      <c r="H213" s="15">
        <v>0.41993682381729597</v>
      </c>
      <c r="I213" s="15">
        <v>-1.6092288694918994E-2</v>
      </c>
      <c r="J213" s="15">
        <v>0.43387787579939496</v>
      </c>
      <c r="K213" s="15">
        <v>-8.9244077922491505E-2</v>
      </c>
      <c r="L213" s="15">
        <v>0.19596037631564051</v>
      </c>
      <c r="M213" s="15">
        <v>0.12838819973989399</v>
      </c>
      <c r="N213" s="15">
        <v>0.74744156775584703</v>
      </c>
      <c r="O213" s="15">
        <v>1.5354743480446551</v>
      </c>
      <c r="P213" s="15">
        <v>0.75154697153915151</v>
      </c>
      <c r="Q213" s="15">
        <v>0.8356149653029421</v>
      </c>
      <c r="R213" s="15">
        <v>5.2031284549017009E-2</v>
      </c>
      <c r="S213" s="15">
        <v>-0.601790085077618</v>
      </c>
      <c r="T213" s="15">
        <v>-0.22814955389877203</v>
      </c>
      <c r="U213" s="15">
        <v>9.892485766941489E-3</v>
      </c>
      <c r="V213" s="15">
        <v>-0.8629302002450665</v>
      </c>
      <c r="W213" s="15">
        <v>0.80572389866688998</v>
      </c>
      <c r="X213" s="15">
        <v>-8.0161663815159601E-2</v>
      </c>
      <c r="Y213" s="15">
        <v>-0.57619848246206395</v>
      </c>
      <c r="Z213" s="15">
        <v>0.98034068941864994</v>
      </c>
    </row>
    <row r="214" spans="1:26" s="15" customFormat="1" x14ac:dyDescent="0.35">
      <c r="A214" s="16" t="s">
        <v>632</v>
      </c>
      <c r="B214" s="16" t="s">
        <v>37</v>
      </c>
      <c r="C214" s="15">
        <v>-1.4145472261821199</v>
      </c>
      <c r="D214" s="15">
        <v>0.53523609649292703</v>
      </c>
      <c r="E214" s="15">
        <v>-0.6627889399451895</v>
      </c>
      <c r="F214" s="15">
        <v>-1.0158390353383944</v>
      </c>
      <c r="G214" s="15">
        <v>0.62887427312808497</v>
      </c>
      <c r="H214" s="15">
        <v>0.59989503625963159</v>
      </c>
      <c r="I214" s="15">
        <v>0.42149403647581896</v>
      </c>
      <c r="J214" s="15">
        <v>1.4182895642711499</v>
      </c>
      <c r="K214" s="15">
        <v>1.2568050658607901</v>
      </c>
      <c r="L214" s="15">
        <v>-9.6334751928020004E-2</v>
      </c>
      <c r="M214" s="15">
        <v>-1.1947523696520496E-2</v>
      </c>
      <c r="N214" s="15">
        <v>1.1061918821237475</v>
      </c>
      <c r="O214" s="15">
        <v>0.29967404539820952</v>
      </c>
      <c r="P214" s="15">
        <v>-0.73246318223994056</v>
      </c>
      <c r="Q214" s="15">
        <v>0.17829758839047549</v>
      </c>
      <c r="R214" s="15">
        <v>0.86726374906538395</v>
      </c>
      <c r="S214" s="15">
        <v>1.2741089523279899E-2</v>
      </c>
      <c r="T214" s="15">
        <v>0.27880687566567725</v>
      </c>
      <c r="U214" s="15">
        <v>1.231118410343365</v>
      </c>
      <c r="V214" s="15">
        <v>0.25438803347551531</v>
      </c>
      <c r="W214" s="15">
        <v>1.1742459968683654</v>
      </c>
      <c r="X214" s="15">
        <v>-3.8321507995636994E-2</v>
      </c>
      <c r="Y214" s="15">
        <v>0.94198135597494947</v>
      </c>
      <c r="Z214" s="15">
        <v>-0.46391220977459702</v>
      </c>
    </row>
    <row r="215" spans="1:26" s="15" customFormat="1" x14ac:dyDescent="0.35">
      <c r="A215" s="16" t="s">
        <v>633</v>
      </c>
      <c r="B215" s="16" t="s">
        <v>37</v>
      </c>
      <c r="C215" s="15">
        <v>0.48321550043711148</v>
      </c>
      <c r="D215" s="15">
        <v>6.0682314282695993E-2</v>
      </c>
      <c r="E215" s="15">
        <v>0.60003571930654098</v>
      </c>
      <c r="F215" s="15">
        <v>0.38896356445959701</v>
      </c>
      <c r="G215" s="15">
        <v>0.47771564038143249</v>
      </c>
      <c r="H215" s="15">
        <v>-0.2142724964239969</v>
      </c>
      <c r="I215" s="15">
        <v>0.58962156888501349</v>
      </c>
      <c r="J215" s="15">
        <v>0.73287720832591408</v>
      </c>
      <c r="K215" s="15">
        <v>1.2529739548040439</v>
      </c>
      <c r="L215" s="15">
        <v>0.20368871143891548</v>
      </c>
      <c r="M215" s="15">
        <v>-0.49189263939861855</v>
      </c>
      <c r="N215" s="15">
        <v>1.5539636317595751</v>
      </c>
      <c r="O215" s="15">
        <v>0.22373275114511199</v>
      </c>
      <c r="P215" s="15">
        <v>0.24573408606880301</v>
      </c>
      <c r="Q215" s="15">
        <v>-0.40114861705513205</v>
      </c>
      <c r="R215" s="15">
        <v>1.35682623671078</v>
      </c>
      <c r="S215" s="15">
        <v>-5.3583823865703983E-2</v>
      </c>
      <c r="T215" s="15">
        <v>-8.9690962585496498E-2</v>
      </c>
      <c r="U215" s="15">
        <v>1.1376068014676486</v>
      </c>
      <c r="V215" s="15">
        <v>3.3763420166432349E-2</v>
      </c>
      <c r="W215" s="15">
        <v>0.70819910819610854</v>
      </c>
      <c r="X215" s="15">
        <v>0.25127908128022525</v>
      </c>
      <c r="Y215" s="15">
        <v>1.3402247415264379</v>
      </c>
      <c r="Z215" s="15">
        <v>1.2696603006476701</v>
      </c>
    </row>
    <row r="216" spans="1:26" s="15" customFormat="1" x14ac:dyDescent="0.35">
      <c r="A216" s="16" t="s">
        <v>634</v>
      </c>
      <c r="B216" s="16" t="s">
        <v>37</v>
      </c>
      <c r="C216" s="15">
        <v>-0.31492112748412898</v>
      </c>
      <c r="D216" s="15">
        <v>-0.70383770732311302</v>
      </c>
      <c r="E216" s="15">
        <v>-0.22040008461953847</v>
      </c>
      <c r="F216" s="15">
        <v>-8.473625305235466E-2</v>
      </c>
      <c r="G216" s="15">
        <v>-1.1490436390670795</v>
      </c>
      <c r="H216" s="15">
        <v>0.45539505600389296</v>
      </c>
      <c r="I216" s="15">
        <v>-0.56589635680386308</v>
      </c>
      <c r="J216" s="15">
        <v>0.235683252796107</v>
      </c>
      <c r="K216" s="15">
        <v>-1.3700402054177956</v>
      </c>
      <c r="L216" s="15">
        <v>-0.35729314734330053</v>
      </c>
      <c r="M216" s="15">
        <v>0.37526360051236751</v>
      </c>
      <c r="N216" s="15">
        <v>-1.3868674096101818</v>
      </c>
      <c r="O216" s="15">
        <v>-0.37693926710849601</v>
      </c>
      <c r="P216" s="15">
        <v>-0.25710619038940252</v>
      </c>
      <c r="Q216" s="15">
        <v>8.2187267571097511E-2</v>
      </c>
      <c r="R216" s="15">
        <v>-0.47080389195713407</v>
      </c>
      <c r="S216" s="15">
        <v>-0.67962972106333996</v>
      </c>
      <c r="T216" s="15">
        <v>-0.14672776693615053</v>
      </c>
      <c r="U216" s="15">
        <v>-1.3026083270204505</v>
      </c>
      <c r="V216" s="15">
        <v>-0.304856540190099</v>
      </c>
      <c r="W216" s="15">
        <v>0.14922010377941286</v>
      </c>
      <c r="X216" s="15">
        <v>-0.34725978907335753</v>
      </c>
      <c r="Y216" s="15">
        <v>-0.87865566608524548</v>
      </c>
      <c r="Z216" s="15">
        <v>0.76519818474209611</v>
      </c>
    </row>
    <row r="217" spans="1:26" s="15" customFormat="1" x14ac:dyDescent="0.35">
      <c r="A217" s="16" t="s">
        <v>635</v>
      </c>
      <c r="B217" s="16" t="s">
        <v>37</v>
      </c>
      <c r="C217" s="15">
        <v>-0.34095428306129288</v>
      </c>
      <c r="D217" s="15">
        <v>-0.58603400503187952</v>
      </c>
      <c r="E217" s="15">
        <v>0.14348954688299551</v>
      </c>
      <c r="F217" s="15">
        <v>0.11435513751240101</v>
      </c>
      <c r="G217" s="15">
        <v>-0.73552788262225299</v>
      </c>
      <c r="H217" s="15">
        <v>0.1318964697401854</v>
      </c>
      <c r="I217" s="15">
        <v>0.65288241498202138</v>
      </c>
      <c r="J217" s="15">
        <v>-2.0624613792882995E-2</v>
      </c>
      <c r="K217" s="15">
        <v>-0.15510588087694646</v>
      </c>
      <c r="L217" s="15">
        <v>-0.13304349896335949</v>
      </c>
      <c r="M217" s="15">
        <v>0.16548650736649501</v>
      </c>
      <c r="N217" s="15">
        <v>-0.10969736583766798</v>
      </c>
      <c r="O217" s="15">
        <v>-0.93112535302355859</v>
      </c>
      <c r="P217" s="15">
        <v>3.0523991543265988E-2</v>
      </c>
      <c r="Q217" s="15">
        <v>-1.0668255218677389</v>
      </c>
      <c r="R217" s="15">
        <v>-0.41812585871137498</v>
      </c>
      <c r="S217" s="15">
        <v>-0.16906770929308149</v>
      </c>
      <c r="T217" s="15">
        <v>0.34650360097728777</v>
      </c>
      <c r="U217" s="15">
        <v>0.13667579838181698</v>
      </c>
      <c r="V217" s="15">
        <v>0.44026624343013254</v>
      </c>
      <c r="W217" s="15">
        <v>-0.27202550786782548</v>
      </c>
      <c r="X217" s="15">
        <v>1.053062861940933</v>
      </c>
      <c r="Y217" s="15">
        <v>0.17738106073781057</v>
      </c>
      <c r="Z217" s="15">
        <v>0.66100516236629203</v>
      </c>
    </row>
    <row r="218" spans="1:26" s="15" customFormat="1" x14ac:dyDescent="0.35">
      <c r="A218" s="16" t="s">
        <v>636</v>
      </c>
      <c r="B218" s="16" t="s">
        <v>637</v>
      </c>
      <c r="C218" s="15">
        <v>-0.53904643969934751</v>
      </c>
      <c r="D218" s="15">
        <v>-0.9924374514797305</v>
      </c>
      <c r="E218" s="15">
        <v>-0.80516279246095102</v>
      </c>
      <c r="F218" s="15">
        <v>-0.28518003798761643</v>
      </c>
      <c r="G218" s="15">
        <v>0.10873321748493764</v>
      </c>
      <c r="H218" s="15">
        <v>0.27881498859384651</v>
      </c>
      <c r="I218" s="15">
        <v>5.6930737741932511E-2</v>
      </c>
      <c r="J218" s="15">
        <v>-0.29487702595992898</v>
      </c>
      <c r="K218" s="15">
        <v>0.26390406899930174</v>
      </c>
      <c r="L218" s="15">
        <v>0.75592857658511947</v>
      </c>
      <c r="M218" s="15">
        <v>0.48729558820062596</v>
      </c>
      <c r="N218" s="15">
        <v>0.2502253082747905</v>
      </c>
      <c r="O218" s="15">
        <v>0.3125103876273595</v>
      </c>
      <c r="P218" s="15">
        <v>-0.108825893043812</v>
      </c>
      <c r="Q218" s="15">
        <v>-0.54157472589686306</v>
      </c>
      <c r="R218" s="15">
        <v>-3.6961256392673003E-2</v>
      </c>
      <c r="S218" s="15">
        <v>2.1549581289308999E-2</v>
      </c>
      <c r="T218" s="15">
        <v>-0.30372823859710779</v>
      </c>
      <c r="U218" s="15">
        <v>-0.27429618903387099</v>
      </c>
      <c r="V218" s="15">
        <v>-5.2723467758193004E-2</v>
      </c>
      <c r="W218" s="15">
        <v>-9.2309489716967508E-2</v>
      </c>
      <c r="X218" s="15">
        <v>-0.61854863468058097</v>
      </c>
      <c r="Y218" s="15">
        <v>-8.7839801162793996E-2</v>
      </c>
      <c r="Z218" s="15">
        <v>0.496091001520786</v>
      </c>
    </row>
    <row r="219" spans="1:26" s="15" customFormat="1" x14ac:dyDescent="0.35">
      <c r="A219" s="16" t="s">
        <v>638</v>
      </c>
      <c r="B219" s="16" t="s">
        <v>37</v>
      </c>
      <c r="C219" s="15">
        <v>-0.79419083219200104</v>
      </c>
      <c r="D219" s="15">
        <v>-0.37066089003065694</v>
      </c>
      <c r="E219" s="15">
        <v>-1.40340709649085</v>
      </c>
      <c r="F219" s="15">
        <v>-0.88705702261034902</v>
      </c>
      <c r="G219" s="15">
        <v>0.35940808804036151</v>
      </c>
      <c r="H219" s="15">
        <v>0.78749778189057351</v>
      </c>
      <c r="I219" s="15">
        <v>0.49487143175107506</v>
      </c>
      <c r="J219" s="15">
        <v>0.65812786976911442</v>
      </c>
      <c r="K219" s="15">
        <v>0.69829433418937148</v>
      </c>
      <c r="L219" s="15">
        <v>1.1505644883325965</v>
      </c>
      <c r="M219" s="15">
        <v>0.5087526679770763</v>
      </c>
      <c r="N219" s="15">
        <v>-0.48316839242182102</v>
      </c>
      <c r="O219" s="15">
        <v>0.1772547445971776</v>
      </c>
      <c r="P219" s="15">
        <v>9.0567749267027001E-2</v>
      </c>
      <c r="Q219" s="15">
        <v>0.45728608855307723</v>
      </c>
      <c r="R219" s="15">
        <v>-0.16937978333277201</v>
      </c>
      <c r="S219" s="15">
        <v>-9.6219719935427023E-2</v>
      </c>
      <c r="T219" s="15">
        <v>0.74336476868844648</v>
      </c>
      <c r="U219" s="15">
        <v>-0.95062583293452751</v>
      </c>
      <c r="V219" s="15">
        <v>-0.44721387748024</v>
      </c>
      <c r="W219" s="15">
        <v>-0.47145893327435151</v>
      </c>
      <c r="X219" s="15">
        <v>7.836710511180385E-2</v>
      </c>
      <c r="Y219" s="15">
        <v>-1.554530488624345</v>
      </c>
      <c r="Z219" s="15">
        <v>-0.98650510854103446</v>
      </c>
    </row>
    <row r="220" spans="1:26" s="15" customFormat="1" x14ac:dyDescent="0.35">
      <c r="A220" s="16" t="s">
        <v>639</v>
      </c>
      <c r="B220" s="16" t="s">
        <v>37</v>
      </c>
      <c r="C220" s="15">
        <v>-0.75603062258345199</v>
      </c>
      <c r="D220" s="15">
        <v>0.62473935203678999</v>
      </c>
      <c r="E220" s="15">
        <v>0.48673926294078251</v>
      </c>
      <c r="F220" s="15">
        <v>0.25879404088445018</v>
      </c>
      <c r="G220" s="15">
        <v>9.3572259956330034E-3</v>
      </c>
      <c r="H220" s="15">
        <v>0.12078114746328442</v>
      </c>
      <c r="I220" s="15">
        <v>-0.50619359841871003</v>
      </c>
      <c r="J220" s="15">
        <v>0.54960117195807356</v>
      </c>
      <c r="K220" s="15">
        <v>0.35611666698016492</v>
      </c>
      <c r="L220" s="15">
        <v>0.67635176230038452</v>
      </c>
      <c r="M220" s="15">
        <v>0.82705921819646</v>
      </c>
      <c r="N220" s="15">
        <v>0.59279042598175402</v>
      </c>
      <c r="O220" s="15">
        <v>0.16840283151748148</v>
      </c>
      <c r="P220" s="15">
        <v>-1.0580478896259904E-3</v>
      </c>
      <c r="Q220" s="15">
        <v>0.27360813011698704</v>
      </c>
      <c r="R220" s="15">
        <v>0.10365673126592551</v>
      </c>
      <c r="S220" s="15">
        <v>0.29873812901406799</v>
      </c>
      <c r="T220" s="15">
        <v>0.20213150122818493</v>
      </c>
      <c r="U220" s="15">
        <v>-0.11214458633515906</v>
      </c>
      <c r="V220" s="15">
        <v>-0.47941163744824644</v>
      </c>
      <c r="W220" s="15">
        <v>0.109247176772634</v>
      </c>
      <c r="X220" s="15">
        <v>0.10920265228564052</v>
      </c>
      <c r="Y220" s="15">
        <v>-0.63378552966703405</v>
      </c>
      <c r="Z220" s="15">
        <v>-0.39471992753365304</v>
      </c>
    </row>
    <row r="221" spans="1:26" s="15" customFormat="1" x14ac:dyDescent="0.35">
      <c r="A221" s="16" t="s">
        <v>640</v>
      </c>
      <c r="B221" s="16" t="s">
        <v>641</v>
      </c>
      <c r="C221" s="15">
        <v>0.27381752986268748</v>
      </c>
      <c r="D221" s="15">
        <v>0.21596998083166799</v>
      </c>
      <c r="E221" s="15">
        <v>-0.75054514222664159</v>
      </c>
      <c r="F221" s="15">
        <v>-0.34521607634105356</v>
      </c>
      <c r="G221" s="15">
        <v>-0.25920672534002004</v>
      </c>
      <c r="H221" s="15">
        <v>0.33533285340288849</v>
      </c>
      <c r="I221" s="15">
        <v>-0.84649080161891543</v>
      </c>
      <c r="J221" s="15">
        <v>0.67783547529208898</v>
      </c>
      <c r="K221" s="15">
        <v>-0.23055109514367456</v>
      </c>
      <c r="L221" s="15">
        <v>9.98025139978925E-2</v>
      </c>
      <c r="M221" s="15">
        <v>-0.89794519293097652</v>
      </c>
      <c r="N221" s="15">
        <v>-0.79401987343338054</v>
      </c>
      <c r="O221" s="15">
        <v>-3.6636442859887548E-2</v>
      </c>
      <c r="P221" s="15">
        <v>0.31783291230055399</v>
      </c>
      <c r="Q221" s="15">
        <v>0.2545210298719715</v>
      </c>
      <c r="R221" s="15">
        <v>-0.25483794904073498</v>
      </c>
      <c r="S221" s="15">
        <v>-9.3227895377523004E-2</v>
      </c>
      <c r="T221" s="15">
        <v>-0.1898568857321965</v>
      </c>
      <c r="U221" s="15">
        <v>-0.497269242660488</v>
      </c>
      <c r="V221" s="15">
        <v>0.25446494860221502</v>
      </c>
      <c r="W221" s="15">
        <v>0.31752294120104502</v>
      </c>
      <c r="X221" s="15">
        <v>5.2866449712345401E-2</v>
      </c>
      <c r="Y221" s="15">
        <v>-0.64727752784648351</v>
      </c>
      <c r="Z221" s="15">
        <v>-0.10621208677160179</v>
      </c>
    </row>
    <row r="222" spans="1:26" s="15" customFormat="1" x14ac:dyDescent="0.35">
      <c r="A222" s="16" t="s">
        <v>642</v>
      </c>
      <c r="B222" s="16" t="s">
        <v>37</v>
      </c>
      <c r="C222" s="15">
        <v>1.42079726537483</v>
      </c>
      <c r="D222" s="15">
        <v>0.91074374363972199</v>
      </c>
      <c r="E222" s="15">
        <v>0.30100991903592</v>
      </c>
      <c r="F222" s="15">
        <v>0.79702364565937645</v>
      </c>
      <c r="G222" s="15">
        <v>1.349295628436435</v>
      </c>
      <c r="H222" s="15">
        <v>-2.984864652728958E-3</v>
      </c>
      <c r="I222" s="15">
        <v>0.1507318128615466</v>
      </c>
      <c r="J222" s="15">
        <v>0.347783674102567</v>
      </c>
      <c r="K222" s="15">
        <v>-0.15036361924668201</v>
      </c>
      <c r="L222" s="15">
        <v>0.30194106276324573</v>
      </c>
      <c r="M222" s="15">
        <v>-0.41764783776352393</v>
      </c>
      <c r="N222" s="15">
        <v>0.38937922522200002</v>
      </c>
      <c r="O222" s="15">
        <v>1.348252520746235</v>
      </c>
      <c r="P222" s="15">
        <v>0.59595612880732651</v>
      </c>
      <c r="Q222" s="15">
        <v>-0.26114454667472553</v>
      </c>
      <c r="R222" s="15">
        <v>-0.30116440398541849</v>
      </c>
      <c r="S222" s="15">
        <v>0.22567160942105552</v>
      </c>
      <c r="T222" s="15">
        <v>-2.1467130455456009E-3</v>
      </c>
      <c r="U222" s="15">
        <v>-0.40529343829217002</v>
      </c>
      <c r="V222" s="15">
        <v>0.49266663868834398</v>
      </c>
      <c r="W222" s="15">
        <v>0.46884964488791447</v>
      </c>
      <c r="X222" s="15">
        <v>-0.77878651253493159</v>
      </c>
      <c r="Y222" s="15">
        <v>-0.1834107933290634</v>
      </c>
      <c r="Z222" s="15">
        <v>0.53900938540827548</v>
      </c>
    </row>
    <row r="223" spans="1:26" s="15" customFormat="1" x14ac:dyDescent="0.35">
      <c r="A223" s="16" t="s">
        <v>643</v>
      </c>
      <c r="B223" s="16" t="s">
        <v>644</v>
      </c>
      <c r="C223" s="15">
        <v>-0.35630629376803802</v>
      </c>
      <c r="D223" s="15">
        <v>-4.5624377683670503E-2</v>
      </c>
      <c r="E223" s="15">
        <v>-0.3074835722419168</v>
      </c>
      <c r="F223" s="15">
        <v>-0.2610962773475668</v>
      </c>
      <c r="G223" s="15">
        <v>2.4440638845445006E-2</v>
      </c>
      <c r="H223" s="15">
        <v>0.34004467141283268</v>
      </c>
      <c r="I223" s="15">
        <v>-0.30505058169900645</v>
      </c>
      <c r="J223" s="15">
        <v>-0.20846470583146845</v>
      </c>
      <c r="K223" s="15">
        <v>-0.18613361332783701</v>
      </c>
      <c r="L223" s="15">
        <v>0.34513787673879182</v>
      </c>
      <c r="M223" s="15">
        <v>-0.28403764249156443</v>
      </c>
      <c r="N223" s="15">
        <v>-0.70433233777999849</v>
      </c>
      <c r="O223" s="15">
        <v>0.16481659583992098</v>
      </c>
      <c r="P223" s="15">
        <v>0.1100136309564885</v>
      </c>
      <c r="Q223" s="15">
        <v>0.42529537543469897</v>
      </c>
      <c r="R223" s="15">
        <v>3.4760023944121476E-2</v>
      </c>
      <c r="S223" s="15">
        <v>0.27378408936605297</v>
      </c>
      <c r="T223" s="15">
        <v>-0.93215350755993942</v>
      </c>
      <c r="U223" s="15">
        <v>-1.099578420587175</v>
      </c>
      <c r="V223" s="15">
        <v>-0.92631863596598807</v>
      </c>
      <c r="W223" s="15">
        <v>0.24271607644132651</v>
      </c>
      <c r="X223" s="15">
        <v>0.20207142054490052</v>
      </c>
      <c r="Y223" s="15">
        <v>-0.33603361334464249</v>
      </c>
      <c r="Z223" s="15">
        <v>-0.47738187169830049</v>
      </c>
    </row>
    <row r="224" spans="1:26" s="15" customFormat="1" x14ac:dyDescent="0.35">
      <c r="A224" s="16" t="s">
        <v>645</v>
      </c>
      <c r="B224" s="16" t="s">
        <v>37</v>
      </c>
      <c r="C224" s="15">
        <v>-0.14672928819700765</v>
      </c>
      <c r="D224" s="15">
        <v>0.80670195330087546</v>
      </c>
      <c r="E224" s="15">
        <v>-0.65295970382816648</v>
      </c>
      <c r="F224" s="15">
        <v>-0.19584984584093601</v>
      </c>
      <c r="G224" s="15">
        <v>1.032978121795658</v>
      </c>
      <c r="H224" s="15">
        <v>-1.061872837227392</v>
      </c>
      <c r="I224" s="15">
        <v>-0.81027436934550146</v>
      </c>
      <c r="J224" s="15">
        <v>-0.44551425042138998</v>
      </c>
      <c r="K224" s="15">
        <v>-1.0412470035906949</v>
      </c>
      <c r="L224" s="15">
        <v>-8.0459731995194961E-3</v>
      </c>
      <c r="M224" s="15">
        <v>0.33177026989769198</v>
      </c>
      <c r="N224" s="15">
        <v>0.82419113810628952</v>
      </c>
      <c r="O224" s="15">
        <v>-0.41388357068819998</v>
      </c>
      <c r="P224" s="15">
        <v>-8.3365557327450518E-2</v>
      </c>
      <c r="Q224" s="15">
        <v>-0.62984916377503808</v>
      </c>
      <c r="R224" s="15">
        <v>-0.6225857946507235</v>
      </c>
      <c r="S224" s="15">
        <v>7.7148961202732749E-2</v>
      </c>
      <c r="T224" s="15">
        <v>-0.89397290889126046</v>
      </c>
      <c r="U224" s="15">
        <v>-0.82680527579132501</v>
      </c>
      <c r="V224" s="15">
        <v>-0.74254726864731047</v>
      </c>
      <c r="W224" s="15">
        <v>1.3948223956645849E-2</v>
      </c>
      <c r="X224" s="15">
        <v>-0.39764428754807091</v>
      </c>
      <c r="Y224" s="15">
        <v>-0.9387110815430324</v>
      </c>
      <c r="Z224" s="15">
        <v>-0.22471279231465466</v>
      </c>
    </row>
    <row r="225" spans="1:26" s="15" customFormat="1" x14ac:dyDescent="0.35">
      <c r="A225" s="16" t="s">
        <v>646</v>
      </c>
      <c r="B225" s="16" t="s">
        <v>647</v>
      </c>
      <c r="C225" s="15">
        <v>-1.1483324041857379</v>
      </c>
      <c r="D225" s="15">
        <v>-0.68000586670427698</v>
      </c>
      <c r="E225" s="15">
        <v>-0.76001255368614906</v>
      </c>
      <c r="F225" s="15">
        <v>-0.59477787304024621</v>
      </c>
      <c r="G225" s="15">
        <v>6.4326942777240992E-2</v>
      </c>
      <c r="H225" s="15">
        <v>0.20641273792978251</v>
      </c>
      <c r="I225" s="15">
        <v>0.43730873861919001</v>
      </c>
      <c r="J225" s="15">
        <v>-0.17246174128257311</v>
      </c>
      <c r="K225" s="15">
        <v>0.52332859084234795</v>
      </c>
      <c r="L225" s="15">
        <v>0.97793575136029243</v>
      </c>
      <c r="M225" s="15">
        <v>0.22064885022099448</v>
      </c>
      <c r="N225" s="15">
        <v>0.84165955043121798</v>
      </c>
      <c r="O225" s="15">
        <v>0.77126498491859907</v>
      </c>
      <c r="P225" s="15">
        <v>0.3961174324141426</v>
      </c>
      <c r="Q225" s="15">
        <v>1.23416306513296</v>
      </c>
      <c r="R225" s="15">
        <v>-0.3394544853034</v>
      </c>
      <c r="S225" s="15">
        <v>-0.39585208463478938</v>
      </c>
      <c r="T225" s="15">
        <v>-0.34163165334050649</v>
      </c>
      <c r="U225" s="15">
        <v>-0.789380009443445</v>
      </c>
      <c r="V225" s="15">
        <v>5.776667116428702E-2</v>
      </c>
      <c r="W225" s="15">
        <v>0.12927472572970949</v>
      </c>
      <c r="X225" s="15">
        <v>-0.37933978795610263</v>
      </c>
      <c r="Y225" s="15">
        <v>-0.79700485987671399</v>
      </c>
      <c r="Z225" s="15">
        <v>-0.12591751307097448</v>
      </c>
    </row>
    <row r="226" spans="1:26" s="15" customFormat="1" x14ac:dyDescent="0.35">
      <c r="A226" s="16" t="s">
        <v>648</v>
      </c>
      <c r="B226" s="16" t="s">
        <v>649</v>
      </c>
      <c r="C226" s="15">
        <v>-0.64409069088158977</v>
      </c>
      <c r="D226" s="15">
        <v>-0.91018878754290655</v>
      </c>
      <c r="E226" s="15">
        <v>-1.240765821725436</v>
      </c>
      <c r="F226" s="15">
        <v>-0.97756603882300352</v>
      </c>
      <c r="G226" s="15">
        <v>0.70699820859322904</v>
      </c>
      <c r="H226" s="15">
        <v>0.76365858674830545</v>
      </c>
      <c r="I226" s="15">
        <v>-0.49329912564672102</v>
      </c>
      <c r="J226" s="15">
        <v>0.85105069326360194</v>
      </c>
      <c r="K226" s="15">
        <v>-0.142879746121157</v>
      </c>
      <c r="L226" s="15">
        <v>-0.76475338051320652</v>
      </c>
      <c r="M226" s="15">
        <v>0.222110210881975</v>
      </c>
      <c r="N226" s="15">
        <v>-0.33985778939639849</v>
      </c>
      <c r="O226" s="15">
        <v>0.26520400570295682</v>
      </c>
      <c r="P226" s="15">
        <v>-0.43163643662031453</v>
      </c>
      <c r="Q226" s="15">
        <v>-1.2967918078567848</v>
      </c>
      <c r="R226" s="15">
        <v>-0.58206430922908559</v>
      </c>
      <c r="S226" s="15">
        <v>-0.71611460366203095</v>
      </c>
      <c r="T226" s="15">
        <v>-0.44805236904499601</v>
      </c>
      <c r="U226" s="15">
        <v>-0.79217189656003051</v>
      </c>
      <c r="V226" s="15">
        <v>-0.7096496702371704</v>
      </c>
      <c r="W226" s="15">
        <v>-5.673271633742541E-2</v>
      </c>
      <c r="X226" s="15">
        <v>-1.4889093228240249</v>
      </c>
      <c r="Y226" s="15">
        <v>-0.4655958814328045</v>
      </c>
      <c r="Z226" s="15">
        <v>-0.51159261249737498</v>
      </c>
    </row>
    <row r="227" spans="1:26" s="15" customFormat="1" x14ac:dyDescent="0.35">
      <c r="A227" s="16" t="s">
        <v>650</v>
      </c>
      <c r="B227" s="16" t="s">
        <v>651</v>
      </c>
      <c r="C227" s="15">
        <v>-0.95675467688560301</v>
      </c>
      <c r="D227" s="15">
        <v>-1.0746252473660181</v>
      </c>
      <c r="E227" s="15">
        <v>-0.48180400258254996</v>
      </c>
      <c r="F227" s="15">
        <v>1.1757197957325964</v>
      </c>
      <c r="G227" s="15">
        <v>-0.26001727244870004</v>
      </c>
      <c r="H227" s="15">
        <v>8.8446670364639504E-2</v>
      </c>
      <c r="I227" s="15">
        <v>-5.3940166975252002E-2</v>
      </c>
      <c r="J227" s="15">
        <v>0.1239223325051205</v>
      </c>
      <c r="K227" s="15">
        <v>0.290849169153445</v>
      </c>
      <c r="L227" s="15">
        <v>-0.91331385932722853</v>
      </c>
      <c r="M227" s="15">
        <v>-0.74759421525861791</v>
      </c>
      <c r="N227" s="15">
        <v>-0.80758672613005555</v>
      </c>
      <c r="O227" s="15">
        <v>-0.26058701561089892</v>
      </c>
      <c r="P227" s="15">
        <v>4.1415805800269517E-2</v>
      </c>
      <c r="Q227" s="15">
        <v>0.1566568039738685</v>
      </c>
      <c r="R227" s="15">
        <v>-0.83736245947947952</v>
      </c>
      <c r="S227" s="15">
        <v>-0.17933995610052697</v>
      </c>
      <c r="T227" s="15">
        <v>-0.40444739960575099</v>
      </c>
      <c r="U227" s="15">
        <v>-0.84046993279928095</v>
      </c>
      <c r="V227" s="15">
        <v>-0.80954972836728745</v>
      </c>
      <c r="W227" s="15">
        <v>-2.3564847630868053</v>
      </c>
      <c r="X227" s="15">
        <v>-0.61835669157135553</v>
      </c>
      <c r="Y227" s="15">
        <v>-0.67072280705957399</v>
      </c>
      <c r="Z227" s="15">
        <v>-1.0874505895856386</v>
      </c>
    </row>
    <row r="228" spans="1:26" s="15" customFormat="1" x14ac:dyDescent="0.35">
      <c r="A228" s="16" t="s">
        <v>652</v>
      </c>
      <c r="B228" s="16" t="s">
        <v>653</v>
      </c>
      <c r="C228" s="15">
        <v>-0.59083467863208905</v>
      </c>
      <c r="D228" s="15">
        <v>-0.91826660392182546</v>
      </c>
      <c r="E228" s="15">
        <v>-0.29646746176500643</v>
      </c>
      <c r="F228" s="15">
        <v>-1.0243288859294506</v>
      </c>
      <c r="G228" s="15">
        <v>-3.4411429829326504E-2</v>
      </c>
      <c r="H228" s="15">
        <v>-0.10560789686412803</v>
      </c>
      <c r="I228" s="15">
        <v>-0.14939821098438583</v>
      </c>
      <c r="J228" s="15">
        <v>0.65658666692499446</v>
      </c>
      <c r="K228" s="15">
        <v>0.25905578384982397</v>
      </c>
      <c r="L228" s="15">
        <v>-4.4309037478094504E-2</v>
      </c>
      <c r="M228" s="15">
        <v>-6.3879190184266993E-2</v>
      </c>
      <c r="N228" s="15">
        <v>0.12648847049374556</v>
      </c>
      <c r="O228" s="15">
        <v>-0.50731694162288199</v>
      </c>
      <c r="P228" s="15">
        <v>0.226691758489423</v>
      </c>
      <c r="Q228" s="15">
        <v>-0.59860455011025304</v>
      </c>
      <c r="R228" s="15">
        <v>0.32570725445749105</v>
      </c>
      <c r="S228" s="15">
        <v>1.6186070173510151E-2</v>
      </c>
      <c r="T228" s="15">
        <v>3.0596066131533851E-2</v>
      </c>
      <c r="U228" s="15">
        <v>-0.37058569513004147</v>
      </c>
      <c r="V228" s="15">
        <v>1.3345904223688032E-2</v>
      </c>
      <c r="W228" s="15">
        <v>-0.13627328518724471</v>
      </c>
      <c r="X228" s="15">
        <v>0.33731281310490302</v>
      </c>
      <c r="Y228" s="15">
        <v>-0.24849988699435849</v>
      </c>
      <c r="Z228" s="15">
        <v>-0.3913585684993135</v>
      </c>
    </row>
    <row r="229" spans="1:26" s="15" customFormat="1" x14ac:dyDescent="0.35">
      <c r="A229" s="16" t="s">
        <v>654</v>
      </c>
      <c r="B229" s="16" t="s">
        <v>655</v>
      </c>
      <c r="C229" s="15">
        <v>0.69557355179457647</v>
      </c>
      <c r="D229" s="15">
        <v>0.17987031861974398</v>
      </c>
      <c r="E229" s="15">
        <v>-0.50232634867547354</v>
      </c>
      <c r="F229" s="15">
        <v>-0.35949933282147667</v>
      </c>
      <c r="G229" s="15">
        <v>0.53577135976739698</v>
      </c>
      <c r="H229" s="15">
        <v>0.29818336421219749</v>
      </c>
      <c r="I229" s="15">
        <v>0.8703084381737054</v>
      </c>
      <c r="J229" s="15">
        <v>1.7683843771316543E-2</v>
      </c>
      <c r="K229" s="15">
        <v>-1.8820706502090301</v>
      </c>
      <c r="L229" s="15">
        <v>-0.69944885528356604</v>
      </c>
      <c r="M229" s="15">
        <v>-0.52151080559751595</v>
      </c>
      <c r="N229" s="15">
        <v>0.75001315297326054</v>
      </c>
      <c r="O229" s="15">
        <v>0.4802045451409479</v>
      </c>
      <c r="P229" s="15">
        <v>-0.30285009054600953</v>
      </c>
      <c r="Q229" s="15">
        <v>6.8478443443902026E-2</v>
      </c>
      <c r="R229" s="15">
        <v>-0.87151652843679206</v>
      </c>
      <c r="S229" s="15">
        <v>-0.70511403675437312</v>
      </c>
      <c r="T229" s="15">
        <v>-0.25303155819568901</v>
      </c>
      <c r="U229" s="15">
        <v>-0.51586797147333185</v>
      </c>
      <c r="V229" s="15">
        <v>-0.9651536124509541</v>
      </c>
      <c r="W229" s="15">
        <v>-0.42725309254145105</v>
      </c>
      <c r="X229" s="15">
        <v>2.6843443209113971E-2</v>
      </c>
      <c r="Y229" s="15">
        <v>-2.0646385129928349</v>
      </c>
      <c r="Z229" s="15">
        <v>-1.2847079846087799</v>
      </c>
    </row>
    <row r="230" spans="1:26" s="15" customFormat="1" x14ac:dyDescent="0.35">
      <c r="A230" s="16" t="s">
        <v>656</v>
      </c>
      <c r="B230" s="16" t="s">
        <v>657</v>
      </c>
      <c r="C230" s="15">
        <v>0.33989326466429648</v>
      </c>
      <c r="D230" s="15">
        <v>0.53944271214150952</v>
      </c>
      <c r="E230" s="15">
        <v>-0.14009281845968502</v>
      </c>
      <c r="F230" s="15">
        <v>-0.48677618858646898</v>
      </c>
      <c r="G230" s="15">
        <v>0.13197968605289548</v>
      </c>
      <c r="H230" s="15">
        <v>-0.46754858131034149</v>
      </c>
      <c r="I230" s="15">
        <v>-0.2129416940877045</v>
      </c>
      <c r="J230" s="15">
        <v>-0.81793493910773996</v>
      </c>
      <c r="K230" s="15">
        <v>0.62069659666723198</v>
      </c>
      <c r="L230" s="15">
        <v>-0.33953889433987799</v>
      </c>
      <c r="M230" s="15">
        <v>-0.39256905429412303</v>
      </c>
      <c r="N230" s="15">
        <v>-0.48833255290415145</v>
      </c>
      <c r="O230" s="15">
        <v>-1.4642517241826997E-2</v>
      </c>
      <c r="P230" s="15">
        <v>-0.36369418886972904</v>
      </c>
      <c r="Q230" s="15">
        <v>-0.20591932935635351</v>
      </c>
      <c r="R230" s="15">
        <v>-0.42657430414013447</v>
      </c>
      <c r="S230" s="15">
        <v>-0.57381947622713747</v>
      </c>
      <c r="T230" s="15">
        <v>-0.29181897957735248</v>
      </c>
      <c r="U230" s="15">
        <v>-0.3961773372292533</v>
      </c>
      <c r="V230" s="15">
        <v>-1.0754621097288899</v>
      </c>
      <c r="W230" s="15">
        <v>0.62878472673410846</v>
      </c>
      <c r="X230" s="15">
        <v>1.16543256236794</v>
      </c>
      <c r="Y230" s="15">
        <v>-0.39072839931103998</v>
      </c>
      <c r="Z230" s="15">
        <v>-0.4680358463695895</v>
      </c>
    </row>
    <row r="231" spans="1:26" s="15" customFormat="1" x14ac:dyDescent="0.35">
      <c r="A231" s="16" t="s">
        <v>658</v>
      </c>
      <c r="B231" s="16" t="s">
        <v>659</v>
      </c>
      <c r="C231" s="15">
        <v>-0.34824703062058149</v>
      </c>
      <c r="D231" s="15">
        <v>-7.891054909281997E-2</v>
      </c>
      <c r="E231" s="15">
        <v>-0.53733788605299349</v>
      </c>
      <c r="F231" s="15">
        <v>0.41459770427213349</v>
      </c>
      <c r="G231" s="15">
        <v>0.11858312220476001</v>
      </c>
      <c r="H231" s="15">
        <v>0.50034034717030518</v>
      </c>
      <c r="I231" s="15">
        <v>-4.5276262770539477E-2</v>
      </c>
      <c r="J231" s="15">
        <v>0.41489140030556498</v>
      </c>
      <c r="K231" s="15">
        <v>0.85045759306103252</v>
      </c>
      <c r="L231" s="15">
        <v>0.54558806899451151</v>
      </c>
      <c r="M231" s="15">
        <v>0.82073610036392797</v>
      </c>
      <c r="N231" s="15">
        <v>1.164546896333132</v>
      </c>
      <c r="O231" s="15">
        <v>0.69430518383070938</v>
      </c>
      <c r="P231" s="15">
        <v>0.48398352630131153</v>
      </c>
      <c r="Q231" s="15">
        <v>1.0481094427834994</v>
      </c>
      <c r="R231" s="15">
        <v>0.88395737332256252</v>
      </c>
      <c r="S231" s="15">
        <v>-0.27548410565495679</v>
      </c>
      <c r="T231" s="15">
        <v>3.1311201223282251E-2</v>
      </c>
      <c r="U231" s="15">
        <v>-0.50152533604721983</v>
      </c>
      <c r="V231" s="15">
        <v>-3.7258967213614991E-2</v>
      </c>
      <c r="W231" s="15">
        <v>-0.19330572783868846</v>
      </c>
      <c r="X231" s="15">
        <v>-0.36462095233710401</v>
      </c>
      <c r="Y231" s="15">
        <v>0.32693738262413446</v>
      </c>
      <c r="Z231" s="15">
        <v>-4.1259832243230987E-2</v>
      </c>
    </row>
    <row r="232" spans="1:26" s="15" customFormat="1" x14ac:dyDescent="0.35">
      <c r="A232" s="16" t="s">
        <v>660</v>
      </c>
      <c r="B232" s="16" t="s">
        <v>661</v>
      </c>
      <c r="C232" s="15">
        <v>-0.64709956910541555</v>
      </c>
      <c r="D232" s="15">
        <v>-0.46360900708942554</v>
      </c>
      <c r="E232" s="15">
        <v>0.45323242952880899</v>
      </c>
      <c r="F232" s="15">
        <v>-0.52353322729437279</v>
      </c>
      <c r="G232" s="15">
        <v>-0.32350139156551244</v>
      </c>
      <c r="H232" s="15">
        <v>-0.64431801601397498</v>
      </c>
      <c r="I232" s="15">
        <v>0.10568740709108321</v>
      </c>
      <c r="J232" s="15">
        <v>-0.90673363833818654</v>
      </c>
      <c r="K232" s="15">
        <v>-0.63089624877835448</v>
      </c>
      <c r="L232" s="15">
        <v>-1.1296174298321044</v>
      </c>
      <c r="M232" s="15">
        <v>-0.39513317165316597</v>
      </c>
      <c r="N232" s="15">
        <v>-0.70115971909960795</v>
      </c>
      <c r="O232" s="15">
        <v>0.20300946651164997</v>
      </c>
      <c r="P232" s="15">
        <v>0.2058898933641938</v>
      </c>
      <c r="Q232" s="15">
        <v>-0.5875366748676375</v>
      </c>
      <c r="R232" s="15">
        <v>-0.6490588975140541</v>
      </c>
      <c r="S232" s="15">
        <v>-0.71111623660818601</v>
      </c>
      <c r="T232" s="15">
        <v>-0.19835699305882101</v>
      </c>
      <c r="U232" s="15">
        <v>-0.38032152159146349</v>
      </c>
      <c r="V232" s="15">
        <v>-1.3305110642720503</v>
      </c>
      <c r="W232" s="15">
        <v>-0.56973383624801155</v>
      </c>
      <c r="X232" s="15">
        <v>-0.52545984238960208</v>
      </c>
      <c r="Y232" s="15">
        <v>-0.13987469480138798</v>
      </c>
      <c r="Z232" s="15">
        <v>-0.13483776137044051</v>
      </c>
    </row>
    <row r="233" spans="1:26" s="15" customFormat="1" x14ac:dyDescent="0.35">
      <c r="A233" s="16" t="s">
        <v>662</v>
      </c>
      <c r="B233" s="16" t="s">
        <v>663</v>
      </c>
      <c r="C233" s="15">
        <v>-0.12725151204785279</v>
      </c>
      <c r="D233" s="15">
        <v>-0.20718280182626994</v>
      </c>
      <c r="E233" s="15">
        <v>-0.852242085921328</v>
      </c>
      <c r="F233" s="15">
        <v>-9.2599373863054502E-2</v>
      </c>
      <c r="G233" s="15">
        <v>-0.40060628824556244</v>
      </c>
      <c r="H233" s="15">
        <v>-4.3725767355703993E-2</v>
      </c>
      <c r="I233" s="15">
        <v>-0.16084009528677246</v>
      </c>
      <c r="J233" s="15">
        <v>-0.20264356076267698</v>
      </c>
      <c r="K233" s="15">
        <v>0.48209776183601649</v>
      </c>
      <c r="L233" s="15">
        <v>-0.290741601327274</v>
      </c>
      <c r="M233" s="15">
        <v>0.20919820780701209</v>
      </c>
      <c r="N233" s="15">
        <v>-4.8311093120063986E-2</v>
      </c>
      <c r="O233" s="15">
        <v>1.219842329617332</v>
      </c>
      <c r="P233" s="15">
        <v>0.53980437140096327</v>
      </c>
      <c r="Q233" s="15">
        <v>1.1848205391645914</v>
      </c>
      <c r="R233" s="15">
        <v>8.048065406688798E-2</v>
      </c>
      <c r="S233" s="15">
        <v>-0.11190396364246649</v>
      </c>
      <c r="T233" s="15">
        <v>0.46447414676597054</v>
      </c>
      <c r="U233" s="15">
        <v>-0.49097052649513101</v>
      </c>
      <c r="V233" s="15">
        <v>6.2764890753484986E-2</v>
      </c>
      <c r="W233" s="15">
        <v>0.32386829484629176</v>
      </c>
      <c r="X233" s="15">
        <v>0.66360260684091754</v>
      </c>
      <c r="Y233" s="15">
        <v>-1.1148928643930449</v>
      </c>
      <c r="Z233" s="15">
        <v>-5.235664276065477E-3</v>
      </c>
    </row>
    <row r="234" spans="1:26" s="15" customFormat="1" x14ac:dyDescent="0.35">
      <c r="A234" s="16" t="s">
        <v>664</v>
      </c>
      <c r="B234" s="16" t="s">
        <v>312</v>
      </c>
      <c r="C234" s="15">
        <v>0.71614358900195951</v>
      </c>
      <c r="D234" s="15">
        <v>-1.2665533411515264</v>
      </c>
      <c r="E234" s="15">
        <v>0.68716448552218001</v>
      </c>
      <c r="F234" s="15">
        <v>-0.9388556255240994</v>
      </c>
      <c r="G234" s="15">
        <v>-0.7143252015185495</v>
      </c>
      <c r="H234" s="15">
        <v>-1.0304475823595149</v>
      </c>
      <c r="I234" s="15">
        <v>-0.44757496765075155</v>
      </c>
      <c r="J234" s="15">
        <v>-1.0201483080374549</v>
      </c>
      <c r="K234" s="15">
        <v>-1.3880537190234299</v>
      </c>
      <c r="L234" s="15">
        <v>-0.82030104847719354</v>
      </c>
      <c r="M234" s="15">
        <v>-1.02096650871827</v>
      </c>
      <c r="N234" s="15">
        <v>-0.32303179208445998</v>
      </c>
      <c r="O234" s="15">
        <v>-0.64499967177203299</v>
      </c>
      <c r="P234" s="15">
        <v>0.2119378555183975</v>
      </c>
      <c r="Q234" s="15">
        <v>-1.2052286572398614</v>
      </c>
      <c r="R234" s="15">
        <v>0.64241037406040902</v>
      </c>
      <c r="S234" s="15">
        <v>-5.1729642584883197E-2</v>
      </c>
      <c r="T234" s="15">
        <v>-0.50742633082584299</v>
      </c>
      <c r="U234" s="15">
        <v>0.18234310389642949</v>
      </c>
      <c r="V234" s="15">
        <v>-0.37343072502677049</v>
      </c>
      <c r="W234" s="15">
        <v>-0.48225871996038649</v>
      </c>
      <c r="X234" s="15">
        <v>-0.91052078284146565</v>
      </c>
      <c r="Y234" s="15">
        <v>0.54245800540714295</v>
      </c>
      <c r="Z234" s="15">
        <v>-0.45986100220299647</v>
      </c>
    </row>
    <row r="235" spans="1:26" s="15" customFormat="1" x14ac:dyDescent="0.35">
      <c r="A235" s="16" t="s">
        <v>665</v>
      </c>
      <c r="B235" s="16" t="s">
        <v>651</v>
      </c>
      <c r="C235" s="15">
        <v>-0.33024308009157649</v>
      </c>
      <c r="D235" s="15">
        <v>0.15734034144118852</v>
      </c>
      <c r="E235" s="15">
        <v>9.1966553279302352E-2</v>
      </c>
      <c r="F235" s="15">
        <v>-9.3854908345894772E-3</v>
      </c>
      <c r="G235" s="15">
        <v>-0.5781454814727065</v>
      </c>
      <c r="H235" s="15">
        <v>-0.63149720293008804</v>
      </c>
      <c r="I235" s="15">
        <v>-0.31835852611024001</v>
      </c>
      <c r="J235" s="15">
        <v>2.3442052086571005E-2</v>
      </c>
      <c r="K235" s="15">
        <v>8.4225747049307201E-2</v>
      </c>
      <c r="L235" s="15">
        <v>0.46858395822599003</v>
      </c>
      <c r="M235" s="15">
        <v>0.50668249577035307</v>
      </c>
      <c r="N235" s="15">
        <v>0.50463672874004195</v>
      </c>
      <c r="O235" s="15">
        <v>-0.38284996215365352</v>
      </c>
      <c r="P235" s="15">
        <v>-0.41774193506924628</v>
      </c>
      <c r="Q235" s="15">
        <v>-0.65960300681562445</v>
      </c>
      <c r="R235" s="15">
        <v>-0.57407136278666404</v>
      </c>
      <c r="S235" s="15">
        <v>-0.33305660537400705</v>
      </c>
      <c r="T235" s="15">
        <v>-0.32552013620706099</v>
      </c>
      <c r="U235" s="15">
        <v>-0.16189614751618397</v>
      </c>
      <c r="V235" s="15">
        <v>-0.17291823705091003</v>
      </c>
      <c r="W235" s="15">
        <v>-0.13553799692353852</v>
      </c>
      <c r="X235" s="15">
        <v>-0.55502608203371651</v>
      </c>
      <c r="Y235" s="15">
        <v>-0.16843062867223374</v>
      </c>
      <c r="Z235" s="15">
        <v>-0.32080149999543889</v>
      </c>
    </row>
    <row r="236" spans="1:26" s="15" customFormat="1" x14ac:dyDescent="0.35">
      <c r="A236" s="16" t="s">
        <v>666</v>
      </c>
      <c r="B236" s="16" t="s">
        <v>667</v>
      </c>
      <c r="C236" s="15">
        <v>-0.464888894453313</v>
      </c>
      <c r="D236" s="15">
        <v>0.1619550306771613</v>
      </c>
      <c r="E236" s="15">
        <v>-0.82515768484741103</v>
      </c>
      <c r="F236" s="15">
        <v>-0.41080302201055996</v>
      </c>
      <c r="G236" s="15">
        <v>-0.99376940103677747</v>
      </c>
      <c r="H236" s="15">
        <v>-0.44457029121177499</v>
      </c>
      <c r="I236" s="15">
        <v>-0.48855587274652101</v>
      </c>
      <c r="J236" s="15">
        <v>-1.136240723265789</v>
      </c>
      <c r="K236" s="15">
        <v>-0.50135578955281201</v>
      </c>
      <c r="L236" s="15">
        <v>-0.57766141709769847</v>
      </c>
      <c r="M236" s="15">
        <v>0.116590977882365</v>
      </c>
      <c r="N236" s="15">
        <v>-0.13378053191894676</v>
      </c>
      <c r="O236" s="15">
        <v>-0.80040542734107145</v>
      </c>
      <c r="P236" s="15">
        <v>0.74034108828609702</v>
      </c>
      <c r="Q236" s="15">
        <v>-0.3350205076935</v>
      </c>
      <c r="R236" s="15">
        <v>-0.278378123505163</v>
      </c>
      <c r="S236" s="15">
        <v>-0.286169037369156</v>
      </c>
      <c r="T236" s="15">
        <v>0.26580477675151704</v>
      </c>
      <c r="U236" s="15">
        <v>-0.64048046608801912</v>
      </c>
      <c r="V236" s="15">
        <v>-6.5997309213514099E-2</v>
      </c>
      <c r="W236" s="15">
        <v>-0.53606374828727998</v>
      </c>
      <c r="X236" s="15">
        <v>-1.4678657915387454</v>
      </c>
      <c r="Y236" s="15">
        <v>-0.17762715730882397</v>
      </c>
      <c r="Z236" s="15">
        <v>-1.0608139712646281</v>
      </c>
    </row>
    <row r="237" spans="1:26" s="15" customFormat="1" x14ac:dyDescent="0.35">
      <c r="A237" s="16" t="s">
        <v>668</v>
      </c>
      <c r="B237" s="16" t="s">
        <v>669</v>
      </c>
      <c r="C237" s="15">
        <v>-8.5427289492379932E-3</v>
      </c>
      <c r="D237" s="15">
        <v>0.71317904985062697</v>
      </c>
      <c r="E237" s="15">
        <v>0.57698027963916199</v>
      </c>
      <c r="F237" s="15">
        <v>-8.6735831942448008E-2</v>
      </c>
      <c r="G237" s="15">
        <v>-0.26744470965389844</v>
      </c>
      <c r="H237" s="15">
        <v>0.71534862474692007</v>
      </c>
      <c r="I237" s="15">
        <v>-0.80211602091903544</v>
      </c>
      <c r="J237" s="15">
        <v>0.31065649482950847</v>
      </c>
      <c r="K237" s="15">
        <v>0.92262394550898752</v>
      </c>
      <c r="L237" s="15">
        <v>-0.24546771440187598</v>
      </c>
      <c r="M237" s="15">
        <v>0.99234376963251236</v>
      </c>
      <c r="N237" s="15">
        <v>-0.24337880106940551</v>
      </c>
      <c r="O237" s="15">
        <v>0.51863997052279154</v>
      </c>
      <c r="P237" s="15">
        <v>1.0335196792016224</v>
      </c>
      <c r="Q237" s="15">
        <v>0.92112061533240852</v>
      </c>
      <c r="R237" s="15">
        <v>-0.121913226783173</v>
      </c>
      <c r="S237" s="15">
        <v>0.15664906115968608</v>
      </c>
      <c r="T237" s="15">
        <v>-0.10909489616783016</v>
      </c>
      <c r="U237" s="15">
        <v>0.13416036995763539</v>
      </c>
      <c r="V237" s="15">
        <v>-5.7610728505529493E-2</v>
      </c>
      <c r="W237" s="15">
        <v>0.372372469004908</v>
      </c>
      <c r="X237" s="15">
        <v>0.53687790501634147</v>
      </c>
      <c r="Y237" s="15">
        <v>-0.94009689592901446</v>
      </c>
      <c r="Z237" s="15">
        <v>0.75798916872215494</v>
      </c>
    </row>
    <row r="238" spans="1:26" s="15" customFormat="1" x14ac:dyDescent="0.35">
      <c r="A238" s="16" t="s">
        <v>670</v>
      </c>
      <c r="B238" s="16" t="s">
        <v>671</v>
      </c>
      <c r="C238" s="15">
        <v>0.20167754100897251</v>
      </c>
      <c r="D238" s="15">
        <v>-4.4871247294006988E-2</v>
      </c>
      <c r="E238" s="15">
        <v>0.56275279974168801</v>
      </c>
      <c r="F238" s="15">
        <v>-0.9631090337097642</v>
      </c>
      <c r="G238" s="15">
        <v>1.1848656652302971</v>
      </c>
      <c r="H238" s="15">
        <v>-8.1713735630152523E-2</v>
      </c>
      <c r="I238" s="15">
        <v>0.78430421597965583</v>
      </c>
      <c r="J238" s="15">
        <v>0.26273239469889348</v>
      </c>
      <c r="K238" s="15">
        <v>-0.45728550218577496</v>
      </c>
      <c r="L238" s="15">
        <v>7.6999247083650024E-3</v>
      </c>
      <c r="M238" s="15">
        <v>-0.28940360210503702</v>
      </c>
      <c r="N238" s="15">
        <v>-1.25006711653106</v>
      </c>
      <c r="O238" s="15">
        <v>-0.77985527863273552</v>
      </c>
      <c r="P238" s="15">
        <v>-0.650936690041236</v>
      </c>
      <c r="Q238" s="15">
        <v>-0.55966509363223427</v>
      </c>
      <c r="R238" s="15">
        <v>0.33352193971469202</v>
      </c>
      <c r="S238" s="15">
        <v>-0.57026971941171101</v>
      </c>
      <c r="T238" s="15">
        <v>-0.73912303588670647</v>
      </c>
      <c r="U238" s="15">
        <v>-0.16619039033848304</v>
      </c>
      <c r="V238" s="15">
        <v>-0.59748231097311399</v>
      </c>
      <c r="W238" s="15">
        <v>-0.52606963805382456</v>
      </c>
      <c r="X238" s="15">
        <v>0.32501019760428496</v>
      </c>
      <c r="Y238" s="15">
        <v>0.64280882299929254</v>
      </c>
      <c r="Z238" s="15">
        <v>-0.68881935727845756</v>
      </c>
    </row>
    <row r="239" spans="1:26" s="15" customFormat="1" x14ac:dyDescent="0.35">
      <c r="A239" s="16" t="s">
        <v>672</v>
      </c>
      <c r="B239" s="16" t="s">
        <v>673</v>
      </c>
      <c r="C239" s="15">
        <v>-1.0083109026254191</v>
      </c>
      <c r="D239" s="15">
        <v>-0.46850228422521839</v>
      </c>
      <c r="E239" s="15">
        <v>-0.21843489777562022</v>
      </c>
      <c r="F239" s="15">
        <v>-1.193722815738621</v>
      </c>
      <c r="G239" s="15">
        <v>0.34945375722017852</v>
      </c>
      <c r="H239" s="15">
        <v>-0.12411675888573065</v>
      </c>
      <c r="I239" s="15">
        <v>0.46430335510895498</v>
      </c>
      <c r="J239" s="15">
        <v>-0.26425490607705376</v>
      </c>
      <c r="K239" s="15">
        <v>-0.24856551688895751</v>
      </c>
      <c r="L239" s="15">
        <v>0.215823144576371</v>
      </c>
      <c r="M239" s="15">
        <v>0.5960532699811395</v>
      </c>
      <c r="N239" s="15">
        <v>-0.45178581009706198</v>
      </c>
      <c r="O239" s="15">
        <v>0.16740340491806954</v>
      </c>
      <c r="P239" s="15">
        <v>0.14157125805752352</v>
      </c>
      <c r="Q239" s="15">
        <v>1.174620340814718</v>
      </c>
      <c r="R239" s="15">
        <v>-0.269879358890595</v>
      </c>
      <c r="S239" s="15">
        <v>0.18447793225608897</v>
      </c>
      <c r="T239" s="15">
        <v>-0.42832005173023902</v>
      </c>
      <c r="U239" s="15">
        <v>-0.88914116456971692</v>
      </c>
      <c r="V239" s="15">
        <v>-0.697778235555645</v>
      </c>
      <c r="W239" s="15">
        <v>-0.65674350213659394</v>
      </c>
      <c r="X239" s="15">
        <v>-1.5225254552134899</v>
      </c>
      <c r="Y239" s="15">
        <v>-3.4135165495494502E-2</v>
      </c>
      <c r="Z239" s="15">
        <v>-0.99307292772411604</v>
      </c>
    </row>
    <row r="240" spans="1:26" s="15" customFormat="1" x14ac:dyDescent="0.35">
      <c r="A240" s="16" t="s">
        <v>674</v>
      </c>
      <c r="B240" s="16" t="s">
        <v>651</v>
      </c>
      <c r="C240" s="15">
        <v>-0.36600461864495898</v>
      </c>
      <c r="D240" s="15">
        <v>-1.1903982509123598</v>
      </c>
      <c r="E240" s="15">
        <v>-0.37090210241640498</v>
      </c>
      <c r="F240" s="15">
        <v>-0.55843350437926698</v>
      </c>
      <c r="G240" s="15">
        <v>6.3037019359835078E-3</v>
      </c>
      <c r="H240" s="15">
        <v>-0.88496890427258612</v>
      </c>
      <c r="I240" s="15">
        <v>-0.26089682579541196</v>
      </c>
      <c r="J240" s="15">
        <v>5.2643857650289949E-3</v>
      </c>
      <c r="K240" s="15">
        <v>0.7437553740098759</v>
      </c>
      <c r="L240" s="15">
        <v>0.6129284304117375</v>
      </c>
      <c r="M240" s="15">
        <v>1.58990836147176</v>
      </c>
      <c r="N240" s="15">
        <v>0.71244172334854849</v>
      </c>
      <c r="O240" s="15">
        <v>0.14919516538677949</v>
      </c>
      <c r="P240" s="15">
        <v>-0.49779399227325699</v>
      </c>
      <c r="Q240" s="15">
        <v>1.108204638504684</v>
      </c>
      <c r="R240" s="15">
        <v>-0.156211847622063</v>
      </c>
      <c r="S240" s="15">
        <v>-0.46290001192292252</v>
      </c>
      <c r="T240" s="15">
        <v>-0.28824754138417397</v>
      </c>
      <c r="U240" s="15">
        <v>-0.11687449577799601</v>
      </c>
      <c r="V240" s="15">
        <v>8.3610932368051477E-2</v>
      </c>
      <c r="W240" s="15">
        <v>0.38084889994800458</v>
      </c>
      <c r="X240" s="15">
        <v>7.6986281762580044E-2</v>
      </c>
      <c r="Y240" s="15">
        <v>-3.198123009005726E-2</v>
      </c>
      <c r="Z240" s="15">
        <v>0.19915148035841504</v>
      </c>
    </row>
    <row r="241" spans="1:26" s="15" customFormat="1" x14ac:dyDescent="0.35">
      <c r="A241" s="16" t="s">
        <v>675</v>
      </c>
      <c r="B241" s="16" t="s">
        <v>676</v>
      </c>
      <c r="C241" s="15">
        <v>-0.82496495678667348</v>
      </c>
      <c r="D241" s="15">
        <v>-0.27057299050153805</v>
      </c>
      <c r="E241" s="15">
        <v>-1.1292159094135645</v>
      </c>
      <c r="F241" s="15">
        <v>0.38721794335217796</v>
      </c>
      <c r="G241" s="15">
        <v>-0.4591528646929639</v>
      </c>
      <c r="H241" s="15">
        <v>-0.40801664068173155</v>
      </c>
      <c r="I241" s="15">
        <v>-7.8175556657687301E-2</v>
      </c>
      <c r="J241" s="15">
        <v>0.15946322754123099</v>
      </c>
      <c r="K241" s="15">
        <v>0.3409743412713363</v>
      </c>
      <c r="L241" s="15">
        <v>-0.29753073979369005</v>
      </c>
      <c r="M241" s="15">
        <v>0.51947900426824201</v>
      </c>
      <c r="N241" s="15">
        <v>-0.26383000191501882</v>
      </c>
      <c r="O241" s="15">
        <v>0.22708024555887649</v>
      </c>
      <c r="P241" s="15">
        <v>-0.61592255425249454</v>
      </c>
      <c r="Q241" s="15">
        <v>1.2760778614717321</v>
      </c>
      <c r="R241" s="15">
        <v>-0.24210442747973851</v>
      </c>
      <c r="S241" s="15">
        <v>-0.36271922289620651</v>
      </c>
      <c r="T241" s="15">
        <v>0.92051940714641589</v>
      </c>
      <c r="U241" s="15">
        <v>0.23172208091062296</v>
      </c>
      <c r="V241" s="15">
        <v>0.16171675572384153</v>
      </c>
      <c r="W241" s="15">
        <v>6.3211684383648992E-2</v>
      </c>
      <c r="X241" s="15">
        <v>-0.18076070950211398</v>
      </c>
      <c r="Y241" s="15">
        <v>-0.20509733379693851</v>
      </c>
      <c r="Z241" s="15">
        <v>-0.10369725253817298</v>
      </c>
    </row>
    <row r="242" spans="1:26" s="15" customFormat="1" x14ac:dyDescent="0.35">
      <c r="A242" s="16" t="s">
        <v>677</v>
      </c>
      <c r="B242" s="16" t="s">
        <v>678</v>
      </c>
      <c r="C242" s="15">
        <v>-0.2824586667485191</v>
      </c>
      <c r="D242" s="15">
        <v>1.6351058006000008E-3</v>
      </c>
      <c r="E242" s="15">
        <v>8.0973246879606484E-2</v>
      </c>
      <c r="F242" s="15">
        <v>-9.8244937932085968E-2</v>
      </c>
      <c r="G242" s="15">
        <v>0.11874661678786649</v>
      </c>
      <c r="H242" s="15">
        <v>-0.52255741723167803</v>
      </c>
      <c r="I242" s="15">
        <v>-0.29076691849229996</v>
      </c>
      <c r="J242" s="15">
        <v>-0.306413766490991</v>
      </c>
      <c r="K242" s="15">
        <v>6.6133290484135993E-2</v>
      </c>
      <c r="L242" s="15">
        <v>1.5155309803883493E-2</v>
      </c>
      <c r="M242" s="15">
        <v>0.24573147101053633</v>
      </c>
      <c r="N242" s="15">
        <v>-0.43709949215504801</v>
      </c>
      <c r="O242" s="15">
        <v>0.37683165197926849</v>
      </c>
      <c r="P242" s="15">
        <v>0.56900332120571429</v>
      </c>
      <c r="Q242" s="15">
        <v>-0.386554460075477</v>
      </c>
      <c r="R242" s="15">
        <v>-0.40041057865125551</v>
      </c>
      <c r="S242" s="15">
        <v>-0.41709486721151401</v>
      </c>
      <c r="T242" s="15">
        <v>0.2002697918858965</v>
      </c>
      <c r="U242" s="15">
        <v>0.17205417763604702</v>
      </c>
      <c r="V242" s="15">
        <v>-0.61578332106946598</v>
      </c>
      <c r="W242" s="15">
        <v>0.59357569416959099</v>
      </c>
      <c r="X242" s="15">
        <v>0.70272271668733954</v>
      </c>
      <c r="Y242" s="15">
        <v>-0.37070522435749853</v>
      </c>
      <c r="Z242" s="15">
        <v>0.71876759484384756</v>
      </c>
    </row>
    <row r="243" spans="1:26" s="15" customFormat="1" x14ac:dyDescent="0.35">
      <c r="A243" s="16" t="s">
        <v>679</v>
      </c>
      <c r="B243" s="16" t="s">
        <v>37</v>
      </c>
      <c r="C243" s="15">
        <v>5.8035589184812997E-2</v>
      </c>
      <c r="D243" s="15">
        <v>9.3820606301295295E-2</v>
      </c>
      <c r="E243" s="15">
        <v>-0.88300055519879206</v>
      </c>
      <c r="F243" s="15">
        <v>8.9057771608340011E-2</v>
      </c>
      <c r="G243" s="15">
        <v>-0.23927020654863648</v>
      </c>
      <c r="H243" s="15">
        <v>-1.6534603793283402</v>
      </c>
      <c r="I243" s="15">
        <v>0.3563901982270995</v>
      </c>
      <c r="J243" s="15">
        <v>0.13182832299840647</v>
      </c>
      <c r="K243" s="15">
        <v>-0.50303097466959557</v>
      </c>
      <c r="L243" s="15">
        <v>-0.79044198189679549</v>
      </c>
      <c r="M243" s="15">
        <v>0.48256624147831451</v>
      </c>
      <c r="N243" s="15">
        <v>-0.80733001886669198</v>
      </c>
      <c r="O243" s="15">
        <v>-0.55041319777071651</v>
      </c>
      <c r="P243" s="15">
        <v>-0.49623479395909054</v>
      </c>
      <c r="Q243" s="15">
        <v>-1.2292018671672729</v>
      </c>
      <c r="R243" s="15">
        <v>-0.17781999348605848</v>
      </c>
      <c r="S243" s="15">
        <v>0.10171268303603051</v>
      </c>
      <c r="T243" s="15">
        <v>-0.59958336221805997</v>
      </c>
      <c r="U243" s="15">
        <v>0.67733784114377504</v>
      </c>
      <c r="V243" s="15">
        <v>0.28303429821356996</v>
      </c>
      <c r="W243" s="15">
        <v>-1.4692332091216849</v>
      </c>
      <c r="X243" s="15">
        <v>0.3838241904919345</v>
      </c>
      <c r="Y243" s="15">
        <v>-0.1211018687565395</v>
      </c>
      <c r="Z243" s="15">
        <v>-1.0902776059529824</v>
      </c>
    </row>
    <row r="244" spans="1:26" s="15" customFormat="1" x14ac:dyDescent="0.35">
      <c r="A244" s="16" t="s">
        <v>680</v>
      </c>
      <c r="B244" s="16" t="s">
        <v>681</v>
      </c>
      <c r="C244" s="15">
        <v>0.3707717004228675</v>
      </c>
      <c r="D244" s="15">
        <v>9.0668038941409512E-2</v>
      </c>
      <c r="E244" s="15">
        <v>1.4031241521112749</v>
      </c>
      <c r="F244" s="15">
        <v>-0.19480403951778902</v>
      </c>
      <c r="G244" s="15">
        <v>-0.10242414416649848</v>
      </c>
      <c r="H244" s="15">
        <v>-0.52065952712695829</v>
      </c>
      <c r="I244" s="15">
        <v>0.28064559515700443</v>
      </c>
      <c r="J244" s="15">
        <v>0.47176383760964496</v>
      </c>
      <c r="K244" s="15">
        <v>1.3133262626616151</v>
      </c>
      <c r="L244" s="15">
        <v>0.99121798049441523</v>
      </c>
      <c r="M244" s="15">
        <v>-0.10030601656521525</v>
      </c>
      <c r="N244" s="15">
        <v>-0.25400810640947902</v>
      </c>
      <c r="O244" s="15">
        <v>-0.1235268279813741</v>
      </c>
      <c r="P244" s="15">
        <v>-0.6994175542250195</v>
      </c>
      <c r="Q244" s="15">
        <v>-0.34816564506764747</v>
      </c>
      <c r="R244" s="15">
        <v>-7.8036385722454971E-2</v>
      </c>
      <c r="S244" s="15">
        <v>-0.56324405660214005</v>
      </c>
      <c r="T244" s="15">
        <v>0.18485754057312498</v>
      </c>
      <c r="U244" s="15">
        <v>0.89498746914168548</v>
      </c>
      <c r="V244" s="15">
        <v>-0.7762710913402775</v>
      </c>
      <c r="W244" s="15">
        <v>-0.5929932780918995</v>
      </c>
      <c r="X244" s="15">
        <v>-3.8737581601087347E-2</v>
      </c>
      <c r="Y244" s="15">
        <v>-7.2513912666224978E-3</v>
      </c>
      <c r="Z244" s="15">
        <v>-0.34913288382763008</v>
      </c>
    </row>
    <row r="245" spans="1:26" s="15" customFormat="1" x14ac:dyDescent="0.35">
      <c r="A245" s="16" t="s">
        <v>682</v>
      </c>
      <c r="B245" s="16" t="s">
        <v>683</v>
      </c>
      <c r="C245" s="15">
        <v>-0.67800293122528899</v>
      </c>
      <c r="D245" s="15">
        <v>-0.94052621308912498</v>
      </c>
      <c r="E245" s="15">
        <v>-0.82529804967868858</v>
      </c>
      <c r="F245" s="15">
        <v>5.9527809179533486E-2</v>
      </c>
      <c r="G245" s="15">
        <v>-1.0524675523536651</v>
      </c>
      <c r="H245" s="15">
        <v>-0.96152597550730656</v>
      </c>
      <c r="I245" s="15">
        <v>-2.1469967878037496E-2</v>
      </c>
      <c r="J245" s="15">
        <v>1.0801910951573896</v>
      </c>
      <c r="K245" s="15">
        <v>1.2173855781602509</v>
      </c>
      <c r="L245" s="15">
        <v>1.3591198978578625</v>
      </c>
      <c r="M245" s="15">
        <v>0.17565460771819197</v>
      </c>
      <c r="N245" s="15">
        <v>-0.51877956971696304</v>
      </c>
      <c r="O245" s="15">
        <v>0.23812095836504651</v>
      </c>
      <c r="P245" s="15">
        <v>-0.79387801947445991</v>
      </c>
      <c r="Q245" s="15">
        <v>-0.69586130498680743</v>
      </c>
      <c r="R245" s="15">
        <v>-1.0694099960548331</v>
      </c>
      <c r="S245" s="15">
        <v>-1.9491682041025902</v>
      </c>
      <c r="T245" s="15">
        <v>-1.62540649321008</v>
      </c>
      <c r="U245" s="15">
        <v>-1.6694941792294045</v>
      </c>
      <c r="V245" s="15">
        <v>-1.0309340689325759</v>
      </c>
      <c r="W245" s="15">
        <v>-0.69677603782283759</v>
      </c>
      <c r="X245" s="15">
        <v>0.53277026516001602</v>
      </c>
      <c r="Y245" s="15">
        <v>1.5108006990126988E-2</v>
      </c>
      <c r="Z245" s="15">
        <v>-5.9177983035535009E-2</v>
      </c>
    </row>
    <row r="246" spans="1:26" s="15" customFormat="1" x14ac:dyDescent="0.35">
      <c r="A246" s="16" t="s">
        <v>684</v>
      </c>
      <c r="B246" s="16" t="s">
        <v>685</v>
      </c>
      <c r="C246" s="15">
        <v>-0.72073992927292907</v>
      </c>
      <c r="D246" s="15">
        <v>-0.58327338692601949</v>
      </c>
      <c r="E246" s="15">
        <v>-0.979098444874695</v>
      </c>
      <c r="F246" s="15">
        <v>-0.3528040984044345</v>
      </c>
      <c r="G246" s="15">
        <v>0.18720278755118119</v>
      </c>
      <c r="H246" s="15">
        <v>0.15762099323676129</v>
      </c>
      <c r="I246" s="15">
        <v>0.51119818020214658</v>
      </c>
      <c r="J246" s="15">
        <v>1.168079609277785</v>
      </c>
      <c r="K246" s="15">
        <v>1.253615971987355</v>
      </c>
      <c r="L246" s="15">
        <v>1.948991019006195</v>
      </c>
      <c r="M246" s="15">
        <v>1.7283193000808201</v>
      </c>
      <c r="N246" s="15">
        <v>-0.11844995233196549</v>
      </c>
      <c r="O246" s="15">
        <v>-0.13078081399942551</v>
      </c>
      <c r="P246" s="15">
        <v>-0.21126989157848755</v>
      </c>
      <c r="Q246" s="15">
        <v>0.78228351817563346</v>
      </c>
      <c r="R246" s="15">
        <v>0.99591873249510454</v>
      </c>
      <c r="S246" s="15">
        <v>0.34378040285808253</v>
      </c>
      <c r="T246" s="15">
        <v>-1.0954284453052341</v>
      </c>
      <c r="U246" s="15">
        <v>-0.46672037172867054</v>
      </c>
      <c r="V246" s="15">
        <v>-0.22269654405449851</v>
      </c>
      <c r="W246" s="15">
        <v>0.23782008628194348</v>
      </c>
      <c r="X246" s="15">
        <v>2.9647376579286648</v>
      </c>
      <c r="Y246" s="15">
        <v>0.84565890415604994</v>
      </c>
      <c r="Z246" s="15">
        <v>0.91382246241178056</v>
      </c>
    </row>
    <row r="247" spans="1:26" s="15" customFormat="1" x14ac:dyDescent="0.35">
      <c r="A247" s="16" t="s">
        <v>686</v>
      </c>
      <c r="B247" s="16" t="s">
        <v>687</v>
      </c>
      <c r="C247" s="15">
        <v>0.79656721972854649</v>
      </c>
      <c r="D247" s="15">
        <v>0.34209352459605147</v>
      </c>
      <c r="E247" s="15">
        <v>1.4656179792640145</v>
      </c>
      <c r="F247" s="15">
        <v>0.92438132122642402</v>
      </c>
      <c r="G247" s="15">
        <v>-0.75023572029428698</v>
      </c>
      <c r="H247" s="15">
        <v>-1.03650420444517</v>
      </c>
      <c r="I247" s="15">
        <v>-0.66116846136885898</v>
      </c>
      <c r="J247" s="15">
        <v>-1.1414235754530251</v>
      </c>
      <c r="K247" s="15">
        <v>0.17713129568423125</v>
      </c>
      <c r="L247" s="15">
        <v>0.32509903576225102</v>
      </c>
      <c r="M247" s="15">
        <v>0.48723878286567801</v>
      </c>
      <c r="N247" s="15">
        <v>-0.33860085002619983</v>
      </c>
      <c r="O247" s="15">
        <v>-0.51665112550363257</v>
      </c>
      <c r="P247" s="15">
        <v>-0.4266979354939095</v>
      </c>
      <c r="Q247" s="15">
        <v>-0.24180702681833366</v>
      </c>
      <c r="R247" s="15">
        <v>-1.0308887794324926</v>
      </c>
      <c r="S247" s="15">
        <v>-0.22297954135669001</v>
      </c>
      <c r="T247" s="15">
        <v>-0.9408552037831075</v>
      </c>
      <c r="U247" s="15">
        <v>-0.73618928572800357</v>
      </c>
      <c r="V247" s="15">
        <v>1.1548797165550351E-3</v>
      </c>
      <c r="W247" s="15">
        <v>0.56394944406117054</v>
      </c>
      <c r="X247" s="15">
        <v>1.0427059521507671</v>
      </c>
      <c r="Y247" s="15">
        <v>-8.4465344052397751E-2</v>
      </c>
      <c r="Z247" s="15">
        <v>0.51697904119256499</v>
      </c>
    </row>
    <row r="248" spans="1:26" s="15" customFormat="1" x14ac:dyDescent="0.35">
      <c r="A248" s="16" t="s">
        <v>688</v>
      </c>
      <c r="B248" s="16" t="s">
        <v>689</v>
      </c>
      <c r="C248" s="15">
        <v>0.49908851165752899</v>
      </c>
      <c r="D248" s="15">
        <v>0.53575255433271529</v>
      </c>
      <c r="E248" s="15">
        <v>0.50467945241895895</v>
      </c>
      <c r="F248" s="15">
        <v>-0.16340742656550356</v>
      </c>
      <c r="G248" s="15">
        <v>-0.56674120009332951</v>
      </c>
      <c r="H248" s="15">
        <v>-1.2252910413385665</v>
      </c>
      <c r="I248" s="15">
        <v>-1.4457451500823659</v>
      </c>
      <c r="J248" s="15">
        <v>2.7830078694794647E-2</v>
      </c>
      <c r="K248" s="15">
        <v>0.46235278475865049</v>
      </c>
      <c r="L248" s="15">
        <v>0.12071181199578199</v>
      </c>
      <c r="M248" s="15">
        <v>0.90057498331447738</v>
      </c>
      <c r="N248" s="15">
        <v>-8.8537100497080232E-2</v>
      </c>
      <c r="O248" s="15">
        <v>-0.29348877191554146</v>
      </c>
      <c r="P248" s="15">
        <v>1.1746030513218495</v>
      </c>
      <c r="Q248" s="15">
        <v>-2.9802392865824492E-2</v>
      </c>
      <c r="R248" s="15">
        <v>0.19193434584014302</v>
      </c>
      <c r="S248" s="15">
        <v>-0.36675662657318325</v>
      </c>
      <c r="T248" s="15">
        <v>-1.2281741969863549</v>
      </c>
      <c r="U248" s="15">
        <v>-0.64082193961403899</v>
      </c>
      <c r="V248" s="15">
        <v>-0.30588315588207471</v>
      </c>
      <c r="W248" s="15">
        <v>1.1496843142890198</v>
      </c>
      <c r="X248" s="15">
        <v>2.04393856100921</v>
      </c>
      <c r="Y248" s="15">
        <v>-0.13964441754851653</v>
      </c>
      <c r="Z248" s="15">
        <v>1.4709941206303769</v>
      </c>
    </row>
    <row r="249" spans="1:26" s="15" customFormat="1" x14ac:dyDescent="0.35">
      <c r="A249" s="16" t="s">
        <v>690</v>
      </c>
      <c r="B249" s="16" t="s">
        <v>691</v>
      </c>
      <c r="C249" s="15">
        <v>-1.2057296067908094</v>
      </c>
      <c r="D249" s="15">
        <v>-0.59030252247449799</v>
      </c>
      <c r="E249" s="15">
        <v>-9.8325941771559511E-2</v>
      </c>
      <c r="F249" s="15">
        <v>-0.4890282203182485</v>
      </c>
      <c r="G249" s="15">
        <v>0.37181481986121545</v>
      </c>
      <c r="H249" s="15">
        <v>1.0222659315278149</v>
      </c>
      <c r="I249" s="15">
        <v>0.21506340197215598</v>
      </c>
      <c r="J249" s="15">
        <v>0.96047476834517997</v>
      </c>
      <c r="K249" s="15">
        <v>0.90123031053061098</v>
      </c>
      <c r="L249" s="15">
        <v>0.97960645787558343</v>
      </c>
      <c r="M249" s="15">
        <v>1.1707806575726969</v>
      </c>
      <c r="N249" s="15">
        <v>0.25660868858217922</v>
      </c>
      <c r="O249" s="15">
        <v>0.63084350518118348</v>
      </c>
      <c r="P249" s="15">
        <v>0.54452145635330351</v>
      </c>
      <c r="Q249" s="15">
        <v>0.25754873439100351</v>
      </c>
      <c r="R249" s="15">
        <v>-0.17818004616834549</v>
      </c>
      <c r="S249" s="15">
        <v>0.33947329497872747</v>
      </c>
      <c r="T249" s="15">
        <v>-5.7659047859588052E-2</v>
      </c>
      <c r="U249" s="15">
        <v>-0.158793797414295</v>
      </c>
      <c r="V249" s="15">
        <v>0.27388150857827248</v>
      </c>
      <c r="W249" s="15">
        <v>-0.16810395073508635</v>
      </c>
      <c r="X249" s="15">
        <v>-5.6434849284667347E-2</v>
      </c>
      <c r="Y249" s="15">
        <v>0.51541261848213327</v>
      </c>
      <c r="Z249" s="15">
        <v>0.233696747308928</v>
      </c>
    </row>
    <row r="250" spans="1:26" s="15" customFormat="1" x14ac:dyDescent="0.35">
      <c r="A250" s="16" t="s">
        <v>692</v>
      </c>
      <c r="B250" s="16" t="s">
        <v>693</v>
      </c>
      <c r="C250" s="15">
        <v>-0.27905739961230547</v>
      </c>
      <c r="D250" s="15">
        <v>0.32276359954434897</v>
      </c>
      <c r="E250" s="15">
        <v>0.27651621564011797</v>
      </c>
      <c r="F250" s="15">
        <v>-0.10794470264945098</v>
      </c>
      <c r="G250" s="15">
        <v>0.10345983480754084</v>
      </c>
      <c r="H250" s="15">
        <v>0.13452451109492214</v>
      </c>
      <c r="I250" s="15">
        <v>0.68189312394284607</v>
      </c>
      <c r="J250" s="15">
        <v>-0.10224875406328252</v>
      </c>
      <c r="K250" s="15">
        <v>-0.85313916307861892</v>
      </c>
      <c r="L250" s="15">
        <v>-0.46150828995451548</v>
      </c>
      <c r="M250" s="15">
        <v>-0.38051683616096649</v>
      </c>
      <c r="N250" s="15">
        <v>-0.18077801999912202</v>
      </c>
      <c r="O250" s="15">
        <v>-0.56057641047647999</v>
      </c>
      <c r="P250" s="15">
        <v>-0.44237253938714549</v>
      </c>
      <c r="Q250" s="15">
        <v>0.33781807530290475</v>
      </c>
      <c r="R250" s="15">
        <v>0.36153643513857603</v>
      </c>
      <c r="S250" s="15">
        <v>-0.43328616859727098</v>
      </c>
      <c r="T250" s="15">
        <v>7.7829627848195984E-2</v>
      </c>
      <c r="U250" s="15">
        <v>-0.42065413427330739</v>
      </c>
      <c r="V250" s="15">
        <v>-0.13254231596041222</v>
      </c>
      <c r="W250" s="15">
        <v>0.41701071595831102</v>
      </c>
      <c r="X250" s="15">
        <v>-0.37255141748301285</v>
      </c>
      <c r="Y250" s="15">
        <v>-0.59188578384109736</v>
      </c>
      <c r="Z250" s="15">
        <v>-0.43334141871050896</v>
      </c>
    </row>
    <row r="251" spans="1:26" s="15" customFormat="1" x14ac:dyDescent="0.35">
      <c r="A251" s="16" t="s">
        <v>694</v>
      </c>
      <c r="B251" s="16" t="s">
        <v>37</v>
      </c>
      <c r="C251" s="15">
        <v>0.34735314218049906</v>
      </c>
      <c r="D251" s="15">
        <v>-0.31284524503214151</v>
      </c>
      <c r="E251" s="15">
        <v>0.20021030196911255</v>
      </c>
      <c r="F251" s="15">
        <v>-5.5237510525497011E-2</v>
      </c>
      <c r="G251" s="15">
        <v>-0.15974671383751365</v>
      </c>
      <c r="H251" s="15">
        <v>5.5251856074771011E-2</v>
      </c>
      <c r="I251" s="15">
        <v>-2.5176000040070048E-2</v>
      </c>
      <c r="J251" s="15">
        <v>-5.8848951255427606E-2</v>
      </c>
      <c r="K251" s="15">
        <v>7.9088000791763008E-2</v>
      </c>
      <c r="L251" s="15">
        <v>1.0965950377766909</v>
      </c>
      <c r="M251" s="15">
        <v>1.4825690816070449</v>
      </c>
      <c r="N251" s="15">
        <v>-0.2755438511049435</v>
      </c>
      <c r="O251" s="15">
        <v>0.40960751403670598</v>
      </c>
      <c r="P251" s="15">
        <v>0.53704420661551</v>
      </c>
      <c r="Q251" s="15">
        <v>1.2248469379375955</v>
      </c>
      <c r="R251" s="15">
        <v>1.007367011857609</v>
      </c>
      <c r="S251" s="15">
        <v>0.95577329831144497</v>
      </c>
      <c r="T251" s="15">
        <v>-0.35011049729153149</v>
      </c>
      <c r="U251" s="15">
        <v>0.72169328648386943</v>
      </c>
      <c r="V251" s="15">
        <v>0.38998631738407752</v>
      </c>
      <c r="W251" s="15">
        <v>0.24875653515108762</v>
      </c>
      <c r="X251" s="15">
        <v>0.12705036796400435</v>
      </c>
      <c r="Y251" s="15">
        <v>-0.57964034698833078</v>
      </c>
      <c r="Z251" s="15">
        <v>-0.52074701995666517</v>
      </c>
    </row>
    <row r="252" spans="1:26" s="15" customFormat="1" x14ac:dyDescent="0.35">
      <c r="A252" s="16" t="s">
        <v>695</v>
      </c>
      <c r="B252" s="16" t="s">
        <v>37</v>
      </c>
      <c r="C252" s="15">
        <v>4.396274257982398E-3</v>
      </c>
      <c r="D252" s="15">
        <v>0.20957586892090299</v>
      </c>
      <c r="E252" s="15">
        <v>0.21590397624888846</v>
      </c>
      <c r="F252" s="15">
        <v>-0.66768662055277395</v>
      </c>
      <c r="G252" s="15">
        <v>-0.62727722139738751</v>
      </c>
      <c r="H252" s="15">
        <v>0.13567880118769721</v>
      </c>
      <c r="I252" s="15">
        <v>-0.34065554566382694</v>
      </c>
      <c r="J252" s="15">
        <v>0.27706362935125001</v>
      </c>
      <c r="K252" s="15">
        <v>-0.15650799203970772</v>
      </c>
      <c r="L252" s="15">
        <v>-0.76307224697891352</v>
      </c>
      <c r="M252" s="15">
        <v>-0.21554418139096398</v>
      </c>
      <c r="N252" s="15">
        <v>-0.57241410086572297</v>
      </c>
      <c r="O252" s="15">
        <v>0.10539461715863599</v>
      </c>
      <c r="P252" s="15">
        <v>4.9515859580060023E-2</v>
      </c>
      <c r="Q252" s="15">
        <v>-0.12089461640493801</v>
      </c>
      <c r="R252" s="15">
        <v>0.22797190160646499</v>
      </c>
      <c r="S252" s="15">
        <v>2.49081627192905E-2</v>
      </c>
      <c r="T252" s="15">
        <v>1.0178025828135364</v>
      </c>
      <c r="U252" s="15">
        <v>0.34564533372165096</v>
      </c>
      <c r="V252" s="15">
        <v>9.9990784808587002E-2</v>
      </c>
      <c r="W252" s="15">
        <v>1.7637157437225799</v>
      </c>
      <c r="X252" s="15">
        <v>0.72885108278705157</v>
      </c>
      <c r="Y252" s="15">
        <v>1.0221226666571033</v>
      </c>
      <c r="Z252" s="15">
        <v>0.74619025920584059</v>
      </c>
    </row>
    <row r="253" spans="1:26" s="15" customFormat="1" x14ac:dyDescent="0.35">
      <c r="A253" s="16" t="s">
        <v>696</v>
      </c>
      <c r="B253" s="16" t="s">
        <v>37</v>
      </c>
      <c r="C253" s="15">
        <v>-2.0924292430462348</v>
      </c>
      <c r="D253" s="15">
        <v>-1.6287848086897201</v>
      </c>
      <c r="E253" s="15">
        <v>-0.47247792113968246</v>
      </c>
      <c r="F253" s="15">
        <v>-0.3613707848353615</v>
      </c>
      <c r="G253" s="15">
        <v>3.2860869283827004E-2</v>
      </c>
      <c r="H253" s="15">
        <v>-0.9659955442920074</v>
      </c>
      <c r="I253" s="15">
        <v>-0.92656196227691801</v>
      </c>
      <c r="J253" s="15">
        <v>-0.57257863726027358</v>
      </c>
      <c r="K253" s="15">
        <v>-1.7738940584261425</v>
      </c>
      <c r="L253" s="15">
        <v>-1.7713465394971548</v>
      </c>
      <c r="M253" s="15">
        <v>-1.7598176250521649</v>
      </c>
      <c r="N253" s="15">
        <v>-0.78256800257013559</v>
      </c>
      <c r="O253" s="15">
        <v>-0.91924021572728143</v>
      </c>
      <c r="P253" s="15">
        <v>-0.13567876432344475</v>
      </c>
      <c r="Q253" s="15">
        <v>-1.18020520294701</v>
      </c>
      <c r="R253" s="15">
        <v>3.0848944369044042E-2</v>
      </c>
      <c r="S253" s="15">
        <v>-0.35255002191575113</v>
      </c>
      <c r="T253" s="15">
        <v>-1.206861202681385</v>
      </c>
      <c r="U253" s="15">
        <v>6.074380748306115E-2</v>
      </c>
      <c r="V253" s="15">
        <v>-0.22327633114371351</v>
      </c>
      <c r="W253" s="15">
        <v>-0.37808782093024301</v>
      </c>
      <c r="X253" s="15">
        <v>-9.6445656987327502E-2</v>
      </c>
      <c r="Y253" s="15">
        <v>1.0421527232871159</v>
      </c>
      <c r="Z253" s="15">
        <v>0.62070152501008835</v>
      </c>
    </row>
    <row r="254" spans="1:26" s="15" customFormat="1" x14ac:dyDescent="0.35">
      <c r="A254" s="16" t="s">
        <v>697</v>
      </c>
      <c r="B254" s="16" t="s">
        <v>308</v>
      </c>
      <c r="C254" s="15">
        <v>0.4597068029877156</v>
      </c>
      <c r="D254" s="15">
        <v>4.0697512984715078E-3</v>
      </c>
      <c r="E254" s="15">
        <v>1.50732931028092</v>
      </c>
      <c r="F254" s="15">
        <v>5.348223890495199E-2</v>
      </c>
      <c r="G254" s="15">
        <v>0.93307983369505754</v>
      </c>
      <c r="H254" s="15">
        <v>0.96183654474328195</v>
      </c>
      <c r="I254" s="15">
        <v>0.13995614802946302</v>
      </c>
      <c r="J254" s="15">
        <v>1.5777149350711781</v>
      </c>
      <c r="K254" s="15">
        <v>0.44607702140746947</v>
      </c>
      <c r="L254" s="15">
        <v>0.90711844321995949</v>
      </c>
      <c r="M254" s="15">
        <v>-0.31120505564238049</v>
      </c>
      <c r="N254" s="15">
        <v>-0.8742338285100395</v>
      </c>
      <c r="O254" s="15">
        <v>5.9827462543184939E-3</v>
      </c>
      <c r="P254" s="15">
        <v>0.59896454581858438</v>
      </c>
      <c r="Q254" s="15">
        <v>0.544559267823161</v>
      </c>
      <c r="R254" s="15">
        <v>1.0981684749124825</v>
      </c>
      <c r="S254" s="15">
        <v>0.18869302229524251</v>
      </c>
      <c r="T254" s="15">
        <v>0.70839490533456295</v>
      </c>
      <c r="U254" s="15">
        <v>0.73204302811644784</v>
      </c>
      <c r="V254" s="15">
        <v>-0.46704006121082947</v>
      </c>
      <c r="W254" s="15">
        <v>-1.1125738661176225</v>
      </c>
      <c r="X254" s="15">
        <v>-0.44130866212325198</v>
      </c>
      <c r="Y254" s="15">
        <v>-0.17106354618561997</v>
      </c>
      <c r="Z254" s="15">
        <v>-0.74761398672033375</v>
      </c>
    </row>
    <row r="255" spans="1:26" s="15" customFormat="1" x14ac:dyDescent="0.35">
      <c r="A255" s="16" t="s">
        <v>698</v>
      </c>
      <c r="B255" s="16" t="s">
        <v>37</v>
      </c>
      <c r="C255" s="15">
        <v>-0.27027448135955501</v>
      </c>
      <c r="D255" s="15">
        <v>-1.559508756955905</v>
      </c>
      <c r="E255" s="15">
        <v>-1.1850634952024599</v>
      </c>
      <c r="F255" s="15">
        <v>-1.85838448221242</v>
      </c>
      <c r="G255" s="15">
        <v>0.59684852121122511</v>
      </c>
      <c r="H255" s="15">
        <v>-0.42759332763687852</v>
      </c>
      <c r="I255" s="15">
        <v>-0.55314563002178407</v>
      </c>
      <c r="J255" s="15">
        <v>-0.35771826771017051</v>
      </c>
      <c r="K255" s="15">
        <v>1.4204860960073034</v>
      </c>
      <c r="L255" s="15">
        <v>1.2191043072089149</v>
      </c>
      <c r="M255" s="15">
        <v>0.562559570774951</v>
      </c>
      <c r="N255" s="15">
        <v>0.99417237332082098</v>
      </c>
      <c r="O255" s="15">
        <v>2.0643588430483604</v>
      </c>
      <c r="P255" s="15">
        <v>0.32246680717644749</v>
      </c>
      <c r="Q255" s="15">
        <v>1.182936410273508</v>
      </c>
      <c r="R255" s="15">
        <v>-0.72992259298529405</v>
      </c>
      <c r="S255" s="15">
        <v>0.73906676604229748</v>
      </c>
      <c r="T255" s="15">
        <v>4.858066100682501E-2</v>
      </c>
      <c r="U255" s="15">
        <v>1.4393607004695486</v>
      </c>
      <c r="V255" s="15">
        <v>-0.26102792445825124</v>
      </c>
      <c r="W255" s="15">
        <v>1.7692097676893503E-2</v>
      </c>
      <c r="X255" s="15">
        <v>0.87446971943352603</v>
      </c>
      <c r="Y255" s="15">
        <v>0.44869535350116363</v>
      </c>
      <c r="Z255" s="15">
        <v>-9.1271892566966523E-2</v>
      </c>
    </row>
    <row r="256" spans="1:26" s="15" customFormat="1" x14ac:dyDescent="0.35">
      <c r="A256" s="16" t="s">
        <v>699</v>
      </c>
      <c r="B256" s="16" t="s">
        <v>700</v>
      </c>
      <c r="C256" s="15">
        <v>0.22899993420606349</v>
      </c>
      <c r="D256" s="15">
        <v>0.36580767439467099</v>
      </c>
      <c r="E256" s="15">
        <v>0.49990190406700602</v>
      </c>
      <c r="F256" s="15">
        <v>0.1196471841668795</v>
      </c>
      <c r="G256" s="15">
        <v>0.25436414811451602</v>
      </c>
      <c r="H256" s="15">
        <v>9.2588953934049367E-2</v>
      </c>
      <c r="I256" s="15">
        <v>9.7831419449958712E-2</v>
      </c>
      <c r="J256" s="15">
        <v>0.2895445027098239</v>
      </c>
      <c r="K256" s="15">
        <v>-0.11691029923490731</v>
      </c>
      <c r="L256" s="15">
        <v>-0.46023695377687152</v>
      </c>
      <c r="M256" s="15">
        <v>-0.55660157463880211</v>
      </c>
      <c r="N256" s="15">
        <v>-0.17267814179652952</v>
      </c>
      <c r="O256" s="15">
        <v>7.3115426177323486E-3</v>
      </c>
      <c r="P256" s="15">
        <v>3.1232574838348987E-2</v>
      </c>
      <c r="Q256" s="15">
        <v>-7.0426732189479299E-2</v>
      </c>
      <c r="R256" s="15">
        <v>0.29065778817344046</v>
      </c>
      <c r="S256" s="15">
        <v>-0.1362770847959468</v>
      </c>
      <c r="T256" s="15">
        <v>0.22551726383586901</v>
      </c>
      <c r="U256" s="15">
        <v>-0.22109362659271251</v>
      </c>
      <c r="V256" s="15">
        <v>0.28582558706679195</v>
      </c>
      <c r="W256" s="15">
        <v>-0.34960507999455104</v>
      </c>
      <c r="X256" s="15">
        <v>-1.3061655182889251</v>
      </c>
      <c r="Y256" s="15">
        <v>-1.35017736116984</v>
      </c>
      <c r="Z256" s="15">
        <v>-0.2626250255138412</v>
      </c>
    </row>
    <row r="257" spans="1:26" s="15" customFormat="1" x14ac:dyDescent="0.35">
      <c r="A257" s="16" t="s">
        <v>701</v>
      </c>
      <c r="B257" s="16" t="s">
        <v>702</v>
      </c>
      <c r="C257" s="15">
        <v>-3.3807489142345853E-2</v>
      </c>
      <c r="D257" s="15">
        <v>-0.62781067653832201</v>
      </c>
      <c r="E257" s="15">
        <v>-0.63247367992487302</v>
      </c>
      <c r="F257" s="15">
        <v>-0.93735987361953699</v>
      </c>
      <c r="G257" s="15">
        <v>-0.82930507904761053</v>
      </c>
      <c r="H257" s="15">
        <v>0.56771138040384006</v>
      </c>
      <c r="I257" s="15">
        <v>2.2629740797350029E-2</v>
      </c>
      <c r="J257" s="15">
        <v>1.1346792669390648</v>
      </c>
      <c r="K257" s="15">
        <v>1.2757102576882615</v>
      </c>
      <c r="L257" s="15">
        <v>0.73537616831106556</v>
      </c>
      <c r="M257" s="15">
        <v>1.134949577245465</v>
      </c>
      <c r="N257" s="15">
        <v>0.400691983953672</v>
      </c>
      <c r="O257" s="15">
        <v>-0.44270056368780253</v>
      </c>
      <c r="P257" s="15">
        <v>-0.79814368889076204</v>
      </c>
      <c r="Q257" s="15">
        <v>-0.13986024914322251</v>
      </c>
      <c r="R257" s="15">
        <v>0.41412597107900351</v>
      </c>
      <c r="S257" s="15">
        <v>1.3572667529937652</v>
      </c>
      <c r="T257" s="15">
        <v>-0.1562794360107114</v>
      </c>
      <c r="U257" s="15">
        <v>0.46472669222795504</v>
      </c>
      <c r="V257" s="15">
        <v>7.074135505752252E-2</v>
      </c>
      <c r="W257" s="15">
        <v>-8.8773253618155551E-2</v>
      </c>
      <c r="X257" s="15">
        <v>0.25515289828344401</v>
      </c>
      <c r="Y257" s="15">
        <v>-0.37677355234966048</v>
      </c>
      <c r="Z257" s="15">
        <v>6.5388467427908492E-2</v>
      </c>
    </row>
    <row r="258" spans="1:26" s="15" customFormat="1" x14ac:dyDescent="0.35">
      <c r="A258" s="16" t="s">
        <v>703</v>
      </c>
      <c r="B258" s="16" t="s">
        <v>704</v>
      </c>
      <c r="C258" s="15">
        <v>-0.45979589080583599</v>
      </c>
      <c r="D258" s="15">
        <v>2.5373681045879004E-2</v>
      </c>
      <c r="E258" s="15">
        <v>-0.27041274305738333</v>
      </c>
      <c r="F258" s="15">
        <v>0.1106370525021684</v>
      </c>
      <c r="G258" s="15">
        <v>-3.6284586498086702</v>
      </c>
      <c r="H258" s="15">
        <v>-1.302272982985675</v>
      </c>
      <c r="I258" s="15">
        <v>-0.94841620132843252</v>
      </c>
      <c r="J258" s="15">
        <v>0.61823611196604056</v>
      </c>
      <c r="K258" s="15">
        <v>-2.1014501553775503E-2</v>
      </c>
      <c r="L258" s="15">
        <v>-7.1053348323409982E-2</v>
      </c>
      <c r="M258" s="15">
        <v>-1.8668480226440021E-2</v>
      </c>
      <c r="N258" s="15">
        <v>-0.2330751490443721</v>
      </c>
      <c r="O258" s="15">
        <v>-0.62385642855612944</v>
      </c>
      <c r="P258" s="15">
        <v>0.67398638177531101</v>
      </c>
      <c r="Q258" s="15">
        <v>0.31481400892319389</v>
      </c>
      <c r="R258" s="15">
        <v>0.49459918475026948</v>
      </c>
      <c r="S258" s="15">
        <v>-3.7004047372037996E-2</v>
      </c>
      <c r="T258" s="15">
        <v>-0.49571226996071394</v>
      </c>
      <c r="U258" s="15">
        <v>-5.5848598122711507E-2</v>
      </c>
      <c r="V258" s="15">
        <v>0.33112725503878004</v>
      </c>
      <c r="W258" s="15">
        <v>2.8365988443836032E-2</v>
      </c>
      <c r="X258" s="15">
        <v>0.53282579978275446</v>
      </c>
      <c r="Y258" s="15">
        <v>0.17440879505377987</v>
      </c>
      <c r="Z258" s="15">
        <v>0.52186301040976302</v>
      </c>
    </row>
    <row r="259" spans="1:26" s="15" customFormat="1" x14ac:dyDescent="0.35">
      <c r="A259" s="16" t="s">
        <v>705</v>
      </c>
      <c r="B259" s="16" t="s">
        <v>706</v>
      </c>
      <c r="C259" s="15">
        <v>-1.39085087814913</v>
      </c>
      <c r="D259" s="15">
        <v>-1.0674088943694</v>
      </c>
      <c r="E259" s="15">
        <v>2.1277827651664243E-2</v>
      </c>
      <c r="F259" s="15">
        <v>-2.34180155856225</v>
      </c>
      <c r="G259" s="15">
        <v>-2.1289465960474248</v>
      </c>
      <c r="H259" s="15">
        <v>-0.77739146628319244</v>
      </c>
      <c r="I259" s="15">
        <v>-1.113876194797125</v>
      </c>
      <c r="J259" s="15">
        <v>-1.8123464149838815</v>
      </c>
      <c r="K259" s="15">
        <v>-1.0264937031613419</v>
      </c>
      <c r="L259" s="15">
        <v>-1.2249146513951958</v>
      </c>
      <c r="M259" s="15">
        <v>-2.0454982620075448</v>
      </c>
      <c r="N259" s="15">
        <v>-1.2401616940118294</v>
      </c>
      <c r="O259" s="15">
        <v>-0.20329130335021553</v>
      </c>
      <c r="P259" s="15">
        <v>-0.72875821629170945</v>
      </c>
      <c r="Q259" s="15">
        <v>8.1058049736267998E-2</v>
      </c>
      <c r="R259" s="15">
        <v>-1.8669815779080849</v>
      </c>
      <c r="S259" s="15">
        <v>-1.4301373003712925</v>
      </c>
      <c r="T259" s="15">
        <v>-0.8220780713810415</v>
      </c>
      <c r="U259" s="15">
        <v>-1.7488012134361719</v>
      </c>
      <c r="V259" s="15">
        <v>-0.13089816696456599</v>
      </c>
      <c r="W259" s="15">
        <v>-0.94186574631650344</v>
      </c>
      <c r="X259" s="15">
        <v>0.50777345788292749</v>
      </c>
      <c r="Y259" s="15">
        <v>1.4585034056006001</v>
      </c>
      <c r="Z259" s="15">
        <v>-0.63349906476159545</v>
      </c>
    </row>
    <row r="260" spans="1:26" s="15" customFormat="1" x14ac:dyDescent="0.35">
      <c r="A260" s="16" t="s">
        <v>707</v>
      </c>
      <c r="B260" s="16" t="s">
        <v>708</v>
      </c>
      <c r="C260" s="15">
        <v>0.4409503402186763</v>
      </c>
      <c r="D260" s="15">
        <v>1.171157963316803</v>
      </c>
      <c r="E260" s="15">
        <v>1.1781057957192503E-2</v>
      </c>
      <c r="F260" s="15">
        <v>1.2672363513697764</v>
      </c>
      <c r="G260" s="15">
        <v>-3.0477572305912748</v>
      </c>
      <c r="H260" s="15">
        <v>-2.2634536158452949</v>
      </c>
      <c r="I260" s="15">
        <v>-2.306030589977095</v>
      </c>
      <c r="J260" s="15">
        <v>-1.47208062570262</v>
      </c>
      <c r="K260" s="15">
        <v>-1.7465734149472398</v>
      </c>
      <c r="L260" s="15">
        <v>-1.2770126869808789</v>
      </c>
      <c r="M260" s="15">
        <v>-1.4108159867416239</v>
      </c>
      <c r="N260" s="15">
        <v>-1.8931022534578852</v>
      </c>
      <c r="O260" s="15">
        <v>-0.72989957291460894</v>
      </c>
      <c r="P260" s="15">
        <v>-0.32084108937192651</v>
      </c>
      <c r="Q260" s="15">
        <v>0.39171549229627967</v>
      </c>
      <c r="R260" s="15">
        <v>-1.2039788856750491</v>
      </c>
      <c r="S260" s="15">
        <v>-1.9758754381614199</v>
      </c>
      <c r="T260" s="15">
        <v>-1.607480053212675</v>
      </c>
      <c r="U260" s="15">
        <v>-0.36159375179821907</v>
      </c>
      <c r="V260" s="15">
        <v>1.9002688567325001</v>
      </c>
      <c r="W260" s="15">
        <v>-1.6767226811988452</v>
      </c>
      <c r="X260" s="15">
        <v>-1.3053352172499899</v>
      </c>
      <c r="Y260" s="15">
        <v>0.88312663081544396</v>
      </c>
      <c r="Z260" s="15">
        <v>-1.3552783271284075</v>
      </c>
    </row>
    <row r="261" spans="1:26" s="15" customFormat="1" x14ac:dyDescent="0.35">
      <c r="A261" s="16" t="s">
        <v>709</v>
      </c>
      <c r="B261" s="16" t="s">
        <v>710</v>
      </c>
      <c r="C261" s="15">
        <v>0.47967385417211733</v>
      </c>
      <c r="D261" s="15">
        <v>-0.29595645857903452</v>
      </c>
      <c r="E261" s="15">
        <v>0.80226370881783504</v>
      </c>
      <c r="F261" s="15">
        <v>0.11200400828115699</v>
      </c>
      <c r="G261" s="15">
        <v>-2.6974327065767802</v>
      </c>
      <c r="H261" s="15">
        <v>-0.90939524610379152</v>
      </c>
      <c r="I261" s="15">
        <v>-2.2522454744128648</v>
      </c>
      <c r="J261" s="15">
        <v>-1.3025036193152</v>
      </c>
      <c r="K261" s="15">
        <v>-1.6203836096250281</v>
      </c>
      <c r="L261" s="15">
        <v>-1.5640076775958951</v>
      </c>
      <c r="M261" s="15">
        <v>-1.8080205022413951</v>
      </c>
      <c r="N261" s="15">
        <v>-1.2090681133029682</v>
      </c>
      <c r="O261" s="15">
        <v>0.17734432559073154</v>
      </c>
      <c r="P261" s="15">
        <v>-0.22463761481727401</v>
      </c>
      <c r="Q261" s="15">
        <v>0.55610183583092199</v>
      </c>
      <c r="R261" s="15">
        <v>-1.0245936471773849</v>
      </c>
      <c r="S261" s="15">
        <v>-2.0786165936247398</v>
      </c>
      <c r="T261" s="15">
        <v>-2.1089129000938103</v>
      </c>
      <c r="U261" s="15">
        <v>0.173229086925831</v>
      </c>
      <c r="V261" s="15">
        <v>0.20950116120253451</v>
      </c>
      <c r="W261" s="15">
        <v>-2.1008815484211349</v>
      </c>
      <c r="X261" s="15">
        <v>-1.5426242495732549</v>
      </c>
      <c r="Y261" s="15">
        <v>1.1862838097241235</v>
      </c>
      <c r="Z261" s="15">
        <v>-0.99100230105098608</v>
      </c>
    </row>
    <row r="262" spans="1:26" s="15" customFormat="1" x14ac:dyDescent="0.35">
      <c r="A262" s="16" t="s">
        <v>711</v>
      </c>
      <c r="B262" s="16" t="s">
        <v>581</v>
      </c>
      <c r="C262" s="15">
        <v>0.18123639194779559</v>
      </c>
      <c r="D262" s="15">
        <v>0.325194380273438</v>
      </c>
      <c r="E262" s="15">
        <v>-1.021585852872426</v>
      </c>
      <c r="F262" s="15">
        <v>-0.40350227301917996</v>
      </c>
      <c r="G262" s="15">
        <v>-0.91659170357444697</v>
      </c>
      <c r="H262" s="15">
        <v>7.6099403077774255E-2</v>
      </c>
      <c r="I262" s="15">
        <v>3.0308475128137155E-2</v>
      </c>
      <c r="J262" s="15">
        <v>-0.66182001077082142</v>
      </c>
      <c r="K262" s="15">
        <v>0.48239402105347701</v>
      </c>
      <c r="L262" s="15">
        <v>7.3499942936581991E-2</v>
      </c>
      <c r="M262" s="15">
        <v>-0.58848962222402346</v>
      </c>
      <c r="N262" s="15">
        <v>-0.4930571493129029</v>
      </c>
      <c r="O262" s="15">
        <v>-0.14927483691662491</v>
      </c>
      <c r="P262" s="15">
        <v>-1.1239337588589415</v>
      </c>
      <c r="Q262" s="15">
        <v>-0.11317557967045946</v>
      </c>
      <c r="R262" s="15">
        <v>0.14243120144951502</v>
      </c>
      <c r="S262" s="15">
        <v>2.2665665460493152E-2</v>
      </c>
      <c r="T262" s="15">
        <v>-0.48171030518828351</v>
      </c>
      <c r="U262" s="15">
        <v>-0.35737398903147</v>
      </c>
      <c r="V262" s="15">
        <v>0.24672115711444956</v>
      </c>
      <c r="W262" s="15">
        <v>-4.6744914791788009E-2</v>
      </c>
      <c r="X262" s="15">
        <v>-8.9161947989274987E-2</v>
      </c>
      <c r="Y262" s="15">
        <v>-0.1769364566122465</v>
      </c>
      <c r="Z262" s="15">
        <v>-0.74129560149342555</v>
      </c>
    </row>
    <row r="263" spans="1:26" s="15" customFormat="1" x14ac:dyDescent="0.35">
      <c r="A263" s="16" t="s">
        <v>712</v>
      </c>
      <c r="B263" s="16" t="s">
        <v>713</v>
      </c>
      <c r="C263" s="15">
        <v>0.69138188754554342</v>
      </c>
      <c r="D263" s="15">
        <v>-0.69201668382123838</v>
      </c>
      <c r="E263" s="15">
        <v>-0.694447317588615</v>
      </c>
      <c r="F263" s="15">
        <v>-0.58483715125552382</v>
      </c>
      <c r="G263" s="15">
        <v>0.33870859355385452</v>
      </c>
      <c r="H263" s="15">
        <v>-0.35917753758810839</v>
      </c>
      <c r="I263" s="15">
        <v>-0.31039698383859449</v>
      </c>
      <c r="J263" s="15">
        <v>-0.42059749801058605</v>
      </c>
      <c r="K263" s="15">
        <v>-0.65394736270500697</v>
      </c>
      <c r="L263" s="15">
        <v>-0.855099590091425</v>
      </c>
      <c r="M263" s="15">
        <v>-0.17348892558940299</v>
      </c>
      <c r="N263" s="15">
        <v>-0.90409581405577555</v>
      </c>
      <c r="O263" s="15">
        <v>0.11253183486815516</v>
      </c>
      <c r="P263" s="15">
        <v>-9.4033008961907E-2</v>
      </c>
      <c r="Q263" s="15">
        <v>-7.7084748482843496E-2</v>
      </c>
      <c r="R263" s="15">
        <v>-1.085916026648972</v>
      </c>
      <c r="S263" s="15">
        <v>-4.0889104617015115E-3</v>
      </c>
      <c r="T263" s="15">
        <v>-0.561510385454978</v>
      </c>
      <c r="U263" s="15">
        <v>-0.74242191805625501</v>
      </c>
      <c r="V263" s="15">
        <v>-0.88001146809058994</v>
      </c>
      <c r="W263" s="15">
        <v>-0.72339791267541653</v>
      </c>
      <c r="X263" s="15">
        <v>-0.60776334119988251</v>
      </c>
      <c r="Y263" s="15">
        <v>3.0723717283280272E-3</v>
      </c>
      <c r="Z263" s="15">
        <v>-0.40804370373707899</v>
      </c>
    </row>
    <row r="264" spans="1:26" s="15" customFormat="1" x14ac:dyDescent="0.35">
      <c r="A264" s="16" t="s">
        <v>714</v>
      </c>
      <c r="B264" s="16" t="s">
        <v>715</v>
      </c>
      <c r="C264" s="15">
        <v>-0.71525510253818947</v>
      </c>
      <c r="D264" s="15">
        <v>3.8102640956403505E-2</v>
      </c>
      <c r="E264" s="15">
        <v>-0.12645616785083902</v>
      </c>
      <c r="F264" s="15">
        <v>-0.33011450119006391</v>
      </c>
      <c r="G264" s="15">
        <v>0.19452166085136349</v>
      </c>
      <c r="H264" s="15">
        <v>0.618897817474515</v>
      </c>
      <c r="I264" s="15">
        <v>0.97511336858966602</v>
      </c>
      <c r="J264" s="15">
        <v>1.129459070263678</v>
      </c>
      <c r="K264" s="15">
        <v>0.40595510671193047</v>
      </c>
      <c r="L264" s="15">
        <v>-7.9606192060000303E-2</v>
      </c>
      <c r="M264" s="15">
        <v>0.6569587557560127</v>
      </c>
      <c r="N264" s="15">
        <v>1.1312414460104043</v>
      </c>
      <c r="O264" s="15">
        <v>-4.9037547197794962E-2</v>
      </c>
      <c r="P264" s="15">
        <v>-1.2574971005715598</v>
      </c>
      <c r="Q264" s="15">
        <v>-1.2463263287902699</v>
      </c>
      <c r="R264" s="15">
        <v>-9.1652512629430027E-2</v>
      </c>
      <c r="S264" s="15">
        <v>0.23150144269589801</v>
      </c>
      <c r="T264" s="15">
        <v>0.81474725522723801</v>
      </c>
      <c r="U264" s="15">
        <v>-0.11364526509915354</v>
      </c>
      <c r="V264" s="15">
        <v>1.2623089219296784</v>
      </c>
      <c r="W264" s="15">
        <v>-0.1590537688005455</v>
      </c>
      <c r="X264" s="15">
        <v>-0.76653297317090741</v>
      </c>
      <c r="Y264" s="15">
        <v>-0.40711569268557002</v>
      </c>
      <c r="Z264" s="15">
        <v>-0.16754167603128681</v>
      </c>
    </row>
    <row r="265" spans="1:26" s="15" customFormat="1" x14ac:dyDescent="0.35">
      <c r="A265" s="16" t="s">
        <v>716</v>
      </c>
      <c r="B265" s="16" t="s">
        <v>717</v>
      </c>
      <c r="C265" s="15">
        <v>0.11305042074795076</v>
      </c>
      <c r="D265" s="15">
        <v>-0.32113951889169751</v>
      </c>
      <c r="E265" s="15">
        <v>7.9122940286746601E-2</v>
      </c>
      <c r="F265" s="15">
        <v>0.17556044272461901</v>
      </c>
      <c r="G265" s="15">
        <v>6.7371551838407498E-2</v>
      </c>
      <c r="H265" s="15">
        <v>0.51214978710619996</v>
      </c>
      <c r="I265" s="15">
        <v>0.29738107071723952</v>
      </c>
      <c r="J265" s="15">
        <v>0.39064814633574801</v>
      </c>
      <c r="K265" s="15">
        <v>-0.12607861403377799</v>
      </c>
      <c r="L265" s="15">
        <v>-0.1137566299286335</v>
      </c>
      <c r="M265" s="15">
        <v>-0.1249668888277935</v>
      </c>
      <c r="N265" s="15">
        <v>8.0944116878834016E-2</v>
      </c>
      <c r="O265" s="15">
        <v>-0.82156903165879758</v>
      </c>
      <c r="P265" s="15">
        <v>-1.3117159443395474</v>
      </c>
      <c r="Q265" s="15">
        <v>-1.3052042925033565</v>
      </c>
      <c r="R265" s="15">
        <v>0.47307170132130549</v>
      </c>
      <c r="S265" s="15">
        <v>-0.12331643068103734</v>
      </c>
      <c r="T265" s="15">
        <v>-0.71574238750427988</v>
      </c>
      <c r="U265" s="15">
        <v>-0.90100945162703905</v>
      </c>
      <c r="V265" s="15">
        <v>-0.12510307040086549</v>
      </c>
      <c r="W265" s="15">
        <v>6.3124643789295998E-2</v>
      </c>
      <c r="X265" s="15">
        <v>0.20888926406860747</v>
      </c>
      <c r="Y265" s="15">
        <v>-6.8686399417233257E-2</v>
      </c>
      <c r="Z265" s="15">
        <v>-0.36813300384244002</v>
      </c>
    </row>
    <row r="266" spans="1:26" s="15" customFormat="1" x14ac:dyDescent="0.35">
      <c r="A266" s="16" t="s">
        <v>718</v>
      </c>
      <c r="B266" s="16" t="s">
        <v>717</v>
      </c>
      <c r="C266" s="15">
        <v>-0.12129821799319201</v>
      </c>
      <c r="D266" s="15">
        <v>-0.20070498108891399</v>
      </c>
      <c r="E266" s="15">
        <v>-0.10030772123563503</v>
      </c>
      <c r="F266" s="15">
        <v>0.21087672065826141</v>
      </c>
      <c r="G266" s="15">
        <v>-0.77901698588732415</v>
      </c>
      <c r="H266" s="15">
        <v>0.39866522673998572</v>
      </c>
      <c r="I266" s="15">
        <v>-0.28799507418652776</v>
      </c>
      <c r="J266" s="15">
        <v>-0.50884169376373167</v>
      </c>
      <c r="K266" s="15">
        <v>0.6099681803904905</v>
      </c>
      <c r="L266" s="15">
        <v>0.44911874659293349</v>
      </c>
      <c r="M266" s="15">
        <v>0.55381861173066804</v>
      </c>
      <c r="N266" s="15">
        <v>0.42848535240224706</v>
      </c>
      <c r="O266" s="15">
        <v>0.96232824463380451</v>
      </c>
      <c r="P266" s="15">
        <v>0.31759145443440151</v>
      </c>
      <c r="Q266" s="15">
        <v>1.343266622466792</v>
      </c>
      <c r="R266" s="15">
        <v>0.28054946166862349</v>
      </c>
      <c r="S266" s="15">
        <v>0.92591901017654843</v>
      </c>
      <c r="T266" s="15">
        <v>0.55975117621967252</v>
      </c>
      <c r="U266" s="15">
        <v>0.51176061571430254</v>
      </c>
      <c r="V266" s="15">
        <v>0.321317997352836</v>
      </c>
      <c r="W266" s="15">
        <v>0.33114361878820098</v>
      </c>
      <c r="X266" s="15">
        <v>0.17275622353911085</v>
      </c>
      <c r="Y266" s="15">
        <v>0.74045256910665402</v>
      </c>
      <c r="Z266" s="15">
        <v>-1.2646863220937998E-2</v>
      </c>
    </row>
    <row r="267" spans="1:26" s="15" customFormat="1" x14ac:dyDescent="0.35">
      <c r="A267" s="16" t="s">
        <v>719</v>
      </c>
      <c r="B267" s="16" t="s">
        <v>720</v>
      </c>
      <c r="C267" s="15">
        <v>0.89330561288417454</v>
      </c>
      <c r="D267" s="15">
        <v>0.2853378254863147</v>
      </c>
      <c r="E267" s="15">
        <v>-1.3130574962459001</v>
      </c>
      <c r="F267" s="15">
        <v>1.2797039569695299</v>
      </c>
      <c r="G267" s="15">
        <v>-0.7380841565202505</v>
      </c>
      <c r="H267" s="15">
        <v>-3.7596082171182488E-2</v>
      </c>
      <c r="I267" s="15">
        <v>0.77848767276313091</v>
      </c>
      <c r="J267" s="15">
        <v>-0.30793409204222649</v>
      </c>
      <c r="K267" s="15">
        <v>-0.28081460604237096</v>
      </c>
      <c r="L267" s="15">
        <v>-2.3233764482538399</v>
      </c>
      <c r="M267" s="15">
        <v>-1.6214181202949551</v>
      </c>
      <c r="N267" s="15">
        <v>4.7951772063002549</v>
      </c>
      <c r="O267" s="15">
        <v>-0.17416726136286984</v>
      </c>
      <c r="P267" s="15">
        <v>-2.9258607952899002E-2</v>
      </c>
      <c r="Q267" s="15">
        <v>-0.64724603466344599</v>
      </c>
      <c r="R267" s="15">
        <v>0.49207736856084106</v>
      </c>
      <c r="S267" s="15">
        <v>0.71909174903886397</v>
      </c>
      <c r="T267" s="15">
        <v>-3.4416041615154618</v>
      </c>
      <c r="U267" s="15">
        <v>0.35159448376520702</v>
      </c>
      <c r="V267" s="15">
        <v>9.089258878520635</v>
      </c>
      <c r="W267" s="15">
        <v>-2.1474831572662496</v>
      </c>
      <c r="X267" s="15">
        <v>0.33983309067144352</v>
      </c>
      <c r="Y267" s="15">
        <v>4.5429226978391002</v>
      </c>
      <c r="Z267" s="15">
        <v>-0.54108086120184251</v>
      </c>
    </row>
    <row r="268" spans="1:26" s="15" customFormat="1" x14ac:dyDescent="0.35">
      <c r="A268" s="16" t="s">
        <v>721</v>
      </c>
      <c r="B268" s="16" t="s">
        <v>722</v>
      </c>
      <c r="C268" s="15">
        <v>2.6430571785258197</v>
      </c>
      <c r="D268" s="15">
        <v>-1.93521647044712</v>
      </c>
      <c r="E268" s="15">
        <v>-1.5506902637378701</v>
      </c>
      <c r="F268" s="15">
        <v>0.45022761133992129</v>
      </c>
      <c r="G268" s="15">
        <v>-1.6362635815896249</v>
      </c>
      <c r="H268" s="15">
        <v>-0.81508784059788209</v>
      </c>
      <c r="I268" s="15">
        <v>0.61456980754380397</v>
      </c>
      <c r="J268" s="15">
        <v>-2.2560539356767748</v>
      </c>
      <c r="K268" s="15">
        <v>0.13994468692929651</v>
      </c>
      <c r="L268" s="15">
        <v>-1.2606807466785637</v>
      </c>
      <c r="M268" s="15">
        <v>-0.59276473418016651</v>
      </c>
      <c r="N268" s="15">
        <v>5.54147266799571</v>
      </c>
      <c r="O268" s="15">
        <v>0.2299047569458875</v>
      </c>
      <c r="P268" s="15">
        <v>1.4976784802252494E-2</v>
      </c>
      <c r="Q268" s="15">
        <v>-0.37188975618048653</v>
      </c>
      <c r="R268" s="15">
        <v>1.652215546634197</v>
      </c>
      <c r="S268" s="15">
        <v>2.4604190211106651</v>
      </c>
      <c r="T268" s="15">
        <v>-2.0970146884450251</v>
      </c>
      <c r="U268" s="15">
        <v>0.43713858585783649</v>
      </c>
      <c r="V268" s="15">
        <v>6.3828578399071905</v>
      </c>
      <c r="W268" s="15">
        <v>-1.98909001004664</v>
      </c>
      <c r="X268" s="15">
        <v>1.443376325059939</v>
      </c>
      <c r="Y268" s="15">
        <v>6.5523649272924995</v>
      </c>
      <c r="Z268" s="15">
        <v>4.5439385446155001E-2</v>
      </c>
    </row>
    <row r="269" spans="1:26" s="15" customFormat="1" x14ac:dyDescent="0.35">
      <c r="A269" s="16" t="s">
        <v>723</v>
      </c>
      <c r="B269" s="16" t="s">
        <v>724</v>
      </c>
      <c r="C269" s="15">
        <v>1.8892961646075399</v>
      </c>
      <c r="D269" s="15">
        <v>-0.15330551547781701</v>
      </c>
      <c r="E269" s="15">
        <v>-0.90647935866476181</v>
      </c>
      <c r="F269" s="15">
        <v>0.33086542420036158</v>
      </c>
      <c r="G269" s="15">
        <v>-1.6562516176854349</v>
      </c>
      <c r="H269" s="15">
        <v>0.41978594334302699</v>
      </c>
      <c r="I269" s="15">
        <v>0.10165384633592994</v>
      </c>
      <c r="J269" s="15">
        <v>-1.2178919655645459</v>
      </c>
      <c r="K269" s="15">
        <v>-1.0296735481285779</v>
      </c>
      <c r="L269" s="15">
        <v>-2.8620597849093752</v>
      </c>
      <c r="M269" s="15">
        <v>-2.165768341795745</v>
      </c>
      <c r="N269" s="15">
        <v>3.2228780837256852</v>
      </c>
      <c r="O269" s="15">
        <v>0.20528937306554101</v>
      </c>
      <c r="P269" s="15">
        <v>-1.1560520910214105</v>
      </c>
      <c r="Q269" s="15">
        <v>-0.914001487769733</v>
      </c>
      <c r="R269" s="15">
        <v>1.07672737594918</v>
      </c>
      <c r="S269" s="15">
        <v>0.1949226564443825</v>
      </c>
      <c r="T269" s="15">
        <v>-3.1920047960048952</v>
      </c>
      <c r="U269" s="15">
        <v>0.29948499522633659</v>
      </c>
      <c r="V269" s="15">
        <v>4.7159450986381604</v>
      </c>
      <c r="W269" s="15">
        <v>-2.3921949073069451</v>
      </c>
      <c r="X269" s="15">
        <v>-0.77323580419480797</v>
      </c>
      <c r="Y269" s="15">
        <v>2.1835113227156349</v>
      </c>
      <c r="Z269" s="15">
        <v>-1.0896327896835725</v>
      </c>
    </row>
    <row r="270" spans="1:26" s="15" customFormat="1" x14ac:dyDescent="0.35">
      <c r="A270" s="16" t="s">
        <v>725</v>
      </c>
      <c r="B270" s="16" t="s">
        <v>726</v>
      </c>
      <c r="C270" s="15">
        <v>1.8251224539914801</v>
      </c>
      <c r="D270" s="15">
        <v>-6.4558648053960055E-3</v>
      </c>
      <c r="E270" s="15">
        <v>-0.54309264261931078</v>
      </c>
      <c r="F270" s="15">
        <v>1.0148389502019159</v>
      </c>
      <c r="G270" s="15">
        <v>-1.0892201522849865</v>
      </c>
      <c r="H270" s="15">
        <v>0.231624352664318</v>
      </c>
      <c r="I270" s="15">
        <v>-0.3271833311374075</v>
      </c>
      <c r="J270" s="15">
        <v>-1.5682357316762499</v>
      </c>
      <c r="K270" s="15">
        <v>-0.2676189456516837</v>
      </c>
      <c r="L270" s="15">
        <v>-2.58028627792106</v>
      </c>
      <c r="M270" s="15">
        <v>-1.4941087846169649</v>
      </c>
      <c r="N270" s="15">
        <v>4.0195592465920349</v>
      </c>
      <c r="O270" s="15">
        <v>-3.4716745944561006E-2</v>
      </c>
      <c r="P270" s="15">
        <v>-5.9598507485508989E-2</v>
      </c>
      <c r="Q270" s="15">
        <v>-0.97023774312654143</v>
      </c>
      <c r="R270" s="15">
        <v>0.40605623836498805</v>
      </c>
      <c r="S270" s="15">
        <v>0.82397243814914156</v>
      </c>
      <c r="T270" s="15">
        <v>-1.6929079540366803</v>
      </c>
      <c r="U270" s="15">
        <v>-0.1276348741731205</v>
      </c>
      <c r="V270" s="15">
        <v>4.3630811788958006</v>
      </c>
      <c r="W270" s="15">
        <v>0.10414243375366315</v>
      </c>
      <c r="X270" s="15">
        <v>0.83840744855966154</v>
      </c>
      <c r="Y270" s="15">
        <v>5.1126372411380547</v>
      </c>
      <c r="Z270" s="15">
        <v>-0.28079756764417263</v>
      </c>
    </row>
    <row r="271" spans="1:26" s="15" customFormat="1" x14ac:dyDescent="0.35">
      <c r="A271" s="16" t="s">
        <v>727</v>
      </c>
      <c r="B271" s="16" t="s">
        <v>728</v>
      </c>
      <c r="C271" s="15">
        <v>1.740062987033145</v>
      </c>
      <c r="D271" s="15">
        <v>-0.77733744861604959</v>
      </c>
      <c r="E271" s="15">
        <v>-2.0983166458525702</v>
      </c>
      <c r="F271" s="15">
        <v>0.39722623179460248</v>
      </c>
      <c r="G271" s="15">
        <v>-2.2860747573090654</v>
      </c>
      <c r="H271" s="15">
        <v>-0.71154795602716603</v>
      </c>
      <c r="I271" s="15">
        <v>0.54843866215071091</v>
      </c>
      <c r="J271" s="15">
        <v>-1.8551543480047801</v>
      </c>
      <c r="K271" s="15">
        <v>-0.27252121886701297</v>
      </c>
      <c r="L271" s="15">
        <v>-1.87941840379762</v>
      </c>
      <c r="M271" s="15">
        <v>-1.87437694397085</v>
      </c>
      <c r="N271" s="15">
        <v>5.8574306729771095</v>
      </c>
      <c r="O271" s="15">
        <v>9.9375376060936937E-2</v>
      </c>
      <c r="P271" s="15">
        <v>-2.6999076258054053</v>
      </c>
      <c r="Q271" s="15">
        <v>0.61282928671835157</v>
      </c>
      <c r="R271" s="15">
        <v>1.8960718731220698</v>
      </c>
      <c r="S271" s="15">
        <v>1.2608015684453902</v>
      </c>
      <c r="T271" s="15">
        <v>-2.6177570141302957</v>
      </c>
      <c r="U271" s="15">
        <v>0.68291293653772001</v>
      </c>
      <c r="V271" s="15">
        <v>6.9088772195543795</v>
      </c>
      <c r="W271" s="15">
        <v>-2.1202909309200351</v>
      </c>
      <c r="X271" s="15">
        <v>0.2999743196355435</v>
      </c>
      <c r="Y271" s="15">
        <v>4.6047543734391052</v>
      </c>
      <c r="Z271" s="15">
        <v>0.45837979390101846</v>
      </c>
    </row>
    <row r="272" spans="1:26" s="15" customFormat="1" x14ac:dyDescent="0.35">
      <c r="A272" s="16" t="s">
        <v>729</v>
      </c>
      <c r="B272" s="16" t="s">
        <v>730</v>
      </c>
      <c r="C272" s="15">
        <v>-0.76180267749568653</v>
      </c>
      <c r="D272" s="15">
        <v>-0.72971509193558703</v>
      </c>
      <c r="E272" s="15">
        <v>-0.2029472894631075</v>
      </c>
      <c r="F272" s="15">
        <v>-1.0792826416547281</v>
      </c>
      <c r="G272" s="15">
        <v>-0.37459507169934447</v>
      </c>
      <c r="H272" s="15">
        <v>-0.34368919336527748</v>
      </c>
      <c r="I272" s="15">
        <v>-0.42003430004648001</v>
      </c>
      <c r="J272" s="15">
        <v>-2.9606565389893249</v>
      </c>
      <c r="K272" s="15">
        <v>-1.252866348701525</v>
      </c>
      <c r="L272" s="15">
        <v>1.4008202579316691</v>
      </c>
      <c r="M272" s="15">
        <v>0.7545841246716245</v>
      </c>
      <c r="N272" s="15">
        <v>-0.62671823533261795</v>
      </c>
      <c r="O272" s="15">
        <v>-1.245491336877975</v>
      </c>
      <c r="P272" s="15">
        <v>-1.2548376880780951</v>
      </c>
      <c r="Q272" s="15">
        <v>-1.077040461004749</v>
      </c>
      <c r="R272" s="15">
        <v>-6.9406298941409983E-2</v>
      </c>
      <c r="S272" s="15">
        <v>-2.2783156863250525E-2</v>
      </c>
      <c r="T272" s="15">
        <v>1.1743585632244815</v>
      </c>
      <c r="U272" s="15">
        <v>-0.91301815354060945</v>
      </c>
      <c r="V272" s="15">
        <v>8.1116633365392605</v>
      </c>
      <c r="W272" s="15">
        <v>-1.6899793463343848</v>
      </c>
      <c r="X272" s="15">
        <v>-7.0695039823520517E-2</v>
      </c>
      <c r="Y272" s="15">
        <v>4.8728472193483654</v>
      </c>
      <c r="Z272" s="15">
        <v>-4.2944419718033346</v>
      </c>
    </row>
    <row r="273" spans="1:26" s="15" customFormat="1" x14ac:dyDescent="0.35">
      <c r="A273" s="16" t="s">
        <v>731</v>
      </c>
      <c r="B273" s="16" t="s">
        <v>732</v>
      </c>
      <c r="C273" s="15">
        <v>1.607278913107175</v>
      </c>
      <c r="D273" s="15">
        <v>-0.328054813411219</v>
      </c>
      <c r="E273" s="15">
        <v>0.34348301483133503</v>
      </c>
      <c r="F273" s="15">
        <v>0.41560564929491528</v>
      </c>
      <c r="G273" s="15">
        <v>-2.0261236250055799</v>
      </c>
      <c r="H273" s="15">
        <v>-0.78232270380333457</v>
      </c>
      <c r="I273" s="15">
        <v>-0.60580252499477039</v>
      </c>
      <c r="J273" s="15">
        <v>-2.2007481865388749</v>
      </c>
      <c r="K273" s="15">
        <v>-1.0833811933338149</v>
      </c>
      <c r="L273" s="15">
        <v>-0.85016376852049147</v>
      </c>
      <c r="M273" s="15">
        <v>-1.1561417912544698</v>
      </c>
      <c r="N273" s="15">
        <v>2.8568544417302402</v>
      </c>
      <c r="O273" s="15">
        <v>-0.38023787605998549</v>
      </c>
      <c r="P273" s="15">
        <v>-1.100492130633675</v>
      </c>
      <c r="Q273" s="15">
        <v>-1.1379137197762104</v>
      </c>
      <c r="R273" s="15">
        <v>0.75250145542096303</v>
      </c>
      <c r="S273" s="15">
        <v>1.2927753932715149</v>
      </c>
      <c r="T273" s="15">
        <v>-1.6042414897162445</v>
      </c>
      <c r="U273" s="15">
        <v>-0.30508221109279099</v>
      </c>
      <c r="V273" s="15">
        <v>8.0589939312901553</v>
      </c>
      <c r="W273" s="15">
        <v>-2.876775018160795</v>
      </c>
      <c r="X273" s="15">
        <v>-6.1111770833592496E-2</v>
      </c>
      <c r="Y273" s="15">
        <v>5.3860201216714056</v>
      </c>
      <c r="Z273" s="15">
        <v>-2.250995942345575</v>
      </c>
    </row>
    <row r="274" spans="1:26" s="15" customFormat="1" x14ac:dyDescent="0.35">
      <c r="A274" s="16" t="s">
        <v>733</v>
      </c>
      <c r="B274" s="16" t="s">
        <v>734</v>
      </c>
      <c r="C274" s="15">
        <v>-2.2010827344443848</v>
      </c>
      <c r="D274" s="15">
        <v>-0.84361649304993647</v>
      </c>
      <c r="E274" s="15">
        <v>0.77883846326087103</v>
      </c>
      <c r="F274" s="15">
        <v>-0.87163002283561597</v>
      </c>
      <c r="G274" s="15">
        <v>-0.96108488407618298</v>
      </c>
      <c r="H274" s="15">
        <v>-1.7763573028461415</v>
      </c>
      <c r="I274" s="15">
        <v>0.89434956535664101</v>
      </c>
      <c r="J274" s="15">
        <v>-4.4218320800525497</v>
      </c>
      <c r="K274" s="15">
        <v>-2.1836328005481853</v>
      </c>
      <c r="L274" s="15">
        <v>1.5172598210373101</v>
      </c>
      <c r="M274" s="15">
        <v>1.5072878630968352</v>
      </c>
      <c r="N274" s="15">
        <v>-3.8101876028969253</v>
      </c>
      <c r="O274" s="15">
        <v>-4.1473370968360452</v>
      </c>
      <c r="P274" s="15">
        <v>-3.9422596116441002</v>
      </c>
      <c r="Q274" s="15">
        <v>-2.4444505243781052</v>
      </c>
      <c r="R274" s="15">
        <v>-1.1178027775486885</v>
      </c>
      <c r="S274" s="15">
        <v>-1.5459842647454272</v>
      </c>
      <c r="T274" s="15">
        <v>-0.87710599365769848</v>
      </c>
      <c r="U274" s="15">
        <v>-1.4572042908634024</v>
      </c>
      <c r="V274" s="15">
        <v>2.9064804692613997</v>
      </c>
      <c r="W274" s="15">
        <v>-1.8257543925297801</v>
      </c>
      <c r="X274" s="15">
        <v>1.038105321221225</v>
      </c>
      <c r="Y274" s="15">
        <v>4.2999577677539049</v>
      </c>
      <c r="Z274" s="15">
        <v>-2.9345477610368151</v>
      </c>
    </row>
    <row r="275" spans="1:26" s="15" customFormat="1" x14ac:dyDescent="0.35">
      <c r="A275" s="16" t="s">
        <v>735</v>
      </c>
      <c r="B275" s="16" t="s">
        <v>736</v>
      </c>
      <c r="C275" s="15">
        <v>-0.60253686623521596</v>
      </c>
      <c r="D275" s="15">
        <v>1.2989192398358048E-2</v>
      </c>
      <c r="E275" s="15">
        <v>0.38877270487742949</v>
      </c>
      <c r="F275" s="15">
        <v>0.35331726147812753</v>
      </c>
      <c r="G275" s="15">
        <v>1.0421993760404316</v>
      </c>
      <c r="H275" s="15">
        <v>1.2599818969065331</v>
      </c>
      <c r="I275" s="15">
        <v>0.38725815958502252</v>
      </c>
      <c r="J275" s="15">
        <v>0.82087048222417347</v>
      </c>
      <c r="K275" s="15">
        <v>0.20306964176418249</v>
      </c>
      <c r="L275" s="15">
        <v>-0.93730025803634698</v>
      </c>
      <c r="M275" s="15">
        <v>-2.3154515739677799</v>
      </c>
      <c r="N275" s="15">
        <v>5.2440481455535499</v>
      </c>
      <c r="O275" s="15">
        <v>0.45395951900878451</v>
      </c>
      <c r="P275" s="15">
        <v>0.42406012394839793</v>
      </c>
      <c r="Q275" s="15">
        <v>8.1436559340257411E-2</v>
      </c>
      <c r="R275" s="15">
        <v>1.164331452312972</v>
      </c>
      <c r="S275" s="15">
        <v>1.598202741063115</v>
      </c>
      <c r="T275" s="15">
        <v>2.5888031456168901</v>
      </c>
      <c r="U275" s="15">
        <v>1.1015512398959624</v>
      </c>
      <c r="V275" s="15">
        <v>11.37401847303339</v>
      </c>
      <c r="W275" s="15">
        <v>0.5153065503466685</v>
      </c>
      <c r="X275" s="15">
        <v>-0.61430028300737349</v>
      </c>
      <c r="Y275" s="15">
        <v>3.2170023845470799</v>
      </c>
      <c r="Z275" s="15">
        <v>0.85627699191927753</v>
      </c>
    </row>
    <row r="276" spans="1:26" s="15" customFormat="1" x14ac:dyDescent="0.35">
      <c r="A276" s="16" t="s">
        <v>737</v>
      </c>
      <c r="B276" s="16" t="s">
        <v>738</v>
      </c>
      <c r="C276" s="15">
        <v>0.19577436035306525</v>
      </c>
      <c r="D276" s="15">
        <v>0.47746484291038049</v>
      </c>
      <c r="E276" s="15">
        <v>0.40352277802390546</v>
      </c>
      <c r="F276" s="15">
        <v>2.3132726273967001E-2</v>
      </c>
      <c r="G276" s="15">
        <v>0.368455775326546</v>
      </c>
      <c r="H276" s="15">
        <v>0.21841241124098398</v>
      </c>
      <c r="I276" s="15">
        <v>0.34461968943390897</v>
      </c>
      <c r="J276" s="15">
        <v>8.4775259091696503E-2</v>
      </c>
      <c r="K276" s="15">
        <v>8.8872269855067992E-2</v>
      </c>
      <c r="L276" s="15">
        <v>0.14149919558176799</v>
      </c>
      <c r="M276" s="15">
        <v>3.1692668224085507E-2</v>
      </c>
      <c r="N276" s="15">
        <v>-0.34387693927867052</v>
      </c>
      <c r="O276" s="15">
        <v>0.1443318528142683</v>
      </c>
      <c r="P276" s="15">
        <v>0.25839064183751848</v>
      </c>
      <c r="Q276" s="15">
        <v>0.76296125417098803</v>
      </c>
      <c r="R276" s="15">
        <v>0.92480494100542598</v>
      </c>
      <c r="S276" s="15">
        <v>-0.34361758205454052</v>
      </c>
      <c r="T276" s="15">
        <v>3.1203608599934013E-2</v>
      </c>
      <c r="U276" s="15">
        <v>-7.0826335619366021E-2</v>
      </c>
      <c r="V276" s="15">
        <v>-1.6145571525700708</v>
      </c>
      <c r="W276" s="15">
        <v>0.73226578746839099</v>
      </c>
      <c r="X276" s="15">
        <v>0.5819703637636775</v>
      </c>
      <c r="Y276" s="15">
        <v>0.32303711522251649</v>
      </c>
      <c r="Z276" s="15">
        <v>0.48901687173532049</v>
      </c>
    </row>
    <row r="277" spans="1:26" s="15" customFormat="1" x14ac:dyDescent="0.35">
      <c r="A277" s="16" t="s">
        <v>739</v>
      </c>
      <c r="B277" s="16" t="s">
        <v>740</v>
      </c>
      <c r="C277" s="15">
        <v>0.88012842632776089</v>
      </c>
      <c r="D277" s="15">
        <v>0.11598155719432496</v>
      </c>
      <c r="E277" s="15">
        <v>0.43236003772298454</v>
      </c>
      <c r="F277" s="15">
        <v>-1.3908769557682998E-2</v>
      </c>
      <c r="G277" s="15">
        <v>0.18408512698035712</v>
      </c>
      <c r="H277" s="15">
        <v>3.60597583649378E-2</v>
      </c>
      <c r="I277" s="15">
        <v>0.42661871298702847</v>
      </c>
      <c r="J277" s="15">
        <v>0.56931343813949054</v>
      </c>
      <c r="K277" s="15">
        <v>-7.1733910298138498E-2</v>
      </c>
      <c r="L277" s="15">
        <v>-0.37523576141048698</v>
      </c>
      <c r="M277" s="15">
        <v>-0.33111740202088652</v>
      </c>
      <c r="N277" s="15">
        <v>-0.39629215522883698</v>
      </c>
      <c r="O277" s="15">
        <v>0.28425612406829848</v>
      </c>
      <c r="P277" s="15">
        <v>0.15134316725644051</v>
      </c>
      <c r="Q277" s="15">
        <v>0.3106891579243275</v>
      </c>
      <c r="R277" s="15">
        <v>0.54706580941563598</v>
      </c>
      <c r="S277" s="15">
        <v>0.19554905345144746</v>
      </c>
      <c r="T277" s="15">
        <v>-0.21593481642892981</v>
      </c>
      <c r="U277" s="15">
        <v>3.3541976967822996E-2</v>
      </c>
      <c r="V277" s="15">
        <v>-1.2512079693696025</v>
      </c>
      <c r="W277" s="15">
        <v>0.31297847572967591</v>
      </c>
      <c r="X277" s="15">
        <v>0.47282947056836588</v>
      </c>
      <c r="Y277" s="15">
        <v>0.19174683829914307</v>
      </c>
      <c r="Z277" s="15">
        <v>0.59160733545017452</v>
      </c>
    </row>
    <row r="278" spans="1:26" s="15" customFormat="1" x14ac:dyDescent="0.35">
      <c r="A278" s="16" t="s">
        <v>741</v>
      </c>
      <c r="B278" s="16" t="s">
        <v>581</v>
      </c>
      <c r="C278" s="15">
        <v>0.91833252382221109</v>
      </c>
      <c r="D278" s="15">
        <v>0.26884371697926651</v>
      </c>
      <c r="E278" s="15">
        <v>0.53961720411336556</v>
      </c>
      <c r="F278" s="15">
        <v>7.5042371654747891E-2</v>
      </c>
      <c r="G278" s="15">
        <v>0.79485709453283804</v>
      </c>
      <c r="H278" s="15">
        <v>0.34962479701921251</v>
      </c>
      <c r="I278" s="15">
        <v>1.474990841984378</v>
      </c>
      <c r="J278" s="15">
        <v>1.551725313147795</v>
      </c>
      <c r="K278" s="15">
        <v>1.5257457305751509E-2</v>
      </c>
      <c r="L278" s="15">
        <v>0.28368168010450251</v>
      </c>
      <c r="M278" s="15">
        <v>-0.15748885441487551</v>
      </c>
      <c r="N278" s="15">
        <v>6.2655894017758007E-2</v>
      </c>
      <c r="O278" s="15">
        <v>0.15165859064120751</v>
      </c>
      <c r="P278" s="15">
        <v>-0.11880985020701601</v>
      </c>
      <c r="Q278" s="15">
        <v>-9.8222718983139945E-2</v>
      </c>
      <c r="R278" s="15">
        <v>0.5654268560021769</v>
      </c>
      <c r="S278" s="15">
        <v>0.83132110717809349</v>
      </c>
      <c r="T278" s="15">
        <v>1.1039079899185309</v>
      </c>
      <c r="U278" s="15">
        <v>0.38932861522704598</v>
      </c>
      <c r="V278" s="15">
        <v>0.23479835348184697</v>
      </c>
      <c r="W278" s="15">
        <v>1.1096755890196366</v>
      </c>
      <c r="X278" s="15">
        <v>0.186450827633872</v>
      </c>
      <c r="Y278" s="15">
        <v>0.68344717739031469</v>
      </c>
      <c r="Z278" s="15">
        <v>-4.1573035258016054E-2</v>
      </c>
    </row>
    <row r="279" spans="1:26" s="15" customFormat="1" x14ac:dyDescent="0.35">
      <c r="A279" s="16" t="s">
        <v>742</v>
      </c>
      <c r="B279" s="16" t="s">
        <v>743</v>
      </c>
      <c r="C279" s="15">
        <v>0.70694350422278551</v>
      </c>
      <c r="D279" s="15">
        <v>-0.25828132519544922</v>
      </c>
      <c r="E279" s="15">
        <v>-3.5441149397726995E-2</v>
      </c>
      <c r="F279" s="15">
        <v>0.42561376172333598</v>
      </c>
      <c r="G279" s="15">
        <v>1.055789791093833</v>
      </c>
      <c r="H279" s="15">
        <v>0.15336710245029597</v>
      </c>
      <c r="I279" s="15">
        <v>-0.33889507598932</v>
      </c>
      <c r="J279" s="15">
        <v>0.88305140822160499</v>
      </c>
      <c r="K279" s="15">
        <v>2.5682786411661496E-2</v>
      </c>
      <c r="L279" s="15">
        <v>-1.6329093083075008E-2</v>
      </c>
      <c r="M279" s="15">
        <v>-1.7921964574081489E-2</v>
      </c>
      <c r="N279" s="15">
        <v>-0.72701182809661247</v>
      </c>
      <c r="O279" s="15">
        <v>0.30768423257799499</v>
      </c>
      <c r="P279" s="15">
        <v>0.66115942199613975</v>
      </c>
      <c r="Q279" s="15">
        <v>0.3446971247669175</v>
      </c>
      <c r="R279" s="15">
        <v>6.0792977917878493E-2</v>
      </c>
      <c r="S279" s="15">
        <v>0.65717551567466648</v>
      </c>
      <c r="T279" s="15">
        <v>0.72370624167004305</v>
      </c>
      <c r="U279" s="15">
        <v>1.1420931511102805</v>
      </c>
      <c r="V279" s="15">
        <v>-0.35692134678028953</v>
      </c>
      <c r="W279" s="15">
        <v>1.29355840694545</v>
      </c>
      <c r="X279" s="15">
        <v>1.693455818635895</v>
      </c>
      <c r="Y279" s="15">
        <v>1.28787152691891</v>
      </c>
      <c r="Z279" s="15">
        <v>0.90089120563448899</v>
      </c>
    </row>
    <row r="280" spans="1:26" s="15" customFormat="1" x14ac:dyDescent="0.35">
      <c r="A280" s="16" t="s">
        <v>744</v>
      </c>
      <c r="B280" s="16" t="s">
        <v>745</v>
      </c>
      <c r="C280" s="15">
        <v>0.45804807708019352</v>
      </c>
      <c r="D280" s="15">
        <v>2.3170342853119003E-2</v>
      </c>
      <c r="E280" s="15">
        <v>0.50094909231502349</v>
      </c>
      <c r="F280" s="15">
        <v>0.91340978537115647</v>
      </c>
      <c r="G280" s="15">
        <v>0.23526053564852745</v>
      </c>
      <c r="H280" s="15">
        <v>0.85394245985101658</v>
      </c>
      <c r="I280" s="15">
        <v>1.0309415028984916</v>
      </c>
      <c r="J280" s="15">
        <v>1.6474605908507116</v>
      </c>
      <c r="K280" s="15">
        <v>-1.4548601518934854</v>
      </c>
      <c r="L280" s="15">
        <v>-0.23635648428002054</v>
      </c>
      <c r="M280" s="15">
        <v>-1.462885274846105</v>
      </c>
      <c r="N280" s="15">
        <v>-1.3325353166853349</v>
      </c>
      <c r="O280" s="15">
        <v>0.32403531617546671</v>
      </c>
      <c r="P280" s="15">
        <v>1.0493400935774866</v>
      </c>
      <c r="Q280" s="15">
        <v>-0.73664766558668104</v>
      </c>
      <c r="R280" s="15">
        <v>0.81906016008324445</v>
      </c>
      <c r="S280" s="15">
        <v>0.78043240711545492</v>
      </c>
      <c r="T280" s="15">
        <v>0.755616777676965</v>
      </c>
      <c r="U280" s="15">
        <v>-0.10520346158985799</v>
      </c>
      <c r="V280" s="15">
        <v>-0.41983250053017307</v>
      </c>
      <c r="W280" s="15">
        <v>0.45263169682970905</v>
      </c>
      <c r="X280" s="15">
        <v>0.64574806419590802</v>
      </c>
      <c r="Y280" s="15">
        <v>-1.3588318814882898</v>
      </c>
      <c r="Z280" s="15">
        <v>0.22944320370341395</v>
      </c>
    </row>
    <row r="281" spans="1:26" s="15" customFormat="1" x14ac:dyDescent="0.35">
      <c r="A281" s="16" t="s">
        <v>746</v>
      </c>
      <c r="B281" s="16" t="s">
        <v>37</v>
      </c>
      <c r="C281" s="15">
        <v>0.22593709376949994</v>
      </c>
      <c r="D281" s="15">
        <v>-1.5735141764711176</v>
      </c>
      <c r="E281" s="15">
        <v>-0.18144969442837899</v>
      </c>
      <c r="F281" s="15">
        <v>-0.5203943654788139</v>
      </c>
      <c r="G281" s="15">
        <v>0.45846204599593499</v>
      </c>
      <c r="H281" s="15">
        <v>-0.42106742523405249</v>
      </c>
      <c r="I281" s="15">
        <v>0.69946936894135048</v>
      </c>
      <c r="J281" s="15">
        <v>0.20425617546535055</v>
      </c>
      <c r="K281" s="15">
        <v>-0.63844670497170808</v>
      </c>
      <c r="L281" s="15">
        <v>-5.9063699156728502E-2</v>
      </c>
      <c r="M281" s="15">
        <v>0.48866867282939697</v>
      </c>
      <c r="N281" s="15">
        <v>0.54497003134371846</v>
      </c>
      <c r="O281" s="15">
        <v>1.2037957116788345</v>
      </c>
      <c r="P281" s="15">
        <v>0.65620111384473601</v>
      </c>
      <c r="Q281" s="15">
        <v>-0.2360542866295397</v>
      </c>
      <c r="R281" s="15">
        <v>1.543106511560105</v>
      </c>
      <c r="S281" s="15">
        <v>-0.1256734843211515</v>
      </c>
      <c r="T281" s="15">
        <v>1.1867090540347125</v>
      </c>
      <c r="U281" s="15">
        <v>0.91581670992273601</v>
      </c>
      <c r="V281" s="15">
        <v>1.1063218535544306</v>
      </c>
      <c r="W281" s="15">
        <v>-0.65991659690878801</v>
      </c>
      <c r="X281" s="15">
        <v>0.253284844585564</v>
      </c>
      <c r="Y281" s="15">
        <v>-0.11243148249440785</v>
      </c>
      <c r="Z281" s="15">
        <v>5.8489166025334494E-2</v>
      </c>
    </row>
    <row r="282" spans="1:26" s="15" customFormat="1" x14ac:dyDescent="0.35">
      <c r="A282" s="16" t="s">
        <v>747</v>
      </c>
      <c r="B282" s="16" t="s">
        <v>37</v>
      </c>
      <c r="C282" s="15">
        <v>-0.67981400241969903</v>
      </c>
      <c r="D282" s="15">
        <v>-0.78261215903336157</v>
      </c>
      <c r="E282" s="15">
        <v>0.1138827033684949</v>
      </c>
      <c r="F282" s="15">
        <v>-0.42930833308111199</v>
      </c>
      <c r="G282" s="15">
        <v>-0.33247766003586599</v>
      </c>
      <c r="H282" s="15">
        <v>-0.35615766939624111</v>
      </c>
      <c r="I282" s="15">
        <v>-1.004796475964981</v>
      </c>
      <c r="J282" s="15">
        <v>-0.76068274177917805</v>
      </c>
      <c r="K282" s="15">
        <v>0.49992155783040804</v>
      </c>
      <c r="L282" s="15">
        <v>-0.36143271906853747</v>
      </c>
      <c r="M282" s="15">
        <v>-0.34670868401014499</v>
      </c>
      <c r="N282" s="15">
        <v>0.29343614200806245</v>
      </c>
      <c r="O282" s="15">
        <v>-5.2808341323383745E-2</v>
      </c>
      <c r="P282" s="15">
        <v>-0.43030315078837045</v>
      </c>
      <c r="Q282" s="15">
        <v>-7.9726077720427904E-2</v>
      </c>
      <c r="R282" s="15">
        <v>-0.52329737507655372</v>
      </c>
      <c r="S282" s="15">
        <v>4.285217895991153E-2</v>
      </c>
      <c r="T282" s="15">
        <v>-9.3867552363669379E-2</v>
      </c>
      <c r="U282" s="15">
        <v>-8.9610745543755477E-2</v>
      </c>
      <c r="V282" s="15">
        <v>0.83851005208280505</v>
      </c>
      <c r="W282" s="15">
        <v>-5.1390773995008965E-2</v>
      </c>
      <c r="X282" s="15">
        <v>-0.43955386155696352</v>
      </c>
      <c r="Y282" s="15">
        <v>-4.4157769256459159E-2</v>
      </c>
      <c r="Z282" s="15">
        <v>-0.23779985345237051</v>
      </c>
    </row>
    <row r="283" spans="1:26" s="15" customFormat="1" x14ac:dyDescent="0.35">
      <c r="A283" s="16" t="s">
        <v>748</v>
      </c>
      <c r="B283" s="16" t="s">
        <v>37</v>
      </c>
      <c r="C283" s="15">
        <v>-6.8756772460787E-2</v>
      </c>
      <c r="D283" s="15">
        <v>-0.4029646851454845</v>
      </c>
      <c r="E283" s="15">
        <v>-0.450525844467487</v>
      </c>
      <c r="F283" s="15">
        <v>0.24168839761494201</v>
      </c>
      <c r="G283" s="15">
        <v>-0.1707953303924325</v>
      </c>
      <c r="H283" s="15">
        <v>7.2997176299109498E-2</v>
      </c>
      <c r="I283" s="15">
        <v>0.40945145444367348</v>
      </c>
      <c r="J283" s="15">
        <v>7.3324641549808001E-2</v>
      </c>
      <c r="K283" s="15">
        <v>-9.6956474865175502E-2</v>
      </c>
      <c r="L283" s="15">
        <v>0.19045016126146599</v>
      </c>
      <c r="M283" s="15">
        <v>7.8140410342890501E-2</v>
      </c>
      <c r="N283" s="15">
        <v>-0.82800293253836899</v>
      </c>
      <c r="O283" s="15">
        <v>-0.47603693592456398</v>
      </c>
      <c r="P283" s="15">
        <v>0.21174722081064751</v>
      </c>
      <c r="Q283" s="15">
        <v>3.045821620806053E-3</v>
      </c>
      <c r="R283" s="15">
        <v>0.57248971685335359</v>
      </c>
      <c r="S283" s="15">
        <v>-0.36095677336620074</v>
      </c>
      <c r="T283" s="15">
        <v>0.59293036620295148</v>
      </c>
      <c r="U283" s="15">
        <v>0.59511959476938803</v>
      </c>
      <c r="V283" s="15">
        <v>0.35840646826636796</v>
      </c>
      <c r="W283" s="15">
        <v>0.24914328028529148</v>
      </c>
      <c r="X283" s="15">
        <v>0.27983599352678001</v>
      </c>
      <c r="Y283" s="15">
        <v>0.24897568366089701</v>
      </c>
      <c r="Z283" s="15">
        <v>0.46942146280834796</v>
      </c>
    </row>
    <row r="284" spans="1:26" s="15" customFormat="1" x14ac:dyDescent="0.35">
      <c r="A284" s="16" t="s">
        <v>749</v>
      </c>
      <c r="B284" s="16" t="s">
        <v>37</v>
      </c>
      <c r="C284" s="15">
        <v>0.54362484240900155</v>
      </c>
      <c r="D284" s="15">
        <v>0.28317146825096601</v>
      </c>
      <c r="E284" s="15">
        <v>0.19059649104652832</v>
      </c>
      <c r="F284" s="15">
        <v>0.94756585006104255</v>
      </c>
      <c r="G284" s="15">
        <v>0.17621746972217647</v>
      </c>
      <c r="H284" s="15">
        <v>-0.17299984820816949</v>
      </c>
      <c r="I284" s="15">
        <v>-0.60276766002952198</v>
      </c>
      <c r="J284" s="15">
        <v>0.73077909782642703</v>
      </c>
      <c r="K284" s="15">
        <v>1.2190982118662775E-2</v>
      </c>
      <c r="L284" s="15">
        <v>0.1404101073215705</v>
      </c>
      <c r="M284" s="15">
        <v>-0.533634235943798</v>
      </c>
      <c r="N284" s="15">
        <v>-0.188094762276801</v>
      </c>
      <c r="O284" s="15">
        <v>-0.563977813154103</v>
      </c>
      <c r="P284" s="15">
        <v>0.18297213141975155</v>
      </c>
      <c r="Q284" s="15">
        <v>6.9861785326890011E-2</v>
      </c>
      <c r="R284" s="15">
        <v>0.54685865594287197</v>
      </c>
      <c r="S284" s="15">
        <v>0.71870463643586258</v>
      </c>
      <c r="T284" s="15">
        <v>1.4996425523026651</v>
      </c>
      <c r="U284" s="15">
        <v>0.95882925424357801</v>
      </c>
      <c r="V284" s="15">
        <v>0.38887812752990902</v>
      </c>
      <c r="W284" s="15">
        <v>0.84381589663817103</v>
      </c>
      <c r="X284" s="15">
        <v>0.39387445213482686</v>
      </c>
      <c r="Y284" s="15">
        <v>1.875444981191049E-2</v>
      </c>
      <c r="Z284" s="15">
        <v>1.0301646523881256</v>
      </c>
    </row>
    <row r="285" spans="1:26" s="15" customFormat="1" x14ac:dyDescent="0.35">
      <c r="A285" s="16" t="s">
        <v>750</v>
      </c>
      <c r="B285" s="16" t="s">
        <v>629</v>
      </c>
      <c r="C285" s="15">
        <v>-7.3126146185020155E-2</v>
      </c>
      <c r="D285" s="15">
        <v>0.36182853871215304</v>
      </c>
      <c r="E285" s="15">
        <v>1.681259474031815</v>
      </c>
      <c r="F285" s="15">
        <v>0.9251761222014725</v>
      </c>
      <c r="G285" s="15">
        <v>-0.60257249899249632</v>
      </c>
      <c r="H285" s="15">
        <v>0.53842185460489556</v>
      </c>
      <c r="I285" s="15">
        <v>0.145108967548393</v>
      </c>
      <c r="J285" s="15">
        <v>2.55486152786355E-2</v>
      </c>
      <c r="K285" s="15">
        <v>7.4710026362425241E-2</v>
      </c>
      <c r="L285" s="15">
        <v>-0.34614711842289902</v>
      </c>
      <c r="M285" s="15">
        <v>-0.32221547324697786</v>
      </c>
      <c r="N285" s="15">
        <v>8.2016554780561496E-2</v>
      </c>
      <c r="O285" s="15">
        <v>-0.117504575203285</v>
      </c>
      <c r="P285" s="15">
        <v>-0.16973082830812652</v>
      </c>
      <c r="Q285" s="15">
        <v>0.74126048638158748</v>
      </c>
      <c r="R285" s="15">
        <v>0.66140521732669311</v>
      </c>
      <c r="S285" s="15">
        <v>0.18407325802985602</v>
      </c>
      <c r="T285" s="15">
        <v>-0.38727674737380602</v>
      </c>
      <c r="U285" s="15">
        <v>0.34870111140700188</v>
      </c>
      <c r="V285" s="15">
        <v>0.93226411281460608</v>
      </c>
      <c r="W285" s="15">
        <v>0.80349482832653352</v>
      </c>
      <c r="X285" s="15">
        <v>-8.4148063696480507E-2</v>
      </c>
      <c r="Y285" s="15">
        <v>0.19338575283201148</v>
      </c>
      <c r="Z285" s="15">
        <v>0.60937993423664905</v>
      </c>
    </row>
    <row r="286" spans="1:26" s="15" customFormat="1" x14ac:dyDescent="0.35">
      <c r="A286" s="16" t="s">
        <v>751</v>
      </c>
      <c r="B286" s="16" t="s">
        <v>752</v>
      </c>
      <c r="C286" s="15">
        <v>-0.60829318183564851</v>
      </c>
      <c r="D286" s="15">
        <v>0.413931402728965</v>
      </c>
      <c r="E286" s="15">
        <v>-0.13286765216926899</v>
      </c>
      <c r="F286" s="15">
        <v>-0.61353807866836352</v>
      </c>
      <c r="G286" s="15">
        <v>3.101150598205149E-2</v>
      </c>
      <c r="H286" s="15">
        <v>0.52951786590168548</v>
      </c>
      <c r="I286" s="15">
        <v>1.2503705190857799</v>
      </c>
      <c r="J286" s="15">
        <v>0.350334767077502</v>
      </c>
      <c r="K286" s="15">
        <v>-0.2436219893590037</v>
      </c>
      <c r="L286" s="15">
        <v>-4.7956053073839489E-2</v>
      </c>
      <c r="M286" s="15">
        <v>6.5933202476683855E-2</v>
      </c>
      <c r="N286" s="15">
        <v>-0.414922657152339</v>
      </c>
      <c r="O286" s="15">
        <v>-0.41566566834142155</v>
      </c>
      <c r="P286" s="15">
        <v>-0.7344242601188935</v>
      </c>
      <c r="Q286" s="15">
        <v>-0.4809765019592811</v>
      </c>
      <c r="R286" s="15">
        <v>-0.3751503302013825</v>
      </c>
      <c r="S286" s="15">
        <v>-0.15239106675001982</v>
      </c>
      <c r="T286" s="15">
        <v>0.63079907323018947</v>
      </c>
      <c r="U286" s="15">
        <v>-0.1204904099980435</v>
      </c>
      <c r="V286" s="15">
        <v>-2.0838769230872009E-2</v>
      </c>
      <c r="W286" s="15">
        <v>1.8948302352588701E-2</v>
      </c>
      <c r="X286" s="15">
        <v>-0.61906620143107893</v>
      </c>
      <c r="Y286" s="15">
        <v>0.16647386056745861</v>
      </c>
      <c r="Z286" s="15">
        <v>0.12929003154531438</v>
      </c>
    </row>
    <row r="287" spans="1:26" s="15" customFormat="1" x14ac:dyDescent="0.35">
      <c r="A287" s="16" t="s">
        <v>753</v>
      </c>
      <c r="B287" s="16" t="s">
        <v>754</v>
      </c>
      <c r="C287" s="15">
        <v>1.4099958736557552</v>
      </c>
      <c r="D287" s="15">
        <v>0.41613198328857903</v>
      </c>
      <c r="E287" s="15">
        <v>0.89782218309478246</v>
      </c>
      <c r="F287" s="15">
        <v>-0.17436096453422201</v>
      </c>
      <c r="G287" s="15">
        <v>-1.4957922834355555</v>
      </c>
      <c r="H287" s="15">
        <v>-1.4097320841979499</v>
      </c>
      <c r="I287" s="15">
        <v>-0.95208473283667105</v>
      </c>
      <c r="J287" s="15">
        <v>-1.7178346276554251</v>
      </c>
      <c r="K287" s="15">
        <v>-0.56206928562381142</v>
      </c>
      <c r="L287" s="15">
        <v>-1.039157546255016</v>
      </c>
      <c r="M287" s="15">
        <v>0.10665947585098401</v>
      </c>
      <c r="N287" s="15">
        <v>-0.8820415367912755</v>
      </c>
      <c r="O287" s="15">
        <v>-0.54505876387266683</v>
      </c>
      <c r="P287" s="15">
        <v>-0.52722650060654952</v>
      </c>
      <c r="Q287" s="15">
        <v>0.72947833882076329</v>
      </c>
      <c r="R287" s="15">
        <v>0.53150576107772995</v>
      </c>
      <c r="S287" s="15">
        <v>-0.78390369476521493</v>
      </c>
      <c r="T287" s="15">
        <v>-0.21356162351597041</v>
      </c>
      <c r="U287" s="15">
        <v>-0.66988826332533047</v>
      </c>
      <c r="V287" s="15">
        <v>-0.16070928315361899</v>
      </c>
      <c r="W287" s="15">
        <v>-0.6931354995112915</v>
      </c>
      <c r="X287" s="15">
        <v>8.8123007903597506E-2</v>
      </c>
      <c r="Y287" s="15">
        <v>-0.63402703800255533</v>
      </c>
      <c r="Z287" s="15">
        <v>0.237345359609306</v>
      </c>
    </row>
    <row r="288" spans="1:26" s="15" customFormat="1" x14ac:dyDescent="0.35">
      <c r="A288" s="16" t="s">
        <v>755</v>
      </c>
      <c r="B288" s="16" t="s">
        <v>756</v>
      </c>
      <c r="C288" s="15">
        <v>0.28446670423727549</v>
      </c>
      <c r="D288" s="15">
        <v>0.35159138091398651</v>
      </c>
      <c r="E288" s="15">
        <v>0.15770962928396814</v>
      </c>
      <c r="F288" s="15">
        <v>3.8650965815981486E-2</v>
      </c>
      <c r="G288" s="15">
        <v>0.16766520740692858</v>
      </c>
      <c r="H288" s="15">
        <v>0.36421332112057347</v>
      </c>
      <c r="I288" s="15">
        <v>1.2098389312895526</v>
      </c>
      <c r="J288" s="15">
        <v>0.25017335077807801</v>
      </c>
      <c r="K288" s="15">
        <v>-9.634579550964549E-2</v>
      </c>
      <c r="L288" s="15">
        <v>-0.13731985855578099</v>
      </c>
      <c r="M288" s="15">
        <v>-0.50346363258507854</v>
      </c>
      <c r="N288" s="15">
        <v>0.14272104737493904</v>
      </c>
      <c r="O288" s="15">
        <v>0.91877242995805997</v>
      </c>
      <c r="P288" s="15">
        <v>0.19581028977606849</v>
      </c>
      <c r="Q288" s="15">
        <v>-0.67436719711383208</v>
      </c>
      <c r="R288" s="15">
        <v>-5.9293349236205606E-2</v>
      </c>
      <c r="S288" s="15">
        <v>-0.65443309635668945</v>
      </c>
      <c r="T288" s="15">
        <v>-0.23869241095549548</v>
      </c>
      <c r="U288" s="15">
        <v>0.50281089482273245</v>
      </c>
      <c r="V288" s="15">
        <v>6.9506261501516495E-2</v>
      </c>
      <c r="W288" s="15">
        <v>0.15685852974671</v>
      </c>
      <c r="X288" s="15">
        <v>-0.52385288279020648</v>
      </c>
      <c r="Y288" s="15">
        <v>-0.33824150987992802</v>
      </c>
      <c r="Z288" s="15">
        <v>0.27046189971509249</v>
      </c>
    </row>
    <row r="289" spans="1:26" s="15" customFormat="1" x14ac:dyDescent="0.35">
      <c r="A289" s="16" t="s">
        <v>757</v>
      </c>
      <c r="B289" s="16" t="s">
        <v>172</v>
      </c>
      <c r="C289" s="15">
        <v>-0.54432277799726925</v>
      </c>
      <c r="D289" s="15">
        <v>-0.15015671342810752</v>
      </c>
      <c r="E289" s="15">
        <v>-0.66789860113167354</v>
      </c>
      <c r="F289" s="15">
        <v>-0.78331558451085193</v>
      </c>
      <c r="G289" s="15">
        <v>-0.65577021467335694</v>
      </c>
      <c r="H289" s="15">
        <v>0.40738398930674802</v>
      </c>
      <c r="I289" s="15">
        <v>0.31767428157915778</v>
      </c>
      <c r="J289" s="15">
        <v>0.23191048007505399</v>
      </c>
      <c r="K289" s="15">
        <v>-0.28969815374392299</v>
      </c>
      <c r="L289" s="15">
        <v>-0.39900719277117819</v>
      </c>
      <c r="M289" s="15">
        <v>-0.61089413778033319</v>
      </c>
      <c r="N289" s="15">
        <v>7.8976909078636998E-2</v>
      </c>
      <c r="O289" s="15">
        <v>-0.63106531021580503</v>
      </c>
      <c r="P289" s="15">
        <v>0.38719686558181121</v>
      </c>
      <c r="Q289" s="15">
        <v>-0.610237349763324</v>
      </c>
      <c r="R289" s="15">
        <v>-0.57028341842050401</v>
      </c>
      <c r="S289" s="15">
        <v>-0.15325384440492995</v>
      </c>
      <c r="T289" s="15">
        <v>-0.1670813800658662</v>
      </c>
      <c r="U289" s="15">
        <v>-0.41841385418844601</v>
      </c>
      <c r="V289" s="15">
        <v>-1.1001973888794789</v>
      </c>
      <c r="W289" s="15">
        <v>0.27617464426266614</v>
      </c>
      <c r="X289" s="15">
        <v>-8.5262307963355988E-2</v>
      </c>
      <c r="Y289" s="15">
        <v>3.2315827285269099</v>
      </c>
      <c r="Z289" s="15">
        <v>0.23840305088986252</v>
      </c>
    </row>
    <row r="290" spans="1:26" x14ac:dyDescent="0.35">
      <c r="A290" s="1" t="s">
        <v>295</v>
      </c>
    </row>
    <row r="291" spans="1:26" s="5" customFormat="1" x14ac:dyDescent="0.35">
      <c r="A291" s="5" t="s">
        <v>758</v>
      </c>
      <c r="B291" s="5" t="s">
        <v>759</v>
      </c>
      <c r="C291" s="5">
        <v>-7.0686524513957502E-2</v>
      </c>
      <c r="D291" s="5">
        <v>-3.7743317530005094E-2</v>
      </c>
      <c r="E291" s="5">
        <v>-0.21267845826489501</v>
      </c>
      <c r="F291" s="5">
        <v>0.10632493232580451</v>
      </c>
      <c r="G291" s="5">
        <v>0.30450996295517496</v>
      </c>
      <c r="H291" s="5">
        <v>0.54874488138236743</v>
      </c>
      <c r="I291" s="5">
        <v>0.33161845621656</v>
      </c>
      <c r="J291" s="5">
        <v>0.23953271943529902</v>
      </c>
      <c r="K291" s="5">
        <v>-7.1353123727884993E-3</v>
      </c>
      <c r="L291" s="5">
        <v>-0.22912565166357435</v>
      </c>
      <c r="M291" s="5">
        <v>-0.3339978672426015</v>
      </c>
      <c r="N291" s="5">
        <v>-0.21203779680351251</v>
      </c>
      <c r="O291" s="5">
        <v>-8.1196768282235265E-2</v>
      </c>
      <c r="P291" s="5">
        <v>-3.9036301712673499E-2</v>
      </c>
      <c r="Q291" s="5">
        <v>1.9698862833256E-2</v>
      </c>
      <c r="R291" s="5">
        <v>8.7550140314938005E-2</v>
      </c>
      <c r="S291" s="5">
        <v>-0.1857474331813711</v>
      </c>
      <c r="T291" s="5">
        <v>-0.4028041749467135</v>
      </c>
      <c r="U291" s="5">
        <v>0.14396148012065499</v>
      </c>
      <c r="V291" s="5">
        <v>0.2317573838030185</v>
      </c>
      <c r="W291" s="5">
        <v>0.65553285050004706</v>
      </c>
      <c r="X291" s="5">
        <v>0.88688022760848106</v>
      </c>
      <c r="Y291" s="5">
        <v>0.48734649291346399</v>
      </c>
      <c r="Z291" s="5">
        <v>0.56787584791665002</v>
      </c>
    </row>
    <row r="292" spans="1:26" s="5" customFormat="1" x14ac:dyDescent="0.35">
      <c r="A292" s="5" t="s">
        <v>760</v>
      </c>
      <c r="B292" s="5" t="s">
        <v>290</v>
      </c>
      <c r="C292" s="5">
        <v>-0.64560305719767452</v>
      </c>
      <c r="D292" s="5">
        <v>-0.1010543225624487</v>
      </c>
      <c r="E292" s="5">
        <v>-0.33606368344229959</v>
      </c>
      <c r="F292" s="5">
        <v>-0.82140268715220999</v>
      </c>
      <c r="G292" s="5">
        <v>-0.75245402098445702</v>
      </c>
      <c r="H292" s="5">
        <v>0.16344001241666262</v>
      </c>
      <c r="I292" s="5">
        <v>-0.37655628442967354</v>
      </c>
      <c r="J292" s="5">
        <v>0.22856519083754548</v>
      </c>
      <c r="K292" s="5">
        <v>9.1760993080194558E-2</v>
      </c>
      <c r="L292" s="5">
        <v>-0.194466136737449</v>
      </c>
      <c r="M292" s="5">
        <v>-0.45012311689525752</v>
      </c>
      <c r="N292" s="5">
        <v>-6.1276471682799871E-3</v>
      </c>
      <c r="O292" s="5">
        <v>0.33982065007812801</v>
      </c>
      <c r="P292" s="5">
        <v>0.45167165267583487</v>
      </c>
      <c r="Q292" s="5">
        <v>-0.48267435706847694</v>
      </c>
      <c r="R292" s="5">
        <v>-0.11602470567222248</v>
      </c>
      <c r="S292" s="5">
        <v>-0.10518849217983503</v>
      </c>
      <c r="T292" s="5">
        <v>0.37481607581718951</v>
      </c>
      <c r="U292" s="5">
        <v>0.14474858220592998</v>
      </c>
      <c r="V292" s="5">
        <v>0.77269004614762438</v>
      </c>
      <c r="W292" s="5">
        <v>0.25452401083867748</v>
      </c>
      <c r="X292" s="5">
        <v>1.7378023473051507E-2</v>
      </c>
      <c r="Y292" s="5">
        <v>0.61628375796496404</v>
      </c>
      <c r="Z292" s="5">
        <v>-5.3718571165158893E-2</v>
      </c>
    </row>
    <row r="293" spans="1:26" s="5" customFormat="1" x14ac:dyDescent="0.35">
      <c r="A293" s="5" t="s">
        <v>761</v>
      </c>
      <c r="B293" s="5" t="s">
        <v>292</v>
      </c>
      <c r="C293" s="5">
        <v>0.29432315533308701</v>
      </c>
      <c r="D293" s="5">
        <v>9.8686565760493478E-2</v>
      </c>
      <c r="E293" s="5">
        <v>-0.20172329320905361</v>
      </c>
      <c r="F293" s="5">
        <v>0.21553387244776087</v>
      </c>
      <c r="G293" s="5">
        <v>-0.56731603652370999</v>
      </c>
      <c r="H293" s="5">
        <v>-8.1838209610812479E-2</v>
      </c>
      <c r="I293" s="5">
        <v>-0.1184568128762694</v>
      </c>
      <c r="J293" s="5">
        <v>-0.33175414654485524</v>
      </c>
      <c r="K293" s="5">
        <v>-0.23020411809337599</v>
      </c>
      <c r="L293" s="5">
        <v>-0.77629372188233758</v>
      </c>
      <c r="M293" s="5">
        <v>4.1944202386094975E-3</v>
      </c>
      <c r="N293" s="5">
        <v>-0.15018786787879648</v>
      </c>
      <c r="O293" s="5">
        <v>-3.4452706340063199E-2</v>
      </c>
      <c r="P293" s="5">
        <v>-0.10950087400042599</v>
      </c>
      <c r="Q293" s="5">
        <v>-1.7751223024057489E-2</v>
      </c>
      <c r="R293" s="5">
        <v>0.35789939420027084</v>
      </c>
      <c r="S293" s="5">
        <v>-0.39276126140366496</v>
      </c>
      <c r="T293" s="5">
        <v>3.2574126426604955E-3</v>
      </c>
      <c r="U293" s="5">
        <v>1.1769534504512E-2</v>
      </c>
      <c r="V293" s="5">
        <v>-0.3003707696369522</v>
      </c>
      <c r="W293" s="5">
        <v>0.92832079977890103</v>
      </c>
      <c r="X293" s="5">
        <v>0.70828537854708251</v>
      </c>
      <c r="Y293" s="5">
        <v>0.52724891384314287</v>
      </c>
      <c r="Z293" s="5">
        <v>0.12930820405118298</v>
      </c>
    </row>
    <row r="294" spans="1:26" s="5" customFormat="1" x14ac:dyDescent="0.35">
      <c r="A294" s="5" t="s">
        <v>762</v>
      </c>
      <c r="B294" s="5" t="s">
        <v>294</v>
      </c>
      <c r="C294" s="5">
        <v>0.36293785230480152</v>
      </c>
      <c r="D294" s="5">
        <v>0.48448767736939702</v>
      </c>
      <c r="E294" s="5">
        <v>0.51506633216654452</v>
      </c>
      <c r="F294" s="5">
        <v>-0.1016746836506465</v>
      </c>
      <c r="G294" s="5">
        <v>0.117907223568048</v>
      </c>
      <c r="H294" s="5">
        <v>0.30821838093084458</v>
      </c>
      <c r="I294" s="5">
        <v>3.74671692050563E-2</v>
      </c>
      <c r="J294" s="5">
        <v>0.30235973758893553</v>
      </c>
      <c r="K294" s="5">
        <v>-1.1132248626711465</v>
      </c>
      <c r="L294" s="5">
        <v>-0.54414048082357203</v>
      </c>
      <c r="M294" s="5">
        <v>-0.35861549244256902</v>
      </c>
      <c r="N294" s="5">
        <v>-0.43936442904015943</v>
      </c>
      <c r="O294" s="5">
        <v>-0.57804384121498953</v>
      </c>
      <c r="P294" s="5">
        <v>-0.24782432057021803</v>
      </c>
      <c r="Q294" s="5">
        <v>0.1097865214892734</v>
      </c>
      <c r="R294" s="5">
        <v>0.14937082001592941</v>
      </c>
      <c r="S294" s="5">
        <v>0.28488351291905151</v>
      </c>
      <c r="T294" s="5">
        <v>-6.3445478076897988E-2</v>
      </c>
      <c r="U294" s="5">
        <v>-0.57396663202827702</v>
      </c>
      <c r="V294" s="5">
        <v>6.9289367595990442E-2</v>
      </c>
      <c r="W294" s="5">
        <v>0.40796438241863053</v>
      </c>
      <c r="X294" s="5">
        <v>0.87571785903611143</v>
      </c>
      <c r="Y294" s="5">
        <v>0.55145348209262557</v>
      </c>
      <c r="Z294" s="5">
        <v>0.37550153128997299</v>
      </c>
    </row>
    <row r="295" spans="1:26" x14ac:dyDescent="0.35">
      <c r="A295" s="1" t="s">
        <v>784</v>
      </c>
    </row>
    <row r="296" spans="1:26" s="3" customFormat="1" x14ac:dyDescent="0.35">
      <c r="A296" s="3" t="s">
        <v>785</v>
      </c>
      <c r="B296" s="3" t="s">
        <v>756</v>
      </c>
      <c r="C296" s="3">
        <v>-0.12666977594710949</v>
      </c>
      <c r="D296" s="3">
        <v>-0.68867863531525753</v>
      </c>
      <c r="E296" s="3">
        <v>0.14724230771453944</v>
      </c>
      <c r="F296" s="3">
        <v>-0.45288711252817698</v>
      </c>
      <c r="G296" s="3">
        <v>-0.66262363544398395</v>
      </c>
      <c r="H296" s="3">
        <v>0.28658399067740103</v>
      </c>
      <c r="I296" s="3">
        <v>8.8568501917886483E-2</v>
      </c>
      <c r="J296" s="3">
        <v>0.54067146436824753</v>
      </c>
      <c r="K296" s="3">
        <v>-0.38554641274801099</v>
      </c>
      <c r="L296" s="3">
        <v>-0.32003541020706805</v>
      </c>
      <c r="M296" s="3">
        <v>5.8705351834880001E-2</v>
      </c>
      <c r="N296" s="3">
        <v>-5.079354882880599E-2</v>
      </c>
      <c r="O296" s="3">
        <v>-1.0731231936697363</v>
      </c>
      <c r="P296" s="3">
        <v>-0.87396345178338652</v>
      </c>
      <c r="Q296" s="3">
        <v>-1.5789819113698751</v>
      </c>
      <c r="R296" s="3">
        <v>-0.23145629999427003</v>
      </c>
      <c r="S296" s="3">
        <v>8.1666062969968492E-2</v>
      </c>
      <c r="T296" s="3">
        <v>0.315237711206519</v>
      </c>
      <c r="U296" s="3">
        <v>0.31744040550846159</v>
      </c>
      <c r="V296" s="3">
        <v>-0.46365234989156301</v>
      </c>
      <c r="W296" s="3">
        <v>-0.58850472018815747</v>
      </c>
      <c r="X296" s="3">
        <v>2.4777621736074694E-2</v>
      </c>
      <c r="Y296" s="3">
        <v>-6.1601582769756469E-2</v>
      </c>
      <c r="Z296" s="3">
        <v>-0.6377406172689285</v>
      </c>
    </row>
    <row r="297" spans="1:26" s="3" customFormat="1" x14ac:dyDescent="0.35">
      <c r="A297" s="3" t="s">
        <v>786</v>
      </c>
      <c r="B297" s="3" t="s">
        <v>787</v>
      </c>
      <c r="C297" s="3">
        <v>0.44759709767321598</v>
      </c>
      <c r="D297" s="3">
        <v>0.50614391205443454</v>
      </c>
      <c r="E297" s="3">
        <v>0.49769925660256747</v>
      </c>
      <c r="F297" s="3">
        <v>0.31350931800086845</v>
      </c>
      <c r="G297" s="3">
        <v>7.3704550630251997E-2</v>
      </c>
      <c r="H297" s="3">
        <v>-0.55028514388029803</v>
      </c>
      <c r="I297" s="3">
        <v>-5.2453867578727997E-2</v>
      </c>
      <c r="J297" s="3">
        <v>1.086829026544941</v>
      </c>
      <c r="K297" s="3">
        <v>2.0170291198027025E-3</v>
      </c>
      <c r="L297" s="3">
        <v>-0.55070455558127351</v>
      </c>
      <c r="M297" s="3">
        <v>-0.70505606990492597</v>
      </c>
      <c r="N297" s="3">
        <v>9.4992717275675514E-2</v>
      </c>
      <c r="O297" s="3">
        <v>0.41833058671595047</v>
      </c>
      <c r="P297" s="3">
        <v>0.25499386635462806</v>
      </c>
      <c r="Q297" s="3">
        <v>-0.90131313810675007</v>
      </c>
      <c r="R297" s="3">
        <v>-0.67808826244716847</v>
      </c>
      <c r="S297" s="3">
        <v>-0.23023027620056449</v>
      </c>
      <c r="T297" s="3">
        <v>0.42887602220506993</v>
      </c>
      <c r="U297" s="3">
        <v>-0.74592896864770164</v>
      </c>
      <c r="V297" s="3">
        <v>-0.64670398053461131</v>
      </c>
      <c r="W297" s="3">
        <v>-0.36778928629445146</v>
      </c>
      <c r="X297" s="3">
        <v>-0.43548997557473851</v>
      </c>
      <c r="Y297" s="3">
        <v>-1.2065444717570601</v>
      </c>
      <c r="Z297" s="3">
        <v>-0.68399119454641799</v>
      </c>
    </row>
    <row r="298" spans="1:26" s="3" customFormat="1" x14ac:dyDescent="0.35">
      <c r="A298" s="3" t="s">
        <v>788</v>
      </c>
      <c r="B298" s="3" t="s">
        <v>787</v>
      </c>
      <c r="C298" s="3">
        <v>-1.3016958409236401</v>
      </c>
      <c r="D298" s="3">
        <v>-0.4809353692981635</v>
      </c>
      <c r="E298" s="3">
        <v>-0.29406128897945849</v>
      </c>
      <c r="F298" s="3">
        <v>-0.98418983782427194</v>
      </c>
      <c r="G298" s="3">
        <v>0.56389550685495449</v>
      </c>
      <c r="H298" s="3">
        <v>-0.40555802662968049</v>
      </c>
      <c r="I298" s="3">
        <v>0.7502733133303825</v>
      </c>
      <c r="J298" s="3">
        <v>0.45571720155223905</v>
      </c>
      <c r="K298" s="3">
        <v>-0.3969155481096095</v>
      </c>
      <c r="L298" s="3">
        <v>0.957396014883793</v>
      </c>
      <c r="M298" s="3">
        <v>1.074733848562923</v>
      </c>
      <c r="N298" s="3">
        <v>0.77572383867419847</v>
      </c>
      <c r="O298" s="3">
        <v>-0.57311821375201155</v>
      </c>
      <c r="P298" s="3">
        <v>-0.53639979200368348</v>
      </c>
      <c r="Q298" s="3">
        <v>-0.72892050545292197</v>
      </c>
      <c r="R298" s="3">
        <v>0.98549158115851654</v>
      </c>
      <c r="S298" s="3">
        <v>0.76366131210674848</v>
      </c>
      <c r="T298" s="3">
        <v>0.93719107639959143</v>
      </c>
      <c r="U298" s="3">
        <v>1.1747179159048851</v>
      </c>
      <c r="V298" s="3">
        <v>-0.31994521175355894</v>
      </c>
      <c r="W298" s="3">
        <v>-0.84737475420083996</v>
      </c>
      <c r="X298" s="3">
        <v>-1.2933641983170701</v>
      </c>
      <c r="Y298" s="3">
        <v>-0.91482983306750798</v>
      </c>
      <c r="Z298" s="3">
        <v>-0.81842014816700848</v>
      </c>
    </row>
    <row r="299" spans="1:26" s="3" customFormat="1" x14ac:dyDescent="0.35">
      <c r="A299" s="3" t="s">
        <v>789</v>
      </c>
      <c r="B299" s="3" t="s">
        <v>37</v>
      </c>
      <c r="C299" s="3">
        <v>-0.50728178546452296</v>
      </c>
      <c r="D299" s="3">
        <v>0.50014429535142346</v>
      </c>
      <c r="E299" s="3">
        <v>0.25033411470836603</v>
      </c>
      <c r="F299" s="3">
        <v>0.40293794651313652</v>
      </c>
      <c r="G299" s="3">
        <v>0.4510801896034865</v>
      </c>
      <c r="H299" s="3">
        <v>1.0528457474585065</v>
      </c>
      <c r="I299" s="3">
        <v>0.35893945572505098</v>
      </c>
      <c r="J299" s="3">
        <v>0.91008847903051393</v>
      </c>
      <c r="K299" s="3">
        <v>0.19690012453927461</v>
      </c>
      <c r="L299" s="3">
        <v>0.135988128476832</v>
      </c>
      <c r="M299" s="3">
        <v>-9.9884395051083513E-2</v>
      </c>
      <c r="N299" s="3">
        <v>6.73183231904525E-2</v>
      </c>
      <c r="O299" s="3">
        <v>0.34907887507887903</v>
      </c>
      <c r="P299" s="3">
        <v>0.48841249560300898</v>
      </c>
      <c r="Q299" s="3">
        <v>0.19445251620433748</v>
      </c>
      <c r="R299" s="3">
        <v>0.93600840379895645</v>
      </c>
      <c r="S299" s="3">
        <v>0.13061731634304599</v>
      </c>
      <c r="T299" s="3">
        <v>1.456123452909335</v>
      </c>
      <c r="U299" s="3">
        <v>0.69298072074869344</v>
      </c>
      <c r="V299" s="3">
        <v>0.43484960223785651</v>
      </c>
      <c r="W299" s="3">
        <v>1.397059880634878</v>
      </c>
      <c r="X299" s="3">
        <v>1.0873528050375456</v>
      </c>
      <c r="Y299" s="3">
        <v>1.0112670291591055</v>
      </c>
      <c r="Z299" s="3">
        <v>1.166411216699373</v>
      </c>
    </row>
    <row r="300" spans="1:26" s="3" customFormat="1" x14ac:dyDescent="0.35">
      <c r="A300" s="3" t="s">
        <v>790</v>
      </c>
      <c r="B300" s="3" t="s">
        <v>791</v>
      </c>
      <c r="C300" s="3">
        <v>0.77812933268879603</v>
      </c>
      <c r="D300" s="3">
        <v>-0.22024525267054848</v>
      </c>
      <c r="E300" s="3">
        <v>-1.0862639920812289</v>
      </c>
      <c r="F300" s="3">
        <v>-0.41358567627353149</v>
      </c>
      <c r="G300" s="3">
        <v>-0.534537758046713</v>
      </c>
      <c r="H300" s="3">
        <v>-0.37892794775035149</v>
      </c>
      <c r="I300" s="3">
        <v>0.51633824054526745</v>
      </c>
      <c r="J300" s="3">
        <v>0.3858571496220205</v>
      </c>
      <c r="K300" s="3">
        <v>0.22807954906790198</v>
      </c>
      <c r="L300" s="3">
        <v>-0.47419574378893103</v>
      </c>
      <c r="M300" s="3">
        <v>-0.51143449192935697</v>
      </c>
      <c r="N300" s="3">
        <v>0.11085284197541304</v>
      </c>
      <c r="O300" s="3">
        <v>-0.27085084839762646</v>
      </c>
      <c r="P300" s="3">
        <v>-0.17600353267805052</v>
      </c>
      <c r="Q300" s="3">
        <v>0.36359092515557101</v>
      </c>
      <c r="R300" s="3">
        <v>-0.30464950003257485</v>
      </c>
      <c r="S300" s="3">
        <v>-0.33793336481888303</v>
      </c>
      <c r="T300" s="3">
        <v>-0.3092561209024165</v>
      </c>
      <c r="U300" s="3">
        <v>-0.49562519364044</v>
      </c>
      <c r="V300" s="3">
        <v>-0.30376540333789726</v>
      </c>
      <c r="W300" s="3">
        <v>0.79037436265615046</v>
      </c>
      <c r="X300" s="3">
        <v>0.32053942232582416</v>
      </c>
      <c r="Y300" s="3">
        <v>0.5632672197466031</v>
      </c>
      <c r="Z300" s="3">
        <v>-5.7057140941383505E-2</v>
      </c>
    </row>
    <row r="301" spans="1:26" s="3" customFormat="1" x14ac:dyDescent="0.35">
      <c r="A301" s="3" t="s">
        <v>792</v>
      </c>
      <c r="B301" s="3" t="s">
        <v>647</v>
      </c>
      <c r="C301" s="3">
        <v>0.40399222698132087</v>
      </c>
      <c r="D301" s="3">
        <v>0.12376487269281346</v>
      </c>
      <c r="E301" s="3">
        <v>0.12244013395558191</v>
      </c>
      <c r="F301" s="3">
        <v>-1.5677510633954506E-2</v>
      </c>
      <c r="G301" s="3">
        <v>0.148296410934079</v>
      </c>
      <c r="H301" s="3">
        <v>-0.36966343956103048</v>
      </c>
      <c r="I301" s="3">
        <v>0.57243228073562058</v>
      </c>
      <c r="J301" s="3">
        <v>-0.13218337589947099</v>
      </c>
      <c r="K301" s="3">
        <v>0.252135729895761</v>
      </c>
      <c r="L301" s="3">
        <v>0.31818760073868646</v>
      </c>
      <c r="M301" s="3">
        <v>0.19612469835273419</v>
      </c>
      <c r="N301" s="3">
        <v>0.62552378921619156</v>
      </c>
      <c r="O301" s="3">
        <v>0.23754904925990805</v>
      </c>
      <c r="P301" s="3">
        <v>0.2524107778048259</v>
      </c>
      <c r="Q301" s="3">
        <v>1.1364578873886049</v>
      </c>
      <c r="R301" s="3">
        <v>0.27073852595423198</v>
      </c>
      <c r="S301" s="3">
        <v>-0.43924249896607948</v>
      </c>
      <c r="T301" s="3">
        <v>-6.3378648352705014E-2</v>
      </c>
      <c r="U301" s="3">
        <v>-0.31999705773816822</v>
      </c>
      <c r="V301" s="3">
        <v>-0.37866165098600202</v>
      </c>
      <c r="W301" s="3">
        <v>0.34491761509776003</v>
      </c>
      <c r="X301" s="3">
        <v>0.63332546577766458</v>
      </c>
      <c r="Y301" s="3">
        <v>-7.7303790314300347E-3</v>
      </c>
      <c r="Z301" s="3">
        <v>0.48873553944887949</v>
      </c>
    </row>
    <row r="302" spans="1:26" s="3" customFormat="1" x14ac:dyDescent="0.35">
      <c r="A302" s="3" t="s">
        <v>793</v>
      </c>
      <c r="B302" s="3" t="s">
        <v>37</v>
      </c>
      <c r="C302" s="3">
        <v>0.24169793941721451</v>
      </c>
      <c r="D302" s="3">
        <v>-0.88768827285401852</v>
      </c>
      <c r="E302" s="3">
        <v>0.49953514911290553</v>
      </c>
      <c r="F302" s="3">
        <v>-9.2228745878848301E-2</v>
      </c>
      <c r="G302" s="3">
        <v>-0.168359723334294</v>
      </c>
      <c r="H302" s="3">
        <v>-0.90527978428350298</v>
      </c>
      <c r="I302" s="3">
        <v>-2.8303401186303034E-2</v>
      </c>
      <c r="J302" s="3">
        <v>-0.11751653727062147</v>
      </c>
      <c r="K302" s="3">
        <v>0.42226156652681601</v>
      </c>
      <c r="L302" s="3">
        <v>0.68572698526700249</v>
      </c>
      <c r="M302" s="3">
        <v>0.80359325457629405</v>
      </c>
      <c r="N302" s="3">
        <v>-6.5562142135094897E-2</v>
      </c>
      <c r="O302" s="3">
        <v>-0.16759237430570501</v>
      </c>
      <c r="P302" s="3">
        <v>-0.44940200440969347</v>
      </c>
      <c r="Q302" s="3">
        <v>-0.57200349253285354</v>
      </c>
      <c r="R302" s="3">
        <v>0.48891140750366646</v>
      </c>
      <c r="S302" s="3">
        <v>0.74123797983144346</v>
      </c>
      <c r="T302" s="3">
        <v>0.74054983893374249</v>
      </c>
      <c r="U302" s="3">
        <v>-0.71205169360123199</v>
      </c>
      <c r="V302" s="3">
        <v>-1.2434059307810139</v>
      </c>
      <c r="W302" s="3">
        <v>-0.77965920375790199</v>
      </c>
      <c r="X302" s="3">
        <v>-1.7069429012656849</v>
      </c>
      <c r="Y302" s="3">
        <v>-0.20172492641435452</v>
      </c>
      <c r="Z302" s="3">
        <v>-0.19287539180539146</v>
      </c>
    </row>
    <row r="303" spans="1:26" s="3" customFormat="1" x14ac:dyDescent="0.35">
      <c r="A303" s="3" t="s">
        <v>794</v>
      </c>
      <c r="B303" s="3" t="s">
        <v>37</v>
      </c>
      <c r="C303" s="3">
        <v>1.5872766303219001</v>
      </c>
      <c r="D303" s="3">
        <v>1.4945199172382599</v>
      </c>
      <c r="E303" s="3">
        <v>1.3780890420699041</v>
      </c>
      <c r="F303" s="3">
        <v>-0.20194048310169199</v>
      </c>
      <c r="G303" s="3">
        <v>-0.15630836939484199</v>
      </c>
      <c r="H303" s="3">
        <v>0.63793606085582</v>
      </c>
      <c r="I303" s="3">
        <v>-0.2201695614657804</v>
      </c>
      <c r="J303" s="3">
        <v>-0.28277417905111801</v>
      </c>
      <c r="K303" s="3">
        <v>0.422167168478221</v>
      </c>
      <c r="L303" s="3">
        <v>0.24893039815215251</v>
      </c>
      <c r="M303" s="3">
        <v>0.18968371077787799</v>
      </c>
      <c r="N303" s="3">
        <v>-0.35929836373377128</v>
      </c>
      <c r="O303" s="3">
        <v>0.11919406725926049</v>
      </c>
      <c r="P303" s="3">
        <v>-0.19182844493891327</v>
      </c>
      <c r="Q303" s="3">
        <v>0.5399095801397088</v>
      </c>
      <c r="R303" s="3">
        <v>-0.78952389340169649</v>
      </c>
      <c r="S303" s="3">
        <v>-0.50287144689535701</v>
      </c>
      <c r="T303" s="3">
        <v>-1.5357402882134101</v>
      </c>
      <c r="U303" s="3">
        <v>-0.47729543896142795</v>
      </c>
      <c r="V303" s="3">
        <v>-1.37508024975765</v>
      </c>
      <c r="W303" s="3">
        <v>-1.0980555748586109</v>
      </c>
      <c r="X303" s="3">
        <v>-0.34948130168847202</v>
      </c>
      <c r="Y303" s="3">
        <v>-0.80330527069161839</v>
      </c>
      <c r="Z303" s="3">
        <v>-0.23380868513737546</v>
      </c>
    </row>
    <row r="304" spans="1:26" s="3" customFormat="1" x14ac:dyDescent="0.35">
      <c r="A304" s="3" t="s">
        <v>795</v>
      </c>
      <c r="B304" s="3" t="s">
        <v>796</v>
      </c>
      <c r="C304" s="3">
        <v>-0.32476287855635699</v>
      </c>
      <c r="D304" s="3">
        <v>-0.13657543358891849</v>
      </c>
      <c r="E304" s="3">
        <v>-0.96963917053820192</v>
      </c>
      <c r="F304" s="3">
        <v>0.309954431844082</v>
      </c>
      <c r="G304" s="3">
        <v>-0.54498328364050252</v>
      </c>
      <c r="H304" s="3">
        <v>-0.41929893087499598</v>
      </c>
      <c r="I304" s="3">
        <v>-1.1431203453867E-2</v>
      </c>
      <c r="J304" s="3">
        <v>-0.921742103326464</v>
      </c>
      <c r="K304" s="3">
        <v>-0.2478205987067825</v>
      </c>
      <c r="L304" s="3">
        <v>-0.13337202107734847</v>
      </c>
      <c r="M304" s="3">
        <v>-0.94827917239610993</v>
      </c>
      <c r="N304" s="3">
        <v>-1.787828754772125</v>
      </c>
      <c r="O304" s="3">
        <v>-0.47097503880688901</v>
      </c>
      <c r="P304" s="3">
        <v>-0.48436035300657049</v>
      </c>
      <c r="Q304" s="3">
        <v>-1.5169960078263354</v>
      </c>
      <c r="R304" s="3">
        <v>-1.2238528295355875</v>
      </c>
      <c r="S304" s="3">
        <v>-0.12376173091743298</v>
      </c>
      <c r="T304" s="3">
        <v>-1.3759659747330129</v>
      </c>
      <c r="U304" s="3">
        <v>-1.1154270961308275</v>
      </c>
      <c r="V304" s="3">
        <v>-1.3351049645309441</v>
      </c>
      <c r="W304" s="3">
        <v>0.63407256225613595</v>
      </c>
      <c r="X304" s="3">
        <v>1.3161301427200571</v>
      </c>
      <c r="Y304" s="3">
        <v>0.38372564403548098</v>
      </c>
      <c r="Z304" s="3">
        <v>0.47599625671571899</v>
      </c>
    </row>
    <row r="305" spans="1:26" s="3" customFormat="1" x14ac:dyDescent="0.35">
      <c r="A305" s="3" t="s">
        <v>797</v>
      </c>
      <c r="B305" s="3" t="s">
        <v>798</v>
      </c>
      <c r="C305" s="3">
        <v>0.332485131669913</v>
      </c>
      <c r="D305" s="3">
        <v>0.18250693013573349</v>
      </c>
      <c r="E305" s="3">
        <v>-5.0636805885136998E-2</v>
      </c>
      <c r="F305" s="3">
        <v>0.54869372734990951</v>
      </c>
      <c r="G305" s="3">
        <v>0.1569642452451375</v>
      </c>
      <c r="H305" s="3">
        <v>8.8409829908182996E-3</v>
      </c>
      <c r="I305" s="3">
        <v>-0.56570806167964371</v>
      </c>
      <c r="J305" s="3">
        <v>0.52331401455699456</v>
      </c>
      <c r="K305" s="3">
        <v>0.64379930655334205</v>
      </c>
      <c r="L305" s="3">
        <v>0.14079620059004549</v>
      </c>
      <c r="M305" s="3">
        <v>0.47864441587339251</v>
      </c>
      <c r="N305" s="3">
        <v>0.42528024253503643</v>
      </c>
      <c r="O305" s="3">
        <v>0.49338376340199253</v>
      </c>
      <c r="P305" s="3">
        <v>0.325996066787411</v>
      </c>
      <c r="Q305" s="3">
        <v>-0.228647018327547</v>
      </c>
      <c r="R305" s="3">
        <v>-0.12958128062100299</v>
      </c>
      <c r="S305" s="3">
        <v>-0.44328334205099351</v>
      </c>
      <c r="T305" s="3">
        <v>0.52883081868465454</v>
      </c>
      <c r="U305" s="3">
        <v>-0.36386742523334947</v>
      </c>
      <c r="V305" s="3">
        <v>-0.26924256027585047</v>
      </c>
      <c r="W305" s="3">
        <v>-0.18795645660437835</v>
      </c>
      <c r="X305" s="3">
        <v>-0.22923605571900149</v>
      </c>
      <c r="Y305" s="3">
        <v>0.22450257508146651</v>
      </c>
      <c r="Z305" s="3">
        <v>0.79837012285401998</v>
      </c>
    </row>
    <row r="306" spans="1:26" s="3" customFormat="1" x14ac:dyDescent="0.35">
      <c r="A306" s="3" t="s">
        <v>799</v>
      </c>
      <c r="B306" s="3" t="s">
        <v>800</v>
      </c>
      <c r="C306" s="3">
        <v>0.10734893593941565</v>
      </c>
      <c r="D306" s="3">
        <v>5.0171202196586495E-2</v>
      </c>
      <c r="E306" s="3">
        <v>-0.1032681512215915</v>
      </c>
      <c r="F306" s="3">
        <v>0.37363489280129036</v>
      </c>
      <c r="G306" s="3">
        <v>0.70123333490076956</v>
      </c>
      <c r="H306" s="3">
        <v>0.45479739803166497</v>
      </c>
      <c r="I306" s="3">
        <v>0.24685719797647149</v>
      </c>
      <c r="J306" s="3">
        <v>1.16827401608505</v>
      </c>
      <c r="K306" s="3">
        <v>-0.21846203191576552</v>
      </c>
      <c r="L306" s="3">
        <v>-0.74359569205881471</v>
      </c>
      <c r="M306" s="3">
        <v>-0.45481895397468725</v>
      </c>
      <c r="N306" s="3">
        <v>-0.18728632367621101</v>
      </c>
      <c r="O306" s="3">
        <v>-0.188567341767019</v>
      </c>
      <c r="P306" s="3">
        <v>5.2195259715186515E-2</v>
      </c>
      <c r="Q306" s="3">
        <v>-0.14219328982307949</v>
      </c>
      <c r="R306" s="3">
        <v>-0.28726559910819099</v>
      </c>
      <c r="S306" s="3">
        <v>0.22964464695688303</v>
      </c>
      <c r="T306" s="3">
        <v>-0.30995162896276501</v>
      </c>
      <c r="U306" s="3">
        <v>1.8743543559365972E-2</v>
      </c>
      <c r="V306" s="3">
        <v>-0.70623098787862848</v>
      </c>
      <c r="W306" s="3">
        <v>0.63512736386903745</v>
      </c>
      <c r="X306" s="3">
        <v>0.67245590874535155</v>
      </c>
      <c r="Y306" s="3">
        <v>-0.19993063522434945</v>
      </c>
      <c r="Z306" s="3">
        <v>-0.40115967801146402</v>
      </c>
    </row>
    <row r="307" spans="1:26" s="3" customFormat="1" x14ac:dyDescent="0.35">
      <c r="A307" s="3" t="s">
        <v>801</v>
      </c>
      <c r="B307" s="3" t="s">
        <v>802</v>
      </c>
      <c r="C307" s="3">
        <v>0.15980802705478944</v>
      </c>
      <c r="D307" s="3">
        <v>-0.60708161483409095</v>
      </c>
      <c r="E307" s="3">
        <v>-0.7172286380160825</v>
      </c>
      <c r="F307" s="3">
        <v>0.47381755221851751</v>
      </c>
      <c r="G307" s="3">
        <v>1.9136919712043551E-2</v>
      </c>
      <c r="H307" s="3">
        <v>-0.42763492555275595</v>
      </c>
      <c r="I307" s="3">
        <v>-0.80911552440939105</v>
      </c>
      <c r="J307" s="3">
        <v>0.42167997530033496</v>
      </c>
      <c r="K307" s="3">
        <v>0.45729627549066698</v>
      </c>
      <c r="L307" s="3">
        <v>-1.2034349529191442</v>
      </c>
      <c r="M307" s="3">
        <v>-0.16549887719624151</v>
      </c>
      <c r="N307" s="3">
        <v>-1.72213761121438</v>
      </c>
      <c r="O307" s="3">
        <v>0.66389284767693901</v>
      </c>
      <c r="P307" s="3">
        <v>0.1172703238162735</v>
      </c>
      <c r="Q307" s="3">
        <v>-0.22994530846862998</v>
      </c>
      <c r="R307" s="3">
        <v>-0.58298064658640703</v>
      </c>
      <c r="S307" s="3">
        <v>9.1370472149895687E-2</v>
      </c>
      <c r="T307" s="3">
        <v>-0.53939243027684747</v>
      </c>
      <c r="U307" s="3">
        <v>-0.49381579419445598</v>
      </c>
      <c r="V307" s="3">
        <v>0.84959331785615755</v>
      </c>
      <c r="W307" s="3">
        <v>-0.51641392927251806</v>
      </c>
      <c r="X307" s="3">
        <v>0.509355374886173</v>
      </c>
      <c r="Y307" s="3">
        <v>-1.73910343734399</v>
      </c>
      <c r="Z307" s="3">
        <v>-1.4878676655870675</v>
      </c>
    </row>
    <row r="308" spans="1:26" s="3" customFormat="1" x14ac:dyDescent="0.35">
      <c r="A308" s="3" t="s">
        <v>803</v>
      </c>
      <c r="B308" s="3" t="s">
        <v>804</v>
      </c>
      <c r="C308" s="3">
        <v>0.60156722913961902</v>
      </c>
      <c r="D308" s="3">
        <v>1.2226423737723551</v>
      </c>
      <c r="E308" s="3">
        <v>0.39884359524886764</v>
      </c>
      <c r="F308" s="3">
        <v>0.47622765396352501</v>
      </c>
      <c r="G308" s="3">
        <v>0.75724990211540799</v>
      </c>
      <c r="H308" s="3">
        <v>1.208375153863763</v>
      </c>
      <c r="I308" s="3">
        <v>1.4179375475519396</v>
      </c>
      <c r="J308" s="3">
        <v>1.45625861726363</v>
      </c>
      <c r="K308" s="3">
        <v>6.4928299543295487E-2</v>
      </c>
      <c r="L308" s="3">
        <v>1.2710810085298401</v>
      </c>
      <c r="M308" s="3">
        <v>0.49331857316308497</v>
      </c>
      <c r="N308" s="3">
        <v>-0.35317810205829153</v>
      </c>
      <c r="O308" s="3">
        <v>1.354015025038505</v>
      </c>
      <c r="P308" s="3">
        <v>0.11549232498542347</v>
      </c>
      <c r="Q308" s="3">
        <v>5.4963274399105852E-2</v>
      </c>
      <c r="R308" s="3">
        <v>0.81178522503704065</v>
      </c>
      <c r="S308" s="3">
        <v>1.523498117263095</v>
      </c>
      <c r="T308" s="3">
        <v>1.6917319436553702</v>
      </c>
      <c r="U308" s="3">
        <v>1.0370173505019356</v>
      </c>
      <c r="V308" s="3">
        <v>1.0805064104044311</v>
      </c>
      <c r="W308" s="3">
        <v>0.37682525268622757</v>
      </c>
      <c r="X308" s="3">
        <v>0.311681631266995</v>
      </c>
      <c r="Y308" s="3">
        <v>1.2118005294382901</v>
      </c>
      <c r="Z308" s="3">
        <v>0.39388682515144946</v>
      </c>
    </row>
    <row r="309" spans="1:26" s="3" customFormat="1" x14ac:dyDescent="0.35">
      <c r="A309" s="3" t="s">
        <v>805</v>
      </c>
      <c r="B309" s="3" t="s">
        <v>806</v>
      </c>
      <c r="C309" s="3">
        <v>-0.71214281371711452</v>
      </c>
      <c r="D309" s="3">
        <v>-0.56995621078581604</v>
      </c>
      <c r="E309" s="3">
        <v>0.69257217884976952</v>
      </c>
      <c r="F309" s="3">
        <v>-0.29583633495726802</v>
      </c>
      <c r="G309" s="3">
        <v>-0.48175984553472911</v>
      </c>
      <c r="H309" s="3">
        <v>-0.30287423895149301</v>
      </c>
      <c r="I309" s="3">
        <v>0.40946439768083903</v>
      </c>
      <c r="J309" s="3">
        <v>-0.61521397134989897</v>
      </c>
      <c r="K309" s="3">
        <v>-0.15060761688399898</v>
      </c>
      <c r="L309" s="3">
        <v>0.50597713672239042</v>
      </c>
      <c r="M309" s="3">
        <v>0.97143204362042601</v>
      </c>
      <c r="N309" s="3">
        <v>3.4187926896587055E-2</v>
      </c>
      <c r="O309" s="3">
        <v>-1.1771773542503801</v>
      </c>
      <c r="P309" s="3">
        <v>-0.45093989008852753</v>
      </c>
      <c r="Q309" s="3">
        <v>-0.80332223389875501</v>
      </c>
      <c r="R309" s="3">
        <v>-1.2465214031451821</v>
      </c>
      <c r="S309" s="3">
        <v>-0.17095463986096798</v>
      </c>
      <c r="T309" s="3">
        <v>-0.321826749545775</v>
      </c>
      <c r="U309" s="3">
        <v>0.11537275243368</v>
      </c>
      <c r="V309" s="3">
        <v>-0.33419385194965801</v>
      </c>
      <c r="W309" s="3">
        <v>0.19540741135315551</v>
      </c>
      <c r="X309" s="3">
        <v>-1.8727943887301799</v>
      </c>
      <c r="Y309" s="3">
        <v>-4.0545485931995973E-2</v>
      </c>
      <c r="Z309" s="3">
        <v>-0.15342673198851497</v>
      </c>
    </row>
    <row r="310" spans="1:26" s="3" customFormat="1" x14ac:dyDescent="0.35">
      <c r="A310" s="3" t="s">
        <v>807</v>
      </c>
      <c r="B310" s="3" t="s">
        <v>808</v>
      </c>
      <c r="C310" s="3">
        <v>-3.8205885474375534E-2</v>
      </c>
      <c r="D310" s="3">
        <v>3.8736893049797397E-2</v>
      </c>
      <c r="E310" s="3">
        <v>-0.18663292068541298</v>
      </c>
      <c r="F310" s="3">
        <v>-0.198124955367669</v>
      </c>
      <c r="G310" s="3">
        <v>-0.24921854435952751</v>
      </c>
      <c r="H310" s="3">
        <v>-1.3087371910859424</v>
      </c>
      <c r="I310" s="3">
        <v>-0.60841485832585351</v>
      </c>
      <c r="J310" s="3">
        <v>-0.71338762000608802</v>
      </c>
      <c r="K310" s="3">
        <v>-0.10863018327792648</v>
      </c>
      <c r="L310" s="3">
        <v>0.81833508033505098</v>
      </c>
      <c r="M310" s="3">
        <v>0.42742452149919447</v>
      </c>
      <c r="N310" s="3">
        <v>1.5310134060327503E-3</v>
      </c>
      <c r="O310" s="3">
        <v>-0.23295722450077505</v>
      </c>
      <c r="P310" s="3">
        <v>0.45401330888215896</v>
      </c>
      <c r="Q310" s="3">
        <v>-0.52560315499245458</v>
      </c>
      <c r="R310" s="3">
        <v>-0.56347890395100653</v>
      </c>
      <c r="S310" s="3">
        <v>0.47725285121181449</v>
      </c>
      <c r="T310" s="3">
        <v>0.88271336931677646</v>
      </c>
      <c r="U310" s="3">
        <v>6.7381490831805002E-2</v>
      </c>
      <c r="V310" s="3">
        <v>-0.98074550517319503</v>
      </c>
      <c r="W310" s="3">
        <v>-0.75424444357956399</v>
      </c>
      <c r="X310" s="3">
        <v>-0.70032861855123452</v>
      </c>
      <c r="Y310" s="3">
        <v>-0.88055209508026255</v>
      </c>
      <c r="Z310" s="3">
        <v>-0.35537161084577745</v>
      </c>
    </row>
    <row r="311" spans="1:26" s="3" customFormat="1" x14ac:dyDescent="0.35">
      <c r="A311" s="3" t="s">
        <v>809</v>
      </c>
      <c r="B311" s="3" t="s">
        <v>166</v>
      </c>
      <c r="C311" s="3">
        <v>0.44268782872998802</v>
      </c>
      <c r="D311" s="3">
        <v>0.50916833267137851</v>
      </c>
      <c r="E311" s="3">
        <v>0.32272345227759652</v>
      </c>
      <c r="F311" s="3">
        <v>0.5662226480174265</v>
      </c>
      <c r="G311" s="3">
        <v>0.25440619966908901</v>
      </c>
      <c r="H311" s="3">
        <v>-0.42152654077530599</v>
      </c>
      <c r="I311" s="3">
        <v>0.11813645809875896</v>
      </c>
      <c r="J311" s="3">
        <v>-0.36005526562992646</v>
      </c>
      <c r="K311" s="3">
        <v>0.12554420707700498</v>
      </c>
      <c r="L311" s="3">
        <v>0.3577462926359819</v>
      </c>
      <c r="M311" s="3">
        <v>0.37109089285225938</v>
      </c>
      <c r="N311" s="3">
        <v>-0.62814825259399343</v>
      </c>
      <c r="O311" s="3">
        <v>-0.44452081093060603</v>
      </c>
      <c r="P311" s="3">
        <v>-1.2956963063413101</v>
      </c>
      <c r="Q311" s="3">
        <v>-0.59735584907348405</v>
      </c>
      <c r="R311" s="3">
        <v>-1.4459760400445176</v>
      </c>
      <c r="S311" s="3">
        <v>6.9384619152909499E-2</v>
      </c>
      <c r="T311" s="3">
        <v>-0.82425656586045393</v>
      </c>
      <c r="U311" s="3">
        <v>0.56451086156805907</v>
      </c>
      <c r="V311" s="3">
        <v>-9.6302634516135521E-2</v>
      </c>
      <c r="W311" s="3">
        <v>-0.3976118143738635</v>
      </c>
      <c r="X311" s="3">
        <v>1.0479055506491806</v>
      </c>
      <c r="Y311" s="3">
        <v>-0.90663624015680955</v>
      </c>
      <c r="Z311" s="3">
        <v>1.052292962564503</v>
      </c>
    </row>
    <row r="312" spans="1:26" s="3" customFormat="1" x14ac:dyDescent="0.35">
      <c r="A312" s="3" t="s">
        <v>810</v>
      </c>
      <c r="B312" s="3" t="s">
        <v>811</v>
      </c>
      <c r="C312" s="3">
        <v>6.7261484395584964E-2</v>
      </c>
      <c r="D312" s="3">
        <v>-0.131859062802101</v>
      </c>
      <c r="E312" s="3">
        <v>0.19799538432407029</v>
      </c>
      <c r="F312" s="3">
        <v>-5.3493791669460999E-2</v>
      </c>
      <c r="G312" s="3">
        <v>-0.20168965608376743</v>
      </c>
      <c r="H312" s="3">
        <v>-4.4926342308215048E-3</v>
      </c>
      <c r="I312" s="3">
        <v>0.11974905552389198</v>
      </c>
      <c r="J312" s="3">
        <v>-0.1145447920655247</v>
      </c>
      <c r="K312" s="3">
        <v>0.98836538254553807</v>
      </c>
      <c r="L312" s="3">
        <v>0.85281304729794849</v>
      </c>
      <c r="M312" s="3">
        <v>0.68857182969519204</v>
      </c>
      <c r="N312" s="3">
        <v>1.9205099913474899</v>
      </c>
      <c r="O312" s="3">
        <v>-0.29576776569875007</v>
      </c>
      <c r="P312" s="3">
        <v>0.1038645429034601</v>
      </c>
      <c r="Q312" s="3">
        <v>-0.17336632638885646</v>
      </c>
      <c r="R312" s="3">
        <v>0.91155709925456141</v>
      </c>
      <c r="S312" s="3">
        <v>-0.33642781361188495</v>
      </c>
      <c r="T312" s="3">
        <v>-0.56378340794911797</v>
      </c>
      <c r="U312" s="3">
        <v>0.66829280563936699</v>
      </c>
      <c r="V312" s="3">
        <v>0.48879430174198196</v>
      </c>
      <c r="W312" s="3">
        <v>0.66433658358890402</v>
      </c>
      <c r="X312" s="3">
        <v>1.0024272229264095</v>
      </c>
      <c r="Y312" s="3">
        <v>0.21586149925725004</v>
      </c>
      <c r="Z312" s="3">
        <v>8.6621595418209019E-2</v>
      </c>
    </row>
    <row r="313" spans="1:26" s="3" customFormat="1" x14ac:dyDescent="0.35">
      <c r="A313" s="3" t="s">
        <v>812</v>
      </c>
      <c r="B313" s="3" t="s">
        <v>813</v>
      </c>
      <c r="C313" s="3">
        <v>0.64927614221023844</v>
      </c>
      <c r="D313" s="3">
        <v>0.58170638521593254</v>
      </c>
      <c r="E313" s="3">
        <v>1.4502220386841138</v>
      </c>
      <c r="F313" s="3">
        <v>4.5954377347706493E-2</v>
      </c>
      <c r="G313" s="3">
        <v>-1.0472516678913739</v>
      </c>
      <c r="H313" s="3">
        <v>-1.0237491775821825</v>
      </c>
      <c r="I313" s="3">
        <v>0.86768915815088743</v>
      </c>
      <c r="J313" s="3">
        <v>0.48548129827421255</v>
      </c>
      <c r="K313" s="3">
        <v>-0.52885152685102199</v>
      </c>
      <c r="L313" s="3">
        <v>-0.9085976646306424</v>
      </c>
      <c r="M313" s="3">
        <v>-1.2458032056608974</v>
      </c>
      <c r="N313" s="3">
        <v>-1.5142525962352349</v>
      </c>
      <c r="O313" s="3">
        <v>-0.49993745122840705</v>
      </c>
      <c r="P313" s="3">
        <v>1.1692643017623425</v>
      </c>
      <c r="Q313" s="3">
        <v>-0.45073571231213505</v>
      </c>
      <c r="R313" s="3">
        <v>-0.13411119956118045</v>
      </c>
      <c r="S313" s="3">
        <v>-0.42754866352586701</v>
      </c>
      <c r="T313" s="3">
        <v>2.9390058449150804E-2</v>
      </c>
      <c r="U313" s="3">
        <v>-0.92381557766194644</v>
      </c>
      <c r="V313" s="3">
        <v>-1.1462144622503314</v>
      </c>
      <c r="W313" s="3">
        <v>1.1392949687106315</v>
      </c>
      <c r="X313" s="3">
        <v>0.77436296179144504</v>
      </c>
      <c r="Y313" s="3">
        <v>0.37749182156704653</v>
      </c>
      <c r="Z313" s="3">
        <v>1.1918649890618729</v>
      </c>
    </row>
    <row r="314" spans="1:26" s="3" customFormat="1" x14ac:dyDescent="0.35">
      <c r="A314" s="3" t="s">
        <v>814</v>
      </c>
      <c r="B314" s="3" t="s">
        <v>815</v>
      </c>
      <c r="C314" s="3">
        <v>-9.6389792681252792E-2</v>
      </c>
      <c r="D314" s="3">
        <v>-4.3154240940472988E-2</v>
      </c>
      <c r="E314" s="3">
        <v>0.194557255473989</v>
      </c>
      <c r="F314" s="3">
        <v>-2.3950788043470006E-3</v>
      </c>
      <c r="G314" s="3">
        <v>-0.2349542657353475</v>
      </c>
      <c r="H314" s="3">
        <v>0.53963893849420796</v>
      </c>
      <c r="I314" s="3">
        <v>0.11483581881343725</v>
      </c>
      <c r="J314" s="3">
        <v>0.74617017825691856</v>
      </c>
      <c r="K314" s="3">
        <v>-3.07458606559501E-2</v>
      </c>
      <c r="L314" s="3">
        <v>0.55305262846987957</v>
      </c>
      <c r="M314" s="3">
        <v>0.13547692194845953</v>
      </c>
      <c r="N314" s="3">
        <v>0.1675543254523455</v>
      </c>
      <c r="O314" s="3">
        <v>-1.7432103411953503E-2</v>
      </c>
      <c r="P314" s="3">
        <v>1.038766336979996E-3</v>
      </c>
      <c r="Q314" s="3">
        <v>-0.3720506583367868</v>
      </c>
      <c r="R314" s="3">
        <v>1.0375534728325826</v>
      </c>
      <c r="S314" s="3">
        <v>1.2533999215234215</v>
      </c>
      <c r="T314" s="3">
        <v>0.78344800694009742</v>
      </c>
      <c r="U314" s="3">
        <v>1.0430407396659265</v>
      </c>
      <c r="V314" s="3">
        <v>0.4806600147644835</v>
      </c>
      <c r="W314" s="3">
        <v>-2.5091600060448499E-2</v>
      </c>
      <c r="X314" s="3">
        <v>0.83568155503215302</v>
      </c>
      <c r="Y314" s="3">
        <v>0.1015240503460305</v>
      </c>
      <c r="Z314" s="3">
        <v>7.6490722450527709E-2</v>
      </c>
    </row>
    <row r="315" spans="1:26" s="3" customFormat="1" x14ac:dyDescent="0.35">
      <c r="A315" s="3" t="s">
        <v>816</v>
      </c>
      <c r="B315" s="3" t="s">
        <v>37</v>
      </c>
      <c r="C315" s="3">
        <v>0.96912185016666508</v>
      </c>
      <c r="D315" s="3">
        <v>1.2415411606448301</v>
      </c>
      <c r="E315" s="3">
        <v>0.48767135750689999</v>
      </c>
      <c r="F315" s="3">
        <v>0.36911767854174887</v>
      </c>
      <c r="G315" s="3">
        <v>0.438848344834675</v>
      </c>
      <c r="H315" s="3">
        <v>4.1141279511046486E-2</v>
      </c>
      <c r="I315" s="3">
        <v>0.85956247819154252</v>
      </c>
      <c r="J315" s="3">
        <v>0.55657721087129297</v>
      </c>
      <c r="K315" s="3">
        <v>1.2774093206504751</v>
      </c>
      <c r="L315" s="3">
        <v>-0.14028167616120621</v>
      </c>
      <c r="M315" s="3">
        <v>0.42729735251652379</v>
      </c>
      <c r="N315" s="3">
        <v>0.84600589559282047</v>
      </c>
      <c r="O315" s="3">
        <v>-1.156749752659892</v>
      </c>
      <c r="P315" s="3">
        <v>0.32756667969783299</v>
      </c>
      <c r="Q315" s="3">
        <v>-0.29366855165914696</v>
      </c>
      <c r="R315" s="3">
        <v>-0.50795835676031353</v>
      </c>
      <c r="S315" s="3">
        <v>0.18158517591376749</v>
      </c>
      <c r="T315" s="3">
        <v>0.50556649886753147</v>
      </c>
      <c r="U315" s="3">
        <v>-0.39248352980517698</v>
      </c>
      <c r="V315" s="3">
        <v>0.40247408724660749</v>
      </c>
      <c r="W315" s="3">
        <v>-0.21783048362312502</v>
      </c>
      <c r="X315" s="3">
        <v>-5.4137740169743515E-2</v>
      </c>
      <c r="Y315" s="3">
        <v>0.89800654593497886</v>
      </c>
      <c r="Z315" s="3">
        <v>-0.37169224115955501</v>
      </c>
    </row>
    <row r="316" spans="1:26" s="3" customFormat="1" x14ac:dyDescent="0.35">
      <c r="A316" s="3" t="s">
        <v>817</v>
      </c>
      <c r="B316" s="3" t="s">
        <v>818</v>
      </c>
      <c r="C316" s="3">
        <v>-4.1197311592906488E-2</v>
      </c>
      <c r="D316" s="3">
        <v>0.37175176839466878</v>
      </c>
      <c r="E316" s="3">
        <v>0.74572965943120839</v>
      </c>
      <c r="F316" s="3">
        <v>0.55559648076787704</v>
      </c>
      <c r="G316" s="3">
        <v>0.30103216026061397</v>
      </c>
      <c r="H316" s="3">
        <v>0.80540682407750208</v>
      </c>
      <c r="I316" s="3">
        <v>0.29234810047728416</v>
      </c>
      <c r="J316" s="3">
        <v>0.4669036751789325</v>
      </c>
      <c r="K316" s="3">
        <v>0.78226130111298853</v>
      </c>
      <c r="L316" s="3">
        <v>0.25878363018107298</v>
      </c>
      <c r="M316" s="3">
        <v>0.23110128296877899</v>
      </c>
      <c r="N316" s="3">
        <v>0.20739171210714152</v>
      </c>
      <c r="O316" s="3">
        <v>-0.40353673690240149</v>
      </c>
      <c r="P316" s="3">
        <v>-0.19187724552084651</v>
      </c>
      <c r="Q316" s="3">
        <v>-0.47035128566838202</v>
      </c>
      <c r="R316" s="3">
        <v>0.70668681103697195</v>
      </c>
      <c r="S316" s="3">
        <v>1.016895194110421</v>
      </c>
      <c r="T316" s="3">
        <v>0.1320981917301195</v>
      </c>
      <c r="U316" s="3">
        <v>0.23694260720365601</v>
      </c>
      <c r="V316" s="3">
        <v>0.39961014867466499</v>
      </c>
      <c r="W316" s="3">
        <v>1.8141976559806164E-2</v>
      </c>
      <c r="X316" s="3">
        <v>4.7026318143356977E-2</v>
      </c>
      <c r="Y316" s="3">
        <v>9.0190097725802998E-2</v>
      </c>
      <c r="Z316" s="3">
        <v>1.3840541035633105E-2</v>
      </c>
    </row>
    <row r="317" spans="1:26" x14ac:dyDescent="0.35">
      <c r="A317" s="7" t="s">
        <v>304</v>
      </c>
    </row>
    <row r="318" spans="1:26" s="17" customFormat="1" x14ac:dyDescent="0.35">
      <c r="A318" s="17" t="s">
        <v>819</v>
      </c>
      <c r="B318" s="17" t="s">
        <v>297</v>
      </c>
      <c r="C318" s="17">
        <v>5.7290546035873045E-2</v>
      </c>
      <c r="D318" s="17">
        <v>-0.79154462209602905</v>
      </c>
      <c r="E318" s="17">
        <v>-0.35246128909867747</v>
      </c>
      <c r="F318" s="17">
        <v>-0.87480008875014192</v>
      </c>
      <c r="G318" s="17">
        <v>-0.239636548019938</v>
      </c>
      <c r="H318" s="17">
        <v>-0.68082139859887558</v>
      </c>
      <c r="I318" s="17">
        <v>0.22369292943087102</v>
      </c>
      <c r="J318" s="17">
        <v>-1.482195209545615</v>
      </c>
      <c r="K318" s="17">
        <v>-0.19744898618108248</v>
      </c>
      <c r="L318" s="17">
        <v>-0.35412832858352672</v>
      </c>
      <c r="M318" s="17">
        <v>-1.0060386641657315</v>
      </c>
      <c r="N318" s="17">
        <v>0.88411293791776457</v>
      </c>
      <c r="O318" s="17">
        <v>-0.94680563850153288</v>
      </c>
      <c r="P318" s="17">
        <v>-0.77444086639896348</v>
      </c>
      <c r="Q318" s="17">
        <v>-0.40961592769891303</v>
      </c>
      <c r="R318" s="17">
        <v>0.57062132805341992</v>
      </c>
      <c r="S318" s="17">
        <v>0.1477328905247815</v>
      </c>
      <c r="T318" s="17">
        <v>0.68283254054747755</v>
      </c>
      <c r="U318" s="17">
        <v>0.62745764579613406</v>
      </c>
      <c r="V318" s="17">
        <v>0.77257991776415302</v>
      </c>
      <c r="W318" s="17">
        <v>-0.32352902495171293</v>
      </c>
      <c r="X318" s="17">
        <v>-6.1250229257971467E-2</v>
      </c>
      <c r="Y318" s="17">
        <v>1.097465843729784</v>
      </c>
      <c r="Z318" s="17">
        <v>-0.34858555891655912</v>
      </c>
    </row>
    <row r="319" spans="1:26" s="17" customFormat="1" x14ac:dyDescent="0.35">
      <c r="A319" s="17" t="s">
        <v>820</v>
      </c>
      <c r="B319" s="17" t="s">
        <v>821</v>
      </c>
      <c r="C319" s="17">
        <v>0.69557381811128549</v>
      </c>
      <c r="D319" s="17">
        <v>1.0140843857294761</v>
      </c>
      <c r="E319" s="17">
        <v>0.28881168168602039</v>
      </c>
      <c r="F319" s="17">
        <v>0.83769487221761807</v>
      </c>
      <c r="G319" s="17">
        <v>-1.3880937270035751</v>
      </c>
      <c r="H319" s="17">
        <v>-1.0261537522961299</v>
      </c>
      <c r="I319" s="17">
        <v>-0.75323823894789699</v>
      </c>
      <c r="J319" s="17">
        <v>-1.72827868489981</v>
      </c>
      <c r="K319" s="17">
        <v>0.84135594202536557</v>
      </c>
      <c r="L319" s="17">
        <v>0.26601247268426753</v>
      </c>
      <c r="M319" s="17">
        <v>0.30931517599291358</v>
      </c>
      <c r="N319" s="17">
        <v>0.30017704868422351</v>
      </c>
      <c r="O319" s="17">
        <v>0.52711286598337947</v>
      </c>
      <c r="P319" s="17">
        <v>-0.63460181424957851</v>
      </c>
      <c r="Q319" s="17">
        <v>-0.26890489737998202</v>
      </c>
      <c r="R319" s="17">
        <v>0.47108767479701003</v>
      </c>
      <c r="S319" s="17">
        <v>0.42073110782331352</v>
      </c>
      <c r="T319" s="17">
        <v>-0.14507548240525156</v>
      </c>
      <c r="U319" s="17">
        <v>0.39378340627985436</v>
      </c>
      <c r="V319" s="17">
        <v>-0.45970685733840499</v>
      </c>
      <c r="W319" s="17">
        <v>-0.10141924769704949</v>
      </c>
      <c r="X319" s="17">
        <v>6.9892680367199533E-3</v>
      </c>
      <c r="Y319" s="17">
        <v>1.36687939209437</v>
      </c>
      <c r="Z319" s="17">
        <v>4.0303988124604749E-2</v>
      </c>
    </row>
    <row r="320" spans="1:26" s="17" customFormat="1" x14ac:dyDescent="0.35">
      <c r="A320" s="17" t="s">
        <v>822</v>
      </c>
      <c r="B320" s="17" t="s">
        <v>823</v>
      </c>
      <c r="C320" s="17">
        <v>-1.4161281462414799</v>
      </c>
      <c r="D320" s="17">
        <v>-0.400653862909917</v>
      </c>
      <c r="E320" s="17">
        <v>-0.90036344725306849</v>
      </c>
      <c r="F320" s="17">
        <v>-1.2100006088452049</v>
      </c>
      <c r="G320" s="17">
        <v>-9.5467421095190019E-3</v>
      </c>
      <c r="H320" s="17">
        <v>0.18074781044185487</v>
      </c>
      <c r="I320" s="17">
        <v>0.39488289867710236</v>
      </c>
      <c r="J320" s="17">
        <v>-9.4776783323003141E-2</v>
      </c>
      <c r="K320" s="17">
        <v>0.24846179408492652</v>
      </c>
      <c r="L320" s="17">
        <v>0.28736873545594355</v>
      </c>
      <c r="M320" s="17">
        <v>1.305110597193313</v>
      </c>
      <c r="N320" s="17">
        <v>0.17791178988464598</v>
      </c>
      <c r="O320" s="17">
        <v>0.21858264742112651</v>
      </c>
      <c r="P320" s="17">
        <v>0.13433605781614116</v>
      </c>
      <c r="Q320" s="17">
        <v>0.2885006875930417</v>
      </c>
      <c r="R320" s="17">
        <v>0.3581649282786965</v>
      </c>
      <c r="S320" s="17">
        <v>0.23924718196334849</v>
      </c>
      <c r="T320" s="17">
        <v>-0.24038578422169499</v>
      </c>
      <c r="U320" s="17">
        <v>0.16124416015482651</v>
      </c>
      <c r="V320" s="17">
        <v>-0.18485482234948913</v>
      </c>
      <c r="W320" s="17">
        <v>-0.25751375813829347</v>
      </c>
      <c r="X320" s="17">
        <v>-0.21039935016463249</v>
      </c>
      <c r="Y320" s="17">
        <v>-0.82788543907248646</v>
      </c>
      <c r="Z320" s="17">
        <v>-1.1472761534106586</v>
      </c>
    </row>
    <row r="321" spans="1:26" s="17" customFormat="1" x14ac:dyDescent="0.35">
      <c r="A321" s="17" t="s">
        <v>824</v>
      </c>
      <c r="B321" s="17" t="s">
        <v>825</v>
      </c>
      <c r="C321" s="17">
        <v>1.5742743721622201</v>
      </c>
      <c r="D321" s="17">
        <v>-7.8089257682514998E-2</v>
      </c>
      <c r="E321" s="17">
        <v>0.27681048078068549</v>
      </c>
      <c r="F321" s="17">
        <v>0.95493282606387808</v>
      </c>
      <c r="G321" s="17">
        <v>1.328167257808275</v>
      </c>
      <c r="H321" s="17">
        <v>1.5809896918041551</v>
      </c>
      <c r="I321" s="17">
        <v>1.9680060252763001</v>
      </c>
      <c r="J321" s="17">
        <v>0.82387769515583198</v>
      </c>
      <c r="K321" s="17">
        <v>0.3177626914996875</v>
      </c>
      <c r="L321" s="17">
        <v>-0.77436767522308547</v>
      </c>
      <c r="M321" s="17">
        <v>-0.55048207352593637</v>
      </c>
      <c r="N321" s="17">
        <v>-0.46801084168838347</v>
      </c>
      <c r="O321" s="17">
        <v>0.260019905010896</v>
      </c>
      <c r="P321" s="17">
        <v>7.0545001881639507E-2</v>
      </c>
      <c r="Q321" s="17">
        <v>-0.13220832389705109</v>
      </c>
      <c r="R321" s="17">
        <v>0.14178546934626352</v>
      </c>
      <c r="S321" s="17">
        <v>0.262223380865516</v>
      </c>
      <c r="T321" s="17">
        <v>1.3865949918200915</v>
      </c>
      <c r="U321" s="17">
        <v>-8.4184609376452446E-2</v>
      </c>
      <c r="V321" s="17">
        <v>0.55630035291910207</v>
      </c>
      <c r="W321" s="17">
        <v>0.43396691731507797</v>
      </c>
      <c r="X321" s="17">
        <v>1.3782159006062251</v>
      </c>
      <c r="Y321" s="17">
        <v>0.44069034169280052</v>
      </c>
      <c r="Z321" s="17">
        <v>0.57738498090524204</v>
      </c>
    </row>
    <row r="322" spans="1:26" s="17" customFormat="1" x14ac:dyDescent="0.35">
      <c r="A322" s="17" t="s">
        <v>826</v>
      </c>
      <c r="B322" s="17" t="s">
        <v>827</v>
      </c>
      <c r="C322" s="17">
        <v>0.68037836043440503</v>
      </c>
      <c r="D322" s="17">
        <v>0.58829464875523108</v>
      </c>
      <c r="E322" s="17">
        <v>-0.53004099072557542</v>
      </c>
      <c r="F322" s="17">
        <v>-2.3174528120256499E-2</v>
      </c>
      <c r="G322" s="17">
        <v>1.1394502229068946</v>
      </c>
      <c r="H322" s="17">
        <v>1.06291771376762</v>
      </c>
      <c r="I322" s="17">
        <v>-4.889022540100052E-2</v>
      </c>
      <c r="J322" s="17">
        <v>0.83824118853535901</v>
      </c>
      <c r="K322" s="17">
        <v>-0.66538218643067504</v>
      </c>
      <c r="L322" s="17">
        <v>-6.6094360628359605E-2</v>
      </c>
      <c r="M322" s="17">
        <v>6.7630738051530498E-3</v>
      </c>
      <c r="N322" s="17">
        <v>-1.004544873936879</v>
      </c>
      <c r="O322" s="17">
        <v>0.4367437284424735</v>
      </c>
      <c r="P322" s="17">
        <v>0.4740778587935065</v>
      </c>
      <c r="Q322" s="17">
        <v>-6.12655262175055E-2</v>
      </c>
      <c r="R322" s="17">
        <v>-9.0148226991651981E-2</v>
      </c>
      <c r="S322" s="17">
        <v>0.15655669333102551</v>
      </c>
      <c r="T322" s="17">
        <v>-0.33969850153659148</v>
      </c>
      <c r="U322" s="17">
        <v>1.175399024734723</v>
      </c>
      <c r="V322" s="17">
        <v>-0.36408258913737246</v>
      </c>
      <c r="W322" s="17">
        <v>-0.23185716707933349</v>
      </c>
      <c r="X322" s="17">
        <v>-0.158499570753971</v>
      </c>
      <c r="Y322" s="17">
        <v>-0.436306406688036</v>
      </c>
      <c r="Z322" s="17">
        <v>-1.3365445284778905</v>
      </c>
    </row>
    <row r="323" spans="1:26" s="17" customFormat="1" x14ac:dyDescent="0.35">
      <c r="A323" s="17" t="s">
        <v>828</v>
      </c>
      <c r="B323" s="17" t="s">
        <v>829</v>
      </c>
      <c r="C323" s="17">
        <v>0.25399744707503352</v>
      </c>
      <c r="D323" s="17">
        <v>0.59090040032563107</v>
      </c>
      <c r="E323" s="17">
        <v>1.6259337158373051</v>
      </c>
      <c r="F323" s="17">
        <v>0.69135412594695145</v>
      </c>
      <c r="G323" s="17">
        <v>9.8005580629279526E-2</v>
      </c>
      <c r="H323" s="17">
        <v>-0.31231003818591252</v>
      </c>
      <c r="I323" s="17">
        <v>0.17474730679225503</v>
      </c>
      <c r="J323" s="17">
        <v>-0.87421180311109548</v>
      </c>
      <c r="K323" s="17">
        <v>0.25011670602943886</v>
      </c>
      <c r="L323" s="17">
        <v>6.3434796616356509E-2</v>
      </c>
      <c r="M323" s="17">
        <v>0.38400305968576248</v>
      </c>
      <c r="N323" s="17">
        <v>0.21263484765840729</v>
      </c>
      <c r="O323" s="17">
        <v>-6.1094835163892983E-3</v>
      </c>
      <c r="P323" s="17">
        <v>0.98822677939899495</v>
      </c>
      <c r="Q323" s="17">
        <v>-0.33305610880778347</v>
      </c>
      <c r="R323" s="17">
        <v>0.99652637334195393</v>
      </c>
      <c r="S323" s="17">
        <v>0.66127465566251553</v>
      </c>
      <c r="T323" s="17">
        <v>0.88102748608671699</v>
      </c>
      <c r="U323" s="17">
        <v>-2.258876139513865E-2</v>
      </c>
      <c r="V323" s="17">
        <v>-0.73459813144544406</v>
      </c>
      <c r="W323" s="17">
        <v>-0.31007254006204005</v>
      </c>
      <c r="X323" s="17">
        <v>0.9897012105911509</v>
      </c>
      <c r="Y323" s="17">
        <v>0.99970179772139645</v>
      </c>
      <c r="Z323" s="17">
        <v>0.49766694842911846</v>
      </c>
    </row>
    <row r="324" spans="1:26" s="17" customFormat="1" x14ac:dyDescent="0.35">
      <c r="A324" s="17" t="s">
        <v>830</v>
      </c>
      <c r="B324" s="17" t="s">
        <v>326</v>
      </c>
      <c r="C324" s="17">
        <v>-0.68492311092533353</v>
      </c>
      <c r="D324" s="17">
        <v>-0.37337726151775552</v>
      </c>
      <c r="E324" s="17">
        <v>-0.78188447135460448</v>
      </c>
      <c r="F324" s="17">
        <v>-1.474173978255255</v>
      </c>
      <c r="G324" s="17">
        <v>0.83466214094839553</v>
      </c>
      <c r="H324" s="17">
        <v>-1.1994265336423902</v>
      </c>
      <c r="I324" s="17">
        <v>0.1927691139727685</v>
      </c>
      <c r="J324" s="17">
        <v>0.51914715608505957</v>
      </c>
      <c r="K324" s="17">
        <v>-0.95523986279018791</v>
      </c>
      <c r="L324" s="17">
        <v>-0.71504613990771149</v>
      </c>
      <c r="M324" s="17">
        <v>-0.75014574779259802</v>
      </c>
      <c r="N324" s="17">
        <v>-0.84429436323622153</v>
      </c>
      <c r="O324" s="17">
        <v>-1.3326814910842251</v>
      </c>
      <c r="P324" s="17">
        <v>-0.58372459864664394</v>
      </c>
      <c r="Q324" s="17">
        <v>-0.83020253095754848</v>
      </c>
      <c r="R324" s="17">
        <v>-0.14094364918696362</v>
      </c>
      <c r="S324" s="17">
        <v>0.30518550696296953</v>
      </c>
      <c r="T324" s="17">
        <v>-0.12562673923782497</v>
      </c>
      <c r="U324" s="17">
        <v>5.8088046095819502E-2</v>
      </c>
      <c r="V324" s="17">
        <v>-1.0786992684717065</v>
      </c>
      <c r="W324" s="17">
        <v>0.584348223047367</v>
      </c>
      <c r="X324" s="17">
        <v>0.17850354520530984</v>
      </c>
      <c r="Y324" s="17">
        <v>0.2458644085044305</v>
      </c>
      <c r="Z324" s="17">
        <v>0.60905241381366049</v>
      </c>
    </row>
    <row r="325" spans="1:26" s="17" customFormat="1" x14ac:dyDescent="0.35">
      <c r="A325" s="17" t="s">
        <v>831</v>
      </c>
      <c r="B325" s="17" t="s">
        <v>299</v>
      </c>
      <c r="C325" s="17">
        <v>1.1579667562340821</v>
      </c>
      <c r="D325" s="17">
        <v>0.59123466920378531</v>
      </c>
      <c r="E325" s="17">
        <v>0.341132246191586</v>
      </c>
      <c r="F325" s="17">
        <v>0.3050246264891926</v>
      </c>
      <c r="G325" s="17">
        <v>-0.61656304403698725</v>
      </c>
      <c r="H325" s="17">
        <v>-0.31295856702263047</v>
      </c>
      <c r="I325" s="17">
        <v>-0.451835044510424</v>
      </c>
      <c r="J325" s="17">
        <v>-0.374907725347913</v>
      </c>
      <c r="K325" s="17">
        <v>-1.4763657036318989E-2</v>
      </c>
      <c r="L325" s="17">
        <v>-0.101474139507164</v>
      </c>
      <c r="M325" s="17">
        <v>7.7201419706869001E-2</v>
      </c>
      <c r="N325" s="17">
        <v>-0.51170947613253082</v>
      </c>
      <c r="O325" s="17">
        <v>0.19974983256946349</v>
      </c>
      <c r="P325" s="17">
        <v>1.143093969010841</v>
      </c>
      <c r="Q325" s="17">
        <v>0.30389869250975199</v>
      </c>
      <c r="R325" s="17">
        <v>-0.6327956183603195</v>
      </c>
      <c r="S325" s="17">
        <v>0.1138772148130445</v>
      </c>
      <c r="T325" s="17">
        <v>0.84266992491828352</v>
      </c>
      <c r="U325" s="17">
        <v>-0.24466546020298702</v>
      </c>
      <c r="V325" s="17">
        <v>1.4821601898020951</v>
      </c>
      <c r="W325" s="17">
        <v>5.7593091231560006E-2</v>
      </c>
      <c r="X325" s="17">
        <v>0.31304593851948737</v>
      </c>
      <c r="Y325" s="17">
        <v>0.63856571069960499</v>
      </c>
      <c r="Z325" s="17">
        <v>-0.3104847906592289</v>
      </c>
    </row>
    <row r="326" spans="1:26" s="17" customFormat="1" x14ac:dyDescent="0.35">
      <c r="A326" s="17" t="s">
        <v>832</v>
      </c>
      <c r="B326" s="17" t="s">
        <v>301</v>
      </c>
      <c r="C326" s="17">
        <v>0.17109948543161929</v>
      </c>
      <c r="D326" s="17">
        <v>0.42261117369198398</v>
      </c>
      <c r="E326" s="17">
        <v>0.56285147851663697</v>
      </c>
      <c r="F326" s="17">
        <v>1.3867772606061091</v>
      </c>
      <c r="G326" s="17">
        <v>-0.89503119266667197</v>
      </c>
      <c r="H326" s="17">
        <v>-0.61284251238513499</v>
      </c>
      <c r="I326" s="17">
        <v>-1.586045263799295</v>
      </c>
      <c r="J326" s="17">
        <v>-0.77648487797025045</v>
      </c>
      <c r="K326" s="17">
        <v>-0.7150833956548539</v>
      </c>
      <c r="L326" s="17">
        <v>-0.67406285797170951</v>
      </c>
      <c r="M326" s="17">
        <v>-0.94764824148476356</v>
      </c>
      <c r="N326" s="17">
        <v>-0.35764762187668742</v>
      </c>
      <c r="O326" s="17">
        <v>0.6803814568761879</v>
      </c>
      <c r="P326" s="17">
        <v>0.41615944476587652</v>
      </c>
      <c r="Q326" s="17">
        <v>1.2044723011339649</v>
      </c>
      <c r="R326" s="17">
        <v>-0.84641521043707257</v>
      </c>
      <c r="S326" s="17">
        <v>-0.37402824577447746</v>
      </c>
      <c r="T326" s="17">
        <v>-1.032111427671015</v>
      </c>
      <c r="U326" s="17">
        <v>0.25577500258169006</v>
      </c>
      <c r="V326" s="17">
        <v>-1.1299435870850214</v>
      </c>
      <c r="W326" s="17">
        <v>-0.76125620395138704</v>
      </c>
      <c r="X326" s="17">
        <v>0.44842148281539651</v>
      </c>
      <c r="Y326" s="17">
        <v>-0.13650928999117115</v>
      </c>
      <c r="Z326" s="17">
        <v>-1.2837804248620235</v>
      </c>
    </row>
    <row r="327" spans="1:26" s="17" customFormat="1" x14ac:dyDescent="0.35">
      <c r="A327" s="17" t="s">
        <v>833</v>
      </c>
      <c r="B327" s="17" t="s">
        <v>834</v>
      </c>
      <c r="C327" s="17">
        <v>-0.33976197815039655</v>
      </c>
      <c r="D327" s="17">
        <v>-1.4306285028044559</v>
      </c>
      <c r="E327" s="17">
        <v>-0.21135719817426302</v>
      </c>
      <c r="F327" s="17">
        <v>-0.51104915555541497</v>
      </c>
      <c r="G327" s="17">
        <v>-0.21776613416521903</v>
      </c>
      <c r="H327" s="17">
        <v>0.45722186164388845</v>
      </c>
      <c r="I327" s="17">
        <v>0.25491593834113102</v>
      </c>
      <c r="J327" s="17">
        <v>-0.51468471690192352</v>
      </c>
      <c r="K327" s="17">
        <v>0.190946795691051</v>
      </c>
      <c r="L327" s="17">
        <v>-0.26019078704975451</v>
      </c>
      <c r="M327" s="17">
        <v>0.67865787806991751</v>
      </c>
      <c r="N327" s="17">
        <v>-0.637371674368435</v>
      </c>
      <c r="O327" s="17">
        <v>-1.414697765087165</v>
      </c>
      <c r="P327" s="17">
        <v>-1.472639718386215</v>
      </c>
      <c r="Q327" s="17">
        <v>-1.60726057560978</v>
      </c>
      <c r="R327" s="17">
        <v>0.54930635667359751</v>
      </c>
      <c r="S327" s="17">
        <v>-0.47181794935734145</v>
      </c>
      <c r="T327" s="17">
        <v>0.41777730513473499</v>
      </c>
      <c r="U327" s="17">
        <v>1.2950734676611739</v>
      </c>
      <c r="V327" s="17">
        <v>0.54539585595607742</v>
      </c>
      <c r="W327" s="17">
        <v>0.30133649598305295</v>
      </c>
      <c r="X327" s="17">
        <v>0.10178714856477244</v>
      </c>
      <c r="Y327" s="17">
        <v>-0.2389635475223785</v>
      </c>
      <c r="Z327" s="17">
        <v>-0.32556063275663383</v>
      </c>
    </row>
    <row r="328" spans="1:26" s="17" customFormat="1" x14ac:dyDescent="0.35">
      <c r="A328" s="17" t="s">
        <v>835</v>
      </c>
      <c r="B328" s="17" t="s">
        <v>303</v>
      </c>
      <c r="C328" s="17">
        <v>1.0396545866711915</v>
      </c>
      <c r="D328" s="17">
        <v>-0.63400679340814647</v>
      </c>
      <c r="E328" s="17">
        <v>-0.47542159841144499</v>
      </c>
      <c r="F328" s="17">
        <v>1.1096155162996224</v>
      </c>
      <c r="G328" s="17">
        <v>1.087014071388501</v>
      </c>
      <c r="H328" s="17">
        <v>1.40884097407537</v>
      </c>
      <c r="I328" s="17">
        <v>0.1758620911209455</v>
      </c>
      <c r="J328" s="17">
        <v>1.225341353513852</v>
      </c>
      <c r="K328" s="17">
        <v>-0.10148182200621761</v>
      </c>
      <c r="L328" s="17">
        <v>0.64206862871791204</v>
      </c>
      <c r="M328" s="17">
        <v>0.48915025491213104</v>
      </c>
      <c r="N328" s="17">
        <v>-0.59200296412125053</v>
      </c>
      <c r="O328" s="17">
        <v>-6.4416509219731993E-2</v>
      </c>
      <c r="P328" s="17">
        <v>0.61922014255959346</v>
      </c>
      <c r="Q328" s="17">
        <v>-9.3849606659004992E-2</v>
      </c>
      <c r="R328" s="17">
        <v>0.18849408550462696</v>
      </c>
      <c r="S328" s="17">
        <v>0.39156283515104351</v>
      </c>
      <c r="T328" s="17">
        <v>-0.38321838871810049</v>
      </c>
      <c r="U328" s="17">
        <v>0.31369793712587751</v>
      </c>
      <c r="V328" s="17">
        <v>0.18654717931244696</v>
      </c>
      <c r="W328" s="17">
        <v>0.73863621702097459</v>
      </c>
      <c r="X328" s="17">
        <v>-0.26425162575635225</v>
      </c>
      <c r="Y328" s="17">
        <v>0.20118876863798649</v>
      </c>
      <c r="Z328" s="17">
        <v>0.2534111441017885</v>
      </c>
    </row>
    <row r="329" spans="1:26" s="17" customFormat="1" x14ac:dyDescent="0.35">
      <c r="A329" s="17" t="s">
        <v>836</v>
      </c>
      <c r="B329" s="17" t="s">
        <v>837</v>
      </c>
      <c r="C329" s="17">
        <v>-0.76594437699241746</v>
      </c>
      <c r="D329" s="17">
        <v>-0.86571991340626142</v>
      </c>
      <c r="E329" s="17">
        <v>-0.33101098656804501</v>
      </c>
      <c r="F329" s="17">
        <v>-1.1928505792859085</v>
      </c>
      <c r="G329" s="17">
        <v>2.4703955391099903</v>
      </c>
      <c r="H329" s="17">
        <v>-0.94717762741867351</v>
      </c>
      <c r="I329" s="17">
        <v>0.42145218513906352</v>
      </c>
      <c r="J329" s="17">
        <v>-1.284578050069217</v>
      </c>
      <c r="K329" s="17">
        <v>-0.47172175679497574</v>
      </c>
      <c r="L329" s="17">
        <v>0.48324007512265049</v>
      </c>
      <c r="M329" s="17">
        <v>0.71025792141840349</v>
      </c>
      <c r="N329" s="17">
        <v>1.1005614206893606</v>
      </c>
      <c r="O329" s="17">
        <v>-1.96029617236263</v>
      </c>
      <c r="P329" s="17">
        <v>-3.2084177823783948</v>
      </c>
      <c r="Q329" s="17">
        <v>-1.5621296224323551</v>
      </c>
      <c r="R329" s="17">
        <v>-2.024429411909225</v>
      </c>
      <c r="S329" s="17">
        <v>2.3039868932708147</v>
      </c>
      <c r="T329" s="17">
        <v>-2.776132986320035</v>
      </c>
      <c r="U329" s="17">
        <v>0.18559616970113202</v>
      </c>
      <c r="V329" s="17">
        <v>1.0039789735919409</v>
      </c>
      <c r="W329" s="17">
        <v>-0.16104870798766607</v>
      </c>
      <c r="X329" s="17">
        <v>1.9089779425463198</v>
      </c>
      <c r="Y329" s="17">
        <v>-0.64269655170540907</v>
      </c>
      <c r="Z329" s="17">
        <v>2.1094373818543399</v>
      </c>
    </row>
    <row r="330" spans="1:26" s="17" customFormat="1" x14ac:dyDescent="0.35">
      <c r="A330" s="17" t="s">
        <v>838</v>
      </c>
      <c r="B330" s="17" t="s">
        <v>839</v>
      </c>
      <c r="C330" s="17">
        <v>-0.12482018998496075</v>
      </c>
      <c r="D330" s="17">
        <v>0.44955162522723602</v>
      </c>
      <c r="E330" s="17">
        <v>5.8185135727486514E-2</v>
      </c>
      <c r="F330" s="17">
        <v>-0.67853215178988346</v>
      </c>
      <c r="G330" s="17">
        <v>-0.16953348674386351</v>
      </c>
      <c r="H330" s="17">
        <v>-0.41823645888615396</v>
      </c>
      <c r="I330" s="17">
        <v>0.87422283166385195</v>
      </c>
      <c r="J330" s="17">
        <v>-0.26693818139214454</v>
      </c>
      <c r="K330" s="17">
        <v>1.1317609216625901</v>
      </c>
      <c r="L330" s="17">
        <v>0.94812922810587708</v>
      </c>
      <c r="M330" s="17">
        <v>0.453017013994648</v>
      </c>
      <c r="N330" s="17">
        <v>0.1070756632297345</v>
      </c>
      <c r="O330" s="17">
        <v>0.49162612644568454</v>
      </c>
      <c r="P330" s="17">
        <v>-0.31426369975430601</v>
      </c>
      <c r="Q330" s="17">
        <v>0.15772776051439452</v>
      </c>
      <c r="R330" s="17">
        <v>0.64923879488617653</v>
      </c>
      <c r="S330" s="17">
        <v>1.0441584810565669</v>
      </c>
      <c r="T330" s="17">
        <v>-0.22755892129319899</v>
      </c>
      <c r="U330" s="17">
        <v>1.3815486382736835</v>
      </c>
      <c r="V330" s="17">
        <v>1.255398409785818</v>
      </c>
      <c r="W330" s="17">
        <v>0.11981543699637195</v>
      </c>
      <c r="X330" s="17">
        <v>-8.4272082793022896E-2</v>
      </c>
      <c r="Y330" s="17">
        <v>-0.33822991910574496</v>
      </c>
      <c r="Z330" s="17">
        <v>0.68172860076795694</v>
      </c>
    </row>
    <row r="331" spans="1:26" s="17" customFormat="1" x14ac:dyDescent="0.35">
      <c r="A331" s="17" t="s">
        <v>840</v>
      </c>
      <c r="B331" s="17" t="s">
        <v>841</v>
      </c>
      <c r="C331" s="17">
        <v>-0.53249843089143456</v>
      </c>
      <c r="D331" s="17">
        <v>-0.71258886424142287</v>
      </c>
      <c r="E331" s="17">
        <v>-0.59804681066533649</v>
      </c>
      <c r="F331" s="17">
        <v>-0.34577589520761354</v>
      </c>
      <c r="G331" s="17">
        <v>-1.429988166496714</v>
      </c>
      <c r="H331" s="17">
        <v>-0.58198120176200197</v>
      </c>
      <c r="I331" s="17">
        <v>-0.42880311483873101</v>
      </c>
      <c r="J331" s="17">
        <v>-0.72513456009301447</v>
      </c>
      <c r="K331" s="17">
        <v>-0.50594284602709094</v>
      </c>
      <c r="L331" s="17">
        <v>-1.0335175274239301</v>
      </c>
      <c r="M331" s="17">
        <v>-0.45376318409843247</v>
      </c>
      <c r="N331" s="17">
        <v>0.14498999654481051</v>
      </c>
      <c r="O331" s="17">
        <v>-2.1818335767546521E-2</v>
      </c>
      <c r="P331" s="17">
        <v>-0.38263649507627551</v>
      </c>
      <c r="Q331" s="17">
        <v>-0.54879436229387313</v>
      </c>
      <c r="R331" s="17">
        <v>0.10651687381510351</v>
      </c>
      <c r="S331" s="17">
        <v>0.72121928348956499</v>
      </c>
      <c r="T331" s="17">
        <v>5.6623696959516523E-2</v>
      </c>
      <c r="U331" s="17">
        <v>-0.39423651460712206</v>
      </c>
      <c r="V331" s="17">
        <v>6.2848677070491105E-2</v>
      </c>
      <c r="W331" s="17">
        <v>-0.45047976376014498</v>
      </c>
      <c r="X331" s="17">
        <v>6.0269441673610979E-2</v>
      </c>
      <c r="Y331" s="17">
        <v>-0.28269490222312949</v>
      </c>
      <c r="Z331" s="17">
        <v>0.3946441910310205</v>
      </c>
    </row>
    <row r="332" spans="1:26" s="17" customFormat="1" x14ac:dyDescent="0.35">
      <c r="A332" s="17" t="s">
        <v>842</v>
      </c>
      <c r="B332" s="17" t="s">
        <v>843</v>
      </c>
      <c r="C332" s="17">
        <v>-1.4716676188079039</v>
      </c>
      <c r="D332" s="17">
        <v>-0.89907005235387905</v>
      </c>
      <c r="E332" s="17">
        <v>-1.0896130991969541</v>
      </c>
      <c r="F332" s="17">
        <v>-1.0063777948704236</v>
      </c>
      <c r="G332" s="17">
        <v>0.74106322265932201</v>
      </c>
      <c r="H332" s="17">
        <v>0.497472334401375</v>
      </c>
      <c r="I332" s="17">
        <v>1.1108644125884546</v>
      </c>
      <c r="J332" s="17">
        <v>1.363409049469035</v>
      </c>
      <c r="K332" s="17">
        <v>1.2588569983229752</v>
      </c>
      <c r="L332" s="17">
        <v>1.8152764241749701</v>
      </c>
      <c r="M332" s="17">
        <v>1.5792201109334201</v>
      </c>
      <c r="N332" s="17">
        <v>1.0538855980512174</v>
      </c>
      <c r="O332" s="17">
        <v>-0.9508283120587675</v>
      </c>
      <c r="P332" s="17">
        <v>-0.47147389403133955</v>
      </c>
      <c r="Q332" s="17">
        <v>-0.9411538974671585</v>
      </c>
      <c r="R332" s="17">
        <v>0.54040387256497702</v>
      </c>
      <c r="S332" s="17">
        <v>0.10686589311092798</v>
      </c>
      <c r="T332" s="17">
        <v>0.53243689014934159</v>
      </c>
      <c r="U332" s="17">
        <v>1.8798061373609081</v>
      </c>
      <c r="V332" s="17">
        <v>0.66913687128581045</v>
      </c>
      <c r="W332" s="17">
        <v>7.2719828150661497E-2</v>
      </c>
      <c r="X332" s="17">
        <v>0.61187588897312495</v>
      </c>
      <c r="Y332" s="17">
        <v>1.8380210832160449E-2</v>
      </c>
      <c r="Z332" s="17">
        <v>0.7300258408191509</v>
      </c>
    </row>
    <row r="333" spans="1:26" x14ac:dyDescent="0.35">
      <c r="A333" s="7" t="s">
        <v>342</v>
      </c>
    </row>
    <row r="334" spans="1:26" s="18" customFormat="1" x14ac:dyDescent="0.35">
      <c r="A334" s="18" t="s">
        <v>844</v>
      </c>
      <c r="B334" s="18" t="s">
        <v>845</v>
      </c>
      <c r="C334" s="18">
        <v>-0.61666482895769503</v>
      </c>
      <c r="D334" s="18">
        <v>-0.42993805475436103</v>
      </c>
      <c r="E334" s="18">
        <v>-0.22062662990426649</v>
      </c>
      <c r="F334" s="18">
        <v>-0.45927320040109654</v>
      </c>
      <c r="G334" s="18">
        <v>0.33662538972421846</v>
      </c>
      <c r="H334" s="18">
        <v>0.51130496948329895</v>
      </c>
      <c r="I334" s="18">
        <v>0.94837579049249554</v>
      </c>
      <c r="J334" s="18">
        <v>0.33978918429770755</v>
      </c>
      <c r="K334" s="18">
        <v>1.9219045741036549</v>
      </c>
      <c r="L334" s="18">
        <v>1.7243804454750751</v>
      </c>
      <c r="M334" s="18">
        <v>0.7309488078565165</v>
      </c>
      <c r="N334" s="18">
        <v>2.0921168702912398</v>
      </c>
      <c r="O334" s="18">
        <v>0.64694045840077452</v>
      </c>
      <c r="P334" s="18">
        <v>-0.1549802570495725</v>
      </c>
      <c r="Q334" s="18">
        <v>0.36888812695219281</v>
      </c>
      <c r="R334" s="18">
        <v>0.71968205383723149</v>
      </c>
      <c r="S334" s="18">
        <v>-0.12444526602953598</v>
      </c>
      <c r="T334" s="18">
        <v>-0.38002363921802901</v>
      </c>
      <c r="U334" s="18">
        <v>-0.29763630379783601</v>
      </c>
      <c r="V334" s="18">
        <v>-0.48283921083685255</v>
      </c>
      <c r="W334" s="18">
        <v>-8.8467975541738506E-2</v>
      </c>
      <c r="X334" s="18">
        <v>-0.12914844485046353</v>
      </c>
      <c r="Y334" s="18">
        <v>-0.27315899926541154</v>
      </c>
      <c r="Z334" s="18">
        <v>-0.96881085707952197</v>
      </c>
    </row>
    <row r="335" spans="1:26" s="18" customFormat="1" x14ac:dyDescent="0.35">
      <c r="A335" s="18" t="s">
        <v>846</v>
      </c>
      <c r="B335" s="18" t="s">
        <v>37</v>
      </c>
      <c r="C335" s="18">
        <v>-0.296446858563719</v>
      </c>
      <c r="D335" s="18">
        <v>0.51900442925149648</v>
      </c>
      <c r="E335" s="18">
        <v>0.34211667042123295</v>
      </c>
      <c r="F335" s="18">
        <v>0.65182478338705452</v>
      </c>
      <c r="G335" s="18">
        <v>-0.5840129016273985</v>
      </c>
      <c r="H335" s="18">
        <v>-0.94057625071991502</v>
      </c>
      <c r="I335" s="18">
        <v>1.5250313872101989E-2</v>
      </c>
      <c r="J335" s="18">
        <v>-0.69802328657139445</v>
      </c>
      <c r="K335" s="18">
        <v>0.86073224950632898</v>
      </c>
      <c r="L335" s="18">
        <v>7.15464086614854E-2</v>
      </c>
      <c r="M335" s="18">
        <v>0.63409543776675092</v>
      </c>
      <c r="N335" s="18">
        <v>1.3625209440491</v>
      </c>
      <c r="O335" s="18">
        <v>-0.19851918240443847</v>
      </c>
      <c r="P335" s="18">
        <v>0.3728605098134285</v>
      </c>
      <c r="Q335" s="18">
        <v>-8.8577397629856502E-2</v>
      </c>
      <c r="R335" s="18">
        <v>-0.3726214789687195</v>
      </c>
      <c r="S335" s="18">
        <v>0.21870951968317498</v>
      </c>
      <c r="T335" s="18">
        <v>0.77602635434626299</v>
      </c>
      <c r="U335" s="18">
        <v>-0.87784144441552203</v>
      </c>
      <c r="V335" s="18">
        <v>-0.15195654036149248</v>
      </c>
      <c r="W335" s="18">
        <v>0.3022865480560305</v>
      </c>
      <c r="X335" s="18">
        <v>-0.43439980007117451</v>
      </c>
      <c r="Y335" s="18">
        <v>-0.74662889627060602</v>
      </c>
      <c r="Z335" s="18">
        <v>0.81645503151811194</v>
      </c>
    </row>
    <row r="336" spans="1:26" s="18" customFormat="1" x14ac:dyDescent="0.35">
      <c r="A336" s="18" t="s">
        <v>847</v>
      </c>
      <c r="B336" s="18" t="s">
        <v>848</v>
      </c>
      <c r="C336" s="18">
        <v>0.13801272602028852</v>
      </c>
      <c r="D336" s="18">
        <v>0.51092046526850654</v>
      </c>
      <c r="E336" s="18">
        <v>-9.540837965839101E-2</v>
      </c>
      <c r="F336" s="18">
        <v>0.18082971787853797</v>
      </c>
      <c r="G336" s="18">
        <v>-6.0890412926759951E-2</v>
      </c>
      <c r="H336" s="18">
        <v>0.91620018030614903</v>
      </c>
      <c r="I336" s="18">
        <v>0.57637366725489048</v>
      </c>
      <c r="J336" s="18">
        <v>-0.45115018499222997</v>
      </c>
      <c r="K336" s="18">
        <v>-0.15922373937127204</v>
      </c>
      <c r="L336" s="18">
        <v>-0.57326382653466146</v>
      </c>
      <c r="M336" s="18">
        <v>-1.1793129239972671</v>
      </c>
      <c r="N336" s="18">
        <v>3.4727217042330449E-2</v>
      </c>
      <c r="O336" s="18">
        <v>-0.88340871410123101</v>
      </c>
      <c r="P336" s="18">
        <v>-0.92136330425323942</v>
      </c>
      <c r="Q336" s="18">
        <v>-0.7452477994495017</v>
      </c>
      <c r="R336" s="18">
        <v>0.54582502603933847</v>
      </c>
      <c r="S336" s="18">
        <v>0.39405881096830297</v>
      </c>
      <c r="T336" s="18">
        <v>1.51195617930538</v>
      </c>
      <c r="U336" s="18">
        <v>-0.74513526298513288</v>
      </c>
      <c r="V336" s="18">
        <v>-0.22540181697922995</v>
      </c>
      <c r="W336" s="18">
        <v>-0.33604928955298197</v>
      </c>
      <c r="X336" s="18">
        <v>0.25941819574181346</v>
      </c>
      <c r="Y336" s="18">
        <v>-0.52270735544283498</v>
      </c>
      <c r="Z336" s="18">
        <v>2.1322424656687988E-2</v>
      </c>
    </row>
    <row r="337" spans="1:26" s="18" customFormat="1" x14ac:dyDescent="0.35">
      <c r="A337" s="18" t="s">
        <v>849</v>
      </c>
      <c r="B337" s="18" t="s">
        <v>850</v>
      </c>
      <c r="C337" s="18">
        <v>0.4253249787822157</v>
      </c>
      <c r="D337" s="18">
        <v>1.1400420709552215</v>
      </c>
      <c r="E337" s="18">
        <v>4.1129967085905522E-2</v>
      </c>
      <c r="F337" s="18">
        <v>0.88961245529356503</v>
      </c>
      <c r="G337" s="18">
        <v>0.36557314219726644</v>
      </c>
      <c r="H337" s="18">
        <v>0.56198735383768605</v>
      </c>
      <c r="I337" s="18">
        <v>0.82493437028443206</v>
      </c>
      <c r="J337" s="18">
        <v>0.69119303167378898</v>
      </c>
      <c r="K337" s="18">
        <v>-1.0819974589022801</v>
      </c>
      <c r="L337" s="18">
        <v>0.67973264407200551</v>
      </c>
      <c r="M337" s="18">
        <v>7.1383210924585994E-2</v>
      </c>
      <c r="N337" s="18">
        <v>-0.43414632810862197</v>
      </c>
      <c r="O337" s="18">
        <v>1.607392306280905</v>
      </c>
      <c r="P337" s="18">
        <v>1.1964609708055751</v>
      </c>
      <c r="Q337" s="18">
        <v>0.58094740143631196</v>
      </c>
      <c r="R337" s="18">
        <v>2.5374547740662001E-2</v>
      </c>
      <c r="S337" s="18">
        <v>0.30775239590143588</v>
      </c>
      <c r="T337" s="18">
        <v>-0.47569141948832649</v>
      </c>
      <c r="U337" s="18">
        <v>-0.248289929152156</v>
      </c>
      <c r="V337" s="18">
        <v>-0.19656252957206949</v>
      </c>
      <c r="W337" s="18">
        <v>-0.63912774160622354</v>
      </c>
      <c r="X337" s="18">
        <v>0.57032950902208901</v>
      </c>
      <c r="Y337" s="18">
        <v>0.1316014497962994</v>
      </c>
      <c r="Z337" s="18">
        <v>-0.25559925782435</v>
      </c>
    </row>
    <row r="338" spans="1:26" s="18" customFormat="1" x14ac:dyDescent="0.35">
      <c r="A338" s="18" t="s">
        <v>851</v>
      </c>
      <c r="B338" s="18" t="s">
        <v>37</v>
      </c>
      <c r="C338" s="18">
        <v>6.3742132545294705E-3</v>
      </c>
      <c r="D338" s="18">
        <v>-9.4083536973192605E-2</v>
      </c>
      <c r="E338" s="18">
        <v>0.81151981063920453</v>
      </c>
      <c r="F338" s="18">
        <v>-0.344064105585141</v>
      </c>
      <c r="G338" s="18">
        <v>-0.89234076561479392</v>
      </c>
      <c r="H338" s="18">
        <v>-0.61586552095191105</v>
      </c>
      <c r="I338" s="18">
        <v>-0.27143426486530298</v>
      </c>
      <c r="J338" s="18">
        <v>-0.85662146979328346</v>
      </c>
      <c r="K338" s="18">
        <v>-0.94622723508156847</v>
      </c>
      <c r="L338" s="18">
        <v>-0.84440451869343303</v>
      </c>
      <c r="M338" s="18">
        <v>-1.1091885548480049</v>
      </c>
      <c r="N338" s="18">
        <v>-1.2054336355539095</v>
      </c>
      <c r="O338" s="18">
        <v>0.91074444946101352</v>
      </c>
      <c r="P338" s="18">
        <v>1.1233247457573901</v>
      </c>
      <c r="Q338" s="18">
        <v>3.3516715545811995E-2</v>
      </c>
      <c r="R338" s="18">
        <v>0.34162433936171149</v>
      </c>
      <c r="S338" s="18">
        <v>0.18333516587225002</v>
      </c>
      <c r="T338" s="18">
        <v>0.20628192605578649</v>
      </c>
      <c r="U338" s="18">
        <v>0.83522923984292707</v>
      </c>
      <c r="V338" s="18">
        <v>0.15669999074147006</v>
      </c>
      <c r="W338" s="18">
        <v>-0.56171851655508698</v>
      </c>
      <c r="X338" s="18">
        <v>-8.8935764484142477E-2</v>
      </c>
      <c r="Y338" s="18">
        <v>-0.16991807615558596</v>
      </c>
      <c r="Z338" s="18">
        <v>-0.72534996547397701</v>
      </c>
    </row>
    <row r="339" spans="1:26" s="18" customFormat="1" x14ac:dyDescent="0.35">
      <c r="A339" s="18" t="s">
        <v>852</v>
      </c>
      <c r="B339" s="18" t="s">
        <v>853</v>
      </c>
      <c r="C339" s="18">
        <v>0.12953920667921107</v>
      </c>
      <c r="D339" s="18">
        <v>1.0029894793316299</v>
      </c>
      <c r="E339" s="18">
        <v>0.36712007852175454</v>
      </c>
      <c r="F339" s="18">
        <v>8.2671038747100509E-2</v>
      </c>
      <c r="G339" s="18">
        <v>0.50695897994726213</v>
      </c>
      <c r="H339" s="18">
        <v>8.446072440078195E-2</v>
      </c>
      <c r="I339" s="18">
        <v>-0.23835980388345501</v>
      </c>
      <c r="J339" s="18">
        <v>-0.35305978759561152</v>
      </c>
      <c r="K339" s="18">
        <v>-0.22953339115692628</v>
      </c>
      <c r="L339" s="18">
        <v>0.6864848135238365</v>
      </c>
      <c r="M339" s="18">
        <v>0.82621074991127397</v>
      </c>
      <c r="N339" s="18">
        <v>-6.4176276809887994E-2</v>
      </c>
      <c r="O339" s="18">
        <v>0.46424980109509101</v>
      </c>
      <c r="P339" s="18">
        <v>0.44286695595947051</v>
      </c>
      <c r="Q339" s="18">
        <v>0.15972933045949397</v>
      </c>
      <c r="R339" s="18">
        <v>6.5262706498949996E-2</v>
      </c>
      <c r="S339" s="18">
        <v>0.13024392921169051</v>
      </c>
      <c r="T339" s="18">
        <v>0.2186215738372875</v>
      </c>
      <c r="U339" s="18">
        <v>0.33047280899271347</v>
      </c>
      <c r="V339" s="18">
        <v>3.2568273627392008E-2</v>
      </c>
      <c r="W339" s="18">
        <v>0.51042535935012456</v>
      </c>
      <c r="X339" s="18">
        <v>1.158546549730662</v>
      </c>
      <c r="Y339" s="18">
        <v>0.69223502714292307</v>
      </c>
      <c r="Z339" s="18">
        <v>0.30074949599612999</v>
      </c>
    </row>
    <row r="340" spans="1:26" s="18" customFormat="1" x14ac:dyDescent="0.35">
      <c r="A340" s="18" t="s">
        <v>854</v>
      </c>
      <c r="B340" s="18" t="s">
        <v>855</v>
      </c>
      <c r="C340" s="18">
        <v>0.3088142900693075</v>
      </c>
      <c r="D340" s="18">
        <v>-0.28820525632611199</v>
      </c>
      <c r="E340" s="18">
        <v>0.46546277090195354</v>
      </c>
      <c r="F340" s="18">
        <v>-0.67837310149167152</v>
      </c>
      <c r="G340" s="18">
        <v>0.37761583945639748</v>
      </c>
      <c r="H340" s="18">
        <v>-0.79645996735251201</v>
      </c>
      <c r="I340" s="18">
        <v>-0.39771439523357244</v>
      </c>
      <c r="J340" s="18">
        <v>0.39759687814300548</v>
      </c>
      <c r="K340" s="18">
        <v>-0.19677770206222234</v>
      </c>
      <c r="L340" s="18">
        <v>-0.287886200786583</v>
      </c>
      <c r="M340" s="18">
        <v>0.36165189698059652</v>
      </c>
      <c r="N340" s="18">
        <v>-1.1915646774907029</v>
      </c>
      <c r="O340" s="18">
        <v>-0.56397341202193296</v>
      </c>
      <c r="P340" s="18">
        <v>0.59510222347057651</v>
      </c>
      <c r="Q340" s="18">
        <v>-2.2428545355925505E-2</v>
      </c>
      <c r="R340" s="18">
        <v>0.43907476998886852</v>
      </c>
      <c r="S340" s="18">
        <v>0.91423566379419297</v>
      </c>
      <c r="T340" s="18">
        <v>2.8648694498945099E-2</v>
      </c>
      <c r="U340" s="18">
        <v>6.3244547244429017E-2</v>
      </c>
      <c r="V340" s="18">
        <v>-0.23950880281259601</v>
      </c>
      <c r="W340" s="18">
        <v>0.89514029572457954</v>
      </c>
      <c r="X340" s="18">
        <v>-0.49486306073653952</v>
      </c>
      <c r="Y340" s="18">
        <v>-0.52140951289284643</v>
      </c>
      <c r="Z340" s="18">
        <v>-0.27532750853526966</v>
      </c>
    </row>
    <row r="341" spans="1:26" s="18" customFormat="1" x14ac:dyDescent="0.35">
      <c r="A341" s="18" t="s">
        <v>856</v>
      </c>
      <c r="B341" s="18" t="s">
        <v>857</v>
      </c>
      <c r="C341" s="18">
        <v>-0.41114153768973649</v>
      </c>
      <c r="D341" s="18">
        <v>-0.41838255917988498</v>
      </c>
      <c r="E341" s="18">
        <v>0.3741293872364535</v>
      </c>
      <c r="F341" s="18">
        <v>-0.59860981299266092</v>
      </c>
      <c r="G341" s="18">
        <v>-0.1268219139924685</v>
      </c>
      <c r="H341" s="18">
        <v>0.14525237592005844</v>
      </c>
      <c r="I341" s="18">
        <v>-7.9730031107068999E-2</v>
      </c>
      <c r="J341" s="18">
        <v>-8.6155091669966044E-3</v>
      </c>
      <c r="K341" s="18">
        <v>6.1410967336282013E-2</v>
      </c>
      <c r="L341" s="18">
        <v>0.31516913989349754</v>
      </c>
      <c r="M341" s="18">
        <v>0.48491674661386952</v>
      </c>
      <c r="N341" s="18">
        <v>-0.1118182551224894</v>
      </c>
      <c r="O341" s="18">
        <v>-5.7003240781106496E-2</v>
      </c>
      <c r="P341" s="18">
        <v>0.1142335524000325</v>
      </c>
      <c r="Q341" s="18">
        <v>-0.15854430229247024</v>
      </c>
      <c r="R341" s="18">
        <v>0.1427884376406737</v>
      </c>
      <c r="S341" s="18">
        <v>-0.136180206474289</v>
      </c>
      <c r="T341" s="18">
        <v>0.28540262191934945</v>
      </c>
      <c r="U341" s="18">
        <v>-0.38037671947865892</v>
      </c>
      <c r="V341" s="18">
        <v>-0.11730164948579511</v>
      </c>
      <c r="W341" s="18">
        <v>-0.17663481499557851</v>
      </c>
      <c r="X341" s="18">
        <v>0.1828945504032555</v>
      </c>
      <c r="Y341" s="18">
        <v>0.20272822245039449</v>
      </c>
      <c r="Z341" s="18">
        <v>-0.1146395070274665</v>
      </c>
    </row>
    <row r="342" spans="1:26" s="18" customFormat="1" x14ac:dyDescent="0.35">
      <c r="A342" s="18" t="s">
        <v>858</v>
      </c>
      <c r="B342" s="18" t="s">
        <v>859</v>
      </c>
      <c r="C342" s="18">
        <v>0.39227279377108204</v>
      </c>
      <c r="D342" s="18">
        <v>-1.2588910473701715</v>
      </c>
      <c r="E342" s="18">
        <v>0.65808850915787553</v>
      </c>
      <c r="F342" s="18">
        <v>-0.36083839679608354</v>
      </c>
      <c r="G342" s="18">
        <v>0.39467019766740497</v>
      </c>
      <c r="H342" s="18">
        <v>1.0082160888622775</v>
      </c>
      <c r="I342" s="18">
        <v>1.3162757669925944</v>
      </c>
      <c r="J342" s="18">
        <v>0.66841022175700149</v>
      </c>
      <c r="K342" s="18">
        <v>0.34196711426917703</v>
      </c>
      <c r="L342" s="18">
        <v>-0.98507414213257838</v>
      </c>
      <c r="M342" s="18">
        <v>-1.2619040311934633</v>
      </c>
      <c r="N342" s="18">
        <v>-0.90887370689194558</v>
      </c>
      <c r="O342" s="18">
        <v>0.43946337463582896</v>
      </c>
      <c r="P342" s="18">
        <v>-0.90498403515967352</v>
      </c>
      <c r="Q342" s="18">
        <v>0.4738361605664575</v>
      </c>
      <c r="R342" s="18">
        <v>-0.21922243331931299</v>
      </c>
      <c r="S342" s="18">
        <v>-1.0478686670990935</v>
      </c>
      <c r="T342" s="18">
        <v>-0.84743333961631095</v>
      </c>
      <c r="U342" s="18">
        <v>-1.0179833231007784</v>
      </c>
      <c r="V342" s="18">
        <v>-0.55796592270814271</v>
      </c>
      <c r="W342" s="18">
        <v>0.69984817435466196</v>
      </c>
      <c r="X342" s="18">
        <v>0.74949460985624905</v>
      </c>
      <c r="Y342" s="18">
        <v>0.16951955002794389</v>
      </c>
      <c r="Z342" s="18">
        <v>-0.19048909831206245</v>
      </c>
    </row>
    <row r="343" spans="1:26" s="18" customFormat="1" x14ac:dyDescent="0.35">
      <c r="A343" s="18" t="s">
        <v>860</v>
      </c>
      <c r="B343" s="18" t="s">
        <v>861</v>
      </c>
      <c r="C343" s="18">
        <v>6.2097932713852999E-2</v>
      </c>
      <c r="D343" s="18">
        <v>-0.27515682742240199</v>
      </c>
      <c r="E343" s="18">
        <v>-0.1782620701248844</v>
      </c>
      <c r="F343" s="18">
        <v>-0.1185224379690815</v>
      </c>
      <c r="G343" s="18">
        <v>-0.99575394451895405</v>
      </c>
      <c r="H343" s="18">
        <v>0.62202434148768748</v>
      </c>
      <c r="I343" s="18">
        <v>7.6743833821283802E-2</v>
      </c>
      <c r="J343" s="18">
        <v>-9.7262310323561502E-2</v>
      </c>
      <c r="K343" s="18">
        <v>-0.93545137848044191</v>
      </c>
      <c r="L343" s="18">
        <v>-0.90304401373686449</v>
      </c>
      <c r="M343" s="18">
        <v>-0.72660174213426099</v>
      </c>
      <c r="N343" s="18">
        <v>-0.93947241785713098</v>
      </c>
      <c r="O343" s="18">
        <v>-0.14488746794882701</v>
      </c>
      <c r="P343" s="18">
        <v>0.4112304632891175</v>
      </c>
      <c r="Q343" s="18">
        <v>-0.2677254400694255</v>
      </c>
      <c r="R343" s="18">
        <v>-0.94452019494747597</v>
      </c>
      <c r="S343" s="18">
        <v>-0.44574453108090401</v>
      </c>
      <c r="T343" s="18">
        <v>-0.57873206521118703</v>
      </c>
      <c r="U343" s="18">
        <v>-1.1848158866685377</v>
      </c>
      <c r="V343" s="18">
        <v>-1.0491626669690701</v>
      </c>
      <c r="W343" s="18">
        <v>0.49458231323703422</v>
      </c>
      <c r="X343" s="18">
        <v>1.0453951944607289</v>
      </c>
      <c r="Y343" s="18">
        <v>0.77273984229711346</v>
      </c>
      <c r="Z343" s="18">
        <v>0.28049760522707551</v>
      </c>
    </row>
    <row r="344" spans="1:26" s="18" customFormat="1" x14ac:dyDescent="0.35">
      <c r="A344" s="18" t="s">
        <v>862</v>
      </c>
      <c r="B344" s="18" t="s">
        <v>863</v>
      </c>
      <c r="C344" s="18">
        <v>-0.12587927627312301</v>
      </c>
      <c r="D344" s="18">
        <v>0.54064835225234797</v>
      </c>
      <c r="E344" s="18">
        <v>0.33841519087854799</v>
      </c>
      <c r="F344" s="18">
        <v>-3.5293398855202981E-2</v>
      </c>
      <c r="G344" s="18">
        <v>-1.229162207989154</v>
      </c>
      <c r="H344" s="18">
        <v>-0.99462736964496257</v>
      </c>
      <c r="I344" s="18">
        <v>-1.2272401040072969</v>
      </c>
      <c r="J344" s="18">
        <v>-0.576510816164851</v>
      </c>
      <c r="K344" s="18">
        <v>-0.44090743873399002</v>
      </c>
      <c r="L344" s="18">
        <v>-0.17037545368771351</v>
      </c>
      <c r="M344" s="18">
        <v>-3.3067076160448988E-2</v>
      </c>
      <c r="N344" s="18">
        <v>-0.85740184966682398</v>
      </c>
      <c r="O344" s="18">
        <v>1.2682098639459904E-3</v>
      </c>
      <c r="P344" s="18">
        <v>0.15145964071002499</v>
      </c>
      <c r="Q344" s="18">
        <v>-7.3378876884296999E-3</v>
      </c>
      <c r="R344" s="18">
        <v>0.49791592186617001</v>
      </c>
      <c r="S344" s="18">
        <v>-4.2835367074795488E-2</v>
      </c>
      <c r="T344" s="18">
        <v>0.11603959964546715</v>
      </c>
      <c r="U344" s="18">
        <v>0.56446379775535449</v>
      </c>
      <c r="V344" s="18">
        <v>0.36544317985948349</v>
      </c>
      <c r="W344" s="18">
        <v>4.5762889194720505E-2</v>
      </c>
      <c r="X344" s="18">
        <v>0.23303311571319674</v>
      </c>
      <c r="Y344" s="18">
        <v>0.219096806526271</v>
      </c>
      <c r="Z344" s="18">
        <v>0.236636552766543</v>
      </c>
    </row>
    <row r="345" spans="1:26" s="18" customFormat="1" x14ac:dyDescent="0.35">
      <c r="A345" s="18" t="s">
        <v>864</v>
      </c>
      <c r="B345" s="18" t="s">
        <v>865</v>
      </c>
      <c r="C345" s="18">
        <v>0.30791992697611353</v>
      </c>
      <c r="D345" s="18">
        <v>0.19004587636483894</v>
      </c>
      <c r="E345" s="18">
        <v>-0.29126559629638599</v>
      </c>
      <c r="F345" s="18">
        <v>-0.5032559332509573</v>
      </c>
      <c r="G345" s="18">
        <v>1.1598469196102661</v>
      </c>
      <c r="H345" s="18">
        <v>0.46174061512681053</v>
      </c>
      <c r="I345" s="18">
        <v>0.13905701652967653</v>
      </c>
      <c r="J345" s="18">
        <v>0.23594121789897224</v>
      </c>
      <c r="K345" s="18">
        <v>-0.24772289846079348</v>
      </c>
      <c r="L345" s="18">
        <v>-0.61013061388756251</v>
      </c>
      <c r="M345" s="18">
        <v>-0.28677691929332649</v>
      </c>
      <c r="N345" s="18">
        <v>-6.9747127207375498E-2</v>
      </c>
      <c r="O345" s="18">
        <v>-7.0083986922310493E-2</v>
      </c>
      <c r="P345" s="18">
        <v>0.44834621966161053</v>
      </c>
      <c r="Q345" s="18">
        <v>-0.29553284846118621</v>
      </c>
      <c r="R345" s="18">
        <v>0.58279895231887002</v>
      </c>
      <c r="S345" s="18">
        <v>-0.61317772656817204</v>
      </c>
      <c r="T345" s="18">
        <v>-0.27080249107278098</v>
      </c>
      <c r="U345" s="18">
        <v>0.80446963602147492</v>
      </c>
      <c r="V345" s="18">
        <v>-1.220833786599568</v>
      </c>
      <c r="W345" s="18">
        <v>-0.1728619762314835</v>
      </c>
      <c r="X345" s="18">
        <v>0.64622286164945608</v>
      </c>
      <c r="Y345" s="18">
        <v>0.67818666561889795</v>
      </c>
      <c r="Z345" s="18">
        <v>0.192054687598814</v>
      </c>
    </row>
    <row r="346" spans="1:26" s="18" customFormat="1" x14ac:dyDescent="0.35">
      <c r="A346" s="18" t="s">
        <v>866</v>
      </c>
      <c r="B346" s="18" t="s">
        <v>231</v>
      </c>
      <c r="C346" s="18">
        <v>-0.7897251121978065</v>
      </c>
      <c r="D346" s="18">
        <v>-2.340383499614395E-2</v>
      </c>
      <c r="E346" s="18">
        <v>0.51808335066116395</v>
      </c>
      <c r="F346" s="18">
        <v>-0.61702491387656699</v>
      </c>
      <c r="G346" s="18">
        <v>0.46984841237438452</v>
      </c>
      <c r="H346" s="18">
        <v>0.334394920606503</v>
      </c>
      <c r="I346" s="18">
        <v>-0.22852840271643049</v>
      </c>
      <c r="J346" s="18">
        <v>0.1906809484108834</v>
      </c>
      <c r="K346" s="18">
        <v>0.85347055786549431</v>
      </c>
      <c r="L346" s="18">
        <v>0.60340900673944287</v>
      </c>
      <c r="M346" s="18">
        <v>0.91116851452235748</v>
      </c>
      <c r="N346" s="18">
        <v>-0.59303874222529895</v>
      </c>
      <c r="O346" s="18">
        <v>-0.73633676414905302</v>
      </c>
      <c r="P346" s="18">
        <v>-0.78901862660775646</v>
      </c>
      <c r="Q346" s="18">
        <v>-0.14987101244372639</v>
      </c>
      <c r="R346" s="18">
        <v>1.3137537860333885</v>
      </c>
      <c r="S346" s="18">
        <v>1.1071990481270499</v>
      </c>
      <c r="T346" s="18">
        <v>0.95157706917194751</v>
      </c>
      <c r="U346" s="18">
        <v>0.71880423073026589</v>
      </c>
      <c r="V346" s="18">
        <v>-4.9997470790871447E-2</v>
      </c>
      <c r="W346" s="18">
        <v>8.3923601477724485E-2</v>
      </c>
      <c r="X346" s="18">
        <v>0.76278683756061705</v>
      </c>
      <c r="Y346" s="18">
        <v>0.59654081397859349</v>
      </c>
      <c r="Z346" s="18">
        <v>-5.3981396147923494E-2</v>
      </c>
    </row>
    <row r="347" spans="1:26" s="18" customFormat="1" x14ac:dyDescent="0.35">
      <c r="A347" s="18" t="s">
        <v>867</v>
      </c>
      <c r="B347" s="18" t="s">
        <v>868</v>
      </c>
      <c r="C347" s="18">
        <v>0.55008887574221454</v>
      </c>
      <c r="D347" s="18">
        <v>0.95622623545468299</v>
      </c>
      <c r="E347" s="18">
        <v>0.75886255075890452</v>
      </c>
      <c r="F347" s="18">
        <v>0.28374733048428735</v>
      </c>
      <c r="G347" s="18">
        <v>0.52692361384812647</v>
      </c>
      <c r="H347" s="18">
        <v>0.4870177229748045</v>
      </c>
      <c r="I347" s="18">
        <v>0.82670038542243995</v>
      </c>
      <c r="J347" s="18">
        <v>0.90439997732689603</v>
      </c>
      <c r="K347" s="18">
        <v>0.23984666077361097</v>
      </c>
      <c r="L347" s="18">
        <v>-0.56977911551630256</v>
      </c>
      <c r="M347" s="18">
        <v>-0.16758199776361252</v>
      </c>
      <c r="N347" s="18">
        <v>-1.1508020382581265</v>
      </c>
      <c r="O347" s="18">
        <v>-0.39558796462817847</v>
      </c>
      <c r="P347" s="18">
        <v>-0.48854853894308548</v>
      </c>
      <c r="Q347" s="18">
        <v>-0.809118611155489</v>
      </c>
      <c r="R347" s="18">
        <v>-0.50294114589101402</v>
      </c>
      <c r="S347" s="18">
        <v>8.3960575741721485E-2</v>
      </c>
      <c r="T347" s="18">
        <v>-0.58455841362302963</v>
      </c>
      <c r="U347" s="18">
        <v>-1.4648318600126345E-2</v>
      </c>
      <c r="V347" s="18">
        <v>-0.33657307431499045</v>
      </c>
      <c r="W347" s="18">
        <v>-8.0383869996787552E-2</v>
      </c>
      <c r="X347" s="18">
        <v>-0.2389832159964605</v>
      </c>
      <c r="Y347" s="18">
        <v>0.27457679961715536</v>
      </c>
      <c r="Z347" s="18">
        <v>-0.61566551157050742</v>
      </c>
    </row>
    <row r="348" spans="1:26" s="18" customFormat="1" x14ac:dyDescent="0.35">
      <c r="A348" s="18" t="s">
        <v>869</v>
      </c>
      <c r="B348" s="18" t="s">
        <v>870</v>
      </c>
      <c r="C348" s="18">
        <v>0.41927685167399298</v>
      </c>
      <c r="D348" s="18">
        <v>0.59487960041380106</v>
      </c>
      <c r="E348" s="18">
        <v>0.73136487433822794</v>
      </c>
      <c r="F348" s="18">
        <v>-0.38381422315785696</v>
      </c>
      <c r="G348" s="18">
        <v>0.75953935895837654</v>
      </c>
      <c r="H348" s="18">
        <v>0.14015105607625722</v>
      </c>
      <c r="I348" s="18">
        <v>0.36565218161394347</v>
      </c>
      <c r="J348" s="18">
        <v>0.119488479338477</v>
      </c>
      <c r="K348" s="18">
        <v>-0.11377109182002801</v>
      </c>
      <c r="L348" s="18">
        <v>0.16483821121565151</v>
      </c>
      <c r="M348" s="18">
        <v>0.92606053557077606</v>
      </c>
      <c r="N348" s="18">
        <v>-0.318864036252901</v>
      </c>
      <c r="O348" s="18">
        <v>0.51376440720162553</v>
      </c>
      <c r="P348" s="18">
        <v>-8.1388412685705652E-2</v>
      </c>
      <c r="Q348" s="18">
        <v>-0.13861380177964652</v>
      </c>
      <c r="R348" s="18">
        <v>9.0379503219439994E-2</v>
      </c>
      <c r="S348" s="18">
        <v>0.4300732635799025</v>
      </c>
      <c r="T348" s="18">
        <v>-0.44295756975776807</v>
      </c>
      <c r="U348" s="18">
        <v>0.46736864643341003</v>
      </c>
      <c r="V348" s="18">
        <v>2.0734453203526015E-2</v>
      </c>
      <c r="W348" s="18">
        <v>0.194223705345723</v>
      </c>
      <c r="X348" s="18">
        <v>-1.1191880710368149</v>
      </c>
      <c r="Y348" s="18">
        <v>0.35423881027603155</v>
      </c>
      <c r="Z348" s="18">
        <v>-1.4722572007298484E-2</v>
      </c>
    </row>
    <row r="349" spans="1:26" s="18" customFormat="1" x14ac:dyDescent="0.35">
      <c r="A349" s="18" t="s">
        <v>871</v>
      </c>
      <c r="B349" s="18" t="s">
        <v>872</v>
      </c>
      <c r="C349" s="18">
        <v>-0.99599933207627744</v>
      </c>
      <c r="D349" s="18">
        <v>-0.32700938413276553</v>
      </c>
      <c r="E349" s="18">
        <v>-0.62939210430531756</v>
      </c>
      <c r="F349" s="18">
        <v>0.1861946371180862</v>
      </c>
      <c r="G349" s="18">
        <v>0.79732182259351803</v>
      </c>
      <c r="H349" s="18">
        <v>-0.12151153339392649</v>
      </c>
      <c r="I349" s="18">
        <v>-0.23570009159689601</v>
      </c>
      <c r="J349" s="18">
        <v>1.6311601432662449E-2</v>
      </c>
      <c r="K349" s="18">
        <v>4.0010919396820499E-2</v>
      </c>
      <c r="L349" s="18">
        <v>0.78751204461546809</v>
      </c>
      <c r="M349" s="18">
        <v>1.2353571227535629</v>
      </c>
      <c r="N349" s="18">
        <v>5.8765264145774765E-3</v>
      </c>
      <c r="O349" s="18">
        <v>1.0398546987363055</v>
      </c>
      <c r="P349" s="18">
        <v>-0.21117514670425749</v>
      </c>
      <c r="Q349" s="18">
        <v>-0.11808899457257252</v>
      </c>
      <c r="R349" s="18">
        <v>0.43066513757864594</v>
      </c>
      <c r="S349" s="18">
        <v>-1.2945002905871E-2</v>
      </c>
      <c r="T349" s="18">
        <v>-0.20162829039077848</v>
      </c>
      <c r="U349" s="18">
        <v>-0.23788869552975306</v>
      </c>
      <c r="V349" s="18">
        <v>0.71145902079779699</v>
      </c>
      <c r="W349" s="18">
        <v>0.10720804879619752</v>
      </c>
      <c r="X349" s="18">
        <v>-0.26602553171381699</v>
      </c>
      <c r="Y349" s="18">
        <v>0.92046253296644742</v>
      </c>
      <c r="Z349" s="18">
        <v>1.0950627166611344</v>
      </c>
    </row>
    <row r="350" spans="1:26" s="18" customFormat="1" x14ac:dyDescent="0.35">
      <c r="A350" s="18" t="s">
        <v>873</v>
      </c>
      <c r="B350" s="18" t="s">
        <v>874</v>
      </c>
      <c r="C350" s="18">
        <v>0.22583596388229349</v>
      </c>
      <c r="D350" s="18">
        <v>2.4022793434612985E-2</v>
      </c>
      <c r="E350" s="18">
        <v>0.2801406682404573</v>
      </c>
      <c r="F350" s="18">
        <v>-0.13665530829435327</v>
      </c>
      <c r="G350" s="18">
        <v>-0.316415934002927</v>
      </c>
      <c r="H350" s="18">
        <v>-0.25728992573744502</v>
      </c>
      <c r="I350" s="18">
        <v>-2.3475644633894174E-2</v>
      </c>
      <c r="J350" s="18">
        <v>0.14648665274553141</v>
      </c>
      <c r="K350" s="18">
        <v>-0.37236390786782952</v>
      </c>
      <c r="L350" s="18">
        <v>-0.22689459554348046</v>
      </c>
      <c r="M350" s="18">
        <v>0.26200450362850503</v>
      </c>
      <c r="N350" s="18">
        <v>0.43876628572690202</v>
      </c>
      <c r="O350" s="18">
        <v>0.17554894800631848</v>
      </c>
      <c r="P350" s="18">
        <v>-5.5980854553232755E-2</v>
      </c>
      <c r="Q350" s="18">
        <v>0.61431366933241605</v>
      </c>
      <c r="R350" s="18">
        <v>0.46883294186549501</v>
      </c>
      <c r="S350" s="18">
        <v>0.37706403769976449</v>
      </c>
      <c r="T350" s="18">
        <v>0.22494615547382801</v>
      </c>
      <c r="U350" s="18">
        <v>0.23884591561576696</v>
      </c>
      <c r="V350" s="18">
        <v>0.577692459918135</v>
      </c>
      <c r="W350" s="18">
        <v>-0.14864183857200397</v>
      </c>
      <c r="X350" s="18">
        <v>-0.44701648725072651</v>
      </c>
      <c r="Y350" s="18">
        <v>0.57406896287051101</v>
      </c>
      <c r="Z350" s="18">
        <v>0.24963503193876396</v>
      </c>
    </row>
    <row r="351" spans="1:26" s="18" customFormat="1" x14ac:dyDescent="0.35">
      <c r="A351" s="18" t="s">
        <v>875</v>
      </c>
      <c r="B351" s="18" t="s">
        <v>876</v>
      </c>
      <c r="C351" s="18">
        <v>-0.55295952010267502</v>
      </c>
      <c r="D351" s="18">
        <v>-1.0380667034592799</v>
      </c>
      <c r="E351" s="18">
        <v>-0.897458039447666</v>
      </c>
      <c r="F351" s="18">
        <v>4.3774159558056996E-2</v>
      </c>
      <c r="G351" s="18">
        <v>-0.45447680934062751</v>
      </c>
      <c r="H351" s="18">
        <v>-0.19268411549189801</v>
      </c>
      <c r="I351" s="18">
        <v>-0.92333468193825552</v>
      </c>
      <c r="J351" s="18">
        <v>-1.04164920617279</v>
      </c>
      <c r="K351" s="18">
        <v>0.21703079386013502</v>
      </c>
      <c r="L351" s="18">
        <v>-0.51780419499015407</v>
      </c>
      <c r="M351" s="18">
        <v>-0.74379634251510196</v>
      </c>
      <c r="N351" s="18">
        <v>-0.39412268749173651</v>
      </c>
      <c r="O351" s="18">
        <v>0.52774866745424642</v>
      </c>
      <c r="P351" s="18">
        <v>0.64624071649492498</v>
      </c>
      <c r="Q351" s="18">
        <v>-0.21354208832213101</v>
      </c>
      <c r="R351" s="18">
        <v>0.11491390140967915</v>
      </c>
      <c r="S351" s="18">
        <v>1.0144295660985911</v>
      </c>
      <c r="T351" s="18">
        <v>0.41309133214742799</v>
      </c>
      <c r="U351" s="18">
        <v>1.7668186794800533E-2</v>
      </c>
      <c r="V351" s="18">
        <v>1.3020239300416967</v>
      </c>
      <c r="W351" s="18">
        <v>0.25302848236907299</v>
      </c>
      <c r="X351" s="18">
        <v>-0.34609894517024598</v>
      </c>
      <c r="Y351" s="18">
        <v>0.50273209838219945</v>
      </c>
      <c r="Z351" s="18">
        <v>-0.55574037558817957</v>
      </c>
    </row>
    <row r="352" spans="1:26" s="18" customFormat="1" x14ac:dyDescent="0.35">
      <c r="A352" s="18" t="s">
        <v>877</v>
      </c>
      <c r="B352" s="18" t="s">
        <v>878</v>
      </c>
      <c r="C352" s="18">
        <v>0.4853273408773302</v>
      </c>
      <c r="D352" s="18">
        <v>0.94681843468403892</v>
      </c>
      <c r="E352" s="18">
        <v>0.46294000744408698</v>
      </c>
      <c r="F352" s="18">
        <v>0.70900930652675509</v>
      </c>
      <c r="G352" s="18">
        <v>0.52946995622653203</v>
      </c>
      <c r="H352" s="18">
        <v>0.9222055392208619</v>
      </c>
      <c r="I352" s="18">
        <v>0.12394294234751252</v>
      </c>
      <c r="J352" s="18">
        <v>0.489365879445886</v>
      </c>
      <c r="K352" s="18">
        <v>0.52589275158654814</v>
      </c>
      <c r="L352" s="18">
        <v>-0.82006332906617452</v>
      </c>
      <c r="M352" s="18">
        <v>-0.33738153911826146</v>
      </c>
      <c r="N352" s="18">
        <v>0.3851880999530985</v>
      </c>
      <c r="O352" s="18">
        <v>0.58843448286340849</v>
      </c>
      <c r="P352" s="18">
        <v>0.39705713388584052</v>
      </c>
      <c r="Q352" s="18">
        <v>0.39187788350538999</v>
      </c>
      <c r="R352" s="18">
        <v>-1.00495722594688E-2</v>
      </c>
      <c r="S352" s="18">
        <v>-0.32606826271318201</v>
      </c>
      <c r="T352" s="18">
        <v>-0.35544023287833948</v>
      </c>
      <c r="U352" s="18">
        <v>-0.27031500562826849</v>
      </c>
      <c r="V352" s="18">
        <v>0.15941067655384747</v>
      </c>
      <c r="W352" s="18">
        <v>-0.27405902222839201</v>
      </c>
      <c r="X352" s="18">
        <v>-2.4092071992695502E-2</v>
      </c>
      <c r="Y352" s="18">
        <v>-0.52765687264171346</v>
      </c>
      <c r="Z352" s="18">
        <v>-3.2754331090389548E-2</v>
      </c>
    </row>
    <row r="353" spans="1:26" s="18" customFormat="1" x14ac:dyDescent="0.35">
      <c r="A353" s="18" t="s">
        <v>879</v>
      </c>
      <c r="B353" s="18" t="s">
        <v>187</v>
      </c>
      <c r="C353" s="18">
        <v>0.61344359848419949</v>
      </c>
      <c r="D353" s="18">
        <v>9.0405719852966998E-2</v>
      </c>
      <c r="E353" s="18">
        <v>-0.20576156172413634</v>
      </c>
      <c r="F353" s="18">
        <v>3.6705360413514507E-2</v>
      </c>
      <c r="G353" s="18">
        <v>0.52690254638890943</v>
      </c>
      <c r="H353" s="18">
        <v>0.54578436464959657</v>
      </c>
      <c r="I353" s="18">
        <v>0.64400986080886446</v>
      </c>
      <c r="J353" s="18">
        <v>0.34730150385028602</v>
      </c>
      <c r="K353" s="18">
        <v>1.229268285029715</v>
      </c>
      <c r="L353" s="18">
        <v>0.4236023313028065</v>
      </c>
      <c r="M353" s="18">
        <v>0.99378416380325407</v>
      </c>
      <c r="N353" s="18">
        <v>0.27818126804973053</v>
      </c>
      <c r="O353" s="18">
        <v>-0.61172106168705154</v>
      </c>
      <c r="P353" s="18">
        <v>-0.37859922160583748</v>
      </c>
      <c r="Q353" s="18">
        <v>-0.99381575132538347</v>
      </c>
      <c r="R353" s="18">
        <v>-0.31137239926362947</v>
      </c>
      <c r="S353" s="18">
        <v>0.52270838172089995</v>
      </c>
      <c r="T353" s="18">
        <v>5.4550918770268492E-2</v>
      </c>
      <c r="U353" s="18">
        <v>-0.71445089420368091</v>
      </c>
      <c r="V353" s="18">
        <v>-0.1003294065411377</v>
      </c>
      <c r="W353" s="18">
        <v>0.97342135879956804</v>
      </c>
      <c r="X353" s="18">
        <v>1.46152554923122</v>
      </c>
      <c r="Y353" s="18">
        <v>1.4874037896910899</v>
      </c>
      <c r="Z353" s="18">
        <v>1.7461584375200701</v>
      </c>
    </row>
    <row r="354" spans="1:26" x14ac:dyDescent="0.35">
      <c r="A354" s="1" t="s">
        <v>889</v>
      </c>
    </row>
    <row r="355" spans="1:26" s="13" customFormat="1" x14ac:dyDescent="0.35">
      <c r="A355" s="13" t="s">
        <v>880</v>
      </c>
      <c r="B355" s="13" t="s">
        <v>37</v>
      </c>
      <c r="C355" s="13">
        <v>-6.3089620676808511E-2</v>
      </c>
      <c r="D355" s="13">
        <v>8.862867684313136E-2</v>
      </c>
      <c r="E355" s="13">
        <v>2.4818170262376482E-2</v>
      </c>
      <c r="F355" s="13">
        <v>-0.73756602463968945</v>
      </c>
      <c r="G355" s="13">
        <v>-0.85234609558992702</v>
      </c>
      <c r="H355" s="13">
        <v>-0.57197412906981049</v>
      </c>
      <c r="I355" s="13">
        <v>3.9070000273100099E-2</v>
      </c>
      <c r="J355" s="13">
        <v>-0.187165902598943</v>
      </c>
      <c r="K355" s="13">
        <v>-0.40998025814260197</v>
      </c>
      <c r="L355" s="13">
        <v>9.0927104672434853E-2</v>
      </c>
      <c r="M355" s="13">
        <v>0.20081004692551835</v>
      </c>
      <c r="N355" s="13">
        <v>1.9036999421368495E-2</v>
      </c>
      <c r="O355" s="13">
        <v>-0.66662616363941851</v>
      </c>
      <c r="P355" s="13">
        <v>0.14323735232570564</v>
      </c>
      <c r="Q355" s="13">
        <v>-0.17129946419251099</v>
      </c>
      <c r="R355" s="13">
        <v>2.2465405977087897E-2</v>
      </c>
      <c r="S355" s="13">
        <v>0.39188932233298801</v>
      </c>
      <c r="T355" s="13">
        <v>0.92080783299980851</v>
      </c>
      <c r="U355" s="13">
        <v>0.38756365750398702</v>
      </c>
      <c r="V355" s="13">
        <v>0.85896743107293605</v>
      </c>
      <c r="W355" s="13">
        <v>1.17236040353518</v>
      </c>
      <c r="X355" s="13">
        <v>0.31548797459063871</v>
      </c>
      <c r="Y355" s="13">
        <v>0.97418418432456955</v>
      </c>
      <c r="Z355" s="13">
        <v>1.1134863112471565</v>
      </c>
    </row>
    <row r="356" spans="1:26" s="13" customFormat="1" x14ac:dyDescent="0.35">
      <c r="A356" s="13" t="s">
        <v>881</v>
      </c>
      <c r="B356" s="13" t="s">
        <v>37</v>
      </c>
      <c r="C356" s="13">
        <v>0.73559646110431354</v>
      </c>
      <c r="D356" s="13">
        <v>-0.1031613507293045</v>
      </c>
      <c r="E356" s="13">
        <v>0.75624983515030797</v>
      </c>
      <c r="F356" s="13">
        <v>0.41384578304775499</v>
      </c>
      <c r="G356" s="13">
        <v>2.79369104515035E-2</v>
      </c>
      <c r="H356" s="13">
        <v>-0.22053887540686451</v>
      </c>
      <c r="I356" s="13">
        <v>-0.35012785811436148</v>
      </c>
      <c r="J356" s="13">
        <v>2.1254726656472649E-2</v>
      </c>
      <c r="K356" s="13">
        <v>0.19509058746191354</v>
      </c>
      <c r="L356" s="13">
        <v>-0.27683287773694498</v>
      </c>
      <c r="M356" s="13">
        <v>-0.27319653347118</v>
      </c>
      <c r="N356" s="13">
        <v>-0.40656015259045253</v>
      </c>
      <c r="O356" s="13">
        <v>0.52899122202543702</v>
      </c>
      <c r="P356" s="13">
        <v>-0.27700771439466998</v>
      </c>
      <c r="Q356" s="13">
        <v>0.26279163699638897</v>
      </c>
      <c r="R356" s="13">
        <v>-0.51515215469178</v>
      </c>
      <c r="S356" s="13">
        <v>0.23883605338256603</v>
      </c>
      <c r="T356" s="13">
        <v>-0.33088389980976252</v>
      </c>
      <c r="U356" s="13">
        <v>-0.11294526448682995</v>
      </c>
      <c r="V356" s="13">
        <v>-0.29108996809839299</v>
      </c>
      <c r="W356" s="13">
        <v>0.65878672694148999</v>
      </c>
      <c r="X356" s="13">
        <v>0.64439721392851701</v>
      </c>
      <c r="Y356" s="13">
        <v>1.0111994696927875</v>
      </c>
      <c r="Z356" s="13">
        <v>-1.2387802411385512E-2</v>
      </c>
    </row>
    <row r="357" spans="1:26" s="13" customFormat="1" x14ac:dyDescent="0.35">
      <c r="A357" s="13" t="s">
        <v>882</v>
      </c>
      <c r="B357" s="13" t="s">
        <v>37</v>
      </c>
      <c r="C357" s="13">
        <v>-0.26797379499262153</v>
      </c>
      <c r="D357" s="13">
        <v>-0.34921754784511494</v>
      </c>
      <c r="E357" s="13">
        <v>0.40720425199181426</v>
      </c>
      <c r="F357" s="13">
        <v>7.8127843347718495E-2</v>
      </c>
      <c r="G357" s="13">
        <v>0.30704541345036734</v>
      </c>
      <c r="H357" s="13">
        <v>-0.56510891598195301</v>
      </c>
      <c r="I357" s="13">
        <v>0.93306471858653606</v>
      </c>
      <c r="J357" s="13">
        <v>-0.33266793445693049</v>
      </c>
      <c r="K357" s="13">
        <v>0.2210197457602025</v>
      </c>
      <c r="L357" s="13">
        <v>0.49939310197922304</v>
      </c>
      <c r="M357" s="13">
        <v>0.52209792367622254</v>
      </c>
      <c r="N357" s="13">
        <v>-0.80045667967510559</v>
      </c>
      <c r="O357" s="13">
        <v>-0.74217798973744542</v>
      </c>
      <c r="P357" s="13">
        <v>0.19200906691955302</v>
      </c>
      <c r="Q357" s="13">
        <v>0.16129390401205798</v>
      </c>
      <c r="R357" s="13">
        <v>5.3110303755421515E-2</v>
      </c>
      <c r="S357" s="13">
        <v>0.27799341800463701</v>
      </c>
      <c r="T357" s="13">
        <v>-9.5966744612878505E-2</v>
      </c>
      <c r="U357" s="13">
        <v>0.65501695003201299</v>
      </c>
      <c r="V357" s="13">
        <v>-1.6672669629176504E-2</v>
      </c>
      <c r="W357" s="13">
        <v>0.89842237301495298</v>
      </c>
      <c r="X357" s="13">
        <v>4.4459655342314497E-2</v>
      </c>
      <c r="Y357" s="13">
        <v>1.1495799375018356</v>
      </c>
      <c r="Z357" s="13">
        <v>0.70577586178312846</v>
      </c>
    </row>
    <row r="358" spans="1:26" s="13" customFormat="1" x14ac:dyDescent="0.35">
      <c r="A358" s="13" t="s">
        <v>883</v>
      </c>
      <c r="B358" s="13" t="s">
        <v>710</v>
      </c>
      <c r="C358" s="13">
        <v>4.2381623842376495E-2</v>
      </c>
      <c r="D358" s="13">
        <v>-0.23342054387818933</v>
      </c>
      <c r="E358" s="13">
        <v>-0.64228805862325555</v>
      </c>
      <c r="F358" s="13">
        <v>-0.75603363978939597</v>
      </c>
      <c r="G358" s="13">
        <v>0.47903905253501045</v>
      </c>
      <c r="H358" s="13">
        <v>0.96960481995682546</v>
      </c>
      <c r="I358" s="13">
        <v>0.84949614791830896</v>
      </c>
      <c r="J358" s="13">
        <v>-0.18974751267829648</v>
      </c>
      <c r="K358" s="13">
        <v>-0.10001590984841628</v>
      </c>
      <c r="L358" s="13">
        <v>-0.22038261201210299</v>
      </c>
      <c r="M358" s="13">
        <v>-0.280883347195301</v>
      </c>
      <c r="N358" s="13">
        <v>-0.18255855052037853</v>
      </c>
      <c r="O358" s="13">
        <v>0.370524741673875</v>
      </c>
      <c r="P358" s="13">
        <v>0.65584131183655603</v>
      </c>
      <c r="Q358" s="13">
        <v>0.66157480302455496</v>
      </c>
      <c r="R358" s="13">
        <v>-0.36106477550771898</v>
      </c>
      <c r="S358" s="13">
        <v>-8.6529311997725511E-2</v>
      </c>
      <c r="T358" s="13">
        <v>0.38470832665733701</v>
      </c>
      <c r="U358" s="13">
        <v>0.65728478117938549</v>
      </c>
      <c r="V358" s="13">
        <v>1.3687219781442399</v>
      </c>
      <c r="W358" s="13">
        <v>-0.17929292835644564</v>
      </c>
      <c r="X358" s="13">
        <v>-0.36513744713657947</v>
      </c>
      <c r="Y358" s="13">
        <v>-0.63845435873955148</v>
      </c>
      <c r="Z358" s="13">
        <v>-0.46877791121131351</v>
      </c>
    </row>
    <row r="359" spans="1:26" s="13" customFormat="1" x14ac:dyDescent="0.35">
      <c r="A359" s="13" t="s">
        <v>884</v>
      </c>
      <c r="B359" s="13" t="s">
        <v>581</v>
      </c>
      <c r="C359" s="13">
        <v>0.73837251745237809</v>
      </c>
      <c r="D359" s="13">
        <v>0.57776483936031808</v>
      </c>
      <c r="E359" s="13">
        <v>0.77957569416887451</v>
      </c>
      <c r="F359" s="13">
        <v>0.13677364671607181</v>
      </c>
      <c r="G359" s="13">
        <v>0.31945138644839349</v>
      </c>
      <c r="H359" s="13">
        <v>-0.30040238095458499</v>
      </c>
      <c r="I359" s="13">
        <v>0.1357300459221531</v>
      </c>
      <c r="J359" s="13">
        <v>-0.16209965574836099</v>
      </c>
      <c r="K359" s="13">
        <v>-0.15710880993300252</v>
      </c>
      <c r="L359" s="13">
        <v>4.2520358256825E-2</v>
      </c>
      <c r="M359" s="13">
        <v>-0.69760500185133156</v>
      </c>
      <c r="N359" s="13">
        <v>-0.203450809242994</v>
      </c>
      <c r="O359" s="13">
        <v>5.4449398430658991E-2</v>
      </c>
      <c r="P359" s="13">
        <v>-3.9642446244111479E-2</v>
      </c>
      <c r="Q359" s="13">
        <v>0.27796984705932648</v>
      </c>
      <c r="R359" s="13">
        <v>5.3358403258854936E-3</v>
      </c>
      <c r="S359" s="13">
        <v>0.40713639588586648</v>
      </c>
      <c r="T359" s="13">
        <v>0.21365606018038152</v>
      </c>
      <c r="U359" s="13">
        <v>0.22223692956423052</v>
      </c>
      <c r="V359" s="13">
        <v>-0.44729576104126151</v>
      </c>
      <c r="W359" s="13">
        <v>0.36981247007892148</v>
      </c>
      <c r="X359" s="13">
        <v>0.57005412760551111</v>
      </c>
      <c r="Y359" s="13">
        <v>2.2862114975166006E-2</v>
      </c>
      <c r="Z359" s="13">
        <v>-3.6977918774427979E-3</v>
      </c>
    </row>
    <row r="360" spans="1:26" s="13" customFormat="1" x14ac:dyDescent="0.35">
      <c r="A360" s="13" t="s">
        <v>885</v>
      </c>
      <c r="B360" s="13" t="s">
        <v>886</v>
      </c>
      <c r="C360" s="13">
        <v>8.8646029181144004E-2</v>
      </c>
      <c r="D360" s="13">
        <v>1.2186930102647875</v>
      </c>
      <c r="E360" s="13">
        <v>0.42863128736789247</v>
      </c>
      <c r="F360" s="13">
        <v>1.4321125296536601</v>
      </c>
      <c r="G360" s="13">
        <v>-0.44767282833531646</v>
      </c>
      <c r="H360" s="13">
        <v>-0.32500252298549748</v>
      </c>
      <c r="I360" s="13">
        <v>-6.7041903563332006E-2</v>
      </c>
      <c r="J360" s="13">
        <v>-1.5710323915158151</v>
      </c>
      <c r="K360" s="13">
        <v>0.8660860126480735</v>
      </c>
      <c r="L360" s="13">
        <v>-0.27428672181306651</v>
      </c>
      <c r="M360" s="13">
        <v>-0.15286291328467549</v>
      </c>
      <c r="N360" s="13">
        <v>-0.48130405471499066</v>
      </c>
      <c r="O360" s="13">
        <v>-0.55399936859855381</v>
      </c>
      <c r="P360" s="13">
        <v>-9.2155542698972998E-2</v>
      </c>
      <c r="Q360" s="13">
        <v>-0.90392198959682246</v>
      </c>
      <c r="R360" s="13">
        <v>-0.13039167717647665</v>
      </c>
      <c r="S360" s="13">
        <v>-7.280453104307294E-2</v>
      </c>
      <c r="T360" s="13">
        <v>1.070824404516165</v>
      </c>
      <c r="U360" s="13">
        <v>-0.12916627724347551</v>
      </c>
      <c r="V360" s="13">
        <v>-0.39654818260963148</v>
      </c>
      <c r="W360" s="13">
        <v>-0.330425111682079</v>
      </c>
      <c r="X360" s="13">
        <v>4.1735629504838855E-2</v>
      </c>
      <c r="Y360" s="13">
        <v>-0.15011918192004997</v>
      </c>
      <c r="Z360" s="13">
        <v>-6.1981236509038952E-2</v>
      </c>
    </row>
    <row r="361" spans="1:26" s="13" customFormat="1" x14ac:dyDescent="0.35">
      <c r="A361" s="13" t="s">
        <v>887</v>
      </c>
      <c r="B361" s="13" t="s">
        <v>888</v>
      </c>
      <c r="C361" s="13">
        <v>-0.81960461722546452</v>
      </c>
      <c r="D361" s="13">
        <v>-1.09444434540299</v>
      </c>
      <c r="E361" s="13">
        <v>-1.1749891560530956</v>
      </c>
      <c r="F361" s="13">
        <v>-0.34704847822340401</v>
      </c>
      <c r="G361" s="13">
        <v>-1.1764920757152111</v>
      </c>
      <c r="H361" s="13">
        <v>-1.5270064424072013E-2</v>
      </c>
      <c r="I361" s="13">
        <v>-0.66160517480734704</v>
      </c>
      <c r="J361" s="13">
        <v>0.14845001625850801</v>
      </c>
      <c r="K361" s="13">
        <v>0.49438068712301803</v>
      </c>
      <c r="L361" s="13">
        <v>-0.57530100371495596</v>
      </c>
      <c r="M361" s="13">
        <v>-0.74755621374763803</v>
      </c>
      <c r="N361" s="13">
        <v>-0.2114149949606467</v>
      </c>
      <c r="O361" s="13">
        <v>-0.36193746146551703</v>
      </c>
      <c r="P361" s="13">
        <v>-7.2162471687343493E-2</v>
      </c>
      <c r="Q361" s="13">
        <v>0.42631821764910005</v>
      </c>
      <c r="R361" s="13">
        <v>-0.85654185397524096</v>
      </c>
      <c r="S361" s="13">
        <v>-0.758372951256572</v>
      </c>
      <c r="T361" s="13">
        <v>0.23509102065296394</v>
      </c>
      <c r="U361" s="13">
        <v>0.28961240816575901</v>
      </c>
      <c r="V361" s="13">
        <v>-0.54744677618621806</v>
      </c>
      <c r="W361" s="13">
        <v>-8.7260556457554497E-2</v>
      </c>
      <c r="X361" s="13">
        <v>-0.47007734224716302</v>
      </c>
      <c r="Y361" s="13">
        <v>-0.27280105838708646</v>
      </c>
      <c r="Z361" s="13">
        <v>-0.48481541959645452</v>
      </c>
    </row>
    <row r="362" spans="1:26" ht="13.5" customHeight="1" x14ac:dyDescent="0.35">
      <c r="A362" s="1" t="s">
        <v>362</v>
      </c>
    </row>
    <row r="363" spans="1:26" s="19" customFormat="1" x14ac:dyDescent="0.35">
      <c r="A363" s="19" t="s">
        <v>890</v>
      </c>
      <c r="B363" s="19" t="s">
        <v>360</v>
      </c>
      <c r="C363" s="19">
        <v>1.035248959498253</v>
      </c>
      <c r="D363" s="19">
        <v>0.81359721164467147</v>
      </c>
      <c r="E363" s="19">
        <v>9.7595387796239885E-4</v>
      </c>
      <c r="F363" s="19">
        <v>0.35042454464316802</v>
      </c>
      <c r="G363" s="19">
        <v>0.669271480006846</v>
      </c>
      <c r="H363" s="19">
        <v>1.0891236680879275</v>
      </c>
      <c r="I363" s="19">
        <v>0.57178481027309147</v>
      </c>
      <c r="J363" s="19">
        <v>0.1324722840314875</v>
      </c>
      <c r="K363" s="19">
        <v>0.96528963662698208</v>
      </c>
      <c r="L363" s="19">
        <v>1.1473818472114514</v>
      </c>
      <c r="M363" s="19">
        <v>1.7783918469675699</v>
      </c>
      <c r="N363" s="20">
        <v>4.7490695675868899</v>
      </c>
      <c r="O363" s="19">
        <v>-0.6968149071026335</v>
      </c>
      <c r="P363" s="19">
        <v>0.84635895046486798</v>
      </c>
      <c r="Q363" s="19">
        <v>0.68283452662179744</v>
      </c>
      <c r="R363" s="19">
        <v>1.8227227978647509</v>
      </c>
      <c r="S363" s="19">
        <v>1.3992153558905649</v>
      </c>
      <c r="T363" s="19">
        <v>1.2265383151795735</v>
      </c>
      <c r="U363" s="19">
        <v>2.0370373176150101</v>
      </c>
      <c r="V363" s="19">
        <v>2.1264981805890049</v>
      </c>
      <c r="W363" s="19">
        <v>0.72533657876723057</v>
      </c>
      <c r="X363" s="19">
        <v>1.4381994316938149</v>
      </c>
      <c r="Y363" s="20">
        <v>5.7156603490698252</v>
      </c>
      <c r="Z363" s="19">
        <v>-0.57343353613736103</v>
      </c>
    </row>
    <row r="364" spans="1:26" s="19" customFormat="1" x14ac:dyDescent="0.35">
      <c r="A364" s="19" t="s">
        <v>891</v>
      </c>
      <c r="B364" s="19" t="s">
        <v>358</v>
      </c>
      <c r="C364" s="19">
        <v>0.87183398314198401</v>
      </c>
      <c r="D364" s="19">
        <v>2.1285979577759989E-2</v>
      </c>
      <c r="E364" s="19">
        <v>0.97213223792454406</v>
      </c>
      <c r="F364" s="19">
        <v>-4.3063406773156482E-2</v>
      </c>
      <c r="G364" s="19">
        <v>-3.3237828748179515E-2</v>
      </c>
      <c r="H364" s="19">
        <v>1.0220083219152136</v>
      </c>
      <c r="I364" s="19">
        <v>0.88050653023623304</v>
      </c>
      <c r="J364" s="19">
        <v>0.7838086467507055</v>
      </c>
      <c r="K364" s="19">
        <v>-0.33199242916496308</v>
      </c>
      <c r="L364" s="19">
        <v>-5.679536578051704E-2</v>
      </c>
      <c r="M364" s="19">
        <v>0.39541572694632293</v>
      </c>
      <c r="N364" s="19">
        <v>2.0380462011041849</v>
      </c>
      <c r="O364" s="19">
        <v>0.35541824835003449</v>
      </c>
      <c r="P364" s="19">
        <v>0.32108433697636302</v>
      </c>
      <c r="Q364" s="19">
        <v>0.54598818880015354</v>
      </c>
      <c r="R364" s="19">
        <v>-0.34030870514875533</v>
      </c>
      <c r="S364" s="19">
        <v>0.24623806885705901</v>
      </c>
      <c r="T364" s="19">
        <v>0.90833425322790351</v>
      </c>
      <c r="U364" s="19">
        <v>-0.19210376812219551</v>
      </c>
      <c r="V364" s="19">
        <v>0.61644878927686642</v>
      </c>
      <c r="W364" s="19">
        <v>0.1679220514655218</v>
      </c>
      <c r="X364" s="19">
        <v>-9.6178501599965105E-2</v>
      </c>
      <c r="Y364" s="19">
        <v>2.9722914262559699</v>
      </c>
      <c r="Z364" s="19">
        <v>1.2451717161434299</v>
      </c>
    </row>
    <row r="365" spans="1:26" s="19" customFormat="1" x14ac:dyDescent="0.35">
      <c r="A365" s="19" t="s">
        <v>892</v>
      </c>
      <c r="B365" s="19" t="s">
        <v>356</v>
      </c>
      <c r="C365" s="19">
        <v>0.36020540305903653</v>
      </c>
      <c r="D365" s="19">
        <v>0.23309592401155146</v>
      </c>
      <c r="E365" s="19">
        <v>-1.1076691567550506E-2</v>
      </c>
      <c r="F365" s="19">
        <v>0.38282823792929249</v>
      </c>
      <c r="G365" s="19">
        <v>1.404184536397832</v>
      </c>
      <c r="H365" s="19">
        <v>0.77973132973784143</v>
      </c>
      <c r="I365" s="19">
        <v>2.0095418433434702</v>
      </c>
      <c r="J365" s="19">
        <v>0.90519500030564148</v>
      </c>
      <c r="K365" s="19">
        <v>0.30292248670740302</v>
      </c>
      <c r="L365" s="19">
        <v>0.92572823694315909</v>
      </c>
      <c r="M365" s="19">
        <v>1.3392897842153002</v>
      </c>
      <c r="N365" s="20">
        <v>6.4000023883067101</v>
      </c>
      <c r="O365" s="19">
        <v>-0.56572608197874996</v>
      </c>
      <c r="P365" s="19">
        <v>-4.0795524110549541E-3</v>
      </c>
      <c r="Q365" s="19">
        <v>-0.34334144821022744</v>
      </c>
      <c r="R365" s="19">
        <v>1.3923922083348499</v>
      </c>
      <c r="S365" s="19">
        <v>1.5206633917497618</v>
      </c>
      <c r="T365" s="19">
        <v>0.43545683324641504</v>
      </c>
      <c r="U365" s="19">
        <v>1.246518017301365</v>
      </c>
      <c r="V365" s="19">
        <v>0.67453194279297657</v>
      </c>
      <c r="W365" s="19">
        <v>-0.40546400553130146</v>
      </c>
      <c r="X365" s="19">
        <v>-0.36063850090957605</v>
      </c>
      <c r="Y365" s="20">
        <v>6.3038172292911057</v>
      </c>
      <c r="Z365" s="19">
        <v>1.010976504848426</v>
      </c>
    </row>
    <row r="366" spans="1:26" x14ac:dyDescent="0.35">
      <c r="A366" s="1" t="s">
        <v>361</v>
      </c>
    </row>
    <row r="367" spans="1:26" s="17" customFormat="1" x14ac:dyDescent="0.35">
      <c r="A367" s="17" t="s">
        <v>893</v>
      </c>
      <c r="B367" s="17" t="s">
        <v>310</v>
      </c>
      <c r="C367" s="17">
        <v>-6.2611110638933112E-2</v>
      </c>
      <c r="D367" s="17">
        <v>-0.64434443658913099</v>
      </c>
      <c r="E367" s="17">
        <v>0.38571880469819547</v>
      </c>
      <c r="F367" s="17">
        <v>-0.67232372510537197</v>
      </c>
      <c r="G367" s="17">
        <v>0.61826707062451258</v>
      </c>
      <c r="H367" s="17">
        <v>-0.21776632474056321</v>
      </c>
      <c r="I367" s="17">
        <v>-0.21989802189559549</v>
      </c>
      <c r="J367" s="17">
        <v>-0.154504360705148</v>
      </c>
      <c r="K367" s="17">
        <v>0.29014759242197069</v>
      </c>
      <c r="L367" s="17">
        <v>1.2599112889641311</v>
      </c>
      <c r="M367" s="17">
        <v>9.4136560827249499E-2</v>
      </c>
      <c r="N367" s="17">
        <v>-0.75070093438910501</v>
      </c>
      <c r="O367" s="17">
        <v>0.33955376290285944</v>
      </c>
      <c r="P367" s="17">
        <v>-0.51211990534757101</v>
      </c>
      <c r="Q367" s="17">
        <v>4.2528310745864939E-2</v>
      </c>
      <c r="R367" s="17">
        <v>-0.15523467906196245</v>
      </c>
      <c r="S367" s="17">
        <v>0.40088825620017549</v>
      </c>
      <c r="T367" s="17">
        <v>0.12354026538632576</v>
      </c>
      <c r="U367" s="17">
        <v>0.54178565023484704</v>
      </c>
      <c r="V367" s="17">
        <v>-4.4109427737046902E-2</v>
      </c>
      <c r="W367" s="17">
        <v>0.67962450423780096</v>
      </c>
      <c r="X367" s="17">
        <v>1.0253966175578055</v>
      </c>
      <c r="Y367" s="17">
        <v>1.355557122935549</v>
      </c>
      <c r="Z367" s="17">
        <v>0.34643314120057123</v>
      </c>
    </row>
    <row r="368" spans="1:26" s="17" customFormat="1" x14ac:dyDescent="0.35">
      <c r="A368" s="17" t="s">
        <v>894</v>
      </c>
      <c r="B368" s="17" t="s">
        <v>360</v>
      </c>
      <c r="C368" s="17">
        <v>-0.8820088810945379</v>
      </c>
      <c r="D368" s="17">
        <v>-0.35655274829320699</v>
      </c>
      <c r="E368" s="17">
        <v>7.7427383316335502E-2</v>
      </c>
      <c r="F368" s="17">
        <v>-0.32158451390947251</v>
      </c>
      <c r="G368" s="17">
        <v>0.49333283229014346</v>
      </c>
      <c r="H368" s="17">
        <v>0.83275858362738475</v>
      </c>
      <c r="I368" s="17">
        <v>0.73228033219178446</v>
      </c>
      <c r="J368" s="17">
        <v>-0.1535001028253265</v>
      </c>
      <c r="K368" s="17">
        <v>0.31375660349323597</v>
      </c>
      <c r="L368" s="17">
        <v>0.27675787592836554</v>
      </c>
      <c r="M368" s="17">
        <v>0.32820713277618802</v>
      </c>
      <c r="N368" s="17">
        <v>-0.48925631245909118</v>
      </c>
      <c r="O368" s="17">
        <v>-0.87553410969174594</v>
      </c>
      <c r="P368" s="17">
        <v>-0.43996686225039999</v>
      </c>
      <c r="Q368" s="17">
        <v>-0.26443911824397248</v>
      </c>
      <c r="R368" s="17">
        <v>0.19418186869068849</v>
      </c>
      <c r="S368" s="17">
        <v>-0.313780636646531</v>
      </c>
      <c r="T368" s="17">
        <v>-4.491443933310349E-2</v>
      </c>
      <c r="U368" s="17">
        <v>-0.27435957826339413</v>
      </c>
      <c r="V368" s="17">
        <v>-0.22551437179165032</v>
      </c>
      <c r="W368" s="17">
        <v>-1.1592550671465289</v>
      </c>
      <c r="X368" s="17">
        <v>0.24287527961834215</v>
      </c>
      <c r="Y368" s="17">
        <v>-0.58484264857207302</v>
      </c>
      <c r="Z368" s="17">
        <v>-8.5186711340629995E-2</v>
      </c>
    </row>
    <row r="369" spans="1:26" x14ac:dyDescent="0.35">
      <c r="A369" s="1" t="s">
        <v>900</v>
      </c>
    </row>
    <row r="370" spans="1:26" s="21" customFormat="1" x14ac:dyDescent="0.35">
      <c r="A370" s="21" t="s">
        <v>895</v>
      </c>
      <c r="B370" s="21" t="s">
        <v>37</v>
      </c>
      <c r="C370" s="21">
        <v>0.11157552619284999</v>
      </c>
      <c r="D370" s="21">
        <v>0.359235502653246</v>
      </c>
      <c r="E370" s="21">
        <v>-0.16738732624638314</v>
      </c>
      <c r="F370" s="21">
        <v>-0.27171423330814548</v>
      </c>
      <c r="G370" s="21">
        <v>0.67553225826536645</v>
      </c>
      <c r="H370" s="21">
        <v>0.92507948721022049</v>
      </c>
      <c r="I370" s="21">
        <v>-0.26576369824169799</v>
      </c>
      <c r="J370" s="21">
        <v>4.2840530599926513E-2</v>
      </c>
      <c r="K370" s="21">
        <v>-0.1552221011968675</v>
      </c>
      <c r="L370" s="21">
        <v>-0.50568431955424598</v>
      </c>
      <c r="M370" s="21">
        <v>-0.50824094528092045</v>
      </c>
      <c r="N370" s="21">
        <v>4.6028965820055001E-2</v>
      </c>
      <c r="O370" s="21">
        <v>-0.12660953783174</v>
      </c>
      <c r="P370" s="21">
        <v>0.51491718267312447</v>
      </c>
      <c r="Q370" s="21">
        <v>0.55159971561950094</v>
      </c>
      <c r="R370" s="21">
        <v>-6.2979569190333512E-2</v>
      </c>
      <c r="S370" s="21">
        <v>0.63427391512346754</v>
      </c>
      <c r="T370" s="21">
        <v>-0.42066580806551601</v>
      </c>
      <c r="U370" s="21">
        <v>-0.27200717461171897</v>
      </c>
      <c r="V370" s="21">
        <v>0.16530622132281103</v>
      </c>
      <c r="W370" s="21">
        <v>0.19336673595447651</v>
      </c>
      <c r="X370" s="21">
        <v>-0.2352118850495305</v>
      </c>
      <c r="Y370" s="21">
        <v>7.3435288649602526E-2</v>
      </c>
      <c r="Z370" s="21">
        <v>0.48690328849565101</v>
      </c>
    </row>
    <row r="371" spans="1:26" s="21" customFormat="1" x14ac:dyDescent="0.35">
      <c r="A371" s="21" t="s">
        <v>896</v>
      </c>
      <c r="B371" s="21" t="s">
        <v>897</v>
      </c>
      <c r="C371" s="21">
        <v>1.1321968018841431</v>
      </c>
      <c r="D371" s="21">
        <v>0.23313365262159802</v>
      </c>
      <c r="E371" s="21">
        <v>-8.9274398188081E-2</v>
      </c>
      <c r="F371" s="21">
        <v>0.67410311519519195</v>
      </c>
      <c r="G371" s="21">
        <v>-1.3737678382888201</v>
      </c>
      <c r="H371" s="21">
        <v>-0.47352299456450653</v>
      </c>
      <c r="I371" s="21">
        <v>-1.3628248628527451</v>
      </c>
      <c r="J371" s="21">
        <v>-0.82542682023410308</v>
      </c>
      <c r="K371" s="21">
        <v>-0.26912146789976449</v>
      </c>
      <c r="L371" s="21">
        <v>7.7519914664866504E-2</v>
      </c>
      <c r="M371" s="21">
        <v>-0.14473173678203349</v>
      </c>
      <c r="N371" s="21">
        <v>-0.44680156472268251</v>
      </c>
      <c r="O371" s="21">
        <v>-0.34144785359524099</v>
      </c>
      <c r="P371" s="21">
        <v>0.74961372786613745</v>
      </c>
      <c r="Q371" s="21">
        <v>0.53372092187590692</v>
      </c>
      <c r="R371" s="21">
        <v>0.49333648697877103</v>
      </c>
      <c r="S371" s="21">
        <v>-1.2104874679173785</v>
      </c>
      <c r="T371" s="21">
        <v>0.23182979089628497</v>
      </c>
      <c r="U371" s="21">
        <v>-1.488821144116292</v>
      </c>
      <c r="V371" s="21">
        <v>0.28680021686506346</v>
      </c>
      <c r="W371" s="21">
        <v>0.82147644716506008</v>
      </c>
      <c r="X371" s="21">
        <v>0.34735578845201798</v>
      </c>
      <c r="Y371" s="21">
        <v>0.67801593848727648</v>
      </c>
      <c r="Z371" s="21">
        <v>-5.0803812205851978E-2</v>
      </c>
    </row>
    <row r="372" spans="1:26" s="21" customFormat="1" x14ac:dyDescent="0.35">
      <c r="A372" s="21" t="s">
        <v>898</v>
      </c>
      <c r="B372" s="21" t="s">
        <v>899</v>
      </c>
      <c r="C372" s="21">
        <v>0.3578981652851555</v>
      </c>
      <c r="D372" s="21">
        <v>-5.8915156009930941E-2</v>
      </c>
      <c r="E372" s="21">
        <v>0.21772866318921347</v>
      </c>
      <c r="F372" s="21">
        <v>0.18038732611196945</v>
      </c>
      <c r="G372" s="21">
        <v>0.33154023671822247</v>
      </c>
      <c r="H372" s="21">
        <v>-0.132368892108403</v>
      </c>
      <c r="I372" s="21">
        <v>0.63967193752517204</v>
      </c>
      <c r="J372" s="21">
        <v>-5.6180506989196466E-2</v>
      </c>
      <c r="K372" s="21">
        <v>1.1623344040690911</v>
      </c>
      <c r="L372" s="21">
        <v>0.44950965156984235</v>
      </c>
      <c r="M372" s="21">
        <v>1.0021549797447418</v>
      </c>
      <c r="N372" s="21">
        <v>-0.331938394338747</v>
      </c>
      <c r="O372" s="21">
        <v>-0.80570607746779488</v>
      </c>
      <c r="P372" s="21">
        <v>0.57433583152254597</v>
      </c>
      <c r="Q372" s="21">
        <v>9.1926380519892326E-2</v>
      </c>
      <c r="R372" s="21">
        <v>-0.4013314518272395</v>
      </c>
      <c r="S372" s="21">
        <v>-1.8550600581693E-2</v>
      </c>
      <c r="T372" s="21">
        <v>0.36209845416262498</v>
      </c>
      <c r="U372" s="21">
        <v>0.501980723568341</v>
      </c>
      <c r="V372" s="21">
        <v>-0.68849664857603754</v>
      </c>
      <c r="W372" s="21">
        <v>-0.19818368739109013</v>
      </c>
      <c r="X372" s="21">
        <v>0.86173986546400905</v>
      </c>
      <c r="Y372" s="21">
        <v>0.47925345961463095</v>
      </c>
      <c r="Z372" s="21">
        <v>-0.13511511543348803</v>
      </c>
    </row>
    <row r="373" spans="1:26" x14ac:dyDescent="0.35">
      <c r="A373" s="1" t="s">
        <v>912</v>
      </c>
    </row>
    <row r="374" spans="1:26" s="13" customFormat="1" x14ac:dyDescent="0.35">
      <c r="A374" s="13" t="s">
        <v>901</v>
      </c>
      <c r="B374" s="13" t="s">
        <v>902</v>
      </c>
      <c r="C374" s="13">
        <v>0.12108691322677255</v>
      </c>
      <c r="D374" s="13">
        <v>0.26093566803159096</v>
      </c>
      <c r="E374" s="13">
        <v>-0.30148682987077252</v>
      </c>
      <c r="F374" s="13">
        <v>-1.008040105301522</v>
      </c>
      <c r="G374" s="13">
        <v>3.1632978485026393E-2</v>
      </c>
      <c r="H374" s="13">
        <v>-0.38315720541106152</v>
      </c>
      <c r="I374" s="13">
        <v>-0.13042690492248715</v>
      </c>
      <c r="J374" s="13">
        <v>-0.11641704379405499</v>
      </c>
      <c r="K374" s="13">
        <v>-0.26190635566271303</v>
      </c>
      <c r="L374" s="13">
        <v>0.47546805246144497</v>
      </c>
      <c r="M374" s="13">
        <v>0.35618932900233247</v>
      </c>
      <c r="N374" s="13">
        <v>-0.12796401740306651</v>
      </c>
      <c r="O374" s="13">
        <v>-5.190379337721196E-2</v>
      </c>
      <c r="P374" s="13">
        <v>0.46841992789181397</v>
      </c>
      <c r="Q374" s="13">
        <v>0.41457911262670055</v>
      </c>
      <c r="R374" s="13">
        <v>0.62770389462764054</v>
      </c>
      <c r="S374" s="13">
        <v>0.10395219834495699</v>
      </c>
      <c r="T374" s="13">
        <v>-0.24421835780921503</v>
      </c>
      <c r="U374" s="13">
        <v>3.9977043012534519E-2</v>
      </c>
      <c r="V374" s="13">
        <v>3.4020252835610054E-2</v>
      </c>
      <c r="W374" s="13">
        <v>1.3477181568749501</v>
      </c>
      <c r="X374" s="13">
        <v>0.42329642447353744</v>
      </c>
      <c r="Y374" s="13">
        <v>0.59794484499146727</v>
      </c>
      <c r="Z374" s="13">
        <v>0.63399785198809355</v>
      </c>
    </row>
    <row r="375" spans="1:26" s="13" customFormat="1" x14ac:dyDescent="0.35">
      <c r="A375" s="13" t="s">
        <v>903</v>
      </c>
      <c r="B375" s="13" t="s">
        <v>904</v>
      </c>
      <c r="C375" s="13">
        <v>0.32746038252869347</v>
      </c>
      <c r="D375" s="13">
        <v>0.28917951074109349</v>
      </c>
      <c r="E375" s="13">
        <v>0.81777371800402698</v>
      </c>
      <c r="F375" s="13">
        <v>4.3732771318419988E-2</v>
      </c>
      <c r="G375" s="13">
        <v>-6.0750314415166012E-2</v>
      </c>
      <c r="H375" s="13">
        <v>-0.20324240888348016</v>
      </c>
      <c r="I375" s="13">
        <v>-8.6540316926911151E-2</v>
      </c>
      <c r="J375" s="13">
        <v>-0.225378151346705</v>
      </c>
      <c r="K375" s="13">
        <v>0.34612306744546811</v>
      </c>
      <c r="L375" s="13">
        <v>0.54988604203143054</v>
      </c>
      <c r="M375" s="13">
        <v>0.18167846609461358</v>
      </c>
      <c r="N375" s="13">
        <v>-0.14030234069797298</v>
      </c>
      <c r="O375" s="13">
        <v>-2.0577623118723444E-2</v>
      </c>
      <c r="P375" s="13">
        <v>0.309167880003896</v>
      </c>
      <c r="Q375" s="13">
        <v>-1.1508615547792249E-2</v>
      </c>
      <c r="R375" s="13">
        <v>0.89565107251088505</v>
      </c>
      <c r="S375" s="13">
        <v>0.76951212868404151</v>
      </c>
      <c r="T375" s="13">
        <v>0.6544646466713665</v>
      </c>
      <c r="U375" s="13">
        <v>0.91081701613684851</v>
      </c>
      <c r="V375" s="13">
        <v>0.52596673303567143</v>
      </c>
      <c r="W375" s="13">
        <v>0.645423647524906</v>
      </c>
      <c r="X375" s="13">
        <v>0.75525481179314657</v>
      </c>
      <c r="Y375" s="13">
        <v>0.98877000917067703</v>
      </c>
      <c r="Z375" s="13">
        <v>0.66174780533327748</v>
      </c>
    </row>
    <row r="376" spans="1:26" s="13" customFormat="1" x14ac:dyDescent="0.35">
      <c r="A376" s="13" t="s">
        <v>905</v>
      </c>
      <c r="B376" s="13" t="s">
        <v>37</v>
      </c>
      <c r="C376" s="13">
        <v>0.99650011100346103</v>
      </c>
      <c r="D376" s="13">
        <v>0.58058133427937952</v>
      </c>
      <c r="E376" s="13">
        <v>0.54585848813306448</v>
      </c>
      <c r="F376" s="13">
        <v>0.76430581578583556</v>
      </c>
      <c r="G376" s="13">
        <v>-1.01613243327404</v>
      </c>
      <c r="H376" s="13">
        <v>-0.29995546978891696</v>
      </c>
      <c r="I376" s="13">
        <v>-0.39509383174295154</v>
      </c>
      <c r="J376" s="13">
        <v>-0.37004903270477002</v>
      </c>
      <c r="K376" s="13">
        <v>-0.39790065683598452</v>
      </c>
      <c r="L376" s="13">
        <v>0.31397838983050669</v>
      </c>
      <c r="M376" s="13">
        <v>0.32269367659874015</v>
      </c>
      <c r="N376" s="13">
        <v>-0.57691173583120281</v>
      </c>
      <c r="O376" s="13">
        <v>-0.22572882933030552</v>
      </c>
      <c r="P376" s="13">
        <v>5.3842701574655365E-2</v>
      </c>
      <c r="Q376" s="13">
        <v>0.34558845309319297</v>
      </c>
      <c r="R376" s="13">
        <v>-1.1616555508424711</v>
      </c>
      <c r="S376" s="13">
        <v>3.4332104880277492E-2</v>
      </c>
      <c r="T376" s="13">
        <v>0.25038180648608588</v>
      </c>
      <c r="U376" s="13">
        <v>-0.37606773976302149</v>
      </c>
      <c r="V376" s="13">
        <v>7.6481063543014927E-3</v>
      </c>
      <c r="W376" s="13">
        <v>0.76705747739940799</v>
      </c>
      <c r="X376" s="13">
        <v>0.6395329118737465</v>
      </c>
      <c r="Y376" s="13">
        <v>0.36393684867546355</v>
      </c>
      <c r="Z376" s="13">
        <v>0.47683407243459347</v>
      </c>
    </row>
    <row r="377" spans="1:26" s="13" customFormat="1" x14ac:dyDescent="0.35">
      <c r="A377" s="13" t="s">
        <v>906</v>
      </c>
      <c r="B377" s="13" t="s">
        <v>907</v>
      </c>
      <c r="C377" s="13">
        <v>-0.13792495952393727</v>
      </c>
      <c r="D377" s="13">
        <v>-3.9967776719204956E-2</v>
      </c>
      <c r="E377" s="13">
        <v>-7.4489055106990845E-2</v>
      </c>
      <c r="F377" s="13">
        <v>-0.14246751006236602</v>
      </c>
      <c r="G377" s="13">
        <v>0.47052243614878903</v>
      </c>
      <c r="H377" s="13">
        <v>0.42129244822922396</v>
      </c>
      <c r="I377" s="13">
        <v>0.64842909290267803</v>
      </c>
      <c r="J377" s="13">
        <v>0.40143493880835701</v>
      </c>
      <c r="K377" s="13">
        <v>0.27594279603565597</v>
      </c>
      <c r="L377" s="13">
        <v>-0.11309549542989414</v>
      </c>
      <c r="M377" s="13">
        <v>0.1043285662317405</v>
      </c>
      <c r="N377" s="13">
        <v>3.6435267968771501E-2</v>
      </c>
      <c r="O377" s="13">
        <v>0.2128849848770005</v>
      </c>
      <c r="P377" s="13">
        <v>1.3908179063000001E-2</v>
      </c>
      <c r="Q377" s="13">
        <v>0.23848163572376135</v>
      </c>
      <c r="R377" s="13">
        <v>1.9219581940684488E-2</v>
      </c>
      <c r="S377" s="13">
        <v>-4.7808780757954E-2</v>
      </c>
      <c r="T377" s="13">
        <v>0.18104704837636984</v>
      </c>
      <c r="U377" s="13">
        <v>0.46311498650473304</v>
      </c>
      <c r="V377" s="13">
        <v>0.37458639163271401</v>
      </c>
      <c r="W377" s="13">
        <v>0.12524836185292598</v>
      </c>
      <c r="X377" s="13">
        <v>0.14698607913759951</v>
      </c>
      <c r="Y377" s="13">
        <v>-0.39880193937160652</v>
      </c>
      <c r="Z377" s="13">
        <v>-0.26078713908422535</v>
      </c>
    </row>
    <row r="378" spans="1:26" s="13" customFormat="1" x14ac:dyDescent="0.35">
      <c r="A378" s="13" t="s">
        <v>908</v>
      </c>
      <c r="B378" s="13" t="s">
        <v>909</v>
      </c>
      <c r="C378" s="13">
        <v>-0.29998367505383999</v>
      </c>
      <c r="D378" s="13">
        <v>0.16969820340907901</v>
      </c>
      <c r="E378" s="13">
        <v>-8.3854044087946139E-2</v>
      </c>
      <c r="F378" s="13">
        <v>0.13891071527731005</v>
      </c>
      <c r="G378" s="13">
        <v>7.34621643869907E-2</v>
      </c>
      <c r="H378" s="13">
        <v>0.71479602270327502</v>
      </c>
      <c r="I378" s="13">
        <v>4.3515797895814778E-3</v>
      </c>
      <c r="J378" s="13">
        <v>0.39896190814948651</v>
      </c>
      <c r="K378" s="13">
        <v>0.31731198043725894</v>
      </c>
      <c r="L378" s="13">
        <v>0.37349856059292197</v>
      </c>
      <c r="M378" s="13">
        <v>0.17479725000417984</v>
      </c>
      <c r="N378" s="13">
        <v>0.185668716151622</v>
      </c>
      <c r="O378" s="13">
        <v>-0.15632449047563499</v>
      </c>
      <c r="P378" s="13">
        <v>0.10876177685095648</v>
      </c>
      <c r="Q378" s="13">
        <v>0.27082940039609199</v>
      </c>
      <c r="R378" s="13">
        <v>0.2859376234756365</v>
      </c>
      <c r="S378" s="13">
        <v>0.17636551526413391</v>
      </c>
      <c r="T378" s="13">
        <v>-2.2628971088498002E-2</v>
      </c>
      <c r="U378" s="13">
        <v>0.39819445917206997</v>
      </c>
      <c r="V378" s="13">
        <v>8.45222628795015E-2</v>
      </c>
      <c r="W378" s="13">
        <v>0.17300142469872301</v>
      </c>
      <c r="X378" s="13">
        <v>0.28462468645998296</v>
      </c>
      <c r="Y378" s="13">
        <v>-9.5766288920858603E-2</v>
      </c>
      <c r="Z378" s="13">
        <v>-0.38172271964605548</v>
      </c>
    </row>
    <row r="379" spans="1:26" s="13" customFormat="1" x14ac:dyDescent="0.35">
      <c r="A379" s="13" t="s">
        <v>910</v>
      </c>
      <c r="B379" s="13" t="s">
        <v>911</v>
      </c>
      <c r="C379" s="13">
        <v>-0.21908838260432251</v>
      </c>
      <c r="D379" s="13">
        <v>-0.57723829442667074</v>
      </c>
      <c r="E379" s="13">
        <v>-1.7611775514124752</v>
      </c>
      <c r="F379" s="13">
        <v>-1.424661411416845</v>
      </c>
      <c r="G379" s="13">
        <v>-2.3130886093432652</v>
      </c>
      <c r="H379" s="13">
        <v>-0.54511266647538048</v>
      </c>
      <c r="I379" s="13">
        <v>-0.63904429645253602</v>
      </c>
      <c r="J379" s="13">
        <v>-0.35811617817601599</v>
      </c>
      <c r="K379" s="13">
        <v>-0.156549080285484</v>
      </c>
      <c r="L379" s="13">
        <v>-7.0616203851232049</v>
      </c>
      <c r="M379" s="13">
        <v>-13.157960481638099</v>
      </c>
      <c r="N379" s="13">
        <v>0.1869211091866943</v>
      </c>
      <c r="O379" s="13">
        <v>-0.17355003538836117</v>
      </c>
      <c r="P379" s="13">
        <v>0.25118950899919651</v>
      </c>
      <c r="Q379" s="13">
        <v>0.95411681550871696</v>
      </c>
      <c r="R379" s="13">
        <v>-0.57209321689891346</v>
      </c>
      <c r="S379" s="13">
        <v>-0.17751902454413399</v>
      </c>
      <c r="T379" s="13">
        <v>-1.9854691559756701</v>
      </c>
      <c r="U379" s="13">
        <v>-0.73826506688711679</v>
      </c>
      <c r="V379" s="13">
        <v>-0.48649647084276693</v>
      </c>
      <c r="W379" s="13">
        <v>-2.3870110764104702</v>
      </c>
      <c r="X379" s="13">
        <v>-1.2293083939706584</v>
      </c>
      <c r="Y379" s="13">
        <v>1.15188712787942</v>
      </c>
      <c r="Z379" s="13">
        <v>-0.76499255349456852</v>
      </c>
    </row>
  </sheetData>
  <conditionalFormatting sqref="A1:A2">
    <cfRule type="duplicateValues" dxfId="58" priority="6"/>
  </conditionalFormatting>
  <conditionalFormatting sqref="C90:XFD94">
    <cfRule type="cellIs" dxfId="57" priority="4" operator="lessThan">
      <formula>-4</formula>
    </cfRule>
    <cfRule type="cellIs" dxfId="56" priority="5" operator="greaterThan">
      <formula>4</formula>
    </cfRule>
  </conditionalFormatting>
  <conditionalFormatting sqref="A157:XFD289">
    <cfRule type="cellIs" dxfId="55" priority="2" operator="lessThan">
      <formula>-4</formula>
    </cfRule>
    <cfRule type="cellIs" dxfId="54" priority="3" operator="greaterThan">
      <formula>4</formula>
    </cfRule>
  </conditionalFormatting>
  <conditionalFormatting sqref="C374:Z379">
    <cfRule type="cellIs" dxfId="53" priority="1" operator="lessThan">
      <formula>-4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ABBC0-47A9-4DA9-A05D-459396139A19}">
  <dimension ref="A1:Z221"/>
  <sheetViews>
    <sheetView workbookViewId="0">
      <selection sqref="A1:XFD1"/>
    </sheetView>
  </sheetViews>
  <sheetFormatPr defaultRowHeight="14.5" x14ac:dyDescent="0.35"/>
  <cols>
    <col min="1" max="1" width="11.90625" bestFit="1" customWidth="1"/>
  </cols>
  <sheetData>
    <row r="1" spans="1:26" x14ac:dyDescent="0.35">
      <c r="A1" s="1" t="s">
        <v>78</v>
      </c>
      <c r="B1" s="1" t="s">
        <v>79</v>
      </c>
      <c r="C1" s="1" t="s">
        <v>80</v>
      </c>
      <c r="D1" s="1" t="s">
        <v>81</v>
      </c>
      <c r="E1" s="1" t="s">
        <v>82</v>
      </c>
      <c r="F1" s="1" t="s">
        <v>83</v>
      </c>
      <c r="G1" s="1" t="s">
        <v>84</v>
      </c>
      <c r="H1" s="1" t="s">
        <v>85</v>
      </c>
      <c r="I1" s="1" t="s">
        <v>86</v>
      </c>
      <c r="J1" s="1" t="s">
        <v>1115</v>
      </c>
      <c r="K1" s="1" t="s">
        <v>87</v>
      </c>
      <c r="L1" s="1" t="s">
        <v>88</v>
      </c>
      <c r="M1" s="1" t="s">
        <v>89</v>
      </c>
      <c r="N1" s="1" t="s">
        <v>90</v>
      </c>
      <c r="O1" s="1" t="s">
        <v>91</v>
      </c>
      <c r="P1" s="1" t="s">
        <v>92</v>
      </c>
      <c r="Q1" s="1" t="s">
        <v>93</v>
      </c>
      <c r="R1" s="1" t="s">
        <v>1338</v>
      </c>
      <c r="S1" s="1" t="s">
        <v>1339</v>
      </c>
      <c r="T1" s="1" t="s">
        <v>1340</v>
      </c>
      <c r="U1" s="1" t="s">
        <v>1341</v>
      </c>
      <c r="V1" s="1" t="s">
        <v>1342</v>
      </c>
      <c r="W1" s="1" t="s">
        <v>1343</v>
      </c>
      <c r="X1" s="1" t="s">
        <v>1344</v>
      </c>
      <c r="Y1" s="1" t="s">
        <v>1345</v>
      </c>
      <c r="Z1" s="1" t="s">
        <v>1346</v>
      </c>
    </row>
    <row r="2" spans="1:26" x14ac:dyDescent="0.35">
      <c r="A2" s="1" t="s">
        <v>18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s="3" customFormat="1" x14ac:dyDescent="0.35">
      <c r="A3" s="3" t="s">
        <v>1116</v>
      </c>
      <c r="B3" s="3" t="s">
        <v>1</v>
      </c>
      <c r="C3" s="3">
        <v>-1.2671133890836375</v>
      </c>
      <c r="D3" s="3">
        <v>-1.0249980048895955</v>
      </c>
      <c r="E3" s="3">
        <v>-0.75337615876872643</v>
      </c>
      <c r="F3" s="3">
        <v>-1.2730369858751249</v>
      </c>
      <c r="G3" s="3">
        <v>-1.0284069320901035</v>
      </c>
      <c r="H3" s="3">
        <v>-0.52801479287899644</v>
      </c>
      <c r="I3" s="3">
        <v>0.22517500608189539</v>
      </c>
      <c r="J3" s="3">
        <v>-0.195750089520182</v>
      </c>
      <c r="K3" s="3">
        <v>0.23100033162797481</v>
      </c>
      <c r="L3" s="3">
        <v>-4.4813580226362996E-2</v>
      </c>
      <c r="M3" s="3">
        <v>-0.48303272308556738</v>
      </c>
      <c r="N3" s="3">
        <v>2.4621937205544481E-2</v>
      </c>
      <c r="O3" s="3">
        <v>0.14670425158168099</v>
      </c>
      <c r="P3" s="3">
        <v>0.29480141007215943</v>
      </c>
      <c r="Q3" s="3">
        <v>-0.41331797213589599</v>
      </c>
      <c r="R3" s="3">
        <v>-0.59372776430700325</v>
      </c>
      <c r="S3" s="3">
        <v>-7.1308175686404005E-2</v>
      </c>
      <c r="T3" s="3">
        <v>-0.60852663302661003</v>
      </c>
      <c r="U3" s="3">
        <v>-0.43046118459278709</v>
      </c>
      <c r="V3" s="3">
        <v>-1.0026049399381831</v>
      </c>
      <c r="W3" s="3">
        <v>-1.5712839824473899</v>
      </c>
      <c r="X3" s="3">
        <v>-0.36948775872272138</v>
      </c>
      <c r="Y3" s="3">
        <v>-0.19139330860148851</v>
      </c>
      <c r="Z3" s="3">
        <v>-0.60139271377597103</v>
      </c>
    </row>
    <row r="4" spans="1:26" s="3" customFormat="1" x14ac:dyDescent="0.35">
      <c r="A4" s="3" t="s">
        <v>1117</v>
      </c>
      <c r="B4" s="3" t="s">
        <v>3</v>
      </c>
      <c r="C4" s="3">
        <v>-1.07468718972651</v>
      </c>
      <c r="D4" s="3">
        <v>-0.82112628700280654</v>
      </c>
      <c r="E4" s="3">
        <v>0.23094393999304952</v>
      </c>
      <c r="F4" s="3">
        <v>-0.25447789676844951</v>
      </c>
      <c r="G4" s="3">
        <v>6.2610900089716509E-2</v>
      </c>
      <c r="H4" s="3">
        <v>-0.14741863538736649</v>
      </c>
      <c r="I4" s="3">
        <v>0.27115122890801552</v>
      </c>
      <c r="J4" s="3">
        <v>0.38522629969022198</v>
      </c>
      <c r="K4" s="3">
        <v>-0.32294604627196777</v>
      </c>
      <c r="L4" s="3">
        <v>-0.36751221762330655</v>
      </c>
      <c r="M4" s="3">
        <v>0.36037773235293658</v>
      </c>
      <c r="N4" s="3">
        <v>-0.299278498192174</v>
      </c>
      <c r="O4" s="3">
        <v>1.4560197497561149</v>
      </c>
      <c r="P4" s="3">
        <v>-0.46946427271645713</v>
      </c>
      <c r="Q4" s="3">
        <v>1.24175762867253</v>
      </c>
      <c r="R4" s="3">
        <v>1.1227139249806006E-2</v>
      </c>
      <c r="S4" s="3">
        <v>-0.22895785395720747</v>
      </c>
      <c r="T4" s="3">
        <v>0.83050006058678805</v>
      </c>
      <c r="U4" s="3">
        <v>-0.19709697917760444</v>
      </c>
      <c r="V4" s="3">
        <v>-0.85344016291101443</v>
      </c>
      <c r="W4" s="3">
        <v>0.42244922651408817</v>
      </c>
      <c r="X4" s="3">
        <v>-9.5282541953018746E-2</v>
      </c>
      <c r="Y4" s="3">
        <v>-0.12424148153388349</v>
      </c>
      <c r="Z4" s="3">
        <v>-0.2537343712487346</v>
      </c>
    </row>
    <row r="5" spans="1:26" s="3" customFormat="1" x14ac:dyDescent="0.35">
      <c r="A5" s="3" t="s">
        <v>1118</v>
      </c>
      <c r="B5" s="3" t="s">
        <v>5</v>
      </c>
      <c r="C5" s="3">
        <v>-0.3992254379867643</v>
      </c>
      <c r="D5" s="3">
        <v>0.69392303009442646</v>
      </c>
      <c r="E5" s="3">
        <v>0.13188788005291469</v>
      </c>
      <c r="F5" s="3">
        <v>-0.36047164144685501</v>
      </c>
      <c r="G5" s="3">
        <v>0.61233767991836308</v>
      </c>
      <c r="H5" s="3">
        <v>-0.15261744855008852</v>
      </c>
      <c r="I5" s="3">
        <v>0.56116542916691547</v>
      </c>
      <c r="J5" s="3">
        <v>-0.57985391967977518</v>
      </c>
      <c r="K5" s="3">
        <v>-0.19741704258703296</v>
      </c>
      <c r="L5" s="3">
        <v>0.3388137918108583</v>
      </c>
      <c r="M5" s="3">
        <v>0.511235693574008</v>
      </c>
      <c r="N5" s="3">
        <v>-7.3902067657167059E-2</v>
      </c>
      <c r="O5" s="3">
        <v>0.94881896628750251</v>
      </c>
      <c r="P5" s="3">
        <v>-0.14789230822951799</v>
      </c>
      <c r="Q5" s="3">
        <v>0.2956371711513055</v>
      </c>
      <c r="R5" s="3">
        <v>0.77432191294762998</v>
      </c>
      <c r="S5" s="3">
        <v>0.11444938099068751</v>
      </c>
      <c r="T5" s="3">
        <v>-0.20871919010557013</v>
      </c>
      <c r="U5" s="3">
        <v>-0.22186546762230547</v>
      </c>
      <c r="V5" s="3">
        <v>-1.3957438354728415</v>
      </c>
      <c r="W5" s="3">
        <v>-0.71154096732861649</v>
      </c>
      <c r="X5" s="3">
        <v>-5.7210832260727304E-2</v>
      </c>
      <c r="Y5" s="3">
        <v>0.61244405477465147</v>
      </c>
      <c r="Z5" s="3">
        <v>0.33655114733757197</v>
      </c>
    </row>
    <row r="6" spans="1:26" s="3" customFormat="1" x14ac:dyDescent="0.35">
      <c r="A6" s="3" t="s">
        <v>1119</v>
      </c>
      <c r="B6" s="3" t="s">
        <v>7</v>
      </c>
      <c r="C6" s="3">
        <v>-0.10639769111124189</v>
      </c>
      <c r="D6" s="3">
        <v>-0.26459371458298847</v>
      </c>
      <c r="E6" s="3">
        <v>-9.9933511348416992E-2</v>
      </c>
      <c r="F6" s="3">
        <v>-0.578505572599322</v>
      </c>
      <c r="G6" s="3">
        <v>0.57516728391670502</v>
      </c>
      <c r="H6" s="3">
        <v>8.5166704756940007E-2</v>
      </c>
      <c r="I6" s="3">
        <v>0.54810551372538951</v>
      </c>
      <c r="J6" s="3">
        <v>0.14651361692700604</v>
      </c>
      <c r="K6" s="3">
        <v>2.768351027812449E-2</v>
      </c>
      <c r="L6" s="3">
        <v>4.1782332127372354E-2</v>
      </c>
      <c r="M6" s="3">
        <v>0.98773593367458901</v>
      </c>
      <c r="N6" s="3">
        <v>0.3902812192175375</v>
      </c>
      <c r="O6" s="3">
        <v>0.49503622365878752</v>
      </c>
      <c r="P6" s="3">
        <v>-0.43301712361699596</v>
      </c>
      <c r="Q6" s="3">
        <v>-0.10757939801310125</v>
      </c>
      <c r="R6" s="3">
        <v>7.9862505823259516E-2</v>
      </c>
      <c r="S6" s="3">
        <v>-0.57337925033075154</v>
      </c>
      <c r="T6" s="3">
        <v>-0.1698239371154685</v>
      </c>
      <c r="U6" s="3">
        <v>-0.46072712465217702</v>
      </c>
      <c r="V6" s="3">
        <v>-1.719485548915392</v>
      </c>
      <c r="W6" s="3">
        <v>0.119338914533757</v>
      </c>
      <c r="X6" s="3">
        <v>-0.43767794204901445</v>
      </c>
      <c r="Y6" s="3">
        <v>0.23220235857861754</v>
      </c>
      <c r="Z6" s="3">
        <v>-0.12731532404204995</v>
      </c>
    </row>
    <row r="7" spans="1:26" s="3" customFormat="1" x14ac:dyDescent="0.35">
      <c r="A7" s="3" t="s">
        <v>1120</v>
      </c>
      <c r="B7" s="3" t="s">
        <v>11</v>
      </c>
      <c r="C7" s="3">
        <v>0.14496443265355652</v>
      </c>
      <c r="D7" s="3">
        <v>0.47303422101508702</v>
      </c>
      <c r="E7" s="3">
        <v>-0.21696856780379453</v>
      </c>
      <c r="F7" s="3">
        <v>0.23123811162780805</v>
      </c>
      <c r="G7" s="3">
        <v>-1.369358343364852</v>
      </c>
      <c r="H7" s="3">
        <v>-0.213784016510179</v>
      </c>
      <c r="I7" s="3">
        <v>-0.43777293360757752</v>
      </c>
      <c r="J7" s="3">
        <v>-0.71803712653380747</v>
      </c>
      <c r="K7" s="3">
        <v>-2.7054914920479969E-3</v>
      </c>
      <c r="L7" s="3">
        <v>-0.73432000342143644</v>
      </c>
      <c r="M7" s="3">
        <v>-0.17299513513779052</v>
      </c>
      <c r="N7" s="3">
        <v>0.53377094082842791</v>
      </c>
      <c r="O7" s="3">
        <v>-0.20949080875021248</v>
      </c>
      <c r="P7" s="3">
        <v>0.30100575954016112</v>
      </c>
      <c r="Q7" s="3">
        <v>0.44100976895000099</v>
      </c>
      <c r="R7" s="3">
        <v>3.621845709225549E-2</v>
      </c>
      <c r="S7" s="3">
        <v>-1.5872390513024599</v>
      </c>
      <c r="T7" s="3">
        <v>0.51832841004848196</v>
      </c>
      <c r="U7" s="3">
        <v>-1.2594333509319267</v>
      </c>
      <c r="V7" s="3">
        <v>0.20022311568437751</v>
      </c>
      <c r="W7" s="3">
        <v>-1.3405899416159466</v>
      </c>
      <c r="X7" s="3">
        <v>-0.7597823899236904</v>
      </c>
      <c r="Y7" s="3">
        <v>-0.34705090215537998</v>
      </c>
      <c r="Z7" s="3">
        <v>-0.20183501349747346</v>
      </c>
    </row>
    <row r="8" spans="1:26" s="3" customFormat="1" x14ac:dyDescent="0.35">
      <c r="A8" s="3" t="s">
        <v>1121</v>
      </c>
      <c r="B8" s="3" t="s">
        <v>15</v>
      </c>
      <c r="C8" s="3">
        <v>-0.11748498634761201</v>
      </c>
      <c r="D8" s="3">
        <v>1.0016820580171224</v>
      </c>
      <c r="E8" s="3">
        <v>0.90393099263513887</v>
      </c>
      <c r="F8" s="3">
        <v>0.56148718084852156</v>
      </c>
      <c r="G8" s="3">
        <v>-0.52945109773438603</v>
      </c>
      <c r="H8" s="3">
        <v>0.80129594702722406</v>
      </c>
      <c r="I8" s="3">
        <v>-0.22522514054002499</v>
      </c>
      <c r="J8" s="3">
        <v>-0.73970210704143302</v>
      </c>
      <c r="K8" s="3">
        <v>-1.2234237121022944</v>
      </c>
      <c r="L8" s="3">
        <v>-1.319535242131745</v>
      </c>
      <c r="M8" s="3">
        <v>-0.1129878473091218</v>
      </c>
      <c r="N8" s="3">
        <v>-0.61830431284412002</v>
      </c>
      <c r="O8" s="3">
        <v>3.8757274787729501E-2</v>
      </c>
      <c r="P8" s="3">
        <v>1.0837670435825471</v>
      </c>
      <c r="Q8" s="3">
        <v>1.62313412925406</v>
      </c>
      <c r="R8" s="3">
        <v>-0.67474784321237102</v>
      </c>
      <c r="S8" s="3">
        <v>-0.1269458006026325</v>
      </c>
      <c r="T8" s="3">
        <v>-0.77379253800080272</v>
      </c>
      <c r="U8" s="3">
        <v>-0.37528638868924002</v>
      </c>
      <c r="V8" s="3">
        <v>-0.20657580222253499</v>
      </c>
      <c r="W8" s="3">
        <v>-1.194125894845105</v>
      </c>
      <c r="X8" s="3">
        <v>-1.0151466569696068</v>
      </c>
      <c r="Y8" s="3">
        <v>-1.84421230595352</v>
      </c>
      <c r="Z8" s="3">
        <v>-0.47360196306508495</v>
      </c>
    </row>
    <row r="9" spans="1:26" s="3" customFormat="1" x14ac:dyDescent="0.35">
      <c r="A9" s="3" t="s">
        <v>1122</v>
      </c>
      <c r="B9" s="3" t="s">
        <v>17</v>
      </c>
      <c r="C9" s="3">
        <v>0.38520363117310952</v>
      </c>
      <c r="D9" s="3">
        <v>-0.19783836913064975</v>
      </c>
      <c r="E9" s="3">
        <v>6.4555380852996003E-2</v>
      </c>
      <c r="F9" s="3">
        <v>1.6139487275922451</v>
      </c>
      <c r="G9" s="3">
        <v>0.44790070856110942</v>
      </c>
      <c r="H9" s="3">
        <v>6.3240058166704999E-2</v>
      </c>
      <c r="I9" s="3">
        <v>-0.1442608898748757</v>
      </c>
      <c r="J9" s="3">
        <v>-0.89529205622888108</v>
      </c>
      <c r="K9" s="3">
        <v>-0.69610291911698552</v>
      </c>
      <c r="L9" s="3">
        <v>0.5783212335654645</v>
      </c>
      <c r="M9" s="3">
        <v>0.21862697889797753</v>
      </c>
      <c r="N9" s="3">
        <v>-0.538091403777748</v>
      </c>
      <c r="O9" s="3">
        <v>0.96308293305768444</v>
      </c>
      <c r="P9" s="3">
        <v>1.161129624802121</v>
      </c>
      <c r="Q9" s="3">
        <v>2.8124818741205848</v>
      </c>
      <c r="R9" s="3">
        <v>0.22600284858462982</v>
      </c>
      <c r="S9" s="3">
        <v>0.16033567464099896</v>
      </c>
      <c r="T9" s="3">
        <v>-0.26916757269129249</v>
      </c>
      <c r="U9" s="3">
        <v>0.25162525732763957</v>
      </c>
      <c r="V9" s="3">
        <v>0.12016966353807598</v>
      </c>
      <c r="W9" s="3">
        <v>0.804098128433407</v>
      </c>
      <c r="X9" s="3">
        <v>3.2600036501051852E-2</v>
      </c>
      <c r="Y9" s="3">
        <v>-1.0970895332161745</v>
      </c>
      <c r="Z9" s="3">
        <v>-0.69640944563075657</v>
      </c>
    </row>
    <row r="10" spans="1:26" s="3" customFormat="1" x14ac:dyDescent="0.35">
      <c r="A10" s="3" t="s">
        <v>1123</v>
      </c>
      <c r="B10" s="3" t="s">
        <v>19</v>
      </c>
      <c r="C10" s="3">
        <v>-1.1203848392148834</v>
      </c>
      <c r="D10" s="3">
        <v>-1.3319791485940851</v>
      </c>
      <c r="E10" s="3">
        <v>-0.57672276474425499</v>
      </c>
      <c r="F10" s="3">
        <v>-1.24602974210661</v>
      </c>
      <c r="G10" s="3">
        <v>-0.87905724329105239</v>
      </c>
      <c r="H10" s="3">
        <v>0.62701477786402171</v>
      </c>
      <c r="I10" s="3">
        <v>0.39358833968538653</v>
      </c>
      <c r="J10" s="3">
        <v>-0.58877122117099601</v>
      </c>
      <c r="K10" s="3">
        <v>-0.800274056241708</v>
      </c>
      <c r="L10" s="3">
        <v>-0.59866404192491152</v>
      </c>
      <c r="M10" s="3">
        <v>-0.68311739370251445</v>
      </c>
      <c r="N10" s="3">
        <v>-0.39828975499166053</v>
      </c>
      <c r="O10" s="3">
        <v>-0.1353963857793255</v>
      </c>
      <c r="P10" s="3">
        <v>-1.0885742400409487E-2</v>
      </c>
      <c r="Q10" s="3">
        <v>0.15150310107315551</v>
      </c>
      <c r="R10" s="3">
        <v>-0.81564133551980555</v>
      </c>
      <c r="S10" s="3">
        <v>-1.0156052541499896</v>
      </c>
      <c r="T10" s="3">
        <v>-0.52411338805725138</v>
      </c>
      <c r="U10" s="3">
        <v>-0.5795559673131967</v>
      </c>
      <c r="V10" s="3">
        <v>-0.29631856720401351</v>
      </c>
      <c r="W10" s="3">
        <v>-1.3328305557226501</v>
      </c>
      <c r="X10" s="3">
        <v>-1.4993952507149735</v>
      </c>
      <c r="Y10" s="3">
        <v>-0.15923291448535251</v>
      </c>
      <c r="Z10" s="3">
        <v>-0.41012935824212499</v>
      </c>
    </row>
    <row r="11" spans="1:26" s="3" customFormat="1" x14ac:dyDescent="0.35">
      <c r="A11" s="3" t="s">
        <v>1124</v>
      </c>
      <c r="B11" s="3" t="s">
        <v>21</v>
      </c>
      <c r="C11" s="3">
        <v>-0.58232690707313706</v>
      </c>
      <c r="D11" s="3">
        <v>-1.0353670834175115</v>
      </c>
      <c r="E11" s="3">
        <v>-0.24687915821057649</v>
      </c>
      <c r="F11" s="3">
        <v>-0.6331769960991811</v>
      </c>
      <c r="G11" s="3">
        <v>-0.37354418731870964</v>
      </c>
      <c r="H11" s="3">
        <v>-0.11057758126393399</v>
      </c>
      <c r="I11" s="3">
        <v>-2.4355393145699955E-3</v>
      </c>
      <c r="J11" s="3">
        <v>-0.97813773503164947</v>
      </c>
      <c r="K11" s="3">
        <v>-1.1088245963705678</v>
      </c>
      <c r="L11" s="3">
        <v>-0.29460797133931632</v>
      </c>
      <c r="M11" s="3">
        <v>-0.72152911011772158</v>
      </c>
      <c r="N11" s="3">
        <v>-0.86020906072811498</v>
      </c>
      <c r="O11" s="3">
        <v>-0.54461006895860997</v>
      </c>
      <c r="P11" s="3">
        <v>-0.691386187048045</v>
      </c>
      <c r="Q11" s="3">
        <v>-0.82073881509093749</v>
      </c>
      <c r="R11" s="3">
        <v>0.13954604627774297</v>
      </c>
      <c r="S11" s="3">
        <v>-0.26538262862971701</v>
      </c>
      <c r="T11" s="3">
        <v>-0.314926813110746</v>
      </c>
      <c r="U11" s="3">
        <v>0.45563064265640296</v>
      </c>
      <c r="V11" s="3">
        <v>0.32184766704074397</v>
      </c>
      <c r="W11" s="3">
        <v>0.82311290789148506</v>
      </c>
      <c r="X11" s="3">
        <v>-1.424487120484855</v>
      </c>
      <c r="Y11" s="3">
        <v>-0.73270868209769402</v>
      </c>
      <c r="Z11" s="3">
        <v>-0.240427463952327</v>
      </c>
    </row>
    <row r="12" spans="1:26" s="3" customFormat="1" x14ac:dyDescent="0.35">
      <c r="A12" s="3" t="s">
        <v>1125</v>
      </c>
      <c r="B12" s="3" t="s">
        <v>23</v>
      </c>
      <c r="C12" s="3">
        <v>-0.22707734607088548</v>
      </c>
      <c r="D12" s="3">
        <v>-0.77523636051567102</v>
      </c>
      <c r="E12" s="3">
        <v>-0.618208618480655</v>
      </c>
      <c r="F12" s="3">
        <v>-0.60240309704690753</v>
      </c>
      <c r="G12" s="3">
        <v>-6.3921150442345032E-2</v>
      </c>
      <c r="H12" s="3">
        <v>0.12256783831905449</v>
      </c>
      <c r="I12" s="3">
        <v>-0.1175527332897139</v>
      </c>
      <c r="J12" s="3">
        <v>-0.85359631041011497</v>
      </c>
      <c r="K12" s="3">
        <v>-0.79428912044324496</v>
      </c>
      <c r="L12" s="3">
        <v>-9.1512803616974003E-2</v>
      </c>
      <c r="M12" s="3">
        <v>-2.3122274133720033E-2</v>
      </c>
      <c r="N12" s="3">
        <v>-0.79952181509761355</v>
      </c>
      <c r="O12" s="3">
        <v>0.22767310426732898</v>
      </c>
      <c r="P12" s="3">
        <v>0.19471726299713255</v>
      </c>
      <c r="Q12" s="3">
        <v>7.7801703535491012E-2</v>
      </c>
      <c r="R12" s="3">
        <v>0.36975736026147399</v>
      </c>
      <c r="S12" s="3">
        <v>-1.084432353294305</v>
      </c>
      <c r="T12" s="3">
        <v>-0.72432679435809599</v>
      </c>
      <c r="U12" s="3">
        <v>-0.6299325031008931</v>
      </c>
      <c r="V12" s="3">
        <v>0.83149679250184705</v>
      </c>
      <c r="W12" s="3">
        <v>0.80851789845480893</v>
      </c>
      <c r="X12" s="3">
        <v>-1.8620978091913301</v>
      </c>
      <c r="Y12" s="3">
        <v>-0.82481356847945053</v>
      </c>
      <c r="Z12" s="3">
        <v>-0.77718485592773601</v>
      </c>
    </row>
    <row r="13" spans="1:26" s="3" customFormat="1" x14ac:dyDescent="0.35">
      <c r="A13" s="3" t="s">
        <v>1126</v>
      </c>
      <c r="B13" s="3" t="s">
        <v>375</v>
      </c>
      <c r="C13" s="3">
        <v>-0.27342302892278303</v>
      </c>
      <c r="D13" s="3">
        <v>-1.6545924032458474</v>
      </c>
      <c r="E13" s="3">
        <v>-0.43385426276668848</v>
      </c>
      <c r="F13" s="3">
        <v>-1.0744056134605084</v>
      </c>
      <c r="G13" s="3">
        <v>-1.473288813615355</v>
      </c>
      <c r="H13" s="3">
        <v>-1.0067729215316952</v>
      </c>
      <c r="I13" s="3">
        <v>-2.20621725654606</v>
      </c>
      <c r="J13" s="3">
        <v>-2.3655824059096</v>
      </c>
      <c r="K13" s="3">
        <v>0.9204673370911195</v>
      </c>
      <c r="L13" s="3">
        <v>0.48432664592454033</v>
      </c>
      <c r="M13" s="3">
        <v>-0.43485074976297999</v>
      </c>
      <c r="N13" s="3">
        <v>1.5667988058135949</v>
      </c>
      <c r="O13" s="3">
        <v>-1.6697425408808999</v>
      </c>
      <c r="P13" s="3">
        <v>0.16493456498739348</v>
      </c>
      <c r="Q13" s="3">
        <v>-0.53822196385565801</v>
      </c>
      <c r="R13" s="3">
        <v>-1.376058376511387</v>
      </c>
      <c r="S13" s="3">
        <v>-1.33339642162012</v>
      </c>
      <c r="T13" s="3">
        <v>-1.1266098257107395</v>
      </c>
      <c r="U13" s="3">
        <v>-1.1119645175076045</v>
      </c>
      <c r="V13" s="3">
        <v>-0.38257717151798654</v>
      </c>
      <c r="W13" s="3">
        <v>-0.67699024962420196</v>
      </c>
      <c r="X13" s="3">
        <v>-1.1070066552633779</v>
      </c>
      <c r="Y13" s="3">
        <v>-0.85259104123348206</v>
      </c>
      <c r="Z13" s="3">
        <v>-1.5207925241717211</v>
      </c>
    </row>
    <row r="14" spans="1:26" s="3" customFormat="1" x14ac:dyDescent="0.35">
      <c r="A14" s="3" t="s">
        <v>1127</v>
      </c>
      <c r="B14" s="3" t="s">
        <v>25</v>
      </c>
      <c r="C14" s="3">
        <v>-0.51952040861657545</v>
      </c>
      <c r="D14" s="3">
        <v>-1.6438569994337198</v>
      </c>
      <c r="E14" s="3">
        <v>-1.1291644214554915</v>
      </c>
      <c r="F14" s="3">
        <v>-0.4264530684758065</v>
      </c>
      <c r="G14" s="3">
        <v>-1.51134262331257</v>
      </c>
      <c r="H14" s="3">
        <v>-1.3722582506988501</v>
      </c>
      <c r="I14" s="3">
        <v>-3.0952750794707349</v>
      </c>
      <c r="J14" s="3">
        <v>-3.2319535939862849</v>
      </c>
      <c r="K14" s="3">
        <v>-0.11821553661435749</v>
      </c>
      <c r="L14" s="3">
        <v>-0.96712401353284561</v>
      </c>
      <c r="M14" s="3">
        <v>-1.1746328819857315</v>
      </c>
      <c r="N14" s="3">
        <v>-1.60493237257775</v>
      </c>
      <c r="O14" s="3">
        <v>-0.3591227843082675</v>
      </c>
      <c r="P14" s="3">
        <v>-0.76380833007103954</v>
      </c>
      <c r="Q14" s="3">
        <v>-1.1694443517808866</v>
      </c>
      <c r="R14" s="3">
        <v>-0.92198905767230355</v>
      </c>
      <c r="S14" s="3">
        <v>-3.6808219015181445</v>
      </c>
      <c r="T14" s="3">
        <v>-3.5352968013515098</v>
      </c>
      <c r="U14" s="3">
        <v>-2.656292566718685</v>
      </c>
      <c r="V14" s="3">
        <v>-0.67467517207956296</v>
      </c>
      <c r="W14" s="3">
        <v>-1.0435064197668635</v>
      </c>
      <c r="X14" s="3">
        <v>-2.4393153709723148</v>
      </c>
      <c r="Y14" s="3">
        <v>-1.3650728462689101</v>
      </c>
      <c r="Z14" s="3">
        <v>-1.8813190641060451</v>
      </c>
    </row>
    <row r="15" spans="1:26" s="3" customFormat="1" x14ac:dyDescent="0.35">
      <c r="A15" s="3" t="s">
        <v>1128</v>
      </c>
      <c r="B15" s="3" t="s">
        <v>27</v>
      </c>
      <c r="C15" s="3">
        <v>0.53579314314071336</v>
      </c>
      <c r="D15" s="3">
        <v>0.93508984591849953</v>
      </c>
      <c r="E15" s="3">
        <v>0.1247759951410624</v>
      </c>
      <c r="F15" s="3">
        <v>0.95546819194292854</v>
      </c>
      <c r="G15" s="3">
        <v>0.96428568012410598</v>
      </c>
      <c r="H15" s="3">
        <v>-0.68646904344293402</v>
      </c>
      <c r="I15" s="3">
        <v>0.52277326382488698</v>
      </c>
      <c r="J15" s="3">
        <v>2.347450801820345</v>
      </c>
      <c r="K15" s="3">
        <v>1.1187289805451093</v>
      </c>
      <c r="L15" s="3">
        <v>0.74775886042559847</v>
      </c>
      <c r="M15" s="3">
        <v>1.6650681070464586</v>
      </c>
      <c r="N15" s="3">
        <v>-0.12292237957036815</v>
      </c>
      <c r="O15" s="3">
        <v>1.1968091455133101</v>
      </c>
      <c r="P15" s="3">
        <v>1.5579152056552199</v>
      </c>
      <c r="Q15" s="3">
        <v>0.67516057007018748</v>
      </c>
      <c r="R15" s="3">
        <v>0.1134974131879975</v>
      </c>
      <c r="S15" s="3">
        <v>1.5080000030089926</v>
      </c>
      <c r="T15" s="3">
        <v>1.2996359682433951</v>
      </c>
      <c r="U15" s="3">
        <v>1.8438639986869301</v>
      </c>
      <c r="V15" s="3">
        <v>1.229562567569485</v>
      </c>
      <c r="W15" s="3">
        <v>0.25722711713744451</v>
      </c>
      <c r="X15" s="3">
        <v>1.700435230671635</v>
      </c>
      <c r="Y15" s="3">
        <v>0.583489507684541</v>
      </c>
      <c r="Z15" s="3">
        <v>1.3966689724933952</v>
      </c>
    </row>
    <row r="16" spans="1:26" s="3" customFormat="1" x14ac:dyDescent="0.35">
      <c r="A16" s="3" t="s">
        <v>1129</v>
      </c>
      <c r="B16" s="3" t="s">
        <v>29</v>
      </c>
      <c r="C16" s="3">
        <v>-1.150687757171637</v>
      </c>
      <c r="D16" s="3">
        <v>-0.83775541582175594</v>
      </c>
      <c r="E16" s="3">
        <v>-1.1399306945207346</v>
      </c>
      <c r="F16" s="3">
        <v>-1.5316311979956649</v>
      </c>
      <c r="G16" s="3">
        <v>-0.29147141800422371</v>
      </c>
      <c r="H16" s="3">
        <v>0.12239060506625501</v>
      </c>
      <c r="I16" s="3">
        <v>-0.42033122321844429</v>
      </c>
      <c r="J16" s="3">
        <v>-0.3502032544592335</v>
      </c>
      <c r="K16" s="3">
        <v>0.12486435504192935</v>
      </c>
      <c r="L16" s="3">
        <v>-0.28598253088668013</v>
      </c>
      <c r="M16" s="3">
        <v>-0.10191348964110016</v>
      </c>
      <c r="N16" s="3">
        <v>9.4189073788325972E-2</v>
      </c>
      <c r="O16" s="3">
        <v>-0.57960577209860498</v>
      </c>
      <c r="P16" s="3">
        <v>4.3381855605554492E-2</v>
      </c>
      <c r="Q16" s="3">
        <v>-0.48297481287240601</v>
      </c>
      <c r="R16" s="3">
        <v>0.81217753590497532</v>
      </c>
      <c r="S16" s="3">
        <v>2.6403229352116497</v>
      </c>
      <c r="T16" s="3">
        <v>0.12960770700454749</v>
      </c>
      <c r="U16" s="3">
        <v>0.23192701532092003</v>
      </c>
      <c r="V16" s="3">
        <v>6.3252554346383494E-2</v>
      </c>
      <c r="W16" s="3">
        <v>-0.1635996961005739</v>
      </c>
      <c r="X16" s="3">
        <v>-0.79736492677729953</v>
      </c>
      <c r="Y16" s="3">
        <v>-0.72762389125662652</v>
      </c>
      <c r="Z16" s="3">
        <v>-0.60952792511864251</v>
      </c>
    </row>
    <row r="17" spans="1:26" s="3" customFormat="1" x14ac:dyDescent="0.35">
      <c r="A17" s="3" t="s">
        <v>1130</v>
      </c>
      <c r="B17" s="3" t="s">
        <v>31</v>
      </c>
      <c r="C17" s="3">
        <v>0.52505860799639903</v>
      </c>
      <c r="D17" s="3">
        <v>0.2927381961956329</v>
      </c>
      <c r="E17" s="3">
        <v>0.17095615207357651</v>
      </c>
      <c r="F17" s="3">
        <v>1.0147246843720139</v>
      </c>
      <c r="G17" s="3">
        <v>0.1947241819520055</v>
      </c>
      <c r="H17" s="3">
        <v>0.8591596691498864</v>
      </c>
      <c r="I17" s="3">
        <v>0.8337318639049085</v>
      </c>
      <c r="J17" s="3">
        <v>0.46507514160972246</v>
      </c>
      <c r="K17" s="3">
        <v>1.0673603742130751</v>
      </c>
      <c r="L17" s="3">
        <v>0.28316040616565752</v>
      </c>
      <c r="M17" s="3">
        <v>-0.18876380175221799</v>
      </c>
      <c r="N17" s="3">
        <v>0.46010452056781853</v>
      </c>
      <c r="O17" s="3">
        <v>1.3601338436257051</v>
      </c>
      <c r="P17" s="3">
        <v>0.86484848378598</v>
      </c>
      <c r="Q17" s="3">
        <v>0.62174581855058109</v>
      </c>
      <c r="R17" s="3">
        <v>-0.2069115171678515</v>
      </c>
      <c r="S17" s="3">
        <v>-0.66721285248946161</v>
      </c>
      <c r="T17" s="3">
        <v>-0.10271910758571901</v>
      </c>
      <c r="U17" s="3">
        <v>-0.18865866084642349</v>
      </c>
      <c r="V17" s="3">
        <v>-0.180114314154218</v>
      </c>
      <c r="W17" s="3">
        <v>1.3634365179113099</v>
      </c>
      <c r="X17" s="3">
        <v>0.18915780930217907</v>
      </c>
      <c r="Y17" s="3">
        <v>0.33496458023303155</v>
      </c>
      <c r="Z17" s="3">
        <v>0.54840582493556733</v>
      </c>
    </row>
    <row r="18" spans="1:26" s="3" customFormat="1" x14ac:dyDescent="0.35">
      <c r="A18" s="3" t="s">
        <v>1131</v>
      </c>
      <c r="B18" s="3" t="s">
        <v>33</v>
      </c>
      <c r="C18" s="3">
        <v>-0.21596678043336204</v>
      </c>
      <c r="D18" s="3">
        <v>0.19557502803316501</v>
      </c>
      <c r="E18" s="3">
        <v>-0.32137420029705699</v>
      </c>
      <c r="F18" s="3">
        <v>0.39427444028556147</v>
      </c>
      <c r="G18" s="3">
        <v>0.98034548460390114</v>
      </c>
      <c r="H18" s="3">
        <v>-0.10897661944409801</v>
      </c>
      <c r="I18" s="3">
        <v>-0.20656351125151851</v>
      </c>
      <c r="J18" s="3">
        <v>-0.85357881888530196</v>
      </c>
      <c r="K18" s="3">
        <v>0.7573961895194985</v>
      </c>
      <c r="L18" s="3">
        <v>-0.12227207833341697</v>
      </c>
      <c r="M18" s="3">
        <v>0.70333240509823602</v>
      </c>
      <c r="N18" s="3">
        <v>0.42618987057445101</v>
      </c>
      <c r="O18" s="3">
        <v>0.72326288795955129</v>
      </c>
      <c r="P18" s="3">
        <v>0.44308642483735799</v>
      </c>
      <c r="Q18" s="3">
        <v>0.72871342096195801</v>
      </c>
      <c r="R18" s="3">
        <v>0.28957130203763648</v>
      </c>
      <c r="S18" s="3">
        <v>0.29171196518998593</v>
      </c>
      <c r="T18" s="3">
        <v>-0.2885880378738685</v>
      </c>
      <c r="U18" s="3">
        <v>-0.14558597704362497</v>
      </c>
      <c r="V18" s="3">
        <v>-5.3645877814464005E-2</v>
      </c>
      <c r="W18" s="3">
        <v>-0.16870497945569848</v>
      </c>
      <c r="X18" s="3">
        <v>-0.37552106458831203</v>
      </c>
      <c r="Y18" s="3">
        <v>-0.46267995153387753</v>
      </c>
      <c r="Z18" s="3">
        <v>-0.52458688922328345</v>
      </c>
    </row>
    <row r="19" spans="1:26" s="3" customFormat="1" x14ac:dyDescent="0.35">
      <c r="A19" s="3" t="s">
        <v>1132</v>
      </c>
      <c r="B19" s="3" t="s">
        <v>35</v>
      </c>
      <c r="C19" s="3">
        <v>0.56665722540362695</v>
      </c>
      <c r="D19" s="3">
        <v>0.22868096846473401</v>
      </c>
      <c r="E19" s="3">
        <v>0.32735525656665748</v>
      </c>
      <c r="F19" s="3">
        <v>0.454173094455528</v>
      </c>
      <c r="G19" s="3">
        <v>0.80997975095696451</v>
      </c>
      <c r="H19" s="3">
        <v>-1.3952092988826341</v>
      </c>
      <c r="I19" s="3">
        <v>0.52057791477417203</v>
      </c>
      <c r="J19" s="3">
        <v>-2.3370864681881498</v>
      </c>
      <c r="K19" s="3">
        <v>-1.579069775749165</v>
      </c>
      <c r="L19" s="3">
        <v>-0.83142444064350896</v>
      </c>
      <c r="M19" s="3">
        <v>-0.56529632690278053</v>
      </c>
      <c r="N19" s="3">
        <v>-0.38912092570651552</v>
      </c>
      <c r="O19" s="3">
        <v>-1.0977002697956642</v>
      </c>
      <c r="P19" s="3">
        <v>-0.23544119869204647</v>
      </c>
      <c r="Q19" s="3">
        <v>0.17780404826229651</v>
      </c>
      <c r="R19" s="3">
        <v>-0.39166031302730953</v>
      </c>
      <c r="S19" s="3">
        <v>9.2939196367759935E-2</v>
      </c>
      <c r="T19" s="3">
        <v>-0.7664788298715296</v>
      </c>
      <c r="U19" s="3">
        <v>-0.35537181191890899</v>
      </c>
      <c r="V19" s="3">
        <v>-0.50918978083868738</v>
      </c>
      <c r="W19" s="3">
        <v>3.2111488349254994E-2</v>
      </c>
      <c r="X19" s="3">
        <v>0.60577934501972441</v>
      </c>
      <c r="Y19" s="3">
        <v>3.3638410813354995E-2</v>
      </c>
      <c r="Z19" s="3">
        <v>0.59300787716360248</v>
      </c>
    </row>
    <row r="20" spans="1:26" s="3" customFormat="1" x14ac:dyDescent="0.35">
      <c r="A20" s="3" t="s">
        <v>1133</v>
      </c>
      <c r="B20" s="3" t="s">
        <v>39</v>
      </c>
      <c r="C20" s="3">
        <v>-0.59443719275821194</v>
      </c>
      <c r="D20" s="3">
        <v>1.3893568140784504E-2</v>
      </c>
      <c r="E20" s="3">
        <v>-0.82564296987636954</v>
      </c>
      <c r="F20" s="3">
        <v>0.27415988023441995</v>
      </c>
      <c r="G20" s="3">
        <v>0.63821687734863741</v>
      </c>
      <c r="H20" s="3">
        <v>0.28206843683043004</v>
      </c>
      <c r="I20" s="3">
        <v>1.3200147525396049</v>
      </c>
      <c r="J20" s="3">
        <v>-0.22705212899941654</v>
      </c>
      <c r="K20" s="3">
        <v>-0.59679028562757552</v>
      </c>
      <c r="L20" s="3">
        <v>-0.48106058046785094</v>
      </c>
      <c r="M20" s="3">
        <v>-0.23953703777808949</v>
      </c>
      <c r="N20" s="3">
        <v>-0.21192301945849951</v>
      </c>
      <c r="O20" s="3">
        <v>-0.27479773166627997</v>
      </c>
      <c r="P20" s="3">
        <v>-0.46905054637761173</v>
      </c>
      <c r="Q20" s="3">
        <v>-0.72384960913878948</v>
      </c>
      <c r="R20" s="3">
        <v>0.58321397433588895</v>
      </c>
      <c r="S20" s="3">
        <v>0.82309707562140311</v>
      </c>
      <c r="T20" s="3">
        <v>0.35256714267727451</v>
      </c>
      <c r="U20" s="3">
        <v>2.147572095686251E-2</v>
      </c>
      <c r="V20" s="3">
        <v>0.97142515316888778</v>
      </c>
      <c r="W20" s="3">
        <v>8.6614419105636511E-2</v>
      </c>
      <c r="X20" s="3">
        <v>-0.36296939313513998</v>
      </c>
      <c r="Y20" s="3">
        <v>-1.0238379807039875</v>
      </c>
      <c r="Z20" s="3">
        <v>9.2836695096308652E-2</v>
      </c>
    </row>
    <row r="21" spans="1:26" s="3" customFormat="1" x14ac:dyDescent="0.35">
      <c r="A21" s="3" t="s">
        <v>1134</v>
      </c>
      <c r="B21" s="3" t="s">
        <v>41</v>
      </c>
      <c r="C21" s="3">
        <v>-0.59119291115391603</v>
      </c>
      <c r="D21" s="3">
        <v>-0.62063152635676577</v>
      </c>
      <c r="E21" s="3">
        <v>0.18661580403208744</v>
      </c>
      <c r="F21" s="3">
        <v>-0.83244396875474846</v>
      </c>
      <c r="G21" s="3">
        <v>-0.31324269992353354</v>
      </c>
      <c r="H21" s="3">
        <v>0.27194712470259896</v>
      </c>
      <c r="I21" s="3">
        <v>-1.5377251726752451E-2</v>
      </c>
      <c r="J21" s="3">
        <v>-0.52245715947938498</v>
      </c>
      <c r="K21" s="3">
        <v>0.44376865782900754</v>
      </c>
      <c r="L21" s="3">
        <v>0.36922137802346816</v>
      </c>
      <c r="M21" s="3">
        <v>0.55304413871553293</v>
      </c>
      <c r="N21" s="3">
        <v>4.9114985618535452E-2</v>
      </c>
      <c r="O21" s="3">
        <v>0.12717761719088927</v>
      </c>
      <c r="P21" s="3">
        <v>0.29628980352585255</v>
      </c>
      <c r="Q21" s="3">
        <v>-4.9398265225071153E-2</v>
      </c>
      <c r="R21" s="3">
        <v>0.71232198720395656</v>
      </c>
      <c r="S21" s="3">
        <v>0.98095350273184656</v>
      </c>
      <c r="T21" s="3">
        <v>0.89314311611576858</v>
      </c>
      <c r="U21" s="3">
        <v>0.1197809244626671</v>
      </c>
      <c r="V21" s="3">
        <v>0.41451067120065099</v>
      </c>
      <c r="W21" s="3">
        <v>-0.82422835662294602</v>
      </c>
      <c r="X21" s="3">
        <v>0.1161013148161073</v>
      </c>
      <c r="Y21" s="3">
        <v>-0.10724059688450749</v>
      </c>
      <c r="Z21" s="3">
        <v>0.16891023937407901</v>
      </c>
    </row>
    <row r="22" spans="1:26" s="3" customFormat="1" x14ac:dyDescent="0.35">
      <c r="A22" s="3" t="s">
        <v>1135</v>
      </c>
      <c r="B22" s="3" t="s">
        <v>43</v>
      </c>
      <c r="C22" s="3">
        <v>-1.0047890192323874</v>
      </c>
      <c r="D22" s="3">
        <v>-0.8159769866196761</v>
      </c>
      <c r="E22" s="3">
        <v>-0.18535321442807431</v>
      </c>
      <c r="F22" s="3">
        <v>-0.90592782373903802</v>
      </c>
      <c r="G22" s="3">
        <v>-0.38093872380021648</v>
      </c>
      <c r="H22" s="3">
        <v>-1.5322455581748504</v>
      </c>
      <c r="I22" s="3">
        <v>-0.31621788137115248</v>
      </c>
      <c r="J22" s="3">
        <v>-0.67650426173754796</v>
      </c>
      <c r="K22" s="3">
        <v>1.2114050626420201E-3</v>
      </c>
      <c r="L22" s="3">
        <v>2.8282650789937497E-2</v>
      </c>
      <c r="M22" s="3">
        <v>0.80139378883953949</v>
      </c>
      <c r="N22" s="3">
        <v>0.497488203863721</v>
      </c>
      <c r="O22" s="3">
        <v>0.53628866336555348</v>
      </c>
      <c r="P22" s="3">
        <v>0.54220576141576249</v>
      </c>
      <c r="Q22" s="3">
        <v>0.30527990670559346</v>
      </c>
      <c r="R22" s="3">
        <v>-0.34813110780527551</v>
      </c>
      <c r="S22" s="3">
        <v>-0.1046124943802262</v>
      </c>
      <c r="T22" s="3">
        <v>-2.7350733837973151E-2</v>
      </c>
      <c r="U22" s="3">
        <v>0.53940867888666</v>
      </c>
      <c r="V22" s="3">
        <v>0.33188035231018298</v>
      </c>
      <c r="W22" s="3">
        <v>-0.22929981663881221</v>
      </c>
      <c r="X22" s="3">
        <v>1.38116115488647</v>
      </c>
      <c r="Y22" s="3">
        <v>0.5415448905852055</v>
      </c>
      <c r="Z22" s="3">
        <v>0.55816760285811451</v>
      </c>
    </row>
    <row r="23" spans="1:26" s="3" customFormat="1" x14ac:dyDescent="0.35">
      <c r="A23" s="3" t="s">
        <v>1136</v>
      </c>
      <c r="B23" s="3" t="s">
        <v>45</v>
      </c>
      <c r="C23" s="3">
        <v>-1.822604676848055</v>
      </c>
      <c r="D23" s="3">
        <v>-0.63400498271870054</v>
      </c>
      <c r="E23" s="3">
        <v>-1.2423073270345431</v>
      </c>
      <c r="F23" s="3">
        <v>-1.0026147034418464</v>
      </c>
      <c r="G23" s="3">
        <v>0.85582401201954639</v>
      </c>
      <c r="H23" s="3">
        <v>0.54682017167810959</v>
      </c>
      <c r="I23" s="3">
        <v>-0.17492444784350092</v>
      </c>
      <c r="J23" s="3">
        <v>-0.68008917404461156</v>
      </c>
      <c r="K23" s="3">
        <v>-0.16977008824261849</v>
      </c>
      <c r="L23" s="3">
        <v>-0.28058571183987951</v>
      </c>
      <c r="M23" s="3">
        <v>0.262420366717382</v>
      </c>
      <c r="N23" s="3">
        <v>4.5785535987045989E-2</v>
      </c>
      <c r="O23" s="3">
        <v>-0.38887521973988548</v>
      </c>
      <c r="P23" s="3">
        <v>-0.56405254658901405</v>
      </c>
      <c r="Q23" s="3">
        <v>0.54708962193649946</v>
      </c>
      <c r="R23" s="3">
        <v>0.14810912765329748</v>
      </c>
      <c r="S23" s="3">
        <v>-0.17824968534246349</v>
      </c>
      <c r="T23" s="3">
        <v>-0.36311138825292849</v>
      </c>
      <c r="U23" s="3">
        <v>0.1133551096766135</v>
      </c>
      <c r="V23" s="3">
        <v>0.70537979437434462</v>
      </c>
      <c r="W23" s="3">
        <v>1.1006302768482499</v>
      </c>
      <c r="X23" s="3">
        <v>-0.27180224729321301</v>
      </c>
      <c r="Y23" s="3">
        <v>7.5998812937017907E-2</v>
      </c>
      <c r="Z23" s="3">
        <v>0.48340808128565249</v>
      </c>
    </row>
    <row r="24" spans="1:26" s="3" customFormat="1" x14ac:dyDescent="0.35">
      <c r="A24" s="3" t="s">
        <v>1137</v>
      </c>
      <c r="B24" s="3" t="s">
        <v>47</v>
      </c>
      <c r="C24" s="3">
        <v>-0.41519603864623056</v>
      </c>
      <c r="D24" s="3">
        <v>-0.410681385197327</v>
      </c>
      <c r="E24" s="3">
        <v>-0.1977025185923677</v>
      </c>
      <c r="F24" s="3">
        <v>0.15923404241014499</v>
      </c>
      <c r="G24" s="3">
        <v>-7.7189917812734987E-3</v>
      </c>
      <c r="H24" s="3">
        <v>-0.44798088798602753</v>
      </c>
      <c r="I24" s="3">
        <v>-0.99475037694538349</v>
      </c>
      <c r="J24" s="3">
        <v>-0.59510758821419696</v>
      </c>
      <c r="K24" s="3">
        <v>0.23715295686511953</v>
      </c>
      <c r="L24" s="3">
        <v>0.47664103449523298</v>
      </c>
      <c r="M24" s="3">
        <v>1.3176376684199749</v>
      </c>
      <c r="N24" s="3">
        <v>0.36130981585534705</v>
      </c>
      <c r="O24" s="3">
        <v>-1.5096203444095999E-2</v>
      </c>
      <c r="P24" s="3">
        <v>-0.10076054670369899</v>
      </c>
      <c r="Q24" s="3">
        <v>-0.27222576938566112</v>
      </c>
      <c r="R24" s="3">
        <v>0.69949829997150759</v>
      </c>
      <c r="S24" s="3">
        <v>0.29557948924973199</v>
      </c>
      <c r="T24" s="3">
        <v>0.13618900310874796</v>
      </c>
      <c r="U24" s="3">
        <v>0.34225017477235614</v>
      </c>
      <c r="V24" s="3">
        <v>0.3046591900807803</v>
      </c>
      <c r="W24" s="3">
        <v>-0.45317082367043149</v>
      </c>
      <c r="X24" s="3">
        <v>0.19017968086210299</v>
      </c>
      <c r="Y24" s="3">
        <v>0.31552062630635946</v>
      </c>
      <c r="Z24" s="3">
        <v>-0.21966864985178353</v>
      </c>
    </row>
    <row r="25" spans="1:26" s="3" customFormat="1" x14ac:dyDescent="0.35">
      <c r="A25" s="3" t="s">
        <v>1138</v>
      </c>
      <c r="B25" s="3" t="s">
        <v>49</v>
      </c>
      <c r="C25" s="3">
        <v>0.14229790292379951</v>
      </c>
      <c r="D25" s="3">
        <v>1.2299656540398034</v>
      </c>
      <c r="E25" s="3">
        <v>1.2405769484642999</v>
      </c>
      <c r="F25" s="3">
        <v>0.56339880312628998</v>
      </c>
      <c r="G25" s="3">
        <v>0.14082154645675848</v>
      </c>
      <c r="H25" s="3">
        <v>0.45935918920255803</v>
      </c>
      <c r="I25" s="3">
        <v>-0.13277670150346085</v>
      </c>
      <c r="J25" s="3">
        <v>-0.27719216577626699</v>
      </c>
      <c r="K25" s="3">
        <v>0.31431752763850096</v>
      </c>
      <c r="L25" s="3">
        <v>1.3998634213877401</v>
      </c>
      <c r="M25" s="3">
        <v>1.2813767062859371</v>
      </c>
      <c r="N25" s="3">
        <v>0.76910653189350309</v>
      </c>
      <c r="O25" s="3">
        <v>1.6071791883795021</v>
      </c>
      <c r="P25" s="3">
        <v>1.0084855898336764</v>
      </c>
      <c r="Q25" s="3">
        <v>0.27309798608147801</v>
      </c>
      <c r="R25" s="3">
        <v>0.6596883271831363</v>
      </c>
      <c r="S25" s="3">
        <v>-0.71238612730100304</v>
      </c>
      <c r="T25" s="3">
        <v>0.69188124404008899</v>
      </c>
      <c r="U25" s="3">
        <v>8.8481039588370003E-2</v>
      </c>
      <c r="V25" s="3">
        <v>1.1742960684146251</v>
      </c>
      <c r="W25" s="3">
        <v>-1.0432913062448599</v>
      </c>
      <c r="X25" s="3">
        <v>-0.17076616953804252</v>
      </c>
      <c r="Y25" s="3">
        <v>0.53767157401448007</v>
      </c>
      <c r="Z25" s="3">
        <v>0.52492756296967202</v>
      </c>
    </row>
    <row r="26" spans="1:26" s="3" customFormat="1" x14ac:dyDescent="0.35">
      <c r="A26" s="3" t="s">
        <v>1139</v>
      </c>
      <c r="B26" s="3" t="s">
        <v>51</v>
      </c>
      <c r="C26" s="3">
        <v>-0.1247538236453255</v>
      </c>
      <c r="D26" s="3">
        <v>0.2582436965386945</v>
      </c>
      <c r="E26" s="3">
        <v>0.47567774188389339</v>
      </c>
      <c r="F26" s="3">
        <v>-0.46935131307142597</v>
      </c>
      <c r="G26" s="3">
        <v>-0.38817892509688834</v>
      </c>
      <c r="H26" s="3">
        <v>-0.272327357842165</v>
      </c>
      <c r="I26" s="3">
        <v>-0.58430188715598441</v>
      </c>
      <c r="J26" s="3">
        <v>-0.37414059554856649</v>
      </c>
      <c r="K26" s="3">
        <v>1.6752752717231552</v>
      </c>
      <c r="L26" s="3">
        <v>1.1065617784644917</v>
      </c>
      <c r="M26" s="3">
        <v>1.9587484770877395</v>
      </c>
      <c r="N26" s="3">
        <v>1.0518392995661299</v>
      </c>
      <c r="O26" s="3">
        <v>-2.088933373648175</v>
      </c>
      <c r="P26" s="3">
        <v>-0.40137729199197303</v>
      </c>
      <c r="Q26" s="3">
        <v>-0.49951146921996004</v>
      </c>
      <c r="R26" s="3">
        <v>9.5568944068072509E-2</v>
      </c>
      <c r="S26" s="3">
        <v>-8.9362480411966996E-2</v>
      </c>
      <c r="T26" s="3">
        <v>0.23368725613441901</v>
      </c>
      <c r="U26" s="3">
        <v>-0.91270474034091942</v>
      </c>
      <c r="V26" s="3">
        <v>-0.32781073803313454</v>
      </c>
      <c r="W26" s="3">
        <v>-1.7795026549426001</v>
      </c>
      <c r="X26" s="3">
        <v>-0.73108025807196786</v>
      </c>
      <c r="Y26" s="3">
        <v>-0.7764913820377225</v>
      </c>
      <c r="Z26" s="3">
        <v>-0.53514891038939949</v>
      </c>
    </row>
    <row r="27" spans="1:26" s="3" customFormat="1" x14ac:dyDescent="0.35">
      <c r="A27" s="3" t="s">
        <v>1140</v>
      </c>
      <c r="B27" s="3" t="s">
        <v>53</v>
      </c>
      <c r="C27" s="3">
        <v>-0.27950952609845403</v>
      </c>
      <c r="D27" s="3">
        <v>0.89411760715178201</v>
      </c>
      <c r="E27" s="3">
        <v>0.15611093587816749</v>
      </c>
      <c r="F27" s="3">
        <v>1.0524748228585996</v>
      </c>
      <c r="G27" s="3">
        <v>4.5116189559169462E-2</v>
      </c>
      <c r="H27" s="3">
        <v>8.2379823039113009E-2</v>
      </c>
      <c r="I27" s="3">
        <v>-0.4598391171857012</v>
      </c>
      <c r="J27" s="3">
        <v>0.50976852246838944</v>
      </c>
      <c r="K27" s="3">
        <v>1.2671032689682995</v>
      </c>
      <c r="L27" s="3">
        <v>0.64897634870804344</v>
      </c>
      <c r="M27" s="3">
        <v>2.14699252314779</v>
      </c>
      <c r="N27" s="3">
        <v>0.74351401805578843</v>
      </c>
      <c r="O27" s="3">
        <v>-0.42610879684724801</v>
      </c>
      <c r="P27" s="3">
        <v>-2.4218584222650948E-2</v>
      </c>
      <c r="Q27" s="3">
        <v>0.39567505512803824</v>
      </c>
      <c r="R27" s="3">
        <v>0.65691408793774952</v>
      </c>
      <c r="S27" s="3">
        <v>0.18022435392169012</v>
      </c>
      <c r="T27" s="3">
        <v>1.016234780492866</v>
      </c>
      <c r="U27" s="3">
        <v>1.8626174151824499</v>
      </c>
      <c r="V27" s="3">
        <v>1.1597964398065006</v>
      </c>
      <c r="W27" s="3">
        <v>0.51623233851845662</v>
      </c>
      <c r="X27" s="3">
        <v>-0.89845334407671351</v>
      </c>
      <c r="Y27" s="3">
        <v>-0.60606654532987903</v>
      </c>
      <c r="Z27" s="3">
        <v>-0.62490385941482296</v>
      </c>
    </row>
    <row r="28" spans="1:26" s="3" customFormat="1" x14ac:dyDescent="0.35">
      <c r="A28" s="3" t="s">
        <v>1141</v>
      </c>
      <c r="B28" s="3" t="s">
        <v>55</v>
      </c>
      <c r="C28" s="3">
        <v>0.34866371729152046</v>
      </c>
      <c r="D28" s="3">
        <v>0.54486900865624999</v>
      </c>
      <c r="E28" s="3">
        <v>0.19519587111343673</v>
      </c>
      <c r="F28" s="3">
        <v>0.35905845057252672</v>
      </c>
      <c r="G28" s="3">
        <v>0.92885050317121909</v>
      </c>
      <c r="H28" s="3">
        <v>-5.1513476443369496E-2</v>
      </c>
      <c r="I28" s="3">
        <v>6.8951496517142996E-2</v>
      </c>
      <c r="J28" s="3">
        <v>1.88001346977634</v>
      </c>
      <c r="K28" s="3">
        <v>-0.28788602250677847</v>
      </c>
      <c r="L28" s="3">
        <v>-0.31354625371902001</v>
      </c>
      <c r="M28" s="3">
        <v>-0.24645026400575751</v>
      </c>
      <c r="N28" s="3">
        <v>-0.38187811883669348</v>
      </c>
      <c r="O28" s="3">
        <v>0.42656506634309899</v>
      </c>
      <c r="P28" s="3">
        <v>0.65598542475181998</v>
      </c>
      <c r="Q28" s="3">
        <v>0.30796920173314446</v>
      </c>
      <c r="R28" s="3">
        <v>0.15528013614716102</v>
      </c>
      <c r="S28" s="3">
        <v>0.55649267507031153</v>
      </c>
      <c r="T28" s="3">
        <v>-0.22986534402848952</v>
      </c>
      <c r="U28" s="3">
        <v>0.69065018157227198</v>
      </c>
      <c r="V28" s="3">
        <v>0.33033368395683643</v>
      </c>
      <c r="W28" s="3">
        <v>-0.79562737089792757</v>
      </c>
      <c r="X28" s="3">
        <v>-0.26111955963461897</v>
      </c>
      <c r="Y28" s="3">
        <v>-1.1044669804752121</v>
      </c>
      <c r="Z28" s="3">
        <v>-0.14391666744769252</v>
      </c>
    </row>
    <row r="29" spans="1:26" s="3" customFormat="1" x14ac:dyDescent="0.35">
      <c r="A29" s="3" t="s">
        <v>1142</v>
      </c>
      <c r="B29" s="3" t="s">
        <v>57</v>
      </c>
      <c r="C29" s="3">
        <v>-0.70211628390348446</v>
      </c>
      <c r="D29" s="3">
        <v>0.89218018637541452</v>
      </c>
      <c r="E29" s="3">
        <v>-4.5899554747474008E-2</v>
      </c>
      <c r="F29" s="3">
        <v>-4.9712341563563509E-2</v>
      </c>
      <c r="G29" s="3">
        <v>-0.13879615756207206</v>
      </c>
      <c r="H29" s="3">
        <v>-0.26873146203039278</v>
      </c>
      <c r="I29" s="3">
        <v>0.85005819868139698</v>
      </c>
      <c r="J29" s="3">
        <v>-0.91828911006650293</v>
      </c>
      <c r="K29" s="3">
        <v>-0.42377553085896297</v>
      </c>
      <c r="L29" s="3">
        <v>-1.6357945029669998</v>
      </c>
      <c r="M29" s="3">
        <v>1.8112331959108996E-2</v>
      </c>
      <c r="N29" s="3">
        <v>0.28153019900877413</v>
      </c>
      <c r="O29" s="3">
        <v>0.11759592972383504</v>
      </c>
      <c r="P29" s="3">
        <v>0.57198472810189649</v>
      </c>
      <c r="Q29" s="3">
        <v>-0.1089315737058088</v>
      </c>
      <c r="R29" s="3">
        <v>3.2666296238279824E-3</v>
      </c>
      <c r="S29" s="3">
        <v>0.12041839603025047</v>
      </c>
      <c r="T29" s="3">
        <v>-0.19454857292084901</v>
      </c>
      <c r="U29" s="3">
        <v>-0.12527985257777147</v>
      </c>
      <c r="V29" s="3">
        <v>-0.27934312637244896</v>
      </c>
      <c r="W29" s="3">
        <v>-2.1504104584240951</v>
      </c>
      <c r="X29" s="3">
        <v>0.69049281899804793</v>
      </c>
      <c r="Y29" s="3">
        <v>0.850126619633223</v>
      </c>
      <c r="Z29" s="3">
        <v>-0.38270113976275705</v>
      </c>
    </row>
    <row r="30" spans="1:26" s="3" customFormat="1" x14ac:dyDescent="0.35">
      <c r="A30" s="3" t="s">
        <v>1143</v>
      </c>
      <c r="B30" s="3" t="s">
        <v>59</v>
      </c>
      <c r="C30" s="3">
        <v>0.42839757857550848</v>
      </c>
      <c r="D30" s="3">
        <v>0.31405569819558649</v>
      </c>
      <c r="E30" s="3">
        <v>1.0266904377350992</v>
      </c>
      <c r="F30" s="3">
        <v>0.58860361793730198</v>
      </c>
      <c r="G30" s="3">
        <v>-0.21186099160108801</v>
      </c>
      <c r="H30" s="3">
        <v>-1.095857289390868</v>
      </c>
      <c r="I30" s="3">
        <v>-0.5277443054918477</v>
      </c>
      <c r="J30" s="3">
        <v>-0.56102878390140543</v>
      </c>
      <c r="K30" s="3">
        <v>-2.2479356981751991E-2</v>
      </c>
      <c r="L30" s="3">
        <v>0.21271153127014503</v>
      </c>
      <c r="M30" s="3">
        <v>1.2363553419047251</v>
      </c>
      <c r="N30" s="3">
        <v>-0.29801044119364356</v>
      </c>
      <c r="O30" s="3">
        <v>1.0800709407987799</v>
      </c>
      <c r="P30" s="3">
        <v>-2.2845927868705953E-2</v>
      </c>
      <c r="Q30" s="3">
        <v>-6.1724378595756996E-2</v>
      </c>
      <c r="R30" s="3">
        <v>1.0111953530880569</v>
      </c>
      <c r="S30" s="3">
        <v>0.23271686711127743</v>
      </c>
      <c r="T30" s="3">
        <v>0.24950112421681298</v>
      </c>
      <c r="U30" s="3">
        <v>0.25154750205501647</v>
      </c>
      <c r="V30" s="3">
        <v>-9.9082788205799494E-2</v>
      </c>
      <c r="W30" s="3">
        <v>-0.21440300743872098</v>
      </c>
      <c r="X30" s="3">
        <v>-1.3920928077196998E-2</v>
      </c>
      <c r="Y30" s="3">
        <v>0.32049684261679251</v>
      </c>
      <c r="Z30" s="3">
        <v>-6.0995870584015233E-3</v>
      </c>
    </row>
    <row r="31" spans="1:26" s="3" customFormat="1" x14ac:dyDescent="0.35">
      <c r="A31" s="3" t="s">
        <v>1144</v>
      </c>
      <c r="B31" s="3" t="s">
        <v>61</v>
      </c>
      <c r="C31" s="3">
        <v>0.83746705145306</v>
      </c>
      <c r="D31" s="3">
        <v>1.5105875605671013</v>
      </c>
      <c r="E31" s="3">
        <v>0.77389656493306203</v>
      </c>
      <c r="F31" s="3">
        <v>0.21615444565789349</v>
      </c>
      <c r="G31" s="3">
        <v>0.53876407565896001</v>
      </c>
      <c r="H31" s="3">
        <v>0.16071524827363826</v>
      </c>
      <c r="I31" s="3">
        <v>0.26084367982065304</v>
      </c>
      <c r="J31" s="3">
        <v>0.48116960655073499</v>
      </c>
      <c r="K31" s="3">
        <v>-0.17230739977800053</v>
      </c>
      <c r="L31" s="3">
        <v>-0.27858503043367783</v>
      </c>
      <c r="M31" s="3">
        <v>-0.36450533075913227</v>
      </c>
      <c r="N31" s="3">
        <v>0.228662718438708</v>
      </c>
      <c r="O31" s="3">
        <v>-5.9212863123345033E-3</v>
      </c>
      <c r="P31" s="3">
        <v>-8.71181771781845E-2</v>
      </c>
      <c r="Q31" s="3">
        <v>0.52668976423207103</v>
      </c>
      <c r="R31" s="3">
        <v>0.27937452208568997</v>
      </c>
      <c r="S31" s="3">
        <v>1.84202098818952</v>
      </c>
      <c r="T31" s="3">
        <v>4.8841043157867008E-3</v>
      </c>
      <c r="U31" s="3">
        <v>0.15394627607337141</v>
      </c>
      <c r="V31" s="3">
        <v>-1.2215452454039246</v>
      </c>
      <c r="W31" s="3">
        <v>-0.24573904413665651</v>
      </c>
      <c r="X31" s="3">
        <v>-9.5743974415016142E-2</v>
      </c>
      <c r="Y31" s="3">
        <v>7.5982644790924508E-2</v>
      </c>
      <c r="Z31" s="3">
        <v>-0.45274924396735899</v>
      </c>
    </row>
    <row r="32" spans="1:26" s="3" customFormat="1" x14ac:dyDescent="0.35">
      <c r="A32" s="3" t="s">
        <v>1145</v>
      </c>
      <c r="B32" s="3" t="s">
        <v>63</v>
      </c>
      <c r="C32" s="3">
        <v>-1.3012851873505951</v>
      </c>
      <c r="D32" s="3">
        <v>-1.2165101918461354</v>
      </c>
      <c r="E32" s="3">
        <v>0.20115199193823252</v>
      </c>
      <c r="F32" s="3">
        <v>-0.36522385913530198</v>
      </c>
      <c r="G32" s="3">
        <v>-1.8109192099410398</v>
      </c>
      <c r="H32" s="3">
        <v>0.52122004782037046</v>
      </c>
      <c r="I32" s="3">
        <v>-0.53282278519417403</v>
      </c>
      <c r="J32" s="3">
        <v>-1.030120160465688</v>
      </c>
      <c r="K32" s="3">
        <v>0.27812520345156649</v>
      </c>
      <c r="L32" s="3">
        <v>-0.43312760975551201</v>
      </c>
      <c r="M32" s="3">
        <v>0.40263997729164247</v>
      </c>
      <c r="N32" s="3">
        <v>0.85599498895727355</v>
      </c>
      <c r="O32" s="3">
        <v>-0.86061989413621354</v>
      </c>
      <c r="P32" s="3">
        <v>-0.491003233950082</v>
      </c>
      <c r="Q32" s="3">
        <v>-0.85841671125875041</v>
      </c>
      <c r="R32" s="3">
        <v>-0.74618694870855551</v>
      </c>
      <c r="S32" s="3">
        <v>0.71771676283871955</v>
      </c>
      <c r="T32" s="3">
        <v>-1.9170794180470598</v>
      </c>
      <c r="U32" s="3">
        <v>-0.99370273597823955</v>
      </c>
      <c r="V32" s="3">
        <v>-1.11447973714599</v>
      </c>
      <c r="W32" s="3">
        <v>-2.3743288064932848</v>
      </c>
      <c r="X32" s="3">
        <v>0.24879332699631798</v>
      </c>
      <c r="Y32" s="3">
        <v>-0.65802869276407794</v>
      </c>
      <c r="Z32" s="3">
        <v>-0.814340910620171</v>
      </c>
    </row>
    <row r="33" spans="1:26" s="3" customFormat="1" x14ac:dyDescent="0.35">
      <c r="A33" s="3" t="s">
        <v>1146</v>
      </c>
      <c r="B33" s="3" t="s">
        <v>65</v>
      </c>
      <c r="C33" s="3">
        <v>-0.36177338150922039</v>
      </c>
      <c r="D33" s="3">
        <v>-0.39752572579547352</v>
      </c>
      <c r="E33" s="3">
        <v>0.28074366413906104</v>
      </c>
      <c r="F33" s="3">
        <v>0.23106189841422906</v>
      </c>
      <c r="G33" s="3">
        <v>1.074135149900612</v>
      </c>
      <c r="H33" s="3">
        <v>0.85704902730338794</v>
      </c>
      <c r="I33" s="3">
        <v>-0.19119314183578762</v>
      </c>
      <c r="J33" s="3">
        <v>0.71588598319781593</v>
      </c>
      <c r="K33" s="3">
        <v>0.7467442100610665</v>
      </c>
      <c r="L33" s="3">
        <v>-0.165460516097159</v>
      </c>
      <c r="M33" s="3">
        <v>-0.18809983606978301</v>
      </c>
      <c r="N33" s="3">
        <v>1.177234233174651E-2</v>
      </c>
      <c r="O33" s="3">
        <v>-0.304254175452779</v>
      </c>
      <c r="P33" s="3">
        <v>1.0537792007119775</v>
      </c>
      <c r="Q33" s="3">
        <v>0.28469085959264123</v>
      </c>
      <c r="R33" s="3">
        <v>0.66134518323745306</v>
      </c>
      <c r="S33" s="3">
        <v>1.5606346934181698</v>
      </c>
      <c r="T33" s="3">
        <v>-0.33394744570017093</v>
      </c>
      <c r="U33" s="3">
        <v>0.23942909653170649</v>
      </c>
      <c r="V33" s="3">
        <v>0.28777587786138903</v>
      </c>
      <c r="W33" s="3">
        <v>-6.4424084952320756E-2</v>
      </c>
      <c r="X33" s="3">
        <v>-4.1541333546013054E-2</v>
      </c>
      <c r="Y33" s="3">
        <v>-0.25230849547952083</v>
      </c>
      <c r="Z33" s="3">
        <v>2.0386285283798503E-2</v>
      </c>
    </row>
    <row r="34" spans="1:26" s="3" customFormat="1" x14ac:dyDescent="0.35">
      <c r="A34" s="3" t="s">
        <v>1147</v>
      </c>
      <c r="B34" s="3" t="s">
        <v>67</v>
      </c>
      <c r="C34" s="3">
        <v>0.23662191013411216</v>
      </c>
      <c r="D34" s="3">
        <v>1.3246783937721349</v>
      </c>
      <c r="E34" s="3">
        <v>-6.0074465897337503E-2</v>
      </c>
      <c r="F34" s="3">
        <v>-0.213590665198784</v>
      </c>
      <c r="G34" s="3">
        <v>0.58829365615075102</v>
      </c>
      <c r="H34" s="3">
        <v>0.44187166921452448</v>
      </c>
      <c r="I34" s="3">
        <v>7.2564852616323644E-2</v>
      </c>
      <c r="J34" s="3">
        <v>-9.4195134749976012E-2</v>
      </c>
      <c r="K34" s="3">
        <v>0.26738682328735197</v>
      </c>
      <c r="L34" s="3">
        <v>-0.42412574210286241</v>
      </c>
      <c r="M34" s="3">
        <v>0.59681598143310155</v>
      </c>
      <c r="N34" s="3">
        <v>-1.65529524945049</v>
      </c>
      <c r="O34" s="3">
        <v>-0.14326908302611502</v>
      </c>
      <c r="P34" s="3">
        <v>0.12832414685432703</v>
      </c>
      <c r="Q34" s="3">
        <v>-0.37603027194211702</v>
      </c>
      <c r="R34" s="3">
        <v>-0.37124996101094598</v>
      </c>
      <c r="S34" s="3">
        <v>-0.22533531470653495</v>
      </c>
      <c r="T34" s="3">
        <v>-1.3487661811555851</v>
      </c>
      <c r="U34" s="3">
        <v>-0.8758796264324169</v>
      </c>
      <c r="V34" s="3">
        <v>-1.35111857316355</v>
      </c>
      <c r="W34" s="3">
        <v>-3.5494848310564899</v>
      </c>
      <c r="X34" s="3">
        <v>-0.57045759550236497</v>
      </c>
      <c r="Y34" s="3">
        <v>-0.69986551302975109</v>
      </c>
      <c r="Z34" s="3">
        <v>-0.89794607423132455</v>
      </c>
    </row>
    <row r="35" spans="1:26" s="3" customFormat="1" x14ac:dyDescent="0.35">
      <c r="A35" s="3" t="s">
        <v>1148</v>
      </c>
      <c r="B35" s="3" t="s">
        <v>69</v>
      </c>
      <c r="C35" s="3">
        <v>0.62243010944574895</v>
      </c>
      <c r="D35" s="3">
        <v>0.78333380642284645</v>
      </c>
      <c r="E35" s="3">
        <v>0.166022114303085</v>
      </c>
      <c r="F35" s="3">
        <v>-0.22052112202166443</v>
      </c>
      <c r="G35" s="3">
        <v>-0.3633069675157285</v>
      </c>
      <c r="H35" s="3">
        <v>-0.21310288286437948</v>
      </c>
      <c r="I35" s="3">
        <v>0.77715517024965453</v>
      </c>
      <c r="J35" s="3">
        <v>-0.46608479325482399</v>
      </c>
      <c r="K35" s="3">
        <v>0.1989484639527393</v>
      </c>
      <c r="L35" s="3">
        <v>-0.56133120579475249</v>
      </c>
      <c r="M35" s="3">
        <v>-9.0444070841597474E-2</v>
      </c>
      <c r="N35" s="3">
        <v>-0.21406607728884885</v>
      </c>
      <c r="O35" s="3">
        <v>0.19569743470397952</v>
      </c>
      <c r="P35" s="3">
        <v>-0.86149019732260401</v>
      </c>
      <c r="Q35" s="3">
        <v>0.26157406381938053</v>
      </c>
      <c r="R35" s="3">
        <v>0.92990431028932408</v>
      </c>
      <c r="S35" s="3">
        <v>0.84023366660190801</v>
      </c>
      <c r="T35" s="3">
        <v>0.22907544807458599</v>
      </c>
      <c r="U35" s="3">
        <v>1.2577725911703901</v>
      </c>
      <c r="V35" s="3">
        <v>-0.1049475226502215</v>
      </c>
      <c r="W35" s="3">
        <v>-1.0262241738582605</v>
      </c>
      <c r="X35" s="3">
        <v>-2.072853627638846E-2</v>
      </c>
      <c r="Y35" s="3">
        <v>-0.43515086918250945</v>
      </c>
      <c r="Z35" s="3">
        <v>-2.6687165612368502E-2</v>
      </c>
    </row>
    <row r="36" spans="1:26" s="3" customFormat="1" x14ac:dyDescent="0.35">
      <c r="A36" s="3" t="s">
        <v>1149</v>
      </c>
      <c r="B36" s="3" t="s">
        <v>71</v>
      </c>
      <c r="C36" s="3">
        <v>-0.47765428968582746</v>
      </c>
      <c r="D36" s="3">
        <v>0.33299643346344748</v>
      </c>
      <c r="E36" s="3">
        <v>-1.1137303021957479E-2</v>
      </c>
      <c r="F36" s="3">
        <v>0.26726565169370697</v>
      </c>
      <c r="G36" s="3">
        <v>1.1132429461034148</v>
      </c>
      <c r="H36" s="3">
        <v>-0.1019783004458405</v>
      </c>
      <c r="I36" s="3">
        <v>0.6789415052721115</v>
      </c>
      <c r="J36" s="3">
        <v>1.0831710996427799</v>
      </c>
      <c r="K36" s="3">
        <v>0.56122136664540156</v>
      </c>
      <c r="L36" s="3">
        <v>-4.1376185812452351E-2</v>
      </c>
      <c r="M36" s="3">
        <v>1.4517397354113775</v>
      </c>
      <c r="N36" s="3">
        <v>-0.67435133355349741</v>
      </c>
      <c r="O36" s="3">
        <v>-0.11310874564141506</v>
      </c>
      <c r="P36" s="3">
        <v>-5.4522273521444509E-2</v>
      </c>
      <c r="Q36" s="3">
        <v>-0.97242877271424599</v>
      </c>
      <c r="R36" s="3">
        <v>0.16826294814526499</v>
      </c>
      <c r="S36" s="3">
        <v>0.39466169836327647</v>
      </c>
      <c r="T36" s="3">
        <v>-0.33360270369124057</v>
      </c>
      <c r="U36" s="3">
        <v>0.60101551861480051</v>
      </c>
      <c r="V36" s="3">
        <v>0.57622666620976148</v>
      </c>
      <c r="W36" s="3">
        <v>-1.0452947651101656</v>
      </c>
      <c r="X36" s="3">
        <v>0.2992741971100723</v>
      </c>
      <c r="Y36" s="3">
        <v>-0.15174188905768574</v>
      </c>
      <c r="Z36" s="3">
        <v>0.77384962850859251</v>
      </c>
    </row>
    <row r="37" spans="1:26" s="3" customFormat="1" x14ac:dyDescent="0.35">
      <c r="A37" s="3" t="s">
        <v>1150</v>
      </c>
      <c r="B37" s="3" t="s">
        <v>73</v>
      </c>
      <c r="C37" s="3">
        <v>-0.92387142256971599</v>
      </c>
      <c r="D37" s="3">
        <v>-0.27915054595224603</v>
      </c>
      <c r="E37" s="3">
        <v>-0.83611299114008053</v>
      </c>
      <c r="F37" s="3">
        <v>-0.28827769974318856</v>
      </c>
      <c r="G37" s="3">
        <v>0.337396594411291</v>
      </c>
      <c r="H37" s="3">
        <v>0.56108605530562949</v>
      </c>
      <c r="I37" s="3">
        <v>-0.29872834869694254</v>
      </c>
      <c r="J37" s="3">
        <v>0.1375336767420044</v>
      </c>
      <c r="K37" s="3">
        <v>-0.65400694696275496</v>
      </c>
      <c r="L37" s="3">
        <v>-0.1784289646288939</v>
      </c>
      <c r="M37" s="3">
        <v>0.31461702757473914</v>
      </c>
      <c r="N37" s="3">
        <v>-3.2159708581609991E-2</v>
      </c>
      <c r="O37" s="3">
        <v>-1.091774776968365</v>
      </c>
      <c r="P37" s="3">
        <v>-1.0790572813923749</v>
      </c>
      <c r="Q37" s="3">
        <v>-1.0495609795586389</v>
      </c>
      <c r="R37" s="3">
        <v>0.62180007720143349</v>
      </c>
      <c r="S37" s="3">
        <v>0.916966347602028</v>
      </c>
      <c r="T37" s="3">
        <v>0.24000772927123454</v>
      </c>
      <c r="U37" s="3">
        <v>0.72087716483804198</v>
      </c>
      <c r="V37" s="3">
        <v>0.47285862181771249</v>
      </c>
      <c r="W37" s="3">
        <v>-0.401795126436716</v>
      </c>
      <c r="X37" s="3">
        <v>-0.35105203893648551</v>
      </c>
      <c r="Y37" s="3">
        <v>-0.11142265114605782</v>
      </c>
      <c r="Z37" s="3">
        <v>-0.14754429512747549</v>
      </c>
    </row>
    <row r="38" spans="1:26" s="3" customFormat="1" x14ac:dyDescent="0.35">
      <c r="A38" s="3" t="s">
        <v>1151</v>
      </c>
      <c r="B38" s="3" t="s">
        <v>75</v>
      </c>
      <c r="C38" s="3">
        <v>-2.494556006228275</v>
      </c>
      <c r="D38" s="3">
        <v>-1.7857422481144849</v>
      </c>
      <c r="E38" s="3">
        <v>-1.7245601676708651</v>
      </c>
      <c r="F38" s="3">
        <v>-0.96536254976659297</v>
      </c>
      <c r="G38" s="3">
        <v>-0.72263647540921649</v>
      </c>
      <c r="H38" s="3">
        <v>0.47588334969862706</v>
      </c>
      <c r="I38" s="3">
        <v>0.80642187323176251</v>
      </c>
      <c r="J38" s="3">
        <v>1.0152123991622124</v>
      </c>
      <c r="K38" s="3">
        <v>0.30291813676868101</v>
      </c>
      <c r="L38" s="3">
        <v>-0.36527439158945502</v>
      </c>
      <c r="M38" s="3">
        <v>-0.24537845581985102</v>
      </c>
      <c r="N38" s="3">
        <v>6.9398290475793517E-2</v>
      </c>
      <c r="O38" s="3">
        <v>2.3891891615881997</v>
      </c>
      <c r="P38" s="3">
        <v>-0.441870013271287</v>
      </c>
      <c r="Q38" s="3">
        <v>7.0250033561723491E-2</v>
      </c>
      <c r="R38" s="3">
        <v>-0.38321412002569799</v>
      </c>
      <c r="S38" s="3">
        <v>0.39582503827513366</v>
      </c>
      <c r="T38" s="3">
        <v>-1.6686999661417512E-2</v>
      </c>
      <c r="U38" s="3">
        <v>0.74145782016921646</v>
      </c>
      <c r="V38" s="3">
        <v>0.37353252909863355</v>
      </c>
      <c r="W38" s="3">
        <v>-1.9647229093521701</v>
      </c>
      <c r="X38" s="3">
        <v>-0.73396364145006698</v>
      </c>
      <c r="Y38" s="3">
        <v>-1.5779057085302899</v>
      </c>
      <c r="Z38" s="3">
        <v>-0.95716981471943652</v>
      </c>
    </row>
    <row r="39" spans="1:26" s="3" customFormat="1" x14ac:dyDescent="0.35">
      <c r="A39" s="3" t="s">
        <v>1152</v>
      </c>
      <c r="B39" s="3" t="s">
        <v>77</v>
      </c>
      <c r="C39" s="3">
        <v>-7.1115996456435515E-2</v>
      </c>
      <c r="D39" s="3">
        <v>0.29605160405613401</v>
      </c>
      <c r="E39" s="3">
        <v>2.7016121958012507E-2</v>
      </c>
      <c r="F39" s="3">
        <v>-0.21989749431001748</v>
      </c>
      <c r="G39" s="3">
        <v>-0.38560622514635751</v>
      </c>
      <c r="H39" s="3">
        <v>0.39669058669710699</v>
      </c>
      <c r="I39" s="3">
        <v>-1.2171328286112959</v>
      </c>
      <c r="J39" s="3">
        <v>-0.25379641399806746</v>
      </c>
      <c r="K39" s="3">
        <v>-3.9021907579770032E-2</v>
      </c>
      <c r="L39" s="3">
        <v>-0.52258430787089749</v>
      </c>
      <c r="M39" s="3">
        <v>1.5713271590422051</v>
      </c>
      <c r="N39" s="3">
        <v>0.36557919926443749</v>
      </c>
      <c r="O39" s="3">
        <v>-0.27814123160859994</v>
      </c>
      <c r="P39" s="3">
        <v>8.7831088312260497E-2</v>
      </c>
      <c r="Q39" s="3">
        <v>-0.21789371156042148</v>
      </c>
      <c r="R39" s="3">
        <v>-0.65101778579918657</v>
      </c>
      <c r="S39" s="3">
        <v>-1.2822065228470549</v>
      </c>
      <c r="T39" s="3">
        <v>-2.8400620557551992E-2</v>
      </c>
      <c r="U39" s="3">
        <v>-4.0166496652817019E-2</v>
      </c>
      <c r="V39" s="3">
        <v>0.26887339377348446</v>
      </c>
      <c r="W39" s="3">
        <v>-0.45310767685135206</v>
      </c>
      <c r="X39" s="3">
        <v>-4.8349825628144549E-2</v>
      </c>
      <c r="Y39" s="3">
        <v>-1.018304118662593</v>
      </c>
      <c r="Z39" s="3">
        <v>-1.411670660855415</v>
      </c>
    </row>
    <row r="40" spans="1:26" x14ac:dyDescent="0.35">
      <c r="A40" s="1" t="s">
        <v>182</v>
      </c>
    </row>
    <row r="41" spans="1:26" s="4" customFormat="1" x14ac:dyDescent="0.35">
      <c r="A41" s="4" t="s">
        <v>1153</v>
      </c>
      <c r="B41" s="4" t="s">
        <v>441</v>
      </c>
      <c r="C41" s="4">
        <v>0.66662533925218348</v>
      </c>
      <c r="D41" s="4">
        <v>1.85609480806185</v>
      </c>
      <c r="E41" s="4">
        <v>0.6706674588985011</v>
      </c>
      <c r="F41" s="4">
        <v>8.5696314792200495E-2</v>
      </c>
      <c r="G41" s="4">
        <v>-0.35989207661048001</v>
      </c>
      <c r="H41" s="4">
        <v>9.6472423019790282E-2</v>
      </c>
      <c r="I41" s="4">
        <v>1.4214526864936801</v>
      </c>
      <c r="J41" s="4">
        <v>1.39291643667998</v>
      </c>
      <c r="K41" s="4">
        <v>-0.32353690913645045</v>
      </c>
      <c r="L41" s="4">
        <v>-0.24588218491581301</v>
      </c>
      <c r="M41" s="4">
        <v>-0.227825303880412</v>
      </c>
      <c r="N41" s="4">
        <v>-1.3937889582145035E-2</v>
      </c>
      <c r="O41" s="4">
        <v>0.10494109946790164</v>
      </c>
      <c r="P41" s="4">
        <v>0.24817132335674102</v>
      </c>
      <c r="Q41" s="4">
        <v>0.87715897984486091</v>
      </c>
      <c r="R41" s="4">
        <v>4.1071312737261986E-2</v>
      </c>
      <c r="S41" s="4">
        <v>6.7121947674065985E-2</v>
      </c>
      <c r="T41" s="4">
        <v>0.33885427823005909</v>
      </c>
      <c r="U41" s="4">
        <v>-9.2261372669231012E-2</v>
      </c>
      <c r="V41" s="4">
        <v>-8.1652821766770023E-3</v>
      </c>
      <c r="W41" s="4">
        <v>-0.88685595498639003</v>
      </c>
      <c r="X41" s="4">
        <v>0.54965434909099409</v>
      </c>
      <c r="Y41" s="4">
        <v>1.249259599021264</v>
      </c>
      <c r="Z41" s="4">
        <v>1.3893385601833925</v>
      </c>
    </row>
    <row r="42" spans="1:26" s="4" customFormat="1" x14ac:dyDescent="0.35">
      <c r="A42" s="4" t="s">
        <v>1154</v>
      </c>
      <c r="B42" s="4" t="s">
        <v>162</v>
      </c>
      <c r="C42" s="4">
        <v>-0.66038831296840805</v>
      </c>
      <c r="D42" s="4">
        <v>-0.53820924848205043</v>
      </c>
      <c r="E42" s="4">
        <v>3.190068014725099E-2</v>
      </c>
      <c r="F42" s="4">
        <v>-1.41621895222577</v>
      </c>
      <c r="G42" s="4">
        <v>-1.3117063222150895</v>
      </c>
      <c r="H42" s="4">
        <v>-0.70128344806233345</v>
      </c>
      <c r="I42" s="4">
        <v>1.2881415211881395</v>
      </c>
      <c r="J42" s="4">
        <v>-1.1540315989291725</v>
      </c>
      <c r="K42" s="4">
        <v>-1.2376881407985241</v>
      </c>
      <c r="L42" s="4">
        <v>-0.58380942029555349</v>
      </c>
      <c r="M42" s="4">
        <v>-0.66345096917241098</v>
      </c>
      <c r="N42" s="4">
        <v>-0.25027191407874649</v>
      </c>
      <c r="O42" s="4">
        <v>0.22958400700732798</v>
      </c>
      <c r="P42" s="4">
        <v>7.5796876437012994E-2</v>
      </c>
      <c r="Q42" s="4">
        <v>5.9653831725202999E-2</v>
      </c>
      <c r="R42" s="4">
        <v>0.58335527484686045</v>
      </c>
      <c r="S42" s="4">
        <v>0.2979305668453095</v>
      </c>
      <c r="T42" s="4">
        <v>0.60869281395326857</v>
      </c>
      <c r="U42" s="4">
        <v>-0.45728483863299707</v>
      </c>
      <c r="V42" s="4">
        <v>-0.40955516118186452</v>
      </c>
      <c r="W42" s="4">
        <v>-1.2429776618613071</v>
      </c>
      <c r="X42" s="4">
        <v>-0.61807014760346801</v>
      </c>
      <c r="Y42" s="4">
        <v>-0.270273987507956</v>
      </c>
      <c r="Z42" s="4">
        <v>0.39472221197608504</v>
      </c>
    </row>
    <row r="43" spans="1:26" s="4" customFormat="1" x14ac:dyDescent="0.35">
      <c r="A43" s="4" t="s">
        <v>1155</v>
      </c>
      <c r="B43" s="4" t="s">
        <v>160</v>
      </c>
      <c r="C43" s="4">
        <v>0.69242340311007156</v>
      </c>
      <c r="D43" s="4">
        <v>1.1718712732679115</v>
      </c>
      <c r="E43" s="4">
        <v>-0.170506680928216</v>
      </c>
      <c r="F43" s="4">
        <v>1.097235776617201</v>
      </c>
      <c r="G43" s="4">
        <v>-1.3452973992056849</v>
      </c>
      <c r="H43" s="4">
        <v>-1.2912315511507244</v>
      </c>
      <c r="I43" s="4">
        <v>-0.65417253038696155</v>
      </c>
      <c r="J43" s="4">
        <v>-0.12033325417696369</v>
      </c>
      <c r="K43" s="4">
        <v>0.58179526948095295</v>
      </c>
      <c r="L43" s="4">
        <v>-0.46875784351206251</v>
      </c>
      <c r="M43" s="4">
        <v>2.2105443095135069E-3</v>
      </c>
      <c r="N43" s="4">
        <v>0.16434931593872151</v>
      </c>
      <c r="O43" s="4">
        <v>0.45593634546808604</v>
      </c>
      <c r="P43" s="4">
        <v>0.16201759725864257</v>
      </c>
      <c r="Q43" s="4">
        <v>3.7096364716301483E-2</v>
      </c>
      <c r="R43" s="4">
        <v>-2.8013602228459999E-2</v>
      </c>
      <c r="S43" s="4">
        <v>0.52790869032135146</v>
      </c>
      <c r="T43" s="4">
        <v>-0.71285560492740196</v>
      </c>
      <c r="U43" s="4">
        <v>-1.35583660200713</v>
      </c>
      <c r="V43" s="4">
        <v>-0.37518945654109204</v>
      </c>
      <c r="W43" s="4">
        <v>-0.5524314622167682</v>
      </c>
      <c r="X43" s="4">
        <v>0.58279034367077098</v>
      </c>
      <c r="Y43" s="4">
        <v>7.4752717909021021E-2</v>
      </c>
      <c r="Z43" s="4">
        <v>-1.0159029564260924</v>
      </c>
    </row>
    <row r="44" spans="1:26" s="4" customFormat="1" x14ac:dyDescent="0.35">
      <c r="A44" s="4" t="s">
        <v>1156</v>
      </c>
      <c r="B44" s="4" t="s">
        <v>158</v>
      </c>
      <c r="C44" s="4">
        <v>0.27315326822701103</v>
      </c>
      <c r="D44" s="4">
        <v>-0.10669453583031555</v>
      </c>
      <c r="E44" s="4">
        <v>-0.92100851872846801</v>
      </c>
      <c r="F44" s="4">
        <v>0.494654785581914</v>
      </c>
      <c r="G44" s="4">
        <v>-0.37204605108754824</v>
      </c>
      <c r="H44" s="4">
        <v>-0.49692236283033409</v>
      </c>
      <c r="I44" s="4">
        <v>-1.1488838455270149</v>
      </c>
      <c r="J44" s="4">
        <v>-0.26358280950109958</v>
      </c>
      <c r="K44" s="4">
        <v>-1.4706123007078911</v>
      </c>
      <c r="L44" s="4">
        <v>-1.0277646786329044</v>
      </c>
      <c r="M44" s="4">
        <v>0.39459352749457899</v>
      </c>
      <c r="N44" s="4">
        <v>-1.2120761835131371</v>
      </c>
      <c r="O44" s="4">
        <v>-0.77664301554937909</v>
      </c>
      <c r="P44" s="4">
        <v>-1.3233827801634201</v>
      </c>
      <c r="Q44" s="4">
        <v>-0.20626929718744502</v>
      </c>
      <c r="R44" s="4">
        <v>-0.42396940983202303</v>
      </c>
      <c r="S44" s="4">
        <v>0.46222411303236199</v>
      </c>
      <c r="T44" s="4">
        <v>-0.24017194611407464</v>
      </c>
      <c r="U44" s="4">
        <v>-0.19524016090340757</v>
      </c>
      <c r="V44" s="4">
        <v>-0.624188986186621</v>
      </c>
      <c r="W44" s="4">
        <v>-0.38636787621709673</v>
      </c>
      <c r="X44" s="4">
        <v>-5.2978787723817006E-2</v>
      </c>
      <c r="Y44" s="4">
        <v>0.32884696453213597</v>
      </c>
      <c r="Z44" s="4">
        <v>-1.2787915979418274</v>
      </c>
    </row>
    <row r="45" spans="1:26" s="4" customFormat="1" x14ac:dyDescent="0.35">
      <c r="A45" s="4" t="s">
        <v>1157</v>
      </c>
      <c r="B45" s="4" t="s">
        <v>156</v>
      </c>
      <c r="C45" s="4">
        <v>0.48530376087610599</v>
      </c>
      <c r="D45" s="4">
        <v>0.79382565592182253</v>
      </c>
      <c r="E45" s="4">
        <v>0.49183458942706149</v>
      </c>
      <c r="F45" s="4">
        <v>1.6737995103943739</v>
      </c>
      <c r="G45" s="4">
        <v>-0.27918087884496301</v>
      </c>
      <c r="H45" s="4">
        <v>-0.70968300125934269</v>
      </c>
      <c r="I45" s="4">
        <v>-0.80259721396307249</v>
      </c>
      <c r="J45" s="4">
        <v>-0.37911238233917649</v>
      </c>
      <c r="K45" s="4">
        <v>0.60044528602201053</v>
      </c>
      <c r="L45" s="4">
        <v>0.290548842778663</v>
      </c>
      <c r="M45" s="4">
        <v>-0.43922937339998053</v>
      </c>
      <c r="N45" s="4">
        <v>0.55075824650404304</v>
      </c>
      <c r="O45" s="4">
        <v>0.38618033392338447</v>
      </c>
      <c r="P45" s="4">
        <v>-0.22011732580705456</v>
      </c>
      <c r="Q45" s="4">
        <v>1.0302899632548499</v>
      </c>
      <c r="R45" s="4">
        <v>-0.44820058332112001</v>
      </c>
      <c r="S45" s="4">
        <v>0.4645248548431451</v>
      </c>
      <c r="T45" s="4">
        <v>0.36344549330849146</v>
      </c>
      <c r="U45" s="4">
        <v>-0.79064957588601903</v>
      </c>
      <c r="V45" s="4">
        <v>-0.17452190185180699</v>
      </c>
      <c r="W45" s="4">
        <v>0.852213772261879</v>
      </c>
      <c r="X45" s="4">
        <v>0.62308718820831899</v>
      </c>
      <c r="Y45" s="4">
        <v>0.83399358535578305</v>
      </c>
      <c r="Z45" s="4">
        <v>0.81475860479420847</v>
      </c>
    </row>
    <row r="46" spans="1:26" s="4" customFormat="1" x14ac:dyDescent="0.35">
      <c r="A46" s="4" t="s">
        <v>1158</v>
      </c>
      <c r="B46" s="4" t="s">
        <v>154</v>
      </c>
      <c r="C46" s="4">
        <v>-0.28348015850113428</v>
      </c>
      <c r="D46" s="4">
        <v>0.56147435513121302</v>
      </c>
      <c r="E46" s="4">
        <v>1.07077653372435</v>
      </c>
      <c r="F46" s="4">
        <v>0.1991839735484785</v>
      </c>
      <c r="G46" s="4">
        <v>0.4889660039848035</v>
      </c>
      <c r="H46" s="4">
        <v>0.35683790320229847</v>
      </c>
      <c r="I46" s="4">
        <v>0.63259064980768698</v>
      </c>
      <c r="J46" s="4">
        <v>0.2269155790249775</v>
      </c>
      <c r="K46" s="4">
        <v>0.56245029165785254</v>
      </c>
      <c r="L46" s="4">
        <v>0.55599016859930706</v>
      </c>
      <c r="M46" s="4">
        <v>0.25364092069764799</v>
      </c>
      <c r="N46" s="4">
        <v>0.3650045430223075</v>
      </c>
      <c r="O46" s="4">
        <v>-0.54053308322765703</v>
      </c>
      <c r="P46" s="4">
        <v>-3.6823952169821983E-2</v>
      </c>
      <c r="Q46" s="4">
        <v>-0.55186916823681043</v>
      </c>
      <c r="R46" s="4">
        <v>0.49386226348436202</v>
      </c>
      <c r="S46" s="4">
        <v>0.23311057039120947</v>
      </c>
      <c r="T46" s="4">
        <v>0.51776625032127399</v>
      </c>
      <c r="U46" s="4">
        <v>-0.86126089974358955</v>
      </c>
      <c r="V46" s="4">
        <v>-0.50058473051489749</v>
      </c>
      <c r="W46" s="4">
        <v>-0.36721223252036306</v>
      </c>
      <c r="X46" s="4">
        <v>-9.3874917936420471E-2</v>
      </c>
      <c r="Y46" s="4">
        <v>-0.449823430325757</v>
      </c>
      <c r="Z46" s="4">
        <v>7.0052259837705244E-2</v>
      </c>
    </row>
    <row r="47" spans="1:26" s="4" customFormat="1" x14ac:dyDescent="0.35">
      <c r="A47" s="4" t="s">
        <v>1159</v>
      </c>
      <c r="B47" s="4" t="s">
        <v>152</v>
      </c>
      <c r="C47" s="4">
        <v>-0.73856259984123396</v>
      </c>
      <c r="D47" s="4">
        <v>-0.22185655762448148</v>
      </c>
      <c r="E47" s="4">
        <v>-0.34363633055300852</v>
      </c>
      <c r="F47" s="4">
        <v>-0.94232455023384099</v>
      </c>
      <c r="G47" s="4">
        <v>0.410283761488768</v>
      </c>
      <c r="H47" s="4">
        <v>0.16844544356026303</v>
      </c>
      <c r="I47" s="4">
        <v>6.5666535903177503E-2</v>
      </c>
      <c r="J47" s="4">
        <v>-0.47736719903589431</v>
      </c>
      <c r="K47" s="4">
        <v>0.88078619719844542</v>
      </c>
      <c r="L47" s="4">
        <v>0.14703919643951049</v>
      </c>
      <c r="M47" s="4">
        <v>-0.51465388574225612</v>
      </c>
      <c r="N47" s="4">
        <v>0.26321318898354701</v>
      </c>
      <c r="O47" s="4">
        <v>-0.88523240111845136</v>
      </c>
      <c r="P47" s="4">
        <v>-0.14551047484533847</v>
      </c>
      <c r="Q47" s="4">
        <v>-0.89137521876343351</v>
      </c>
      <c r="R47" s="4">
        <v>0.27044058994428899</v>
      </c>
      <c r="S47" s="4">
        <v>-7.4750169876590403E-2</v>
      </c>
      <c r="T47" s="4">
        <v>0.39629877720386553</v>
      </c>
      <c r="U47" s="4">
        <v>-0.51622283376527101</v>
      </c>
      <c r="V47" s="4">
        <v>0.67713390998615852</v>
      </c>
      <c r="W47" s="4">
        <v>0.29216097097221699</v>
      </c>
      <c r="X47" s="4">
        <v>8.44467630603285E-2</v>
      </c>
      <c r="Y47" s="4">
        <v>-1.4552572160402051</v>
      </c>
      <c r="Z47" s="4">
        <v>-0.26780888824016952</v>
      </c>
    </row>
    <row r="48" spans="1:26" s="4" customFormat="1" x14ac:dyDescent="0.35">
      <c r="A48" s="4" t="s">
        <v>1160</v>
      </c>
      <c r="B48" s="4" t="s">
        <v>148</v>
      </c>
      <c r="C48" s="4">
        <v>-1.3571844865783096</v>
      </c>
      <c r="D48" s="4">
        <v>-0.73991887090871833</v>
      </c>
      <c r="E48" s="4">
        <v>-0.85605562754564657</v>
      </c>
      <c r="F48" s="4">
        <v>-0.948403497643032</v>
      </c>
      <c r="G48" s="4">
        <v>-2.067221972065695</v>
      </c>
      <c r="H48" s="4">
        <v>-1.5476154932898833</v>
      </c>
      <c r="I48" s="4">
        <v>-0.72229700513645501</v>
      </c>
      <c r="J48" s="4">
        <v>-1.4248958613318035</v>
      </c>
      <c r="K48" s="4">
        <v>0.12033601005753547</v>
      </c>
      <c r="L48" s="4">
        <v>-0.44707285619623305</v>
      </c>
      <c r="M48" s="4">
        <v>0.35806604522753949</v>
      </c>
      <c r="N48" s="4">
        <v>-1.0882449369316025</v>
      </c>
      <c r="O48" s="4">
        <v>-0.70567627937545563</v>
      </c>
      <c r="P48" s="4">
        <v>-0.49869953125726801</v>
      </c>
      <c r="Q48" s="4">
        <v>1.4108663282666154</v>
      </c>
      <c r="R48" s="4">
        <v>-0.86150543655468548</v>
      </c>
      <c r="S48" s="4">
        <v>-0.65240113456599302</v>
      </c>
      <c r="T48" s="4">
        <v>-0.44514664642522006</v>
      </c>
      <c r="U48" s="4">
        <v>-0.61675936836444223</v>
      </c>
      <c r="V48" s="4">
        <v>-0.85290013944531495</v>
      </c>
      <c r="W48" s="4">
        <v>-0.71611280834090052</v>
      </c>
      <c r="X48" s="4">
        <v>-0.13136560920792301</v>
      </c>
      <c r="Y48" s="4">
        <v>-0.58225557283407203</v>
      </c>
      <c r="Z48" s="4">
        <v>-0.19223842911148853</v>
      </c>
    </row>
    <row r="49" spans="1:26" s="4" customFormat="1" x14ac:dyDescent="0.35">
      <c r="A49" s="4" t="s">
        <v>1161</v>
      </c>
      <c r="B49" s="4" t="s">
        <v>146</v>
      </c>
      <c r="C49" s="4">
        <v>3.57234576133999E-2</v>
      </c>
      <c r="D49" s="4">
        <v>0.6831341468164891</v>
      </c>
      <c r="E49" s="4">
        <v>-0.19407933708519398</v>
      </c>
      <c r="F49" s="4">
        <v>0.66130483090285352</v>
      </c>
      <c r="G49" s="4">
        <v>0.27525958035457149</v>
      </c>
      <c r="H49" s="4">
        <v>1.4548859542090481E-2</v>
      </c>
      <c r="I49" s="4">
        <v>-0.48645880086830195</v>
      </c>
      <c r="J49" s="4">
        <v>2.4569496825797298E-2</v>
      </c>
      <c r="K49" s="4">
        <v>-0.11836802370871059</v>
      </c>
      <c r="L49" s="4">
        <v>-0.44736363015473801</v>
      </c>
      <c r="M49" s="4">
        <v>-1.0933558869267088</v>
      </c>
      <c r="N49" s="4">
        <v>-0.21838443690057996</v>
      </c>
      <c r="O49" s="4">
        <v>0.43322869360667499</v>
      </c>
      <c r="P49" s="4">
        <v>1.0099547552556696</v>
      </c>
      <c r="Q49" s="4">
        <v>0.21339786205434938</v>
      </c>
      <c r="R49" s="4">
        <v>0.36638908605310849</v>
      </c>
      <c r="S49" s="4">
        <v>0.41908845800178052</v>
      </c>
      <c r="T49" s="4">
        <v>0.50623952915033765</v>
      </c>
      <c r="U49" s="4">
        <v>0.65717805416150055</v>
      </c>
      <c r="V49" s="4">
        <v>-0.40673485729939951</v>
      </c>
      <c r="W49" s="4">
        <v>-1.033674819513402</v>
      </c>
      <c r="X49" s="4">
        <v>-0.7395426295743982</v>
      </c>
      <c r="Y49" s="4">
        <v>-1.36450027719571</v>
      </c>
      <c r="Z49" s="4">
        <v>-0.35022475260680297</v>
      </c>
    </row>
    <row r="50" spans="1:26" s="4" customFormat="1" x14ac:dyDescent="0.35">
      <c r="A50" s="4" t="s">
        <v>1162</v>
      </c>
      <c r="B50" s="4" t="s">
        <v>37</v>
      </c>
      <c r="C50" s="4">
        <v>5.8232792995454398E-2</v>
      </c>
      <c r="D50" s="4">
        <v>0.51129914808047294</v>
      </c>
      <c r="E50" s="4">
        <v>1.0805401653666649</v>
      </c>
      <c r="F50" s="4">
        <v>0.62939136971499754</v>
      </c>
      <c r="G50" s="4">
        <v>-0.2246713634957615</v>
      </c>
      <c r="H50" s="4">
        <v>-0.11825987019244846</v>
      </c>
      <c r="I50" s="4">
        <v>-0.34351309447766498</v>
      </c>
      <c r="J50" s="4">
        <v>-1.6234356500005711</v>
      </c>
      <c r="K50" s="4">
        <v>0.30641237992997</v>
      </c>
      <c r="L50" s="4">
        <v>-0.27375580713523867</v>
      </c>
      <c r="M50" s="4">
        <v>0.26594184539258997</v>
      </c>
      <c r="N50" s="4">
        <v>-0.24160226629124093</v>
      </c>
      <c r="O50" s="4">
        <v>0.43605617691073251</v>
      </c>
      <c r="P50" s="4">
        <v>1.1666416455222905</v>
      </c>
      <c r="Q50" s="4">
        <v>0.3925962385718833</v>
      </c>
      <c r="R50" s="4">
        <v>1.1498248222270855</v>
      </c>
      <c r="S50" s="4">
        <v>-1.3048616647614055</v>
      </c>
      <c r="T50" s="4">
        <v>0.40046013359336302</v>
      </c>
      <c r="U50" s="4">
        <v>-0.50812405848048303</v>
      </c>
      <c r="V50" s="4">
        <v>-0.26451776075541455</v>
      </c>
      <c r="W50" s="4">
        <v>-2.9634732748033001</v>
      </c>
      <c r="X50" s="4">
        <v>0.3065619169303091</v>
      </c>
      <c r="Y50" s="4">
        <v>0.38259961033350753</v>
      </c>
      <c r="Z50" s="4">
        <v>1.5167903864578085</v>
      </c>
    </row>
    <row r="51" spans="1:26" s="4" customFormat="1" x14ac:dyDescent="0.35">
      <c r="A51" s="4" t="s">
        <v>1163</v>
      </c>
      <c r="B51" s="4" t="s">
        <v>143</v>
      </c>
      <c r="C51" s="4">
        <v>-0.44240967574993395</v>
      </c>
      <c r="D51" s="4">
        <v>0.43585711163769569</v>
      </c>
      <c r="E51" s="4">
        <v>3.7799165541668456E-2</v>
      </c>
      <c r="F51" s="4">
        <v>-0.56727940111089348</v>
      </c>
      <c r="G51" s="4">
        <v>0.92378580763378804</v>
      </c>
      <c r="H51" s="4">
        <v>-0.3291039976701145</v>
      </c>
      <c r="I51" s="4">
        <v>-0.21097005346336495</v>
      </c>
      <c r="J51" s="4">
        <v>-0.15934386511568599</v>
      </c>
      <c r="K51" s="4">
        <v>0.46725798888019776</v>
      </c>
      <c r="L51" s="4">
        <v>-0.27741310303501848</v>
      </c>
      <c r="M51" s="4">
        <v>-0.67625325707690431</v>
      </c>
      <c r="N51" s="4">
        <v>-1.2994352873269499</v>
      </c>
      <c r="O51" s="4">
        <v>-0.807433178353128</v>
      </c>
      <c r="P51" s="4">
        <v>-0.58375700307461753</v>
      </c>
      <c r="Q51" s="4">
        <v>-0.27564464219502849</v>
      </c>
      <c r="R51" s="4">
        <v>0.31017327915669002</v>
      </c>
      <c r="S51" s="4">
        <v>0.96111168469504005</v>
      </c>
      <c r="T51" s="4">
        <v>-0.22787362771548053</v>
      </c>
      <c r="U51" s="4">
        <v>0.92090648177519296</v>
      </c>
      <c r="V51" s="4">
        <v>0.1563830674387045</v>
      </c>
      <c r="W51" s="4">
        <v>-1.1486119234532399</v>
      </c>
      <c r="X51" s="4">
        <v>-0.59762423638497708</v>
      </c>
      <c r="Y51" s="4">
        <v>-0.23802108186439794</v>
      </c>
      <c r="Z51" s="4">
        <v>-0.94776772528215103</v>
      </c>
    </row>
    <row r="52" spans="1:26" s="4" customFormat="1" x14ac:dyDescent="0.35">
      <c r="A52" s="4" t="s">
        <v>1164</v>
      </c>
      <c r="B52" s="4" t="s">
        <v>139</v>
      </c>
      <c r="C52" s="4">
        <v>0.28851063018683654</v>
      </c>
      <c r="D52" s="4">
        <v>-0.43466354420164299</v>
      </c>
      <c r="E52" s="4">
        <v>-1.0496452929105711</v>
      </c>
      <c r="F52" s="4">
        <v>-0.78756160713645951</v>
      </c>
      <c r="G52" s="4">
        <v>-0.33667987912352648</v>
      </c>
      <c r="H52" s="4">
        <v>-0.191967203310762</v>
      </c>
      <c r="I52" s="4">
        <v>-8.7661757935213996E-2</v>
      </c>
      <c r="J52" s="4">
        <v>-0.45499446182519998</v>
      </c>
      <c r="K52" s="4">
        <v>1.0186865679355823</v>
      </c>
      <c r="L52" s="4">
        <v>-0.16763005180803722</v>
      </c>
      <c r="M52" s="4">
        <v>-0.21386686394315046</v>
      </c>
      <c r="N52" s="4">
        <v>0.67160679604684748</v>
      </c>
      <c r="O52" s="4">
        <v>-2.0941997289105351E-2</v>
      </c>
      <c r="P52" s="4">
        <v>-0.19135879398131653</v>
      </c>
      <c r="Q52" s="4">
        <v>-0.24834896561432701</v>
      </c>
      <c r="R52" s="4">
        <v>-0.827032774148595</v>
      </c>
      <c r="S52" s="4">
        <v>-0.11577349608261048</v>
      </c>
      <c r="T52" s="4">
        <v>-0.61326093390899905</v>
      </c>
      <c r="U52" s="4">
        <v>0.12303076544463704</v>
      </c>
      <c r="V52" s="4">
        <v>-0.52879508208243597</v>
      </c>
      <c r="W52" s="4">
        <v>1.2492871694668886</v>
      </c>
      <c r="X52" s="4">
        <v>0.27842167016608854</v>
      </c>
      <c r="Y52" s="4">
        <v>-1.252586778449893</v>
      </c>
      <c r="Z52" s="4">
        <v>-0.49739224311395852</v>
      </c>
    </row>
    <row r="53" spans="1:26" s="4" customFormat="1" x14ac:dyDescent="0.35">
      <c r="A53" s="4" t="s">
        <v>1165</v>
      </c>
      <c r="B53" s="4" t="s">
        <v>137</v>
      </c>
      <c r="C53" s="4">
        <v>-7.8511796330610201E-2</v>
      </c>
      <c r="D53" s="4">
        <v>-1.2170859385388726</v>
      </c>
      <c r="E53" s="4">
        <v>7.6005025717853697E-2</v>
      </c>
      <c r="F53" s="4">
        <v>4.4106937023716E-2</v>
      </c>
      <c r="G53" s="4">
        <v>-0.58859822859528155</v>
      </c>
      <c r="H53" s="4">
        <v>-1.40669334856659</v>
      </c>
      <c r="I53" s="4">
        <v>0.30120581747415148</v>
      </c>
      <c r="J53" s="4">
        <v>-0.73896859479662647</v>
      </c>
      <c r="K53" s="4">
        <v>1.040967203421949</v>
      </c>
      <c r="L53" s="4">
        <v>0.57062982380998151</v>
      </c>
      <c r="M53" s="4">
        <v>0.16681092216243615</v>
      </c>
      <c r="N53" s="4">
        <v>-0.11210201072445297</v>
      </c>
      <c r="O53" s="4">
        <v>0.17690716292603401</v>
      </c>
      <c r="P53" s="4">
        <v>-2.7958152718847523E-2</v>
      </c>
      <c r="Q53" s="4">
        <v>-0.62185256197438332</v>
      </c>
      <c r="R53" s="4">
        <v>-1.4717108067658051</v>
      </c>
      <c r="S53" s="4">
        <v>-0.48177445862969648</v>
      </c>
      <c r="T53" s="4">
        <v>-0.82507791077052595</v>
      </c>
      <c r="U53" s="4">
        <v>-0.97413986190376201</v>
      </c>
      <c r="V53" s="4">
        <v>-1.2496884228125249</v>
      </c>
      <c r="W53" s="4">
        <v>-0.58147373052556695</v>
      </c>
      <c r="X53" s="4">
        <v>0.15732567103870948</v>
      </c>
      <c r="Y53" s="4">
        <v>0.18114981756321641</v>
      </c>
      <c r="Z53" s="4">
        <v>0.15340610359252049</v>
      </c>
    </row>
    <row r="54" spans="1:26" s="4" customFormat="1" x14ac:dyDescent="0.35">
      <c r="A54" s="4" t="s">
        <v>1166</v>
      </c>
      <c r="B54" s="4" t="s">
        <v>135</v>
      </c>
      <c r="C54" s="4">
        <v>0.82061935477730397</v>
      </c>
      <c r="D54" s="4">
        <v>2.6334845475899948</v>
      </c>
      <c r="E54" s="4">
        <v>0.238055989291304</v>
      </c>
      <c r="F54" s="4">
        <v>1.2252212733341952</v>
      </c>
      <c r="G54" s="4">
        <v>1.0172426333357449</v>
      </c>
      <c r="H54" s="4">
        <v>2.5687744936249048</v>
      </c>
      <c r="I54" s="4">
        <v>1.7383976536532135</v>
      </c>
      <c r="J54" s="4">
        <v>1.1982296966203299</v>
      </c>
      <c r="K54" s="4">
        <v>-0.1530274049227871</v>
      </c>
      <c r="L54" s="4">
        <v>0.17410860148254803</v>
      </c>
      <c r="M54" s="4">
        <v>-0.57506750689116837</v>
      </c>
      <c r="N54" s="4">
        <v>-0.24771532086502152</v>
      </c>
      <c r="O54" s="4">
        <v>-0.73727477760931803</v>
      </c>
      <c r="P54" s="4">
        <v>-1.1469217180177904</v>
      </c>
      <c r="Q54" s="4">
        <v>0.16518513154946149</v>
      </c>
      <c r="R54" s="4">
        <v>-0.61156826945267517</v>
      </c>
      <c r="S54" s="4">
        <v>-1.2433359567707711</v>
      </c>
      <c r="T54" s="4">
        <v>-0.68232833912088497</v>
      </c>
      <c r="U54" s="4">
        <v>-1.3247841372787299</v>
      </c>
      <c r="V54" s="4">
        <v>-0.55339053014415862</v>
      </c>
      <c r="W54" s="4">
        <v>-0.73077017009697021</v>
      </c>
      <c r="X54" s="4">
        <v>-1.1676565401096055</v>
      </c>
      <c r="Y54" s="4">
        <v>-0.61966956111534699</v>
      </c>
      <c r="Z54" s="4">
        <v>-1.1081158661799586</v>
      </c>
    </row>
    <row r="55" spans="1:26" s="4" customFormat="1" x14ac:dyDescent="0.35">
      <c r="A55" s="4" t="s">
        <v>1167</v>
      </c>
      <c r="B55" s="4" t="s">
        <v>133</v>
      </c>
      <c r="C55" s="4">
        <v>-0.44870716047606091</v>
      </c>
      <c r="D55" s="4">
        <v>0.31718823960822251</v>
      </c>
      <c r="E55" s="4">
        <v>-0.58360912978619806</v>
      </c>
      <c r="F55" s="4">
        <v>5.9379605874578995E-2</v>
      </c>
      <c r="G55" s="4">
        <v>0.35388934412683754</v>
      </c>
      <c r="H55" s="4">
        <v>-1.0729633862853549</v>
      </c>
      <c r="I55" s="4">
        <v>-0.69097340725949852</v>
      </c>
      <c r="J55" s="4">
        <v>0.51528745767414996</v>
      </c>
      <c r="K55" s="4">
        <v>9.6676067416799988E-2</v>
      </c>
      <c r="L55" s="4">
        <v>2.1772037631039853E-3</v>
      </c>
      <c r="M55" s="4">
        <v>0.66310277954201347</v>
      </c>
      <c r="N55" s="4">
        <v>-0.69035026299280755</v>
      </c>
      <c r="O55" s="4">
        <v>1.2466642550782141</v>
      </c>
      <c r="P55" s="4">
        <v>0.38376047206639352</v>
      </c>
      <c r="Q55" s="4">
        <v>-0.57630021645773843</v>
      </c>
      <c r="R55" s="4">
        <v>-1.0228458274928036</v>
      </c>
      <c r="S55" s="4">
        <v>-0.54684211703173302</v>
      </c>
      <c r="T55" s="4">
        <v>-0.94112494489244491</v>
      </c>
      <c r="U55" s="4">
        <v>-0.30181684310580598</v>
      </c>
      <c r="V55" s="4">
        <v>-0.269397678967225</v>
      </c>
      <c r="W55" s="4">
        <v>-0.470760761086084</v>
      </c>
      <c r="X55" s="4">
        <v>-0.2101621790082657</v>
      </c>
      <c r="Y55" s="4">
        <v>-0.41237506225042692</v>
      </c>
      <c r="Z55" s="4">
        <v>-1.01608290385179</v>
      </c>
    </row>
    <row r="56" spans="1:26" s="4" customFormat="1" x14ac:dyDescent="0.35">
      <c r="A56" s="4" t="s">
        <v>1168</v>
      </c>
      <c r="B56" s="4" t="s">
        <v>131</v>
      </c>
      <c r="C56" s="4">
        <v>-1.4712585683817299</v>
      </c>
      <c r="D56" s="4">
        <v>-1.5928125184138748</v>
      </c>
      <c r="E56" s="4">
        <v>-0.68032195356520453</v>
      </c>
      <c r="F56" s="4">
        <v>-2.013511570730365</v>
      </c>
      <c r="G56" s="4">
        <v>0.4756273033273245</v>
      </c>
      <c r="H56" s="4">
        <v>-0.24957818128027445</v>
      </c>
      <c r="I56" s="4">
        <v>-0.48478263373924246</v>
      </c>
      <c r="J56" s="4">
        <v>0.36875225348747398</v>
      </c>
      <c r="K56" s="4">
        <v>0.1222008285623557</v>
      </c>
      <c r="L56" s="4">
        <v>0.14084102033014151</v>
      </c>
      <c r="M56" s="4">
        <v>-0.94460705013011048</v>
      </c>
      <c r="N56" s="4">
        <v>0.20998814592054005</v>
      </c>
      <c r="O56" s="4">
        <v>0.40551369125699205</v>
      </c>
      <c r="P56" s="4">
        <v>0.69320774101878302</v>
      </c>
      <c r="Q56" s="4">
        <v>0.66822673154188583</v>
      </c>
      <c r="R56" s="4">
        <v>0.93595586374697537</v>
      </c>
      <c r="S56" s="4">
        <v>0.85115171071073092</v>
      </c>
      <c r="T56" s="4">
        <v>1.1412219844900044</v>
      </c>
      <c r="U56" s="4">
        <v>1.5239741284499799</v>
      </c>
      <c r="V56" s="4">
        <v>0.81362882580782603</v>
      </c>
      <c r="W56" s="4">
        <v>-0.30174870495128098</v>
      </c>
      <c r="X56" s="4">
        <v>-0.47031957007089192</v>
      </c>
      <c r="Y56" s="4">
        <v>0.24221208016515602</v>
      </c>
      <c r="Z56" s="4">
        <v>-0.37834229741597558</v>
      </c>
    </row>
    <row r="57" spans="1:26" s="4" customFormat="1" x14ac:dyDescent="0.35">
      <c r="A57" s="4" t="s">
        <v>1169</v>
      </c>
      <c r="B57" s="4" t="s">
        <v>129</v>
      </c>
      <c r="C57" s="4">
        <v>-0.68941602621677756</v>
      </c>
      <c r="D57" s="4">
        <v>-6.6443127599681018E-2</v>
      </c>
      <c r="E57" s="4">
        <v>0.17688497045675913</v>
      </c>
      <c r="F57" s="4">
        <v>0.1044086903137932</v>
      </c>
      <c r="G57" s="4">
        <v>0.41275456118358189</v>
      </c>
      <c r="H57" s="4">
        <v>0.80998574724207251</v>
      </c>
      <c r="I57" s="4">
        <v>0.83894098630928804</v>
      </c>
      <c r="J57" s="4">
        <v>0.39964895963363972</v>
      </c>
      <c r="K57" s="4">
        <v>-0.68197753519947701</v>
      </c>
      <c r="L57" s="4">
        <v>-0.48543751177927502</v>
      </c>
      <c r="M57" s="4">
        <v>-7.0720364215170028E-2</v>
      </c>
      <c r="N57" s="4">
        <v>-0.385673148619674</v>
      </c>
      <c r="O57" s="4">
        <v>-0.714144580828317</v>
      </c>
      <c r="P57" s="4">
        <v>-0.5573936698784695</v>
      </c>
      <c r="Q57" s="4">
        <v>-0.87742787266975253</v>
      </c>
      <c r="R57" s="4">
        <v>-0.3363222260322265</v>
      </c>
      <c r="S57" s="4">
        <v>0.6802179513558555</v>
      </c>
      <c r="T57" s="4">
        <v>-0.232337414192229</v>
      </c>
      <c r="U57" s="4">
        <v>0.35023795510097927</v>
      </c>
      <c r="V57" s="4">
        <v>0.17712504790581002</v>
      </c>
      <c r="W57" s="4">
        <v>-1.769810005478885</v>
      </c>
      <c r="X57" s="4">
        <v>0.2701552972149085</v>
      </c>
      <c r="Y57" s="4">
        <v>-2.2206294460010115E-2</v>
      </c>
      <c r="Z57" s="4">
        <v>0.29806723277145453</v>
      </c>
    </row>
    <row r="58" spans="1:26" s="4" customFormat="1" x14ac:dyDescent="0.35">
      <c r="A58" s="4" t="s">
        <v>1170</v>
      </c>
      <c r="B58" s="4" t="s">
        <v>127</v>
      </c>
      <c r="C58" s="4">
        <v>-0.10452836000809475</v>
      </c>
      <c r="D58" s="4">
        <v>1.5149343736614952E-2</v>
      </c>
      <c r="E58" s="4">
        <v>7.3371392382380995E-2</v>
      </c>
      <c r="F58" s="4">
        <v>0.458753983605871</v>
      </c>
      <c r="G58" s="4">
        <v>-0.65622749515898648</v>
      </c>
      <c r="H58" s="4">
        <v>0.2403575575603096</v>
      </c>
      <c r="I58" s="4">
        <v>-0.21444149312916</v>
      </c>
      <c r="J58" s="4">
        <v>-0.53750612368403905</v>
      </c>
      <c r="K58" s="4">
        <v>-0.183472377275397</v>
      </c>
      <c r="L58" s="4">
        <v>-0.77214218495473608</v>
      </c>
      <c r="M58" s="4">
        <v>-1.3907707930902888</v>
      </c>
      <c r="N58" s="4">
        <v>-1.2012027656190751</v>
      </c>
      <c r="O58" s="4">
        <v>-0.66561490769457099</v>
      </c>
      <c r="P58" s="4">
        <v>-0.29492012916146798</v>
      </c>
      <c r="Q58" s="4">
        <v>-0.96939992004733799</v>
      </c>
      <c r="R58" s="4">
        <v>0.64408639390046452</v>
      </c>
      <c r="S58" s="4">
        <v>-0.25141546159860551</v>
      </c>
      <c r="T58" s="4">
        <v>0.5072811587714765</v>
      </c>
      <c r="U58" s="4">
        <v>-8.2902557426089041E-2</v>
      </c>
      <c r="V58" s="4">
        <v>2.2423464224147482E-2</v>
      </c>
      <c r="W58" s="4">
        <v>-0.2691152827019565</v>
      </c>
      <c r="X58" s="4">
        <v>-0.97505606367335895</v>
      </c>
      <c r="Y58" s="4">
        <v>-1.1174819207986535</v>
      </c>
      <c r="Z58" s="4">
        <v>-0.50465761321887936</v>
      </c>
    </row>
    <row r="59" spans="1:26" s="4" customFormat="1" x14ac:dyDescent="0.35">
      <c r="A59" s="4" t="s">
        <v>1171</v>
      </c>
      <c r="B59" s="4" t="s">
        <v>125</v>
      </c>
      <c r="C59" s="4">
        <v>0.39650738448765455</v>
      </c>
      <c r="D59" s="4">
        <v>1.119407959809958</v>
      </c>
      <c r="E59" s="4">
        <v>-5.3413084520476495E-2</v>
      </c>
      <c r="F59" s="4">
        <v>1.4228604690158879</v>
      </c>
      <c r="G59" s="4">
        <v>-0.54271881268831101</v>
      </c>
      <c r="H59" s="4">
        <v>0.52264107882261501</v>
      </c>
      <c r="I59" s="4">
        <v>0.10207707230231747</v>
      </c>
      <c r="J59" s="4">
        <v>0.25785510965050396</v>
      </c>
      <c r="K59" s="4">
        <v>-0.49858866084700049</v>
      </c>
      <c r="L59" s="4">
        <v>0.58852208850152898</v>
      </c>
      <c r="M59" s="4">
        <v>3.7648364778246984E-2</v>
      </c>
      <c r="N59" s="4">
        <v>0.69776779945878498</v>
      </c>
      <c r="O59" s="4">
        <v>-0.2031505899348145</v>
      </c>
      <c r="P59" s="4">
        <v>0.22383862418899247</v>
      </c>
      <c r="Q59" s="4">
        <v>-0.37317443775801573</v>
      </c>
      <c r="R59" s="4">
        <v>1.9267353006219001</v>
      </c>
      <c r="S59" s="4">
        <v>0.72050045954519248</v>
      </c>
      <c r="T59" s="4">
        <v>1.4535179094925299</v>
      </c>
      <c r="U59" s="4">
        <v>0.51352752882247654</v>
      </c>
      <c r="V59" s="4">
        <v>0.87731134897860896</v>
      </c>
      <c r="W59" s="4">
        <v>-0.44927035746657551</v>
      </c>
      <c r="X59" s="4">
        <v>-0.96430960088972251</v>
      </c>
      <c r="Y59" s="4">
        <v>-0.70889814626683101</v>
      </c>
      <c r="Z59" s="4">
        <v>5.5029942068296409E-2</v>
      </c>
    </row>
    <row r="60" spans="1:26" s="4" customFormat="1" x14ac:dyDescent="0.35">
      <c r="A60" s="4" t="s">
        <v>1172</v>
      </c>
      <c r="B60" s="4" t="s">
        <v>119</v>
      </c>
      <c r="C60" s="4">
        <v>-0.25841309679486241</v>
      </c>
      <c r="D60" s="4">
        <v>-0.70365533922492352</v>
      </c>
      <c r="E60" s="4">
        <v>-1.47404368705946</v>
      </c>
      <c r="F60" s="4">
        <v>-0.52800720587787564</v>
      </c>
      <c r="G60" s="4">
        <v>-0.47297655265926047</v>
      </c>
      <c r="H60" s="4">
        <v>-0.11636283686620852</v>
      </c>
      <c r="I60" s="4">
        <v>-0.66483181056517204</v>
      </c>
      <c r="J60" s="4">
        <v>-0.12577989159844494</v>
      </c>
      <c r="K60" s="4">
        <v>-0.50726232879143474</v>
      </c>
      <c r="L60" s="4">
        <v>-0.92574987982430001</v>
      </c>
      <c r="M60" s="4">
        <v>-1.0992953127571705</v>
      </c>
      <c r="N60" s="4">
        <v>-0.8839026921548685</v>
      </c>
      <c r="O60" s="4">
        <v>-1.0761554384661967</v>
      </c>
      <c r="P60" s="4">
        <v>-0.73034395534938501</v>
      </c>
      <c r="Q60" s="4">
        <v>5.6448613914475296E-2</v>
      </c>
      <c r="R60" s="4">
        <v>-0.267143401879052</v>
      </c>
      <c r="S60" s="4">
        <v>-0.10799343446765951</v>
      </c>
      <c r="T60" s="4">
        <v>9.455225069471479E-2</v>
      </c>
      <c r="U60" s="4">
        <v>5.9570463216035013E-2</v>
      </c>
      <c r="V60" s="4">
        <v>-0.82551413288000353</v>
      </c>
      <c r="W60" s="4">
        <v>-0.91597216141909343</v>
      </c>
      <c r="X60" s="4">
        <v>-0.40526658029158941</v>
      </c>
      <c r="Y60" s="4">
        <v>-2.1147238593854665</v>
      </c>
      <c r="Z60" s="4">
        <v>-1.8943499836852302</v>
      </c>
    </row>
    <row r="61" spans="1:26" s="4" customFormat="1" x14ac:dyDescent="0.35">
      <c r="A61" s="4" t="s">
        <v>1173</v>
      </c>
      <c r="B61" s="4" t="s">
        <v>117</v>
      </c>
      <c r="C61" s="4">
        <v>0.68606566450038298</v>
      </c>
      <c r="D61" s="4">
        <v>1.2182143533871415</v>
      </c>
      <c r="E61" s="4">
        <v>1.3535247882788251</v>
      </c>
      <c r="F61" s="4">
        <v>1.1300084924960001</v>
      </c>
      <c r="G61" s="4">
        <v>-0.16651761246186503</v>
      </c>
      <c r="H61" s="4">
        <v>0.44407948393363644</v>
      </c>
      <c r="I61" s="4">
        <v>-0.27743798035799522</v>
      </c>
      <c r="J61" s="4">
        <v>-1.5214263875678089</v>
      </c>
      <c r="K61" s="4">
        <v>-1.51708942287751</v>
      </c>
      <c r="L61" s="4">
        <v>-0.4308862998720645</v>
      </c>
      <c r="M61" s="4">
        <v>-7.0853808974785104E-3</v>
      </c>
      <c r="N61" s="4">
        <v>-0.39940125018237149</v>
      </c>
      <c r="O61" s="4">
        <v>0.43541394320031929</v>
      </c>
      <c r="P61" s="4">
        <v>-1.09591827791897</v>
      </c>
      <c r="Q61" s="4">
        <v>-0.5797850990629535</v>
      </c>
      <c r="R61" s="4">
        <v>1.5176086033721026</v>
      </c>
      <c r="S61" s="4">
        <v>-9.9863809448500998E-2</v>
      </c>
      <c r="T61" s="4">
        <v>-0.17780122655038605</v>
      </c>
      <c r="U61" s="4">
        <v>-0.38708622495835349</v>
      </c>
      <c r="V61" s="4">
        <v>0.33356500756953</v>
      </c>
      <c r="W61" s="4">
        <v>0.78298397378082452</v>
      </c>
      <c r="X61" s="4">
        <v>-5.3238979775249717E-3</v>
      </c>
      <c r="Y61" s="4">
        <v>-0.7097292997878385</v>
      </c>
      <c r="Z61" s="4">
        <v>-0.55063681978943302</v>
      </c>
    </row>
    <row r="62" spans="1:26" s="4" customFormat="1" x14ac:dyDescent="0.35">
      <c r="A62" s="4" t="s">
        <v>1174</v>
      </c>
      <c r="B62" s="4" t="s">
        <v>113</v>
      </c>
      <c r="C62" s="4">
        <v>-0.50802391207338049</v>
      </c>
      <c r="D62" s="4">
        <v>-0.92925674059730257</v>
      </c>
      <c r="E62" s="4">
        <v>9.9844956820345498E-2</v>
      </c>
      <c r="F62" s="4">
        <v>-0.29422965167749049</v>
      </c>
      <c r="G62" s="4">
        <v>0.5564270336786804</v>
      </c>
      <c r="H62" s="4">
        <v>-5.7839391829349995E-2</v>
      </c>
      <c r="I62" s="4">
        <v>0.54594679718805006</v>
      </c>
      <c r="J62" s="4">
        <v>0.10238168864901651</v>
      </c>
      <c r="K62" s="4">
        <v>0.66437512832990853</v>
      </c>
      <c r="L62" s="4">
        <v>0.29384511517406398</v>
      </c>
      <c r="M62" s="4">
        <v>0.26762015926085153</v>
      </c>
      <c r="N62" s="4">
        <v>-1.2946684887699951</v>
      </c>
      <c r="O62" s="4">
        <v>0.69285877659188644</v>
      </c>
      <c r="P62" s="4">
        <v>0.90087159483163048</v>
      </c>
      <c r="Q62" s="4">
        <v>0.65606471533483746</v>
      </c>
      <c r="R62" s="4">
        <v>-0.37406815208917499</v>
      </c>
      <c r="S62" s="4">
        <v>0.67933792725620457</v>
      </c>
      <c r="T62" s="4">
        <v>-0.16443229004235099</v>
      </c>
      <c r="U62" s="4">
        <v>-9.6930862354125846E-2</v>
      </c>
      <c r="V62" s="4">
        <v>0.49897053282054049</v>
      </c>
      <c r="W62" s="4">
        <v>-1.6978064749205553</v>
      </c>
      <c r="X62" s="4">
        <v>0.96392056828636097</v>
      </c>
      <c r="Y62" s="4">
        <v>0.27216617296502904</v>
      </c>
      <c r="Z62" s="4">
        <v>2.1478327603724701</v>
      </c>
    </row>
    <row r="63" spans="1:26" s="4" customFormat="1" x14ac:dyDescent="0.35">
      <c r="A63" s="4" t="s">
        <v>1175</v>
      </c>
      <c r="B63" s="4" t="s">
        <v>111</v>
      </c>
      <c r="C63" s="4">
        <v>0.71555085372361249</v>
      </c>
      <c r="D63" s="4">
        <v>-0.17828874118276833</v>
      </c>
      <c r="E63" s="4">
        <v>0.96586317575507752</v>
      </c>
      <c r="F63" s="4">
        <v>-1.0481361716299635</v>
      </c>
      <c r="G63" s="4">
        <v>1.0559148728415826</v>
      </c>
      <c r="H63" s="4">
        <v>0.26314745154492797</v>
      </c>
      <c r="I63" s="4">
        <v>0.39495356603921444</v>
      </c>
      <c r="J63" s="4">
        <v>0.85893990268603093</v>
      </c>
      <c r="K63" s="4">
        <v>0.60037094144564551</v>
      </c>
      <c r="L63" s="4">
        <v>1.811354215296995</v>
      </c>
      <c r="M63" s="4">
        <v>-0.32698220137619838</v>
      </c>
      <c r="N63" s="4">
        <v>0.61202671348464754</v>
      </c>
      <c r="O63" s="4">
        <v>-1.5736404712610899</v>
      </c>
      <c r="P63" s="4">
        <v>0.59245365870321998</v>
      </c>
      <c r="Q63" s="4">
        <v>0.16408082665962698</v>
      </c>
      <c r="R63" s="4">
        <v>0.8108005407705885</v>
      </c>
      <c r="S63" s="4">
        <v>-0.15254536139583907</v>
      </c>
      <c r="T63" s="4">
        <v>0.32259543959849502</v>
      </c>
      <c r="U63" s="4">
        <v>8.2721150826937484E-2</v>
      </c>
      <c r="V63" s="4">
        <v>0.33861552237700848</v>
      </c>
      <c r="W63" s="4">
        <v>1.2070676524477921</v>
      </c>
      <c r="X63" s="4">
        <v>-0.20041864192971551</v>
      </c>
      <c r="Y63" s="4">
        <v>-0.57295698186106547</v>
      </c>
      <c r="Z63" s="4">
        <v>-0.29526571055697204</v>
      </c>
    </row>
    <row r="64" spans="1:26" s="4" customFormat="1" x14ac:dyDescent="0.35">
      <c r="A64" s="4" t="s">
        <v>1176</v>
      </c>
      <c r="B64" s="4" t="s">
        <v>109</v>
      </c>
      <c r="C64" s="4">
        <v>-1.4659367222547717</v>
      </c>
      <c r="D64" s="4">
        <v>0.11385036997697801</v>
      </c>
      <c r="E64" s="4">
        <v>0.28931456878574152</v>
      </c>
      <c r="F64" s="4">
        <v>-0.3935302577866695</v>
      </c>
      <c r="G64" s="4">
        <v>9.7894273079602856E-2</v>
      </c>
      <c r="H64" s="4">
        <v>-0.38062330731600946</v>
      </c>
      <c r="I64" s="4">
        <v>-1.3221618758948126</v>
      </c>
      <c r="J64" s="4">
        <v>-1.2416005769885921</v>
      </c>
      <c r="K64" s="4">
        <v>-1.0659104585324031</v>
      </c>
      <c r="L64" s="4">
        <v>-0.79625190689715897</v>
      </c>
      <c r="M64" s="4">
        <v>-4.659916321672547E-2</v>
      </c>
      <c r="N64" s="4">
        <v>0.19677228836342647</v>
      </c>
      <c r="O64" s="4">
        <v>-0.97340994628826194</v>
      </c>
      <c r="P64" s="4">
        <v>-1.1720353186807162</v>
      </c>
      <c r="Q64" s="4">
        <v>0.13739124197017952</v>
      </c>
      <c r="R64" s="4">
        <v>0.31866300516679802</v>
      </c>
      <c r="S64" s="4">
        <v>0.45731036682396198</v>
      </c>
      <c r="T64" s="4">
        <v>0.50395062662383705</v>
      </c>
      <c r="U64" s="4">
        <v>-0.57203928440739549</v>
      </c>
      <c r="V64" s="4">
        <v>0.14137942665901299</v>
      </c>
      <c r="W64" s="4">
        <v>0.53031080078330306</v>
      </c>
      <c r="X64" s="4">
        <v>0.33444112212814503</v>
      </c>
      <c r="Y64" s="4">
        <v>-0.68488526547000006</v>
      </c>
      <c r="Z64" s="4">
        <v>-0.70840720259400802</v>
      </c>
    </row>
    <row r="65" spans="1:26" s="4" customFormat="1" x14ac:dyDescent="0.35">
      <c r="A65" s="4" t="s">
        <v>1177</v>
      </c>
      <c r="B65" s="4" t="s">
        <v>107</v>
      </c>
      <c r="C65" s="4">
        <v>-0.26269966858608695</v>
      </c>
      <c r="D65" s="4">
        <v>-0.45649206999875702</v>
      </c>
      <c r="E65" s="4">
        <v>-1.0803437754836875</v>
      </c>
      <c r="F65" s="4">
        <v>-0.44673197370140705</v>
      </c>
      <c r="G65" s="4">
        <v>0.16591858566499049</v>
      </c>
      <c r="H65" s="4">
        <v>-0.436105624250891</v>
      </c>
      <c r="I65" s="4">
        <v>7.0491731075465969E-2</v>
      </c>
      <c r="J65" s="4">
        <v>-1.0721233612958274</v>
      </c>
      <c r="K65" s="4">
        <v>-8.7451016558888511E-2</v>
      </c>
      <c r="L65" s="4">
        <v>-1.3367130258501836</v>
      </c>
      <c r="M65" s="4">
        <v>-0.2856989465724924</v>
      </c>
      <c r="N65" s="4">
        <v>-1.3770985490225984E-2</v>
      </c>
      <c r="O65" s="4">
        <v>-0.42859158899234751</v>
      </c>
      <c r="P65" s="4">
        <v>0.23526384976542736</v>
      </c>
      <c r="Q65" s="4">
        <v>-0.92013941259761456</v>
      </c>
      <c r="R65" s="4">
        <v>-0.19301067176850875</v>
      </c>
      <c r="S65" s="4">
        <v>0.17659956691363898</v>
      </c>
      <c r="T65" s="4">
        <v>0.87802731361025355</v>
      </c>
      <c r="U65" s="4">
        <v>-0.76870725478396362</v>
      </c>
      <c r="V65" s="4">
        <v>-0.47346736284215174</v>
      </c>
      <c r="W65" s="4">
        <v>0.37534222052275901</v>
      </c>
      <c r="X65" s="4">
        <v>0.47071866528755202</v>
      </c>
      <c r="Y65" s="4">
        <v>-0.79716630771963692</v>
      </c>
      <c r="Z65" s="4">
        <v>-0.25954386803035295</v>
      </c>
    </row>
    <row r="66" spans="1:26" s="4" customFormat="1" x14ac:dyDescent="0.35">
      <c r="A66" s="4" t="s">
        <v>1178</v>
      </c>
      <c r="B66" s="4" t="s">
        <v>105</v>
      </c>
      <c r="C66" s="4">
        <v>-1.70829410320261</v>
      </c>
      <c r="D66" s="4">
        <v>-1.6260508572071921</v>
      </c>
      <c r="E66" s="4">
        <v>-0.65198965132487996</v>
      </c>
      <c r="F66" s="4">
        <v>-1.1473321784708739</v>
      </c>
      <c r="G66" s="4">
        <v>0.60558200137924245</v>
      </c>
      <c r="H66" s="4">
        <v>0.68921055566016554</v>
      </c>
      <c r="I66" s="4">
        <v>0.24515776223582098</v>
      </c>
      <c r="J66" s="4">
        <v>-0.45646854230516604</v>
      </c>
      <c r="K66" s="4">
        <v>-0.71251835585260792</v>
      </c>
      <c r="L66" s="4">
        <v>-0.31665535682766432</v>
      </c>
      <c r="M66" s="4">
        <v>-8.9453036236327998E-2</v>
      </c>
      <c r="N66" s="4">
        <v>-5.2217858722921492E-2</v>
      </c>
      <c r="O66" s="4">
        <v>-2.0446221856300351E-4</v>
      </c>
      <c r="P66" s="4">
        <v>-0.49888802233027252</v>
      </c>
      <c r="Q66" s="4">
        <v>-4.4136247451953492E-2</v>
      </c>
      <c r="R66" s="4">
        <v>0.92158637747198258</v>
      </c>
      <c r="S66" s="4">
        <v>0.74050537558858842</v>
      </c>
      <c r="T66" s="4">
        <v>0.2416759590046525</v>
      </c>
      <c r="U66" s="4">
        <v>-0.41979566766683751</v>
      </c>
      <c r="V66" s="4">
        <v>-8.7826035315732409E-2</v>
      </c>
      <c r="W66" s="4">
        <v>0.5430724544289165</v>
      </c>
      <c r="X66" s="4">
        <v>3.8879767724479514E-2</v>
      </c>
      <c r="Y66" s="4">
        <v>0.44709189697463897</v>
      </c>
      <c r="Z66" s="4">
        <v>-0.98681570865500956</v>
      </c>
    </row>
    <row r="67" spans="1:26" s="4" customFormat="1" x14ac:dyDescent="0.35">
      <c r="A67" s="4" t="s">
        <v>1179</v>
      </c>
      <c r="B67" s="4" t="s">
        <v>103</v>
      </c>
      <c r="C67" s="4">
        <v>-0.54646944294668254</v>
      </c>
      <c r="D67" s="4">
        <v>-0.11650475189767651</v>
      </c>
      <c r="E67" s="4">
        <v>-0.23678277513624746</v>
      </c>
      <c r="F67" s="4">
        <v>-5.1012492546515749E-2</v>
      </c>
      <c r="G67" s="4">
        <v>0.670548361591213</v>
      </c>
      <c r="H67" s="4">
        <v>0.31427823097621049</v>
      </c>
      <c r="I67" s="4">
        <v>-0.78874182157892447</v>
      </c>
      <c r="J67" s="4">
        <v>0.11445803767405599</v>
      </c>
      <c r="K67" s="4">
        <v>0.46628980821706001</v>
      </c>
      <c r="L67" s="4">
        <v>1.3124366948667801</v>
      </c>
      <c r="M67" s="4">
        <v>0.6473574789240395</v>
      </c>
      <c r="N67" s="4">
        <v>0.82760870844489109</v>
      </c>
      <c r="O67" s="4">
        <v>1.0106860342278199</v>
      </c>
      <c r="P67" s="4">
        <v>0.14450251295857497</v>
      </c>
      <c r="Q67" s="4">
        <v>-0.69770789995922777</v>
      </c>
      <c r="R67" s="4">
        <v>1.3095082910803999</v>
      </c>
      <c r="S67" s="4">
        <v>1.1231836454943249</v>
      </c>
      <c r="T67" s="4">
        <v>1.2270566931382514</v>
      </c>
      <c r="U67" s="4">
        <v>0.98838708815037102</v>
      </c>
      <c r="V67" s="4">
        <v>0.49546575607753052</v>
      </c>
      <c r="W67" s="4">
        <v>-0.76981462369187592</v>
      </c>
      <c r="X67" s="4">
        <v>-0.47988652847443952</v>
      </c>
      <c r="Y67" s="4">
        <v>-0.14193772858079001</v>
      </c>
      <c r="Z67" s="4">
        <v>-0.16765925715934102</v>
      </c>
    </row>
    <row r="68" spans="1:26" s="4" customFormat="1" x14ac:dyDescent="0.35">
      <c r="A68" s="4" t="s">
        <v>1180</v>
      </c>
      <c r="B68" s="4" t="s">
        <v>101</v>
      </c>
      <c r="C68" s="4">
        <v>-0.47915653600760849</v>
      </c>
      <c r="D68" s="4">
        <v>-0.2674444139925245</v>
      </c>
      <c r="E68" s="4">
        <v>-6.4676564555370644E-2</v>
      </c>
      <c r="F68" s="4">
        <v>-2.8856352608075099E-2</v>
      </c>
      <c r="G68" s="4">
        <v>-0.21068603090097249</v>
      </c>
      <c r="H68" s="4">
        <v>-0.29626434623731251</v>
      </c>
      <c r="I68" s="4">
        <v>0.19072184613749926</v>
      </c>
      <c r="J68" s="4">
        <v>7.8523298863518748E-2</v>
      </c>
      <c r="K68" s="4">
        <v>-0.29288845276453518</v>
      </c>
      <c r="L68" s="4">
        <v>-1.1656418122243835</v>
      </c>
      <c r="M68" s="4">
        <v>-0.50458783892081727</v>
      </c>
      <c r="N68" s="4">
        <v>-0.59388876475081798</v>
      </c>
      <c r="O68" s="4">
        <v>0.57003771638311096</v>
      </c>
      <c r="P68" s="4">
        <v>0.5294619855536391</v>
      </c>
      <c r="Q68" s="4">
        <v>0.50915045886986943</v>
      </c>
      <c r="R68" s="4">
        <v>-0.34761993524886747</v>
      </c>
      <c r="S68" s="4">
        <v>-9.2644895065549293E-2</v>
      </c>
      <c r="T68" s="4">
        <v>-0.79404316374262796</v>
      </c>
      <c r="U68" s="4">
        <v>-0.50039327326966421</v>
      </c>
      <c r="V68" s="4">
        <v>-0.39281243902933449</v>
      </c>
      <c r="W68" s="4">
        <v>0.6676939507486338</v>
      </c>
      <c r="X68" s="4">
        <v>-0.77188281876530851</v>
      </c>
      <c r="Y68" s="4">
        <v>-0.43050184896271748</v>
      </c>
      <c r="Z68" s="4">
        <v>0.18620282980455152</v>
      </c>
    </row>
    <row r="69" spans="1:26" s="4" customFormat="1" x14ac:dyDescent="0.35">
      <c r="A69" s="4" t="s">
        <v>1181</v>
      </c>
      <c r="B69" s="4" t="s">
        <v>99</v>
      </c>
      <c r="C69" s="4">
        <v>0.33992714717289801</v>
      </c>
      <c r="D69" s="4">
        <v>0.25855421441813548</v>
      </c>
      <c r="E69" s="4">
        <v>4.8569634283253504E-2</v>
      </c>
      <c r="F69" s="4">
        <v>0.84758350160992002</v>
      </c>
      <c r="G69" s="4">
        <v>0.57183408791619705</v>
      </c>
      <c r="H69" s="4">
        <v>-8.4100220608555987E-2</v>
      </c>
      <c r="I69" s="4">
        <v>0.30205175683126201</v>
      </c>
      <c r="J69" s="4">
        <v>0.52475485804563016</v>
      </c>
      <c r="K69" s="4">
        <v>0.34134342488660369</v>
      </c>
      <c r="L69" s="4">
        <v>0.27617428036640224</v>
      </c>
      <c r="M69" s="4">
        <v>-0.46501695628900075</v>
      </c>
      <c r="N69" s="4">
        <v>2.108492377196905E-2</v>
      </c>
      <c r="O69" s="4">
        <v>-0.25031868333430302</v>
      </c>
      <c r="P69" s="4">
        <v>0.68734179907443005</v>
      </c>
      <c r="Q69" s="4">
        <v>-0.58144145653104995</v>
      </c>
      <c r="R69" s="4">
        <v>1.3785290369717975</v>
      </c>
      <c r="S69" s="4">
        <v>1.2608733805656864</v>
      </c>
      <c r="T69" s="4">
        <v>0.98496554160878447</v>
      </c>
      <c r="U69" s="4">
        <v>1.3877774519778379</v>
      </c>
      <c r="V69" s="4">
        <v>0.90282124696490396</v>
      </c>
      <c r="W69" s="4">
        <v>1.1226786640530351</v>
      </c>
      <c r="X69" s="4">
        <v>1.314646634405503E-3</v>
      </c>
      <c r="Y69" s="4">
        <v>-4.1915822591424012E-2</v>
      </c>
      <c r="Z69" s="4">
        <v>0.68542043356727844</v>
      </c>
    </row>
    <row r="70" spans="1:26" s="4" customFormat="1" x14ac:dyDescent="0.35">
      <c r="A70" s="4" t="s">
        <v>1182</v>
      </c>
      <c r="B70" s="4" t="s">
        <v>97</v>
      </c>
      <c r="C70" s="4">
        <v>-0.2128904775894345</v>
      </c>
      <c r="D70" s="4">
        <v>-3.860405219211499E-2</v>
      </c>
      <c r="E70" s="4">
        <v>-0.44358416082976404</v>
      </c>
      <c r="F70" s="4">
        <v>0.68106090063770097</v>
      </c>
      <c r="G70" s="4">
        <v>8.9652392799708103E-2</v>
      </c>
      <c r="H70" s="4">
        <v>-0.15204211167535003</v>
      </c>
      <c r="I70" s="4">
        <v>0.10854662522769101</v>
      </c>
      <c r="J70" s="4">
        <v>1.1273080796718284</v>
      </c>
      <c r="K70" s="4">
        <v>-7.5674374933159511E-2</v>
      </c>
      <c r="L70" s="4">
        <v>0.18452748915033051</v>
      </c>
      <c r="M70" s="4">
        <v>-2.53822336923855E-2</v>
      </c>
      <c r="N70" s="4">
        <v>1.5177304874134299</v>
      </c>
      <c r="O70" s="4">
        <v>-1.6468217495688699E-2</v>
      </c>
      <c r="P70" s="4">
        <v>-0.27252179137858651</v>
      </c>
      <c r="Q70" s="4">
        <v>0.18181672041289348</v>
      </c>
      <c r="R70" s="4">
        <v>-0.2321966765463335</v>
      </c>
      <c r="S70" s="4">
        <v>0.3747904751606535</v>
      </c>
      <c r="T70" s="4">
        <v>-0.2493553212196217</v>
      </c>
      <c r="U70" s="4">
        <v>0.25277040364857351</v>
      </c>
      <c r="V70" s="4">
        <v>2.0674832837267496E-2</v>
      </c>
      <c r="W70" s="4">
        <v>1.20023146965008</v>
      </c>
      <c r="X70" s="4">
        <v>-0.26814549102294288</v>
      </c>
      <c r="Y70" s="4">
        <v>-0.14354778809209201</v>
      </c>
      <c r="Z70" s="4">
        <v>-0.30965930627472538</v>
      </c>
    </row>
    <row r="71" spans="1:26" s="4" customFormat="1" x14ac:dyDescent="0.35">
      <c r="A71" s="4" t="s">
        <v>1183</v>
      </c>
      <c r="B71" s="4" t="s">
        <v>95</v>
      </c>
      <c r="C71" s="4">
        <v>-0.25823689897123636</v>
      </c>
      <c r="D71" s="4">
        <v>-7.3643141512445845E-2</v>
      </c>
      <c r="E71" s="4">
        <v>-0.36753291447096481</v>
      </c>
      <c r="F71" s="4">
        <v>-5.7843844536326017E-2</v>
      </c>
      <c r="G71" s="4">
        <v>0.31389982225451951</v>
      </c>
      <c r="H71" s="4">
        <v>1.7381014699093505E-2</v>
      </c>
      <c r="I71" s="4">
        <v>0.99816523619574848</v>
      </c>
      <c r="J71" s="4">
        <v>4.1898367275320009E-2</v>
      </c>
      <c r="K71" s="4">
        <v>0.34937596475719707</v>
      </c>
      <c r="L71" s="4">
        <v>-0.440772676114361</v>
      </c>
      <c r="M71" s="4">
        <v>0.70480649445835097</v>
      </c>
      <c r="N71" s="4">
        <v>-0.169036038611586</v>
      </c>
      <c r="O71" s="4">
        <v>-0.51250830013556048</v>
      </c>
      <c r="P71" s="4">
        <v>-0.1959400395573988</v>
      </c>
      <c r="Q71" s="4">
        <v>6.5155749764128926E-2</v>
      </c>
      <c r="R71" s="4">
        <v>-0.11810438544294244</v>
      </c>
      <c r="S71" s="4">
        <v>0.30571154373454856</v>
      </c>
      <c r="T71" s="4">
        <v>-0.18498442688939901</v>
      </c>
      <c r="U71" s="4">
        <v>-0.44523719657558047</v>
      </c>
      <c r="V71" s="4">
        <v>-0.19867961082375152</v>
      </c>
      <c r="W71" s="4">
        <v>-0.66079526006785894</v>
      </c>
      <c r="X71" s="4">
        <v>0.14967312006985084</v>
      </c>
      <c r="Y71" s="4">
        <v>0.3636401091934765</v>
      </c>
      <c r="Z71" s="4">
        <v>0.83787324162486443</v>
      </c>
    </row>
    <row r="72" spans="1:26" x14ac:dyDescent="0.35">
      <c r="A72" s="1" t="s">
        <v>183</v>
      </c>
    </row>
    <row r="73" spans="1:26" s="18" customFormat="1" x14ac:dyDescent="0.35">
      <c r="A73" s="18" t="s">
        <v>1184</v>
      </c>
      <c r="B73" s="18" t="s">
        <v>164</v>
      </c>
      <c r="C73" s="18">
        <v>0.17970437065521713</v>
      </c>
      <c r="D73" s="18">
        <v>-0.39735989806696326</v>
      </c>
      <c r="E73" s="18">
        <v>-0.11138176293890298</v>
      </c>
      <c r="F73" s="18">
        <v>-5.4704031033089004E-2</v>
      </c>
      <c r="G73" s="18">
        <v>-0.85172649009228008</v>
      </c>
      <c r="H73" s="18">
        <v>-0.55895321000336651</v>
      </c>
      <c r="I73" s="18">
        <v>-0.24559186863228213</v>
      </c>
      <c r="J73" s="18">
        <v>0.29360367136695498</v>
      </c>
      <c r="K73" s="18">
        <v>-0.79516881460290501</v>
      </c>
      <c r="L73" s="18">
        <v>-1.1332823721445151</v>
      </c>
      <c r="M73" s="18">
        <v>-1.0261240869119717</v>
      </c>
      <c r="N73" s="18">
        <v>-0.39079849529546901</v>
      </c>
      <c r="O73" s="18">
        <v>0.92334246594560443</v>
      </c>
      <c r="P73" s="18">
        <v>0.127315920656942</v>
      </c>
      <c r="Q73" s="18">
        <v>0.5936994600276615</v>
      </c>
      <c r="R73" s="18">
        <v>-0.62521439249703203</v>
      </c>
      <c r="S73" s="18">
        <v>-0.12852889826436498</v>
      </c>
      <c r="T73" s="18">
        <v>8.2525175085190999E-2</v>
      </c>
      <c r="U73" s="18">
        <v>-0.58979549813573728</v>
      </c>
      <c r="V73" s="18">
        <v>-0.53112314420056594</v>
      </c>
      <c r="W73" s="18">
        <v>-1.7333717834337599</v>
      </c>
      <c r="X73" s="18">
        <v>0.43964587473686201</v>
      </c>
      <c r="Y73" s="18">
        <v>-0.69767327424611503</v>
      </c>
      <c r="Z73" s="18">
        <v>-0.1032264335862238</v>
      </c>
    </row>
    <row r="74" spans="1:26" s="18" customFormat="1" x14ac:dyDescent="0.35">
      <c r="A74" s="18" t="s">
        <v>1185</v>
      </c>
      <c r="B74" s="18" t="s">
        <v>37</v>
      </c>
      <c r="C74" s="18">
        <v>1.220606868735209</v>
      </c>
      <c r="D74" s="18">
        <v>0.852030117314587</v>
      </c>
      <c r="E74" s="18">
        <v>0.60188174197542899</v>
      </c>
      <c r="F74" s="18">
        <v>1.241300952676355</v>
      </c>
      <c r="G74" s="18">
        <v>-1.3528557382731474</v>
      </c>
      <c r="H74" s="18">
        <v>-2.17829763786593</v>
      </c>
      <c r="I74" s="18">
        <v>-0.83253227339026004</v>
      </c>
      <c r="J74" s="18">
        <v>-1.8430720200994899</v>
      </c>
      <c r="K74" s="18">
        <v>0.68740499231793106</v>
      </c>
      <c r="L74" s="18">
        <v>0.67614266312372295</v>
      </c>
      <c r="M74" s="18">
        <v>0.53095143080554297</v>
      </c>
      <c r="N74" s="18">
        <v>-0.44425387086152746</v>
      </c>
      <c r="O74" s="18">
        <v>-0.18367294927576</v>
      </c>
      <c r="P74" s="18">
        <v>-0.27272864318630602</v>
      </c>
      <c r="Q74" s="18">
        <v>-0.44596705007215803</v>
      </c>
      <c r="R74" s="18">
        <v>0.57137367909816084</v>
      </c>
      <c r="S74" s="18">
        <v>1.069885833189149</v>
      </c>
      <c r="T74" s="18">
        <v>0.28249956201713655</v>
      </c>
      <c r="U74" s="18">
        <v>0.50937402505011398</v>
      </c>
      <c r="V74" s="18">
        <v>-0.39321773913464847</v>
      </c>
      <c r="W74" s="18">
        <v>0.69576531785936691</v>
      </c>
      <c r="X74" s="18">
        <v>-0.95021331452408742</v>
      </c>
      <c r="Y74" s="18">
        <v>-1.356169068098295</v>
      </c>
      <c r="Z74" s="18">
        <v>-1.2261467552316201</v>
      </c>
    </row>
    <row r="75" spans="1:26" s="18" customFormat="1" x14ac:dyDescent="0.35">
      <c r="A75" s="18" t="s">
        <v>1186</v>
      </c>
      <c r="B75" s="18" t="s">
        <v>168</v>
      </c>
      <c r="C75" s="18">
        <v>-0.28654515752397852</v>
      </c>
      <c r="D75" s="18">
        <v>-8.7596736993012E-2</v>
      </c>
      <c r="E75" s="18">
        <v>6.7000650118053506E-2</v>
      </c>
      <c r="F75" s="18">
        <v>-7.47450278326795E-2</v>
      </c>
      <c r="G75" s="18">
        <v>0.14922565380660197</v>
      </c>
      <c r="H75" s="18">
        <v>0.24683129913067348</v>
      </c>
      <c r="I75" s="18">
        <v>0.18356696783299051</v>
      </c>
      <c r="J75" s="18">
        <v>0.58007658391890304</v>
      </c>
      <c r="K75" s="18">
        <v>-0.13064897487903948</v>
      </c>
      <c r="L75" s="18">
        <v>-0.29505609172812997</v>
      </c>
      <c r="M75" s="18">
        <v>-0.244803492930601</v>
      </c>
      <c r="N75" s="18">
        <v>-0.37487545846891102</v>
      </c>
      <c r="O75" s="18">
        <v>0.15483293965007952</v>
      </c>
      <c r="P75" s="18">
        <v>-4.7930762996436997E-2</v>
      </c>
      <c r="Q75" s="18">
        <v>0.19341014184972949</v>
      </c>
      <c r="R75" s="18">
        <v>-0.4971929880203223</v>
      </c>
      <c r="S75" s="18">
        <v>-0.53211483379701263</v>
      </c>
      <c r="T75" s="18">
        <v>-0.82707800645984242</v>
      </c>
      <c r="U75" s="18">
        <v>-0.13674961623674411</v>
      </c>
      <c r="V75" s="18">
        <v>-0.47710519183669803</v>
      </c>
      <c r="W75" s="18">
        <v>-0.48078328758490124</v>
      </c>
      <c r="X75" s="18">
        <v>-0.81966835340738897</v>
      </c>
      <c r="Y75" s="18">
        <v>-0.875854855046998</v>
      </c>
      <c r="Z75" s="18">
        <v>-0.44754081603671397</v>
      </c>
    </row>
    <row r="76" spans="1:26" s="18" customFormat="1" x14ac:dyDescent="0.35">
      <c r="A76" s="18" t="s">
        <v>1187</v>
      </c>
      <c r="B76" s="18" t="s">
        <v>37</v>
      </c>
      <c r="C76" s="18">
        <v>-0.43102210815186948</v>
      </c>
      <c r="D76" s="18">
        <v>-0.39916665852845801</v>
      </c>
      <c r="E76" s="18">
        <v>-0.97550665228681699</v>
      </c>
      <c r="F76" s="18">
        <v>-0.29379415249988799</v>
      </c>
      <c r="G76" s="18">
        <v>0.20044109390777057</v>
      </c>
      <c r="H76" s="18">
        <v>-0.19288307664745002</v>
      </c>
      <c r="I76" s="18">
        <v>-2.6282971369910979E-2</v>
      </c>
      <c r="J76" s="18">
        <v>0.11069805996640324</v>
      </c>
      <c r="K76" s="18">
        <v>-0.31126700911499572</v>
      </c>
      <c r="L76" s="18">
        <v>0.44845395793291598</v>
      </c>
      <c r="M76" s="18">
        <v>-1.8566038827470988E-2</v>
      </c>
      <c r="N76" s="18">
        <v>0.52123272536367993</v>
      </c>
      <c r="O76" s="18">
        <v>0.21645798559090101</v>
      </c>
      <c r="P76" s="18">
        <v>-2.9831333588427003E-2</v>
      </c>
      <c r="Q76" s="18">
        <v>0.21558380387980852</v>
      </c>
      <c r="R76" s="18">
        <v>0.66177574675714246</v>
      </c>
      <c r="S76" s="18">
        <v>0.82667413993777383</v>
      </c>
      <c r="T76" s="18">
        <v>0.57619393507228645</v>
      </c>
      <c r="U76" s="18">
        <v>0.72487331181597281</v>
      </c>
      <c r="V76" s="18">
        <v>1.3887846628201226</v>
      </c>
      <c r="W76" s="18">
        <v>0.10708110424113435</v>
      </c>
      <c r="X76" s="18">
        <v>0.4142134577061295</v>
      </c>
      <c r="Y76" s="18">
        <v>-0.44117522652493574</v>
      </c>
      <c r="Z76" s="18">
        <v>-4.7122087107537014E-3</v>
      </c>
    </row>
    <row r="77" spans="1:26" s="18" customFormat="1" x14ac:dyDescent="0.35">
      <c r="A77" s="18" t="s">
        <v>1188</v>
      </c>
      <c r="B77" s="18" t="s">
        <v>172</v>
      </c>
      <c r="C77" s="18">
        <v>0.44608319466626151</v>
      </c>
      <c r="D77" s="18">
        <v>-9.22656120448965E-2</v>
      </c>
      <c r="E77" s="18">
        <v>-0.32034600044005968</v>
      </c>
      <c r="F77" s="18">
        <v>-0.38697887447934098</v>
      </c>
      <c r="G77" s="18">
        <v>-0.29302467119927977</v>
      </c>
      <c r="H77" s="18">
        <v>-0.2352717651324395</v>
      </c>
      <c r="I77" s="18">
        <v>0.58063381627247701</v>
      </c>
      <c r="J77" s="18">
        <v>0.62687941649664847</v>
      </c>
      <c r="K77" s="18">
        <v>0.42404245755166847</v>
      </c>
      <c r="L77" s="18">
        <v>-0.2726753879541885</v>
      </c>
      <c r="M77" s="18">
        <v>0.21962402833522598</v>
      </c>
      <c r="N77" s="18">
        <v>-0.1756357433175825</v>
      </c>
      <c r="O77" s="18">
        <v>-2.1400947687754076E-2</v>
      </c>
      <c r="P77" s="18">
        <v>0.1959888300766475</v>
      </c>
      <c r="Q77" s="18">
        <v>0.76861311326270843</v>
      </c>
      <c r="R77" s="18">
        <v>-0.1679436413563985</v>
      </c>
      <c r="S77" s="18">
        <v>-0.19585169835431698</v>
      </c>
      <c r="T77" s="18">
        <v>0.28982299474607714</v>
      </c>
      <c r="U77" s="18">
        <v>8.4735282912806492E-2</v>
      </c>
      <c r="V77" s="18">
        <v>-0.21887717408618054</v>
      </c>
      <c r="W77" s="18">
        <v>7.8521243276280989E-2</v>
      </c>
      <c r="X77" s="18">
        <v>-0.18037115044500696</v>
      </c>
      <c r="Y77" s="18">
        <v>-0.57697674295496482</v>
      </c>
      <c r="Z77" s="18">
        <v>-0.31067626220643002</v>
      </c>
    </row>
    <row r="78" spans="1:26" s="18" customFormat="1" x14ac:dyDescent="0.35">
      <c r="A78" s="18" t="s">
        <v>1189</v>
      </c>
      <c r="B78" s="18" t="s">
        <v>174</v>
      </c>
      <c r="C78" s="18">
        <v>-0.17267007011484245</v>
      </c>
      <c r="D78" s="18">
        <v>-0.46004559544251344</v>
      </c>
      <c r="E78" s="18">
        <v>0.15311848064813899</v>
      </c>
      <c r="F78" s="18">
        <v>-0.38179669419973949</v>
      </c>
      <c r="G78" s="18">
        <v>-0.57729360262062202</v>
      </c>
      <c r="H78" s="18">
        <v>-0.308215863783879</v>
      </c>
      <c r="I78" s="18">
        <v>-0.570915999014042</v>
      </c>
      <c r="J78" s="18">
        <v>-0.11397586635692597</v>
      </c>
      <c r="K78" s="18">
        <v>-0.24215028287497947</v>
      </c>
      <c r="L78" s="18">
        <v>-0.12464816532560755</v>
      </c>
      <c r="M78" s="18">
        <v>-0.35269064403725708</v>
      </c>
      <c r="N78" s="18">
        <v>-0.437294157083428</v>
      </c>
      <c r="O78" s="18">
        <v>0.25123415267252147</v>
      </c>
      <c r="P78" s="18">
        <v>-5.9679766079371477E-2</v>
      </c>
      <c r="Q78" s="18">
        <v>0.55898901890458697</v>
      </c>
      <c r="R78" s="18">
        <v>-0.95973427568788949</v>
      </c>
      <c r="S78" s="18">
        <v>-0.46504649403570397</v>
      </c>
      <c r="T78" s="18">
        <v>-0.29497635391963545</v>
      </c>
      <c r="U78" s="18">
        <v>-0.85035281211744596</v>
      </c>
      <c r="V78" s="18">
        <v>-0.51997623798710102</v>
      </c>
      <c r="W78" s="18">
        <v>-0.56121166837999192</v>
      </c>
      <c r="X78" s="18">
        <v>-0.57006614031347003</v>
      </c>
      <c r="Y78" s="18">
        <v>-0.65574811296952595</v>
      </c>
      <c r="Z78" s="18">
        <v>-0.43555217470154495</v>
      </c>
    </row>
    <row r="79" spans="1:26" s="18" customFormat="1" x14ac:dyDescent="0.35">
      <c r="A79" s="18" t="s">
        <v>1190</v>
      </c>
      <c r="B79" s="18" t="s">
        <v>176</v>
      </c>
      <c r="C79" s="18">
        <v>0.67180243844183296</v>
      </c>
      <c r="D79" s="18">
        <v>0.96509835915054476</v>
      </c>
      <c r="E79" s="18">
        <v>0.33769435803283887</v>
      </c>
      <c r="F79" s="18">
        <v>0.72139280882039603</v>
      </c>
      <c r="G79" s="18">
        <v>-0.4551748554687835</v>
      </c>
      <c r="H79" s="18">
        <v>-0.25786170444939255</v>
      </c>
      <c r="I79" s="18">
        <v>-0.28961742555001746</v>
      </c>
      <c r="J79" s="18">
        <v>0.172757946927006</v>
      </c>
      <c r="K79" s="18">
        <v>-0.8648276981865145</v>
      </c>
      <c r="L79" s="18">
        <v>-0.80765152881121649</v>
      </c>
      <c r="M79" s="18">
        <v>-0.53235443137833849</v>
      </c>
      <c r="N79" s="18">
        <v>-0.91988544082603596</v>
      </c>
      <c r="O79" s="18">
        <v>0.50241536062949455</v>
      </c>
      <c r="P79" s="18">
        <v>-0.53326965320149922</v>
      </c>
      <c r="Q79" s="18">
        <v>0.26625507297322448</v>
      </c>
      <c r="R79" s="18">
        <v>-0.435738352449</v>
      </c>
      <c r="S79" s="18">
        <v>-0.28666476861857398</v>
      </c>
      <c r="T79" s="18">
        <v>-0.51072475732443501</v>
      </c>
      <c r="U79" s="18">
        <v>-0.37143631999589549</v>
      </c>
      <c r="V79" s="18">
        <v>-0.16163355575460189</v>
      </c>
      <c r="W79" s="18">
        <v>0.4711123229977805</v>
      </c>
      <c r="X79" s="18">
        <v>-8.5243700759149749E-2</v>
      </c>
      <c r="Y79" s="18">
        <v>-3.9312304445333499E-2</v>
      </c>
      <c r="Z79" s="18">
        <v>0.24998990303369051</v>
      </c>
    </row>
    <row r="80" spans="1:26" s="18" customFormat="1" x14ac:dyDescent="0.35">
      <c r="A80" s="18" t="s">
        <v>1191</v>
      </c>
      <c r="B80" s="18" t="s">
        <v>178</v>
      </c>
      <c r="C80" s="18">
        <v>-3.7060235925791503</v>
      </c>
      <c r="D80" s="18">
        <v>-12.494709584355199</v>
      </c>
      <c r="E80" s="18">
        <v>-17.467937879425001</v>
      </c>
      <c r="F80" s="18">
        <v>-4.9706360285780402</v>
      </c>
      <c r="G80" s="18">
        <v>9.2824313185918023E-2</v>
      </c>
      <c r="H80" s="18">
        <v>0.13949662026528895</v>
      </c>
      <c r="I80" s="18">
        <v>0.270673447916289</v>
      </c>
      <c r="J80" s="18">
        <v>3.5534354097072507E-2</v>
      </c>
      <c r="K80" s="18">
        <v>-10.010804128383695</v>
      </c>
      <c r="L80" s="18">
        <v>-18.996597967048352</v>
      </c>
      <c r="M80" s="18">
        <v>-7.5107356194239951</v>
      </c>
      <c r="N80" s="18">
        <v>-7.8222540932429006</v>
      </c>
      <c r="O80" s="18">
        <v>-3.9642389630488717</v>
      </c>
      <c r="P80" s="18">
        <v>-6.93250431898797</v>
      </c>
      <c r="Q80" s="18">
        <v>-12.04944503172592</v>
      </c>
      <c r="R80" s="18">
        <v>0.17460580018991401</v>
      </c>
      <c r="S80" s="18">
        <v>-0.38077958179351101</v>
      </c>
      <c r="T80" s="18">
        <v>7.2679129085204505E-2</v>
      </c>
      <c r="U80" s="18">
        <v>0.48019948774425003</v>
      </c>
      <c r="V80" s="18">
        <v>0.16822002946104198</v>
      </c>
      <c r="W80" s="18">
        <v>-3.36554255790496</v>
      </c>
      <c r="X80" s="18">
        <v>-10.710772072032285</v>
      </c>
      <c r="Y80" s="18">
        <v>-10.39457729897784</v>
      </c>
      <c r="Z80" s="18">
        <v>-8.3052777468399448</v>
      </c>
    </row>
    <row r="81" spans="1:26" s="18" customFormat="1" x14ac:dyDescent="0.35">
      <c r="A81" s="18" t="s">
        <v>1192</v>
      </c>
      <c r="B81" s="18" t="s">
        <v>180</v>
      </c>
      <c r="C81" s="18">
        <v>-1.4147934416951053</v>
      </c>
      <c r="D81" s="18">
        <v>-4.0923532778394396</v>
      </c>
      <c r="E81" s="18">
        <v>-7.753764664764665</v>
      </c>
      <c r="F81" s="18">
        <v>-2.833592551529625</v>
      </c>
      <c r="G81" s="18">
        <v>0.1890571668595814</v>
      </c>
      <c r="H81" s="18">
        <v>0.10372471782446266</v>
      </c>
      <c r="I81" s="18">
        <v>0.3336298220480135</v>
      </c>
      <c r="J81" s="18">
        <v>-0.44639764438987373</v>
      </c>
      <c r="K81" s="18">
        <v>-5.2583696249021799</v>
      </c>
      <c r="L81" s="18">
        <v>-6.8465013697497756</v>
      </c>
      <c r="M81" s="18">
        <v>-6.2685707955026349</v>
      </c>
      <c r="N81" s="18">
        <v>-4.1496899625520447</v>
      </c>
      <c r="O81" s="18">
        <v>-1.111553347296065</v>
      </c>
      <c r="P81" s="18">
        <v>-2.497386644650625</v>
      </c>
      <c r="Q81" s="18">
        <v>-3.9139253749238199</v>
      </c>
      <c r="R81" s="18">
        <v>0.51362472263937553</v>
      </c>
      <c r="S81" s="18">
        <v>5.0841167179844993E-2</v>
      </c>
      <c r="T81" s="18">
        <v>0.20101167909901102</v>
      </c>
      <c r="U81" s="18">
        <v>-0.60751048498587046</v>
      </c>
      <c r="V81" s="18">
        <v>-2.8686339738798301</v>
      </c>
      <c r="W81" s="18">
        <v>-3.3718266788248799</v>
      </c>
      <c r="X81" s="18">
        <v>-5.0547381311167596</v>
      </c>
      <c r="Y81" s="18">
        <v>-5.2418927074949995</v>
      </c>
      <c r="Z81" s="18">
        <v>-5.5641341518935246</v>
      </c>
    </row>
    <row r="82" spans="1:26" x14ac:dyDescent="0.35">
      <c r="A82" s="1" t="s">
        <v>192</v>
      </c>
    </row>
    <row r="83" spans="1:26" s="6" customFormat="1" x14ac:dyDescent="0.35">
      <c r="A83" s="6" t="s">
        <v>1193</v>
      </c>
      <c r="B83" s="6" t="s">
        <v>185</v>
      </c>
      <c r="C83" s="6">
        <v>2.9940721553643523E-2</v>
      </c>
      <c r="D83" s="6">
        <v>0.53361672094754897</v>
      </c>
      <c r="E83" s="6">
        <v>-4.3094835079562202E-2</v>
      </c>
      <c r="F83" s="6">
        <v>-1.3254786340624416</v>
      </c>
      <c r="G83" s="6">
        <v>1.1122202294103249</v>
      </c>
      <c r="H83" s="6">
        <v>3.6849139201093603E-2</v>
      </c>
      <c r="I83" s="6">
        <v>0.77890594295240945</v>
      </c>
      <c r="J83" s="6">
        <v>-0.27547939160841456</v>
      </c>
      <c r="K83" s="6">
        <v>1.1722809805000254</v>
      </c>
      <c r="L83" s="6">
        <v>1.9674276704049245</v>
      </c>
      <c r="M83" s="6">
        <v>0.35241448493197902</v>
      </c>
      <c r="N83" s="6">
        <v>1.0276237567952615</v>
      </c>
      <c r="O83" s="6">
        <v>0.47265273616348003</v>
      </c>
      <c r="P83" s="6">
        <v>-0.9286320868247645</v>
      </c>
      <c r="Q83" s="6">
        <v>-0.51425762276469933</v>
      </c>
      <c r="R83" s="6">
        <v>0.54426492531849746</v>
      </c>
      <c r="S83" s="6">
        <v>0.61561344324954748</v>
      </c>
      <c r="T83" s="6">
        <v>-3.2545409232724976E-2</v>
      </c>
      <c r="U83" s="6">
        <v>0.37685625477004947</v>
      </c>
      <c r="V83" s="6">
        <v>-9.6684122473676026E-2</v>
      </c>
      <c r="W83" s="6">
        <v>0.34150723743947198</v>
      </c>
      <c r="X83" s="6">
        <v>-0.36545157805068251</v>
      </c>
      <c r="Y83" s="6">
        <v>-0.32175374714611549</v>
      </c>
      <c r="Z83" s="6">
        <v>0.10242088387095941</v>
      </c>
    </row>
    <row r="84" spans="1:26" s="6" customFormat="1" x14ac:dyDescent="0.35">
      <c r="A84" s="6" t="s">
        <v>1194</v>
      </c>
      <c r="B84" s="6" t="s">
        <v>453</v>
      </c>
      <c r="C84" s="6">
        <v>0.20983826810107001</v>
      </c>
      <c r="D84" s="6">
        <v>-0.62623767348052994</v>
      </c>
      <c r="E84" s="6">
        <v>0.44398400970348051</v>
      </c>
      <c r="F84" s="6">
        <v>-0.57112481235427148</v>
      </c>
      <c r="G84" s="6">
        <v>0.56729525722227669</v>
      </c>
      <c r="H84" s="6">
        <v>8.9663853115908507E-2</v>
      </c>
      <c r="I84" s="6">
        <v>0.27764561100699248</v>
      </c>
      <c r="J84" s="6">
        <v>-0.86878536594334599</v>
      </c>
      <c r="K84" s="6">
        <v>-9.8385810126011358E-2</v>
      </c>
      <c r="L84" s="6">
        <v>0.11505975992385356</v>
      </c>
      <c r="M84" s="6">
        <v>1.05014980644205</v>
      </c>
      <c r="N84" s="6">
        <v>-0.31637479419707848</v>
      </c>
      <c r="O84" s="6">
        <v>-0.17621550150946652</v>
      </c>
      <c r="P84" s="6">
        <v>-5.1491668605249508E-2</v>
      </c>
      <c r="Q84" s="6">
        <v>5.6447618857546011E-2</v>
      </c>
      <c r="R84" s="6">
        <v>1.0001867121577179</v>
      </c>
      <c r="S84" s="6">
        <v>0.71286917194438493</v>
      </c>
      <c r="T84" s="6">
        <v>1.3467455067582585</v>
      </c>
      <c r="U84" s="6">
        <v>0.36810992616108351</v>
      </c>
      <c r="V84" s="6">
        <v>0.31552503300415252</v>
      </c>
      <c r="W84" s="6">
        <v>0.52710781475666946</v>
      </c>
      <c r="X84" s="6">
        <v>0.82594185964156042</v>
      </c>
      <c r="Y84" s="6">
        <v>0.72020418352318749</v>
      </c>
      <c r="Z84" s="6">
        <v>-0.74170314871182419</v>
      </c>
    </row>
    <row r="85" spans="1:26" s="6" customFormat="1" x14ac:dyDescent="0.35">
      <c r="A85" s="6" t="s">
        <v>1195</v>
      </c>
      <c r="B85" s="6" t="s">
        <v>189</v>
      </c>
      <c r="C85" s="6">
        <v>-0.66012266917855555</v>
      </c>
      <c r="D85" s="6">
        <v>-0.64093384838869638</v>
      </c>
      <c r="E85" s="6">
        <v>0.28595706320911152</v>
      </c>
      <c r="F85" s="6">
        <v>-0.11750671403997749</v>
      </c>
      <c r="G85" s="6">
        <v>0.81420128569474048</v>
      </c>
      <c r="H85" s="6">
        <v>-0.51643407277270403</v>
      </c>
      <c r="I85" s="6">
        <v>-0.19025093965013726</v>
      </c>
      <c r="J85" s="6">
        <v>0.32484807973143298</v>
      </c>
      <c r="K85" s="6">
        <v>-0.31718895922716794</v>
      </c>
      <c r="L85" s="6">
        <v>0.58578625534754902</v>
      </c>
      <c r="M85" s="6">
        <v>0.78557526391860444</v>
      </c>
      <c r="N85" s="6">
        <v>-0.181061170589433</v>
      </c>
      <c r="O85" s="6">
        <v>-0.31709945710605952</v>
      </c>
      <c r="P85" s="6">
        <v>0.24954134793551302</v>
      </c>
      <c r="Q85" s="6">
        <v>-1.0415248567675897</v>
      </c>
      <c r="R85" s="6">
        <v>1.386885250659545</v>
      </c>
      <c r="S85" s="6">
        <v>1.1630700663745346</v>
      </c>
      <c r="T85" s="6">
        <v>2.076455783585565</v>
      </c>
      <c r="U85" s="6">
        <v>0.35758666599714595</v>
      </c>
      <c r="V85" s="6">
        <v>1.6020882986542482</v>
      </c>
      <c r="W85" s="6">
        <v>-1.329144044175125</v>
      </c>
      <c r="X85" s="6">
        <v>-0.14619471080757551</v>
      </c>
      <c r="Y85" s="6">
        <v>-0.88871715099862159</v>
      </c>
      <c r="Z85" s="6">
        <v>-1.7344249543224151</v>
      </c>
    </row>
    <row r="86" spans="1:26" s="6" customFormat="1" x14ac:dyDescent="0.35">
      <c r="A86" s="6" t="s">
        <v>1196</v>
      </c>
      <c r="B86" s="6" t="s">
        <v>191</v>
      </c>
      <c r="C86" s="6">
        <v>-2.0470380829858449E-2</v>
      </c>
      <c r="D86" s="6">
        <v>6.3003805219129988E-2</v>
      </c>
      <c r="E86" s="6">
        <v>-0.71384769365301504</v>
      </c>
      <c r="F86" s="6">
        <v>-0.1376536089921685</v>
      </c>
      <c r="G86" s="6">
        <v>-0.76312524603764698</v>
      </c>
      <c r="H86" s="6">
        <v>-1.5134395726763947</v>
      </c>
      <c r="I86" s="6">
        <v>-2.0836115199814351</v>
      </c>
      <c r="J86" s="6">
        <v>-2.0435083654999753</v>
      </c>
      <c r="K86" s="6">
        <v>-0.50425339618049847</v>
      </c>
      <c r="L86" s="6">
        <v>-1.2385753262117944</v>
      </c>
      <c r="M86" s="6">
        <v>-0.84831142364716694</v>
      </c>
      <c r="N86" s="6">
        <v>-1.559434402563026</v>
      </c>
      <c r="O86" s="6">
        <v>-0.19046749714496103</v>
      </c>
      <c r="P86" s="6">
        <v>0.12588526090632302</v>
      </c>
      <c r="Q86" s="6">
        <v>0.31134439052213553</v>
      </c>
      <c r="R86" s="6">
        <v>-0.73792408353188366</v>
      </c>
      <c r="S86" s="6">
        <v>0.29020805133862848</v>
      </c>
      <c r="T86" s="6">
        <v>0.494388579708189</v>
      </c>
      <c r="U86" s="6">
        <v>-0.202422448417509</v>
      </c>
      <c r="V86" s="6">
        <v>0.40095587257461596</v>
      </c>
      <c r="W86" s="6">
        <v>-0.14753869246853191</v>
      </c>
      <c r="X86" s="6">
        <v>0.13151394632935998</v>
      </c>
      <c r="Y86" s="6">
        <v>0.73387301912928449</v>
      </c>
      <c r="Z86" s="6">
        <v>1.396998691746453</v>
      </c>
    </row>
    <row r="87" spans="1:26" s="6" customFormat="1" x14ac:dyDescent="0.35">
      <c r="A87" s="6" t="s">
        <v>1197</v>
      </c>
      <c r="B87" s="6" t="s">
        <v>1198</v>
      </c>
      <c r="C87" s="6">
        <v>-0.38197902000151501</v>
      </c>
      <c r="D87" s="6">
        <v>-5.0597213297343992E-3</v>
      </c>
      <c r="E87" s="6">
        <v>-0.41159504502664901</v>
      </c>
      <c r="F87" s="6">
        <v>-0.45710522158504396</v>
      </c>
      <c r="G87" s="6">
        <v>0.29026326818069748</v>
      </c>
      <c r="H87" s="6">
        <v>0.31619202751710301</v>
      </c>
      <c r="I87" s="6">
        <v>0.33094508741303197</v>
      </c>
      <c r="J87" s="6">
        <v>0.312863315255269</v>
      </c>
      <c r="K87" s="6">
        <v>2.6514509111607396E-2</v>
      </c>
      <c r="L87" s="6">
        <v>6.7983301527988454E-2</v>
      </c>
      <c r="M87" s="6">
        <v>0.98806761943606292</v>
      </c>
      <c r="N87" s="6">
        <v>0.3970674044633184</v>
      </c>
      <c r="O87" s="6">
        <v>0.65727548615781495</v>
      </c>
      <c r="P87" s="6">
        <v>0.1482045782459234</v>
      </c>
      <c r="Q87" s="6">
        <v>0.27533992484295849</v>
      </c>
      <c r="R87" s="6">
        <v>0.68404279306848703</v>
      </c>
      <c r="S87" s="6">
        <v>0.59551826809861497</v>
      </c>
      <c r="T87" s="6">
        <v>0.75475158916764795</v>
      </c>
      <c r="U87" s="6">
        <v>0.44177962011740218</v>
      </c>
      <c r="V87" s="6">
        <v>0.70623855875761243</v>
      </c>
      <c r="W87" s="6">
        <v>-0.15245611518100599</v>
      </c>
      <c r="X87" s="6">
        <v>0.60473501444987843</v>
      </c>
      <c r="Y87" s="6">
        <v>-0.26617263268011299</v>
      </c>
      <c r="Z87" s="6">
        <v>6.1031723435439694E-2</v>
      </c>
    </row>
    <row r="88" spans="1:26" s="6" customFormat="1" x14ac:dyDescent="0.35">
      <c r="A88" s="6" t="s">
        <v>1199</v>
      </c>
      <c r="B88" s="6" t="s">
        <v>457</v>
      </c>
      <c r="C88" s="6">
        <v>0.39998013230703949</v>
      </c>
      <c r="D88" s="6">
        <v>0.43833306130030453</v>
      </c>
      <c r="E88" s="6">
        <v>5.3277852289500494E-2</v>
      </c>
      <c r="F88" s="6">
        <v>-7.6022364644223017E-2</v>
      </c>
      <c r="G88" s="6">
        <v>-9.5519367688009504E-2</v>
      </c>
      <c r="H88" s="6">
        <v>-0.94412073241738204</v>
      </c>
      <c r="I88" s="6">
        <v>-3.3181925792000348E-2</v>
      </c>
      <c r="J88" s="6">
        <v>0.22189816071698798</v>
      </c>
      <c r="K88" s="6">
        <v>-0.12859897286607</v>
      </c>
      <c r="L88" s="6">
        <v>0.62089765599666702</v>
      </c>
      <c r="M88" s="6">
        <v>1.6016906587400319</v>
      </c>
      <c r="N88" s="6">
        <v>7.0942052177769513E-2</v>
      </c>
      <c r="O88" s="6">
        <v>0.33468627205835449</v>
      </c>
      <c r="P88" s="6">
        <v>0.46799926003368253</v>
      </c>
      <c r="Q88" s="6">
        <v>-0.55069990933502533</v>
      </c>
      <c r="R88" s="6">
        <v>0.70727724261543545</v>
      </c>
      <c r="S88" s="6">
        <v>0.445609814038957</v>
      </c>
      <c r="T88" s="6">
        <v>0.280526671065013</v>
      </c>
      <c r="U88" s="6">
        <v>-0.36804892724785898</v>
      </c>
      <c r="V88" s="6">
        <v>-0.14718152764322301</v>
      </c>
      <c r="W88" s="6">
        <v>-0.24296987480598398</v>
      </c>
      <c r="X88" s="6">
        <v>0.30190621542780471</v>
      </c>
      <c r="Y88" s="6">
        <v>-0.32625848201367547</v>
      </c>
      <c r="Z88" s="6">
        <v>0.137235793902727</v>
      </c>
    </row>
    <row r="89" spans="1:26" x14ac:dyDescent="0.35">
      <c r="A89" s="1" t="s">
        <v>211</v>
      </c>
    </row>
    <row r="90" spans="1:26" s="9" customFormat="1" x14ac:dyDescent="0.35">
      <c r="A90" s="9" t="s">
        <v>1200</v>
      </c>
      <c r="B90" s="9" t="s">
        <v>210</v>
      </c>
      <c r="C90" s="9">
        <v>-1.7291527325436098</v>
      </c>
      <c r="D90" s="9">
        <v>-0.79654357734028203</v>
      </c>
      <c r="E90" s="9">
        <v>-1.9651199441264149</v>
      </c>
      <c r="F90" s="9">
        <v>-1.559623194367425</v>
      </c>
      <c r="G90" s="9">
        <v>-0.81455185589154344</v>
      </c>
      <c r="H90" s="9">
        <v>-0.74865195612523316</v>
      </c>
      <c r="I90" s="9">
        <v>-0.35103844054722749</v>
      </c>
      <c r="J90" s="9">
        <v>-0.80519189863204399</v>
      </c>
      <c r="K90" s="9">
        <v>-0.61664944553394196</v>
      </c>
      <c r="L90" s="9">
        <v>0.86938834229997797</v>
      </c>
      <c r="M90" s="9">
        <v>0.98376242107925793</v>
      </c>
      <c r="N90" s="9">
        <v>0.90901620187371002</v>
      </c>
      <c r="O90" s="9">
        <v>-1.4674288593647051</v>
      </c>
      <c r="P90" s="9">
        <v>-1.4002043974257101</v>
      </c>
      <c r="Q90" s="9">
        <v>-1.4871605384993349</v>
      </c>
      <c r="R90" s="9">
        <v>-7.3091190012400498E-2</v>
      </c>
      <c r="S90" s="9">
        <v>-1.3170324119863039</v>
      </c>
      <c r="T90" s="9">
        <v>-1.1878804545976365</v>
      </c>
      <c r="U90" s="9">
        <v>-1.0866166747329045</v>
      </c>
      <c r="V90" s="9">
        <v>-1.2950300709848985</v>
      </c>
      <c r="W90" s="9">
        <v>-1.48908581329856</v>
      </c>
      <c r="X90" s="9">
        <v>-1.683212073805505</v>
      </c>
      <c r="Y90" s="9">
        <v>-1.5342873165743098</v>
      </c>
      <c r="Z90" s="9">
        <v>-1.409246888084942</v>
      </c>
    </row>
    <row r="91" spans="1:26" s="9" customFormat="1" x14ac:dyDescent="0.35">
      <c r="A91" s="9" t="s">
        <v>1201</v>
      </c>
      <c r="B91" s="9" t="s">
        <v>208</v>
      </c>
      <c r="C91" s="9">
        <v>-0.53694390479780396</v>
      </c>
      <c r="D91" s="9">
        <v>-0.22839431680831959</v>
      </c>
      <c r="E91" s="9">
        <v>0.6652906026132025</v>
      </c>
      <c r="F91" s="9">
        <v>-6.0466154026717497E-2</v>
      </c>
      <c r="G91" s="9">
        <v>-0.69723415508854836</v>
      </c>
      <c r="H91" s="9">
        <v>-0.47513839108763845</v>
      </c>
      <c r="I91" s="9">
        <v>-0.77792455940162508</v>
      </c>
      <c r="J91" s="9">
        <v>-0.94956029805241648</v>
      </c>
      <c r="K91" s="9">
        <v>-0.68712370740616091</v>
      </c>
      <c r="L91" s="9">
        <v>-0.14891914649658033</v>
      </c>
      <c r="M91" s="9">
        <v>9.5243595294471517E-2</v>
      </c>
      <c r="N91" s="9">
        <v>-0.68240410729447398</v>
      </c>
      <c r="O91" s="9">
        <v>0.18827332458600349</v>
      </c>
      <c r="P91" s="9">
        <v>0.93941884064682102</v>
      </c>
      <c r="Q91" s="9">
        <v>-7.8954197991824515E-2</v>
      </c>
      <c r="R91" s="9">
        <v>-0.77794800706317258</v>
      </c>
      <c r="S91" s="9">
        <v>-0.78995806435809401</v>
      </c>
      <c r="T91" s="9">
        <v>-1.3982953113160794</v>
      </c>
      <c r="U91" s="9">
        <v>-0.9742264692689111</v>
      </c>
      <c r="V91" s="9">
        <v>-0.24090252353659616</v>
      </c>
      <c r="W91" s="9">
        <v>1.0170944376823365</v>
      </c>
      <c r="X91" s="9">
        <v>-0.63453344084712049</v>
      </c>
      <c r="Y91" s="9">
        <v>0.30604276356256499</v>
      </c>
      <c r="Z91" s="9">
        <v>0.58950802189434048</v>
      </c>
    </row>
    <row r="92" spans="1:26" s="9" customFormat="1" x14ac:dyDescent="0.35">
      <c r="A92" s="9" t="s">
        <v>1202</v>
      </c>
      <c r="B92" s="9" t="s">
        <v>206</v>
      </c>
      <c r="C92" s="9">
        <v>-0.56765381267597703</v>
      </c>
      <c r="D92" s="9">
        <v>-5.6951854083824999E-2</v>
      </c>
      <c r="E92" s="9">
        <v>-0.188096886472396</v>
      </c>
      <c r="F92" s="9">
        <v>-0.26774755780196902</v>
      </c>
      <c r="G92" s="9">
        <v>-0.69111313744825353</v>
      </c>
      <c r="H92" s="9">
        <v>-1.065489416329567</v>
      </c>
      <c r="I92" s="9">
        <v>-6.6545027057414996E-2</v>
      </c>
      <c r="J92" s="9">
        <v>-0.64558949390329345</v>
      </c>
      <c r="K92" s="9">
        <v>-0.11908748596640098</v>
      </c>
      <c r="L92" s="9">
        <v>-0.57229714861898895</v>
      </c>
      <c r="M92" s="9">
        <v>0.3224737795578369</v>
      </c>
      <c r="N92" s="9">
        <v>4.6631259517844005E-2</v>
      </c>
      <c r="O92" s="9">
        <v>0.95211614651598653</v>
      </c>
      <c r="P92" s="9">
        <v>-6.0279582513864012E-3</v>
      </c>
      <c r="Q92" s="9">
        <v>0.2717542342608365</v>
      </c>
      <c r="R92" s="9">
        <v>6.6899100164252712E-4</v>
      </c>
      <c r="S92" s="9">
        <v>-0.42811393748273402</v>
      </c>
      <c r="T92" s="9">
        <v>-0.16906327162117249</v>
      </c>
      <c r="U92" s="9">
        <v>7.3745165228669002E-2</v>
      </c>
      <c r="V92" s="9">
        <v>-0.50575211188528801</v>
      </c>
      <c r="W92" s="9">
        <v>1.0437505758849501</v>
      </c>
      <c r="X92" s="9">
        <v>-1.1598069067645724</v>
      </c>
      <c r="Y92" s="9">
        <v>-1.4683884479556371</v>
      </c>
      <c r="Z92" s="9">
        <v>-1.2064584128522124</v>
      </c>
    </row>
    <row r="93" spans="1:26" s="9" customFormat="1" x14ac:dyDescent="0.35">
      <c r="A93" s="9" t="s">
        <v>1203</v>
      </c>
      <c r="B93" s="9" t="s">
        <v>203</v>
      </c>
      <c r="C93" s="9">
        <v>0.61526330493442905</v>
      </c>
      <c r="D93" s="9">
        <v>0.90877426260401051</v>
      </c>
      <c r="E93" s="9">
        <v>0.83160672145854053</v>
      </c>
      <c r="F93" s="9">
        <v>1.7357451748119299</v>
      </c>
      <c r="G93" s="9">
        <v>0.48855544844388299</v>
      </c>
      <c r="H93" s="9">
        <v>1.1888461942559729</v>
      </c>
      <c r="I93" s="9">
        <v>1.3043629095771414</v>
      </c>
      <c r="J93" s="9">
        <v>1.5441950482623161</v>
      </c>
      <c r="K93" s="9">
        <v>-2.7861762227428005E-2</v>
      </c>
      <c r="L93" s="9">
        <v>0.45092290124156953</v>
      </c>
      <c r="M93" s="9">
        <v>-0.82314974768530802</v>
      </c>
      <c r="N93" s="9">
        <v>0.26807383713671706</v>
      </c>
      <c r="O93" s="9">
        <v>-0.69665194847275302</v>
      </c>
      <c r="P93" s="9">
        <v>-0.79335667801227294</v>
      </c>
      <c r="Q93" s="9">
        <v>0.56585887241882549</v>
      </c>
      <c r="R93" s="9">
        <v>1.1394291821595808</v>
      </c>
      <c r="S93" s="9">
        <v>-0.67125629114667662</v>
      </c>
      <c r="T93" s="9">
        <v>0.14353970583269199</v>
      </c>
      <c r="U93" s="9">
        <v>0.83292682225249937</v>
      </c>
      <c r="V93" s="9">
        <v>0.38653717869815507</v>
      </c>
      <c r="W93" s="9">
        <v>-0.1675935100881055</v>
      </c>
      <c r="X93" s="9">
        <v>1.0069823801987465</v>
      </c>
      <c r="Y93" s="9">
        <v>0.62876970136713806</v>
      </c>
      <c r="Z93" s="9">
        <v>2.0398593524936476E-2</v>
      </c>
    </row>
    <row r="94" spans="1:26" s="9" customFormat="1" x14ac:dyDescent="0.35">
      <c r="A94" s="9" t="s">
        <v>1204</v>
      </c>
      <c r="B94" s="9" t="s">
        <v>201</v>
      </c>
      <c r="C94" s="9">
        <v>6.5173526551824956E-3</v>
      </c>
      <c r="D94" s="9">
        <v>0.87058802661266954</v>
      </c>
      <c r="E94" s="9">
        <v>-0.75533267551889904</v>
      </c>
      <c r="F94" s="9">
        <v>0.76706085640531052</v>
      </c>
      <c r="G94" s="9">
        <v>0.11058766292756297</v>
      </c>
      <c r="H94" s="9">
        <v>-0.48324787989245954</v>
      </c>
      <c r="I94" s="9">
        <v>-8.6848568768135001E-2</v>
      </c>
      <c r="J94" s="9">
        <v>2.2709472332019504E-2</v>
      </c>
      <c r="K94" s="9">
        <v>1.24619529621031</v>
      </c>
      <c r="L94" s="9">
        <v>0.79201388909297099</v>
      </c>
      <c r="M94" s="9">
        <v>0.27689505716075202</v>
      </c>
      <c r="N94" s="9">
        <v>1.1658355398830584</v>
      </c>
      <c r="O94" s="9">
        <v>0.22793392036555052</v>
      </c>
      <c r="P94" s="9">
        <v>8.1836021036944984E-2</v>
      </c>
      <c r="Q94" s="9">
        <v>0.21881000894399891</v>
      </c>
      <c r="R94" s="9">
        <v>0.65691743560216254</v>
      </c>
      <c r="S94" s="9">
        <v>0.26319162699159349</v>
      </c>
      <c r="T94" s="9">
        <v>-0.27165933700150752</v>
      </c>
      <c r="U94" s="9">
        <v>0.69002236342579293</v>
      </c>
      <c r="V94" s="9">
        <v>0.65882401717399752</v>
      </c>
      <c r="W94" s="9">
        <v>-0.55210889597634749</v>
      </c>
      <c r="X94" s="9">
        <v>8.6378435258078534E-2</v>
      </c>
      <c r="Y94" s="9">
        <v>-0.5884931169379195</v>
      </c>
      <c r="Z94" s="9">
        <v>-0.37813728183082151</v>
      </c>
    </row>
    <row r="95" spans="1:26" s="9" customFormat="1" x14ac:dyDescent="0.35">
      <c r="A95" s="9" t="s">
        <v>1205</v>
      </c>
      <c r="B95" s="9" t="s">
        <v>199</v>
      </c>
      <c r="C95" s="9">
        <v>-1.2234969130013995</v>
      </c>
      <c r="D95" s="9">
        <v>-0.91596015470796344</v>
      </c>
      <c r="E95" s="9">
        <v>-0.95957789354750944</v>
      </c>
      <c r="F95" s="9">
        <v>-0.97000060447473901</v>
      </c>
      <c r="G95" s="9">
        <v>0.46066398391646607</v>
      </c>
      <c r="H95" s="9">
        <v>0.35367155196860101</v>
      </c>
      <c r="I95" s="9">
        <v>1.2250673405799</v>
      </c>
      <c r="J95" s="9">
        <v>1.6195503614856051</v>
      </c>
      <c r="K95" s="9">
        <v>-0.15185902808115251</v>
      </c>
      <c r="L95" s="9">
        <v>1.62308539591972</v>
      </c>
      <c r="M95" s="9">
        <v>-0.57783299123436604</v>
      </c>
      <c r="N95" s="9">
        <v>2.7314167376799602E-2</v>
      </c>
      <c r="O95" s="9">
        <v>0.19796370669340196</v>
      </c>
      <c r="P95" s="9">
        <v>-0.18642281831392998</v>
      </c>
      <c r="Q95" s="9">
        <v>0.58518025123784201</v>
      </c>
      <c r="R95" s="9">
        <v>0.32585246657274047</v>
      </c>
      <c r="S95" s="9">
        <v>0.88609547995634608</v>
      </c>
      <c r="T95" s="9">
        <v>0.36603949903125854</v>
      </c>
      <c r="U95" s="9">
        <v>1.094313768890475E-2</v>
      </c>
      <c r="V95" s="9">
        <v>0.11684409942362498</v>
      </c>
      <c r="W95" s="9">
        <v>0.66739645802960057</v>
      </c>
      <c r="X95" s="9">
        <v>-0.40236964490135552</v>
      </c>
      <c r="Y95" s="9">
        <v>-0.24961650652079351</v>
      </c>
      <c r="Z95" s="9">
        <v>-0.84742111531156894</v>
      </c>
    </row>
    <row r="96" spans="1:26" s="9" customFormat="1" x14ac:dyDescent="0.35">
      <c r="A96" s="9" t="s">
        <v>1206</v>
      </c>
      <c r="B96" s="9" t="s">
        <v>196</v>
      </c>
      <c r="C96" s="9">
        <v>-0.69973235616608553</v>
      </c>
      <c r="D96" s="9">
        <v>-0.77186904330454786</v>
      </c>
      <c r="E96" s="9">
        <v>-0.67596574802371312</v>
      </c>
      <c r="F96" s="9">
        <v>-0.1706187859883635</v>
      </c>
      <c r="G96" s="9">
        <v>-8.9296119349069308E-2</v>
      </c>
      <c r="H96" s="9">
        <v>-0.25602720064969803</v>
      </c>
      <c r="I96" s="9">
        <v>-4.2422021852335234E-3</v>
      </c>
      <c r="J96" s="9">
        <v>-0.28141337790242799</v>
      </c>
      <c r="K96" s="9">
        <v>-2.0902465813185551</v>
      </c>
      <c r="L96" s="9">
        <v>0.37649021270185251</v>
      </c>
      <c r="M96" s="9">
        <v>0.73372809979507003</v>
      </c>
      <c r="N96" s="9">
        <v>-0.63896008291855955</v>
      </c>
      <c r="O96" s="9">
        <v>0.67673285952406492</v>
      </c>
      <c r="P96" s="9">
        <v>0.44983210613163754</v>
      </c>
      <c r="Q96" s="9">
        <v>1.48886046043972</v>
      </c>
      <c r="R96" s="9">
        <v>0.23381763922177015</v>
      </c>
      <c r="S96" s="9">
        <v>-0.11625028868651659</v>
      </c>
      <c r="T96" s="9">
        <v>0.76039569967689202</v>
      </c>
      <c r="U96" s="9">
        <v>0.31338668193476349</v>
      </c>
      <c r="V96" s="9">
        <v>-0.37786005668896405</v>
      </c>
      <c r="W96" s="9">
        <v>-0.191590003259657</v>
      </c>
      <c r="X96" s="9">
        <v>-0.5693311113902475</v>
      </c>
      <c r="Y96" s="9">
        <v>-0.41773950350757549</v>
      </c>
      <c r="Z96" s="9">
        <v>0.37189865450230453</v>
      </c>
    </row>
    <row r="97" spans="1:26" s="9" customFormat="1" x14ac:dyDescent="0.35">
      <c r="A97" s="9" t="s">
        <v>1207</v>
      </c>
      <c r="B97" s="9" t="s">
        <v>194</v>
      </c>
      <c r="C97" s="9">
        <v>0.31370362497108806</v>
      </c>
      <c r="D97" s="9">
        <v>0.14731033108138447</v>
      </c>
      <c r="E97" s="9">
        <v>-0.47269365534340752</v>
      </c>
      <c r="F97" s="9">
        <v>0.1160881913457372</v>
      </c>
      <c r="G97" s="9">
        <v>-2.0700513551260897</v>
      </c>
      <c r="H97" s="9">
        <v>-1.145183697539748</v>
      </c>
      <c r="I97" s="9">
        <v>-2.71155677098707</v>
      </c>
      <c r="J97" s="9">
        <v>-1.8632140729317448</v>
      </c>
      <c r="K97" s="9">
        <v>1.90690359396511</v>
      </c>
      <c r="L97" s="9">
        <v>0.2879978858334315</v>
      </c>
      <c r="M97" s="9">
        <v>0.78205350838307552</v>
      </c>
      <c r="N97" s="9">
        <v>1.0508677097381014</v>
      </c>
      <c r="O97" s="9">
        <v>0.20585580216816857</v>
      </c>
      <c r="P97" s="9">
        <v>1.1060399556727325</v>
      </c>
      <c r="Q97" s="9">
        <v>-0.89332494237009596</v>
      </c>
      <c r="R97" s="9">
        <v>0.42745167683066099</v>
      </c>
      <c r="S97" s="9">
        <v>0.71502226967379201</v>
      </c>
      <c r="T97" s="9">
        <v>0.13479740961265652</v>
      </c>
      <c r="U97" s="9">
        <v>0.39225067799327856</v>
      </c>
      <c r="V97" s="9">
        <v>-0.40038449906971502</v>
      </c>
      <c r="W97" s="9">
        <v>-0.268194965302266</v>
      </c>
      <c r="X97" s="9">
        <v>-0.38911026982494418</v>
      </c>
      <c r="Y97" s="9">
        <v>-0.1689331065245335</v>
      </c>
      <c r="Z97" s="9">
        <v>-0.51981105530599547</v>
      </c>
    </row>
    <row r="98" spans="1:26" x14ac:dyDescent="0.35">
      <c r="A98" s="1" t="s">
        <v>286</v>
      </c>
    </row>
    <row r="99" spans="1:26" s="4" customFormat="1" x14ac:dyDescent="0.35">
      <c r="A99" s="4" t="s">
        <v>1208</v>
      </c>
      <c r="B99" s="4" t="s">
        <v>285</v>
      </c>
      <c r="C99" s="4">
        <v>-0.31469866532563651</v>
      </c>
      <c r="D99" s="4">
        <v>8.7344577640464938E-3</v>
      </c>
      <c r="E99" s="4">
        <v>-0.16684685921914899</v>
      </c>
      <c r="F99" s="4">
        <v>-0.280684132445015</v>
      </c>
      <c r="G99" s="4">
        <v>1.3793222545966535</v>
      </c>
      <c r="H99" s="4">
        <v>2.4697344376468751</v>
      </c>
      <c r="I99" s="4">
        <v>1.3571041886850099</v>
      </c>
      <c r="J99" s="4">
        <v>0.86129406334303305</v>
      </c>
      <c r="K99" s="4">
        <v>-0.62452929181146644</v>
      </c>
      <c r="L99" s="4">
        <v>-0.43383798306090787</v>
      </c>
      <c r="M99" s="4">
        <v>-0.55303539214449604</v>
      </c>
      <c r="N99" s="4">
        <v>-0.65510176586714453</v>
      </c>
      <c r="O99" s="4">
        <v>9.8407555144003248E-2</v>
      </c>
      <c r="P99" s="4">
        <v>0.41751711570051397</v>
      </c>
      <c r="Q99" s="4">
        <v>-0.61366898214485388</v>
      </c>
      <c r="R99" s="4">
        <v>0.31473142359471995</v>
      </c>
      <c r="S99" s="4">
        <v>-0.35551748098536101</v>
      </c>
      <c r="T99" s="4">
        <v>-6.4906239697632997E-2</v>
      </c>
      <c r="U99" s="4">
        <v>-0.59354667878710854</v>
      </c>
      <c r="V99" s="4">
        <v>0.77264646526609826</v>
      </c>
      <c r="W99" s="4">
        <v>0.77743151484658901</v>
      </c>
      <c r="X99" s="4">
        <v>-0.2321476561353395</v>
      </c>
      <c r="Y99" s="4">
        <v>3.6848809327282461E-2</v>
      </c>
      <c r="Z99" s="4">
        <v>0.37473742222859602</v>
      </c>
    </row>
    <row r="100" spans="1:26" s="4" customFormat="1" x14ac:dyDescent="0.35">
      <c r="A100" s="4" t="s">
        <v>1209</v>
      </c>
      <c r="B100" s="4" t="s">
        <v>283</v>
      </c>
      <c r="C100" s="4">
        <v>-0.19800609456047452</v>
      </c>
      <c r="D100" s="4">
        <v>-0.4275686407228565</v>
      </c>
      <c r="E100" s="4">
        <v>-8.0026633375845743E-2</v>
      </c>
      <c r="F100" s="4">
        <v>-1.0107219128427753</v>
      </c>
      <c r="G100" s="4">
        <v>-0.41294728853246648</v>
      </c>
      <c r="H100" s="4">
        <v>0.112028037512551</v>
      </c>
      <c r="I100" s="4">
        <v>-0.38488005199548048</v>
      </c>
      <c r="J100" s="4">
        <v>0.17519848844678934</v>
      </c>
      <c r="K100" s="4">
        <v>-0.59609365369073963</v>
      </c>
      <c r="L100" s="4">
        <v>0.82190580523621248</v>
      </c>
      <c r="M100" s="4">
        <v>2.118507155748905</v>
      </c>
      <c r="N100" s="4">
        <v>0.18004581966433453</v>
      </c>
      <c r="O100" s="4">
        <v>-0.61335586267197351</v>
      </c>
      <c r="P100" s="4">
        <v>-0.46442798887604902</v>
      </c>
      <c r="Q100" s="4">
        <v>-6.6167096969453554E-2</v>
      </c>
      <c r="R100" s="4">
        <v>0.586735974770066</v>
      </c>
      <c r="S100" s="4">
        <v>-7.492381294963199E-2</v>
      </c>
      <c r="T100" s="4">
        <v>-0.1076277910121986</v>
      </c>
      <c r="U100" s="4">
        <v>-1.6971549871383003E-2</v>
      </c>
      <c r="V100" s="4">
        <v>-0.41979903725630152</v>
      </c>
      <c r="W100" s="4">
        <v>-1.09259548702173</v>
      </c>
      <c r="X100" s="4">
        <v>0.38879598951632155</v>
      </c>
      <c r="Y100" s="4">
        <v>-8.7484532002179982E-2</v>
      </c>
      <c r="Z100" s="4">
        <v>-0.78856968243728298</v>
      </c>
    </row>
    <row r="101" spans="1:26" s="4" customFormat="1" x14ac:dyDescent="0.35">
      <c r="A101" s="4" t="s">
        <v>1210</v>
      </c>
      <c r="B101" s="4" t="s">
        <v>1211</v>
      </c>
      <c r="C101" s="4">
        <v>-0.99103346460908348</v>
      </c>
      <c r="D101" s="4">
        <v>-1.1288421750275266</v>
      </c>
      <c r="E101" s="4">
        <v>-0.60720675191312545</v>
      </c>
      <c r="F101" s="4">
        <v>-4.4272685045921023E-2</v>
      </c>
      <c r="G101" s="4">
        <v>0.49497272798903547</v>
      </c>
      <c r="H101" s="4">
        <v>-0.20013651219246661</v>
      </c>
      <c r="I101" s="4">
        <v>-0.43898632920570818</v>
      </c>
      <c r="J101" s="4">
        <v>-0.119831496050292</v>
      </c>
      <c r="K101" s="4">
        <v>-0.6024536479555489</v>
      </c>
      <c r="L101" s="4">
        <v>-0.31243784786974999</v>
      </c>
      <c r="M101" s="4">
        <v>1.309959974007405</v>
      </c>
      <c r="N101" s="4">
        <v>-0.93288174534125734</v>
      </c>
      <c r="O101" s="4">
        <v>-0.77961145850253755</v>
      </c>
      <c r="P101" s="4">
        <v>-0.69124414498894327</v>
      </c>
      <c r="Q101" s="4">
        <v>0.1002357527919578</v>
      </c>
      <c r="R101" s="4">
        <v>0.40676959991332851</v>
      </c>
      <c r="S101" s="4">
        <v>0.24531390260779626</v>
      </c>
      <c r="T101" s="4">
        <v>1.6920089985743E-2</v>
      </c>
      <c r="U101" s="4">
        <v>-4.7052457128349268E-4</v>
      </c>
      <c r="V101" s="4">
        <v>0.24558231439532102</v>
      </c>
      <c r="W101" s="4">
        <v>-1.3379554140641701</v>
      </c>
      <c r="X101" s="4">
        <v>-1.556532198416575</v>
      </c>
      <c r="Y101" s="4">
        <v>-1.1602558759910759</v>
      </c>
      <c r="Z101" s="4">
        <v>-0.95646515643117358</v>
      </c>
    </row>
    <row r="102" spans="1:26" s="4" customFormat="1" x14ac:dyDescent="0.35">
      <c r="A102" s="4" t="s">
        <v>1212</v>
      </c>
      <c r="B102" s="4" t="s">
        <v>475</v>
      </c>
      <c r="C102" s="4">
        <v>-0.16094198909825649</v>
      </c>
      <c r="D102" s="4">
        <v>-0.52913670353856801</v>
      </c>
      <c r="E102" s="4">
        <v>0.194057679526902</v>
      </c>
      <c r="F102" s="4">
        <v>-0.77541522877215496</v>
      </c>
      <c r="G102" s="4">
        <v>0.59355324976953749</v>
      </c>
      <c r="H102" s="4">
        <v>5.5336678238054993E-2</v>
      </c>
      <c r="I102" s="4">
        <v>0.25616787833661503</v>
      </c>
      <c r="J102" s="4">
        <v>9.2515288790610536E-2</v>
      </c>
      <c r="K102" s="4">
        <v>0.30612161378383879</v>
      </c>
      <c r="L102" s="4">
        <v>-0.46482618269985648</v>
      </c>
      <c r="M102" s="4">
        <v>-0.35893437131195816</v>
      </c>
      <c r="N102" s="4">
        <v>0.83781417215798648</v>
      </c>
      <c r="O102" s="4">
        <v>-0.54006971279191895</v>
      </c>
      <c r="P102" s="4">
        <v>0.38868045147825753</v>
      </c>
      <c r="Q102" s="4">
        <v>0.89653177843229259</v>
      </c>
      <c r="R102" s="4">
        <v>-0.28034834823102095</v>
      </c>
      <c r="S102" s="4">
        <v>1.0718096331524893</v>
      </c>
      <c r="T102" s="4">
        <v>0.95403715535184452</v>
      </c>
      <c r="U102" s="4">
        <v>-0.29259061266329006</v>
      </c>
      <c r="V102" s="4">
        <v>0.44891335173130897</v>
      </c>
      <c r="W102" s="4">
        <v>-3.6255232069643553E-2</v>
      </c>
      <c r="X102" s="4">
        <v>-1.7262950511508002E-2</v>
      </c>
      <c r="Y102" s="4">
        <v>-0.81111063051215249</v>
      </c>
      <c r="Z102" s="4">
        <v>-0.71002815012264597</v>
      </c>
    </row>
    <row r="103" spans="1:26" s="4" customFormat="1" x14ac:dyDescent="0.35">
      <c r="A103" s="4" t="s">
        <v>1213</v>
      </c>
      <c r="B103" s="4" t="s">
        <v>477</v>
      </c>
      <c r="C103" s="4">
        <v>-0.10329021288055612</v>
      </c>
      <c r="D103" s="4">
        <v>-4.5237541944650017E-2</v>
      </c>
      <c r="E103" s="4">
        <v>-0.11871461420398249</v>
      </c>
      <c r="F103" s="4">
        <v>-0.53193544700065454</v>
      </c>
      <c r="G103" s="4">
        <v>0.27715248102558598</v>
      </c>
      <c r="H103" s="4">
        <v>-0.1612512159535186</v>
      </c>
      <c r="I103" s="4">
        <v>0.23140253421969448</v>
      </c>
      <c r="J103" s="4">
        <v>0.15441762766854147</v>
      </c>
      <c r="K103" s="4">
        <v>0.26026250836127501</v>
      </c>
      <c r="L103" s="4">
        <v>3.7131902542799508E-2</v>
      </c>
      <c r="M103" s="4">
        <v>-5.779358148819095E-2</v>
      </c>
      <c r="N103" s="4">
        <v>-0.461379296939118</v>
      </c>
      <c r="O103" s="4">
        <v>-1.5757549424771297E-2</v>
      </c>
      <c r="P103" s="4">
        <v>-0.16843877255679249</v>
      </c>
      <c r="Q103" s="4">
        <v>0.46495953556067804</v>
      </c>
      <c r="R103" s="4">
        <v>-6.5502550178894656E-2</v>
      </c>
      <c r="S103" s="4">
        <v>6.8198532353862404E-2</v>
      </c>
      <c r="T103" s="4">
        <v>-0.29678842549021772</v>
      </c>
      <c r="U103" s="4">
        <v>-0.2138401855314862</v>
      </c>
      <c r="V103" s="4">
        <v>5.880599924212998E-3</v>
      </c>
      <c r="W103" s="4">
        <v>-1.260892569726596</v>
      </c>
      <c r="X103" s="4">
        <v>1.9934508828290495E-2</v>
      </c>
      <c r="Y103" s="4">
        <v>0.14168404867680884</v>
      </c>
      <c r="Z103" s="4">
        <v>-0.29674094327357747</v>
      </c>
    </row>
    <row r="104" spans="1:26" s="4" customFormat="1" x14ac:dyDescent="0.35">
      <c r="A104" s="4" t="s">
        <v>1214</v>
      </c>
      <c r="B104" s="4" t="s">
        <v>479</v>
      </c>
      <c r="C104" s="4">
        <v>-1.3659899446150385</v>
      </c>
      <c r="D104" s="4">
        <v>6.9956557847267259E-2</v>
      </c>
      <c r="E104" s="4">
        <v>-0.47269668151973654</v>
      </c>
      <c r="F104" s="4">
        <v>-1.4269990479415799</v>
      </c>
      <c r="G104" s="4">
        <v>-0.267782157647032</v>
      </c>
      <c r="H104" s="4">
        <v>-1.2580725997731055</v>
      </c>
      <c r="I104" s="4">
        <v>0.36890013755629347</v>
      </c>
      <c r="J104" s="4">
        <v>-1.139102741976467</v>
      </c>
      <c r="K104" s="4">
        <v>-0.46162670094297653</v>
      </c>
      <c r="L104" s="4">
        <v>-0.47835000588055482</v>
      </c>
      <c r="M104" s="4">
        <v>0.14951361523457651</v>
      </c>
      <c r="N104" s="4">
        <v>-0.15178147995823352</v>
      </c>
      <c r="O104" s="4">
        <v>9.6582017857722025E-2</v>
      </c>
      <c r="P104" s="4">
        <v>-0.28460765234657115</v>
      </c>
      <c r="Q104" s="4">
        <v>-0.69768206688874357</v>
      </c>
      <c r="R104" s="4">
        <v>0.65432644321205935</v>
      </c>
      <c r="S104" s="4">
        <v>0.88652821018647998</v>
      </c>
      <c r="T104" s="4">
        <v>0.92122332701180354</v>
      </c>
      <c r="U104" s="4">
        <v>0.32810868863194953</v>
      </c>
      <c r="V104" s="4">
        <v>0.59966041735142706</v>
      </c>
      <c r="W104" s="4">
        <v>-0.672164262319498</v>
      </c>
      <c r="X104" s="4">
        <v>-0.24847141468333703</v>
      </c>
      <c r="Y104" s="4">
        <v>-0.70264225239171951</v>
      </c>
      <c r="Z104" s="4">
        <v>-0.93974979926725555</v>
      </c>
    </row>
    <row r="105" spans="1:26" s="4" customFormat="1" x14ac:dyDescent="0.35">
      <c r="A105" s="4" t="s">
        <v>1215</v>
      </c>
      <c r="B105" s="4" t="s">
        <v>481</v>
      </c>
      <c r="C105" s="4">
        <v>0.56549878993657243</v>
      </c>
      <c r="D105" s="4">
        <v>0.36793733669552198</v>
      </c>
      <c r="E105" s="4">
        <v>0.4196653936083245</v>
      </c>
      <c r="F105" s="4">
        <v>1.1646745186935801</v>
      </c>
      <c r="G105" s="4">
        <v>0.17741876715356653</v>
      </c>
      <c r="H105" s="4">
        <v>-0.40257593751384102</v>
      </c>
      <c r="I105" s="4">
        <v>0.91608923152898747</v>
      </c>
      <c r="J105" s="4">
        <v>-4.60054779397705E-2</v>
      </c>
      <c r="K105" s="4">
        <v>-1.0162595762769555</v>
      </c>
      <c r="L105" s="4">
        <v>-0.51419387116673798</v>
      </c>
      <c r="M105" s="4">
        <v>-0.79810441563488099</v>
      </c>
      <c r="N105" s="4">
        <v>-1.0334965860674359</v>
      </c>
      <c r="O105" s="4">
        <v>1.576610912215598</v>
      </c>
      <c r="P105" s="4">
        <v>0.20386978105346132</v>
      </c>
      <c r="Q105" s="4">
        <v>0.44185407686206402</v>
      </c>
      <c r="R105" s="4">
        <v>-0.14191615901357899</v>
      </c>
      <c r="S105" s="4">
        <v>0.67297001608185503</v>
      </c>
      <c r="T105" s="4">
        <v>0.68330693762496653</v>
      </c>
      <c r="U105" s="4">
        <v>-0.4788460830542377</v>
      </c>
      <c r="V105" s="4">
        <v>0.27621283261595453</v>
      </c>
      <c r="W105" s="4">
        <v>0.1906833629892945</v>
      </c>
      <c r="X105" s="4">
        <v>0.67810992890347699</v>
      </c>
      <c r="Y105" s="4">
        <v>-1.7161444127301126</v>
      </c>
      <c r="Z105" s="4">
        <v>-0.87121827332192447</v>
      </c>
    </row>
    <row r="106" spans="1:26" s="4" customFormat="1" x14ac:dyDescent="0.35">
      <c r="A106" s="4" t="s">
        <v>1216</v>
      </c>
      <c r="B106" s="4" t="s">
        <v>1217</v>
      </c>
      <c r="C106" s="4">
        <v>-0.60685638823451504</v>
      </c>
      <c r="D106" s="4">
        <v>7.2622944749305002E-2</v>
      </c>
      <c r="E106" s="4">
        <v>-0.50361855524263999</v>
      </c>
      <c r="F106" s="4">
        <v>-0.36476059835568581</v>
      </c>
      <c r="G106" s="4">
        <v>-0.3832246454207755</v>
      </c>
      <c r="H106" s="4">
        <v>-0.32796292396493726</v>
      </c>
      <c r="I106" s="4">
        <v>-0.25482196679494251</v>
      </c>
      <c r="J106" s="4">
        <v>-0.27750924015150225</v>
      </c>
      <c r="K106" s="4">
        <v>0.42505187983763448</v>
      </c>
      <c r="L106" s="4">
        <v>0.29973179728455279</v>
      </c>
      <c r="M106" s="4">
        <v>0.44732389346388302</v>
      </c>
      <c r="N106" s="4">
        <v>0.14209469835581451</v>
      </c>
      <c r="O106" s="4">
        <v>-0.86486807670857957</v>
      </c>
      <c r="P106" s="4">
        <v>-0.47638420549241051</v>
      </c>
      <c r="Q106" s="4">
        <v>-0.52423566271251254</v>
      </c>
      <c r="R106" s="4">
        <v>-1.5460596258556365</v>
      </c>
      <c r="S106" s="4">
        <v>-0.99719336947034343</v>
      </c>
      <c r="T106" s="4">
        <v>-1.3438855564429</v>
      </c>
      <c r="U106" s="4">
        <v>-1.40039581208771</v>
      </c>
      <c r="V106" s="4">
        <v>-1.390635174441927</v>
      </c>
      <c r="W106" s="4">
        <v>0.7524043357054695</v>
      </c>
      <c r="X106" s="4">
        <v>0.12146241259382901</v>
      </c>
      <c r="Y106" s="4">
        <v>-0.74775424054132744</v>
      </c>
      <c r="Z106" s="4">
        <v>0.25480471437733498</v>
      </c>
    </row>
    <row r="107" spans="1:26" s="4" customFormat="1" x14ac:dyDescent="0.35">
      <c r="A107" s="4" t="s">
        <v>1218</v>
      </c>
      <c r="B107" s="4" t="s">
        <v>278</v>
      </c>
      <c r="C107" s="4">
        <v>1.3479709109056084</v>
      </c>
      <c r="D107" s="4">
        <v>1.1689920307785175</v>
      </c>
      <c r="E107" s="4">
        <v>1.0277762103485499</v>
      </c>
      <c r="F107" s="4">
        <v>0.90858842420915098</v>
      </c>
      <c r="G107" s="4">
        <v>0.59496049113139149</v>
      </c>
      <c r="H107" s="4">
        <v>0.74866632660068799</v>
      </c>
      <c r="I107" s="4">
        <v>0.8378538133765121</v>
      </c>
      <c r="J107" s="4">
        <v>0.42147633650457866</v>
      </c>
      <c r="K107" s="4">
        <v>-0.92275871746433558</v>
      </c>
      <c r="L107" s="4">
        <v>0.25158519019731951</v>
      </c>
      <c r="M107" s="4">
        <v>-0.71806663187521746</v>
      </c>
      <c r="N107" s="4">
        <v>0.40782730470445649</v>
      </c>
      <c r="O107" s="4">
        <v>-0.22569125983250934</v>
      </c>
      <c r="P107" s="4">
        <v>0.53939705064016252</v>
      </c>
      <c r="Q107" s="4">
        <v>-0.13408144268128352</v>
      </c>
      <c r="R107" s="4">
        <v>0.84599247821432311</v>
      </c>
      <c r="S107" s="4">
        <v>0.36612858194830467</v>
      </c>
      <c r="T107" s="4">
        <v>1.255701860645158</v>
      </c>
      <c r="U107" s="4">
        <v>-0.29341672893486853</v>
      </c>
      <c r="V107" s="4">
        <v>1.300178977784155</v>
      </c>
      <c r="W107" s="4">
        <v>0.99583701762731791</v>
      </c>
      <c r="X107" s="4">
        <v>-1.16905536258225</v>
      </c>
      <c r="Y107" s="4">
        <v>-0.19641296284616494</v>
      </c>
      <c r="Z107" s="4">
        <v>-0.40979587086566915</v>
      </c>
    </row>
    <row r="108" spans="1:26" s="4" customFormat="1" x14ac:dyDescent="0.35">
      <c r="A108" s="4" t="s">
        <v>1219</v>
      </c>
      <c r="B108" s="4" t="s">
        <v>276</v>
      </c>
      <c r="C108" s="4">
        <v>-0.175949240530449</v>
      </c>
      <c r="D108" s="4">
        <v>0.27796887180961649</v>
      </c>
      <c r="E108" s="4">
        <v>0.28873166209707801</v>
      </c>
      <c r="F108" s="4">
        <v>8.6875239768758494E-2</v>
      </c>
      <c r="G108" s="4">
        <v>1.011764845246796</v>
      </c>
      <c r="H108" s="4">
        <v>-0.24686732428507902</v>
      </c>
      <c r="I108" s="4">
        <v>-0.1584952410764992</v>
      </c>
      <c r="J108" s="4">
        <v>-0.16900367387900819</v>
      </c>
      <c r="K108" s="4">
        <v>-8.4209748108847494E-3</v>
      </c>
      <c r="L108" s="4">
        <v>-0.2730903652156359</v>
      </c>
      <c r="M108" s="4">
        <v>-7.9730838767956003E-2</v>
      </c>
      <c r="N108" s="4">
        <v>0.29074184873577652</v>
      </c>
      <c r="O108" s="4">
        <v>-0.69387314449262505</v>
      </c>
      <c r="P108" s="4">
        <v>-0.4835289401618395</v>
      </c>
      <c r="Q108" s="4">
        <v>-0.69268962427816549</v>
      </c>
      <c r="R108" s="4">
        <v>-0.16202796424708898</v>
      </c>
      <c r="S108" s="4">
        <v>-0.99117903019367448</v>
      </c>
      <c r="T108" s="4">
        <v>-0.25662090686442263</v>
      </c>
      <c r="U108" s="4">
        <v>-0.38770617163516463</v>
      </c>
      <c r="V108" s="4">
        <v>-0.60214839926547403</v>
      </c>
      <c r="W108" s="4">
        <v>1.5015457787895499</v>
      </c>
      <c r="X108" s="4">
        <v>-0.30902640291421751</v>
      </c>
      <c r="Y108" s="4">
        <v>0.34203511943306397</v>
      </c>
      <c r="Z108" s="4">
        <v>0.40347751456588654</v>
      </c>
    </row>
    <row r="109" spans="1:26" s="4" customFormat="1" x14ac:dyDescent="0.35">
      <c r="A109" s="4" t="s">
        <v>1220</v>
      </c>
      <c r="B109" s="4" t="s">
        <v>274</v>
      </c>
      <c r="C109" s="4">
        <v>-0.55445920575384555</v>
      </c>
      <c r="D109" s="4">
        <v>0.33463057613678249</v>
      </c>
      <c r="E109" s="4">
        <v>-0.6882500534007705</v>
      </c>
      <c r="F109" s="4">
        <v>-0.41097438873946174</v>
      </c>
      <c r="G109" s="4">
        <v>0.26113459210731371</v>
      </c>
      <c r="H109" s="4">
        <v>0.68389343565932503</v>
      </c>
      <c r="I109" s="4">
        <v>0.735752134346075</v>
      </c>
      <c r="J109" s="4">
        <v>0.10322527872218248</v>
      </c>
      <c r="K109" s="4">
        <v>-0.24981062882885449</v>
      </c>
      <c r="L109" s="4">
        <v>-0.40389825004434149</v>
      </c>
      <c r="M109" s="4">
        <v>0.58837498442430447</v>
      </c>
      <c r="N109" s="4">
        <v>0.39966363538300798</v>
      </c>
      <c r="O109" s="4">
        <v>-0.53104454321371408</v>
      </c>
      <c r="P109" s="4">
        <v>0.56601956814408994</v>
      </c>
      <c r="Q109" s="4">
        <v>0.14616838357543349</v>
      </c>
      <c r="R109" s="4">
        <v>0.5592455187826002</v>
      </c>
      <c r="S109" s="4">
        <v>0.29994872055605398</v>
      </c>
      <c r="T109" s="4">
        <v>1.0817796144825533</v>
      </c>
      <c r="U109" s="4">
        <v>8.8762587655232011E-2</v>
      </c>
      <c r="V109" s="4">
        <v>0.69728347744110852</v>
      </c>
      <c r="W109" s="4">
        <v>0.32425836536614999</v>
      </c>
      <c r="X109" s="4">
        <v>1.5096620155646405</v>
      </c>
      <c r="Y109" s="4">
        <v>0.75393995883110598</v>
      </c>
      <c r="Z109" s="4">
        <v>0.28533889035217613</v>
      </c>
    </row>
    <row r="110" spans="1:26" s="4" customFormat="1" x14ac:dyDescent="0.35">
      <c r="A110" s="4" t="s">
        <v>1221</v>
      </c>
      <c r="B110" s="4" t="s">
        <v>272</v>
      </c>
      <c r="C110" s="4">
        <v>-0.63921612682496798</v>
      </c>
      <c r="D110" s="4">
        <v>-0.53839756111461656</v>
      </c>
      <c r="E110" s="4">
        <v>-0.32555803750701551</v>
      </c>
      <c r="F110" s="4">
        <v>-0.20819870473549101</v>
      </c>
      <c r="G110" s="4">
        <v>0.17071738190431801</v>
      </c>
      <c r="H110" s="4">
        <v>0.28956698627562333</v>
      </c>
      <c r="I110" s="4">
        <v>3.9815701678615499E-2</v>
      </c>
      <c r="J110" s="4">
        <v>0.45256613797380552</v>
      </c>
      <c r="K110" s="4">
        <v>-0.54154282280001742</v>
      </c>
      <c r="L110" s="4">
        <v>-0.17954400181707506</v>
      </c>
      <c r="M110" s="4">
        <v>-0.25891366350820999</v>
      </c>
      <c r="N110" s="4">
        <v>-0.73463867258232496</v>
      </c>
      <c r="O110" s="4">
        <v>-0.67310950522177604</v>
      </c>
      <c r="P110" s="4">
        <v>-0.1500462331428665</v>
      </c>
      <c r="Q110" s="4">
        <v>-0.30110574053202238</v>
      </c>
      <c r="R110" s="4">
        <v>-1.5130957550629986E-2</v>
      </c>
      <c r="S110" s="4">
        <v>-0.53705402187580698</v>
      </c>
      <c r="T110" s="4">
        <v>-0.30634329783214309</v>
      </c>
      <c r="U110" s="4">
        <v>-0.19698171565017147</v>
      </c>
      <c r="V110" s="4">
        <v>0.51748558962041402</v>
      </c>
      <c r="W110" s="4">
        <v>1.1688094142559549</v>
      </c>
      <c r="X110" s="4">
        <v>-0.44498485332314597</v>
      </c>
      <c r="Y110" s="4">
        <v>-7.8604083403526009E-2</v>
      </c>
      <c r="Z110" s="4">
        <v>0.11339689328853958</v>
      </c>
    </row>
    <row r="111" spans="1:26" s="4" customFormat="1" x14ac:dyDescent="0.35">
      <c r="A111" s="4" t="s">
        <v>1222</v>
      </c>
      <c r="B111" s="4" t="s">
        <v>270</v>
      </c>
      <c r="C111" s="4">
        <v>0.179263416756376</v>
      </c>
      <c r="D111" s="4">
        <v>-0.436739139451023</v>
      </c>
      <c r="E111" s="4">
        <v>-0.21052180351316202</v>
      </c>
      <c r="F111" s="4">
        <v>2.7132958759918002E-2</v>
      </c>
      <c r="G111" s="4">
        <v>-0.44602701270769252</v>
      </c>
      <c r="H111" s="4">
        <v>0.55242967797680398</v>
      </c>
      <c r="I111" s="4">
        <v>0.38173761238403447</v>
      </c>
      <c r="J111" s="4">
        <v>0.11819334222864103</v>
      </c>
      <c r="K111" s="4">
        <v>1.1345512331073001E-3</v>
      </c>
      <c r="L111" s="4">
        <v>-0.31752838024602648</v>
      </c>
      <c r="M111" s="4">
        <v>-0.21444344245414199</v>
      </c>
      <c r="N111" s="4">
        <v>0.6670886029966725</v>
      </c>
      <c r="O111" s="4">
        <v>-0.784552355099011</v>
      </c>
      <c r="P111" s="4">
        <v>0.39163015988759703</v>
      </c>
      <c r="Q111" s="4">
        <v>-1.388705097197505</v>
      </c>
      <c r="R111" s="4">
        <v>-0.75119768550669053</v>
      </c>
      <c r="S111" s="4">
        <v>0.326525351793437</v>
      </c>
      <c r="T111" s="4">
        <v>0.24900506877668493</v>
      </c>
      <c r="U111" s="4">
        <v>-5.8077275805574535E-2</v>
      </c>
      <c r="V111" s="4">
        <v>0.6733458086179096</v>
      </c>
      <c r="W111" s="4">
        <v>1.6007671380565101</v>
      </c>
      <c r="X111" s="4">
        <v>9.2633672416835983E-2</v>
      </c>
      <c r="Y111" s="4">
        <v>-0.71999879937917344</v>
      </c>
      <c r="Z111" s="4">
        <v>-0.31868204661656652</v>
      </c>
    </row>
    <row r="112" spans="1:26" s="4" customFormat="1" x14ac:dyDescent="0.35">
      <c r="A112" s="4" t="s">
        <v>1223</v>
      </c>
      <c r="B112" s="4" t="s">
        <v>268</v>
      </c>
      <c r="C112" s="4">
        <v>0.60601274381499004</v>
      </c>
      <c r="D112" s="4">
        <v>0.41597327047529359</v>
      </c>
      <c r="E112" s="4">
        <v>-0.44009674926546599</v>
      </c>
      <c r="F112" s="4">
        <v>0.67630491973352402</v>
      </c>
      <c r="G112" s="4">
        <v>-6.1057419807480549E-2</v>
      </c>
      <c r="H112" s="4">
        <v>-0.44516477761408552</v>
      </c>
      <c r="I112" s="4">
        <v>-0.34369990985285148</v>
      </c>
      <c r="J112" s="4">
        <v>-0.46295953731577644</v>
      </c>
      <c r="K112" s="4">
        <v>-0.34545950293132849</v>
      </c>
      <c r="L112" s="4">
        <v>-0.80832417748597196</v>
      </c>
      <c r="M112" s="4">
        <v>-1.2243489155928751</v>
      </c>
      <c r="N112" s="4">
        <v>-0.91384214706603251</v>
      </c>
      <c r="O112" s="4">
        <v>0.53121821309478179</v>
      </c>
      <c r="P112" s="4">
        <v>-0.44496132634891244</v>
      </c>
      <c r="Q112" s="4">
        <v>-1.0219287328455604</v>
      </c>
      <c r="R112" s="4">
        <v>2.6399443665766992E-2</v>
      </c>
      <c r="S112" s="4">
        <v>-0.41365993311769589</v>
      </c>
      <c r="T112" s="4">
        <v>-1.485393336001025</v>
      </c>
      <c r="U112" s="4">
        <v>-0.71156220071762855</v>
      </c>
      <c r="V112" s="4">
        <v>-0.72862531146993148</v>
      </c>
      <c r="W112" s="4">
        <v>-0.45730903987047655</v>
      </c>
      <c r="X112" s="4">
        <v>-0.31271769345823214</v>
      </c>
      <c r="Y112" s="4">
        <v>-1.3098811897846701</v>
      </c>
      <c r="Z112" s="4">
        <v>0.59384962249439899</v>
      </c>
    </row>
    <row r="113" spans="1:26" s="4" customFormat="1" x14ac:dyDescent="0.35">
      <c r="A113" s="4" t="s">
        <v>1224</v>
      </c>
      <c r="B113" s="4" t="s">
        <v>37</v>
      </c>
      <c r="C113" s="4">
        <v>0.34257561961608995</v>
      </c>
      <c r="D113" s="4">
        <v>8.9827617503563523E-2</v>
      </c>
      <c r="E113" s="4">
        <v>0.27209256898093748</v>
      </c>
      <c r="F113" s="4">
        <v>-0.773963578794024</v>
      </c>
      <c r="G113" s="4">
        <v>-0.16639172939767249</v>
      </c>
      <c r="H113" s="4">
        <v>5.435186123664798E-2</v>
      </c>
      <c r="I113" s="4">
        <v>0.94870395754961301</v>
      </c>
      <c r="J113" s="4">
        <v>0.27633956274096549</v>
      </c>
      <c r="K113" s="4">
        <v>0.31832619097310949</v>
      </c>
      <c r="L113" s="4">
        <v>0.46560454276896951</v>
      </c>
      <c r="M113" s="4">
        <v>1.7766546149613496</v>
      </c>
      <c r="N113" s="4">
        <v>0.87207112489953198</v>
      </c>
      <c r="O113" s="4">
        <v>0.26340156388827829</v>
      </c>
      <c r="P113" s="4">
        <v>-6.7227622954045024E-2</v>
      </c>
      <c r="Q113" s="4">
        <v>0.26602773316097966</v>
      </c>
      <c r="R113" s="4">
        <v>-0.27655266496869146</v>
      </c>
      <c r="S113" s="4">
        <v>5.0468983087226971E-2</v>
      </c>
      <c r="T113" s="4">
        <v>0.19259817113094052</v>
      </c>
      <c r="U113" s="4">
        <v>-0.78147199369946796</v>
      </c>
      <c r="V113" s="4">
        <v>-0.27617231070637732</v>
      </c>
      <c r="W113" s="4">
        <v>1.7068598768138266</v>
      </c>
      <c r="X113" s="4">
        <v>1.8128434624368028E-2</v>
      </c>
      <c r="Y113" s="4">
        <v>0.73457413231733604</v>
      </c>
      <c r="Z113" s="4">
        <v>0.53809670946400701</v>
      </c>
    </row>
    <row r="114" spans="1:26" s="4" customFormat="1" x14ac:dyDescent="0.35">
      <c r="A114" s="4" t="s">
        <v>1225</v>
      </c>
      <c r="B114" s="4" t="s">
        <v>491</v>
      </c>
      <c r="C114" s="4">
        <v>-0.82208138635081451</v>
      </c>
      <c r="D114" s="4">
        <v>-0.505902973894226</v>
      </c>
      <c r="E114" s="4">
        <v>-0.278332405280734</v>
      </c>
      <c r="F114" s="4">
        <v>-0.14035759000904652</v>
      </c>
      <c r="G114" s="4">
        <v>1.7337894386228849</v>
      </c>
      <c r="H114" s="4">
        <v>0.74262077144561811</v>
      </c>
      <c r="I114" s="4">
        <v>0.41050638993908134</v>
      </c>
      <c r="J114" s="4">
        <v>1.8939201459349051</v>
      </c>
      <c r="K114" s="4">
        <v>-1.4450326749091866</v>
      </c>
      <c r="L114" s="4">
        <v>-0.70552061306291747</v>
      </c>
      <c r="M114" s="4">
        <v>-0.40808248057484997</v>
      </c>
      <c r="N114" s="4">
        <v>-0.43530517375324451</v>
      </c>
      <c r="O114" s="4">
        <v>-8.4905672248590497E-2</v>
      </c>
      <c r="P114" s="4">
        <v>0.17049971257783345</v>
      </c>
      <c r="Q114" s="4">
        <v>-0.30226693062721599</v>
      </c>
      <c r="R114" s="4">
        <v>-0.61994020461083554</v>
      </c>
      <c r="S114" s="4">
        <v>0.11115661772059729</v>
      </c>
      <c r="T114" s="4">
        <v>-0.22709610837925576</v>
      </c>
      <c r="U114" s="4">
        <v>-0.14261549332379203</v>
      </c>
      <c r="V114" s="4">
        <v>9.2696927116587696E-2</v>
      </c>
      <c r="W114" s="4">
        <v>-0.69583796101867668</v>
      </c>
      <c r="X114" s="4">
        <v>0.31885267096814496</v>
      </c>
      <c r="Y114" s="4">
        <v>0.791263225157112</v>
      </c>
      <c r="Z114" s="4">
        <v>-1.350211887803435</v>
      </c>
    </row>
    <row r="115" spans="1:26" s="4" customFormat="1" x14ac:dyDescent="0.35">
      <c r="A115" s="4" t="s">
        <v>1226</v>
      </c>
      <c r="B115" s="4" t="s">
        <v>37</v>
      </c>
      <c r="C115" s="4">
        <v>0.12359165553865703</v>
      </c>
      <c r="D115" s="4">
        <v>-0.94394799544860841</v>
      </c>
      <c r="E115" s="4">
        <v>0.77417376010852701</v>
      </c>
      <c r="F115" s="4">
        <v>0.74259093843899149</v>
      </c>
      <c r="G115" s="4">
        <v>-8.8540683998265535E-3</v>
      </c>
      <c r="H115" s="4">
        <v>0.25340147550262992</v>
      </c>
      <c r="I115" s="4">
        <v>0.46170968820623853</v>
      </c>
      <c r="J115" s="4">
        <v>0.65031222865836802</v>
      </c>
      <c r="K115" s="4">
        <v>-0.1620311886128995</v>
      </c>
      <c r="L115" s="4">
        <v>1.11471924527372</v>
      </c>
      <c r="M115" s="4">
        <v>0.43430476150943098</v>
      </c>
      <c r="N115" s="4">
        <v>0.93821764816954345</v>
      </c>
      <c r="O115" s="4">
        <v>0.64909771115649229</v>
      </c>
      <c r="P115" s="4">
        <v>0.92546794016760636</v>
      </c>
      <c r="Q115" s="4">
        <v>0.66266418800012494</v>
      </c>
      <c r="R115" s="4">
        <v>-1.47135116494914</v>
      </c>
      <c r="S115" s="4">
        <v>0.14354123384916995</v>
      </c>
      <c r="T115" s="4">
        <v>-0.67731683606367643</v>
      </c>
      <c r="U115" s="4">
        <v>-0.230593546655571</v>
      </c>
      <c r="V115" s="4">
        <v>-0.49228045524048553</v>
      </c>
      <c r="W115" s="4">
        <v>-0.92302364478289389</v>
      </c>
      <c r="X115" s="4">
        <v>3.1528836503533497E-2</v>
      </c>
      <c r="Y115" s="4">
        <v>-0.16793195542438699</v>
      </c>
      <c r="Z115" s="4">
        <v>-1.1313239488321909</v>
      </c>
    </row>
    <row r="116" spans="1:26" s="4" customFormat="1" x14ac:dyDescent="0.35">
      <c r="A116" s="4" t="s">
        <v>1227</v>
      </c>
      <c r="B116" s="4" t="s">
        <v>265</v>
      </c>
      <c r="C116" s="4">
        <v>-0.43561252836282294</v>
      </c>
      <c r="D116" s="4">
        <v>1.4876577132075252E-2</v>
      </c>
      <c r="E116" s="4">
        <v>-0.76548572547794402</v>
      </c>
      <c r="F116" s="4">
        <v>-1.2542622274083095</v>
      </c>
      <c r="G116" s="4">
        <v>0.26631742956068799</v>
      </c>
      <c r="H116" s="4">
        <v>0.53611016054954774</v>
      </c>
      <c r="I116" s="4">
        <v>0.70131465148526795</v>
      </c>
      <c r="J116" s="4">
        <v>1.4129940230365865</v>
      </c>
      <c r="K116" s="4">
        <v>-1.626967176001485</v>
      </c>
      <c r="L116" s="4">
        <v>-0.312639709075758</v>
      </c>
      <c r="M116" s="4">
        <v>-1.1874753967555831</v>
      </c>
      <c r="N116" s="4">
        <v>-0.91518613539173099</v>
      </c>
      <c r="O116" s="4">
        <v>-0.23320422831976745</v>
      </c>
      <c r="P116" s="4">
        <v>0.402460045143401</v>
      </c>
      <c r="Q116" s="4">
        <v>0.25837392588955399</v>
      </c>
      <c r="R116" s="4">
        <v>-0.62788060328065354</v>
      </c>
      <c r="S116" s="4">
        <v>0.13832177571599366</v>
      </c>
      <c r="T116" s="4">
        <v>3.4952373013754479E-2</v>
      </c>
      <c r="U116" s="4">
        <v>0.56757130967959946</v>
      </c>
      <c r="V116" s="4">
        <v>0.24309534723635701</v>
      </c>
      <c r="W116" s="4">
        <v>1.6402788289541499</v>
      </c>
      <c r="X116" s="4">
        <v>-1.3805422430002201</v>
      </c>
      <c r="Y116" s="4">
        <v>-0.25485612957056947</v>
      </c>
      <c r="Z116" s="4">
        <v>-0.55934639687270449</v>
      </c>
    </row>
    <row r="117" spans="1:26" s="4" customFormat="1" x14ac:dyDescent="0.35">
      <c r="A117" s="4" t="s">
        <v>1228</v>
      </c>
      <c r="B117" s="4" t="s">
        <v>1229</v>
      </c>
      <c r="C117" s="4">
        <v>-1.1444104989852015</v>
      </c>
      <c r="D117" s="4">
        <v>-0.3475942240405715</v>
      </c>
      <c r="E117" s="4">
        <v>-0.13918800571804502</v>
      </c>
      <c r="F117" s="4">
        <v>-0.9175907161037109</v>
      </c>
      <c r="G117" s="4">
        <v>9.8255034238230787E-2</v>
      </c>
      <c r="H117" s="4">
        <v>-4.0488476736807492E-2</v>
      </c>
      <c r="I117" s="4">
        <v>0.25658767790402004</v>
      </c>
      <c r="J117" s="4">
        <v>-0.416154346365181</v>
      </c>
      <c r="K117" s="4">
        <v>0.1511824209692155</v>
      </c>
      <c r="L117" s="4">
        <v>0.64191550963130894</v>
      </c>
      <c r="M117" s="4">
        <v>0.45361586673538301</v>
      </c>
      <c r="N117" s="4">
        <v>0.50918025156531144</v>
      </c>
      <c r="O117" s="4">
        <v>-0.58854713300159855</v>
      </c>
      <c r="P117" s="4">
        <v>5.44492309594935E-2</v>
      </c>
      <c r="Q117" s="4">
        <v>-1.027471477751476</v>
      </c>
      <c r="R117" s="4">
        <v>-0.20237106144816897</v>
      </c>
      <c r="S117" s="4">
        <v>0.40200916301981204</v>
      </c>
      <c r="T117" s="4">
        <v>0.65363124751999946</v>
      </c>
      <c r="U117" s="4">
        <v>0.35816884112467101</v>
      </c>
      <c r="V117" s="4">
        <v>0.97685042330734762</v>
      </c>
      <c r="W117" s="4">
        <v>0.18253428769416646</v>
      </c>
      <c r="X117" s="4">
        <v>0.48893475995618402</v>
      </c>
      <c r="Y117" s="4">
        <v>-0.24129542302343801</v>
      </c>
      <c r="Z117" s="4">
        <v>-0.2961299439365529</v>
      </c>
    </row>
    <row r="118" spans="1:26" s="4" customFormat="1" x14ac:dyDescent="0.35">
      <c r="A118" s="4" t="s">
        <v>1230</v>
      </c>
      <c r="B118" s="4" t="s">
        <v>499</v>
      </c>
      <c r="C118" s="4">
        <v>0.75501685812384056</v>
      </c>
      <c r="D118" s="4">
        <v>1.0255579562115851</v>
      </c>
      <c r="E118" s="4">
        <v>1.1913403440508785</v>
      </c>
      <c r="F118" s="4">
        <v>0.74595263417218804</v>
      </c>
      <c r="G118" s="4">
        <v>-0.189153142722191</v>
      </c>
      <c r="H118" s="4">
        <v>7.6383661599293801E-2</v>
      </c>
      <c r="I118" s="4">
        <v>0.1627621678087055</v>
      </c>
      <c r="J118" s="4">
        <v>0.17374348097890058</v>
      </c>
      <c r="K118" s="4">
        <v>0.1384542888481225</v>
      </c>
      <c r="L118" s="4">
        <v>-0.1324188855992656</v>
      </c>
      <c r="M118" s="4">
        <v>-0.6926270919776315</v>
      </c>
      <c r="N118" s="4">
        <v>0.10549232158634049</v>
      </c>
      <c r="O118" s="4">
        <v>-0.57320247245662292</v>
      </c>
      <c r="P118" s="4">
        <v>-8.4075230073544921E-3</v>
      </c>
      <c r="Q118" s="4">
        <v>0.42698188255337199</v>
      </c>
      <c r="R118" s="4">
        <v>-0.1167574898378345</v>
      </c>
      <c r="S118" s="4">
        <v>-0.50386220600722775</v>
      </c>
      <c r="T118" s="4">
        <v>-0.38351618140105104</v>
      </c>
      <c r="U118" s="4">
        <v>-0.36719808879250149</v>
      </c>
      <c r="V118" s="4">
        <v>2.5109628571139152E-2</v>
      </c>
      <c r="W118" s="4">
        <v>0.47042697499589348</v>
      </c>
      <c r="X118" s="4">
        <v>-0.11027341386295619</v>
      </c>
      <c r="Y118" s="4">
        <v>0.26381581462037801</v>
      </c>
      <c r="Z118" s="4">
        <v>0.15600276682675421</v>
      </c>
    </row>
    <row r="119" spans="1:26" s="4" customFormat="1" x14ac:dyDescent="0.35">
      <c r="A119" s="4" t="s">
        <v>1231</v>
      </c>
      <c r="B119" s="4" t="s">
        <v>257</v>
      </c>
      <c r="C119" s="4">
        <v>-0.24998770112259899</v>
      </c>
      <c r="D119" s="4">
        <v>3.367493308160649E-2</v>
      </c>
      <c r="E119" s="4">
        <v>0.14019859318532898</v>
      </c>
      <c r="F119" s="4">
        <v>0.77849307989154648</v>
      </c>
      <c r="G119" s="4">
        <v>2.9779043777158953E-2</v>
      </c>
      <c r="H119" s="4">
        <v>-0.15592193562388101</v>
      </c>
      <c r="I119" s="4">
        <v>0.37090211743584756</v>
      </c>
      <c r="J119" s="4">
        <v>-0.2349562344384625</v>
      </c>
      <c r="K119" s="4">
        <v>-0.61651356573257043</v>
      </c>
      <c r="L119" s="4">
        <v>-0.75784581387302352</v>
      </c>
      <c r="M119" s="4">
        <v>2.450775463289295E-2</v>
      </c>
      <c r="N119" s="4">
        <v>0.46067270501913449</v>
      </c>
      <c r="O119" s="4">
        <v>-9.0079096357727984E-2</v>
      </c>
      <c r="P119" s="4">
        <v>0.54690893235986404</v>
      </c>
      <c r="Q119" s="4">
        <v>-0.90633660606815303</v>
      </c>
      <c r="R119" s="4">
        <v>-0.44564811724052783</v>
      </c>
      <c r="S119" s="4">
        <v>0.54670152948731199</v>
      </c>
      <c r="T119" s="4">
        <v>-0.34687824262468731</v>
      </c>
      <c r="U119" s="4">
        <v>0.80888513319709454</v>
      </c>
      <c r="V119" s="4">
        <v>0.23328351038191752</v>
      </c>
      <c r="W119" s="4">
        <v>-1.5070256073333801</v>
      </c>
      <c r="X119" s="4">
        <v>1.131740613981725</v>
      </c>
      <c r="Y119" s="4">
        <v>-0.52055254676090401</v>
      </c>
      <c r="Z119" s="4">
        <v>1.363116113814945</v>
      </c>
    </row>
    <row r="120" spans="1:26" s="4" customFormat="1" x14ac:dyDescent="0.35">
      <c r="A120" s="4" t="s">
        <v>1232</v>
      </c>
      <c r="B120" s="4" t="s">
        <v>1233</v>
      </c>
      <c r="C120" s="4">
        <v>8.052532953024151E-2</v>
      </c>
      <c r="D120" s="4">
        <v>-0.51976793246536646</v>
      </c>
      <c r="E120" s="4">
        <v>-0.49460118214835103</v>
      </c>
      <c r="F120" s="4">
        <v>-0.98398346896014743</v>
      </c>
      <c r="G120" s="4">
        <v>0.41698454347681163</v>
      </c>
      <c r="H120" s="4">
        <v>-0.14956193665886997</v>
      </c>
      <c r="I120" s="4">
        <v>-0.13225295015428601</v>
      </c>
      <c r="J120" s="4">
        <v>0.31539662632357363</v>
      </c>
      <c r="K120" s="4">
        <v>0.66382287463387601</v>
      </c>
      <c r="L120" s="4">
        <v>-0.39596058628231001</v>
      </c>
      <c r="M120" s="4">
        <v>0.67495360114446801</v>
      </c>
      <c r="N120" s="4">
        <v>0.15602982668837828</v>
      </c>
      <c r="O120" s="4">
        <v>-0.47480862476012203</v>
      </c>
      <c r="P120" s="4">
        <v>0.11065197621351325</v>
      </c>
      <c r="Q120" s="4">
        <v>-0.27096218743962303</v>
      </c>
      <c r="R120" s="4">
        <v>-0.134734399420599</v>
      </c>
      <c r="S120" s="4">
        <v>-0.11754337276687354</v>
      </c>
      <c r="T120" s="4">
        <v>0.22073935152165547</v>
      </c>
      <c r="U120" s="4">
        <v>9.5962219247387487E-2</v>
      </c>
      <c r="V120" s="4">
        <v>0.39681143396495</v>
      </c>
      <c r="W120" s="4">
        <v>0.35999261092858598</v>
      </c>
      <c r="X120" s="4">
        <v>-1.1339636325450575</v>
      </c>
      <c r="Y120" s="4">
        <v>-0.62108782303714993</v>
      </c>
      <c r="Z120" s="4">
        <v>-0.913324759953698</v>
      </c>
    </row>
    <row r="121" spans="1:26" s="4" customFormat="1" x14ac:dyDescent="0.35">
      <c r="A121" s="4" t="s">
        <v>1234</v>
      </c>
      <c r="B121" s="4" t="s">
        <v>37</v>
      </c>
      <c r="C121" s="4">
        <v>-0.48183407787897103</v>
      </c>
      <c r="D121" s="4">
        <v>-0.30385451518622497</v>
      </c>
      <c r="E121" s="4">
        <v>-1.0615416624512406</v>
      </c>
      <c r="F121" s="4">
        <v>-0.202407726798079</v>
      </c>
      <c r="G121" s="4">
        <v>0.1379427316380395</v>
      </c>
      <c r="H121" s="4">
        <v>-0.83308863035343694</v>
      </c>
      <c r="I121" s="4">
        <v>-0.86184434411660849</v>
      </c>
      <c r="J121" s="4">
        <v>-0.19644177063878498</v>
      </c>
      <c r="K121" s="4">
        <v>-1.033061477084777</v>
      </c>
      <c r="L121" s="4">
        <v>-0.73519041242641947</v>
      </c>
      <c r="M121" s="4">
        <v>-0.17352436621473749</v>
      </c>
      <c r="N121" s="4">
        <v>-0.23137121627037757</v>
      </c>
      <c r="O121" s="4">
        <v>-1.67852956193536</v>
      </c>
      <c r="P121" s="4">
        <v>-0.71716296837006155</v>
      </c>
      <c r="Q121" s="4">
        <v>-0.70706008006294452</v>
      </c>
      <c r="R121" s="4">
        <v>-0.79116833197510095</v>
      </c>
      <c r="S121" s="4">
        <v>-0.9895061956742659</v>
      </c>
      <c r="T121" s="4">
        <v>-0.74708666658994149</v>
      </c>
      <c r="U121" s="4">
        <v>-1.1605947934064476</v>
      </c>
      <c r="V121" s="4">
        <v>-0.46241298300695666</v>
      </c>
      <c r="W121" s="4">
        <v>-8.0518686358067498E-2</v>
      </c>
      <c r="X121" s="4">
        <v>-0.6080664285542825</v>
      </c>
      <c r="Y121" s="4">
        <v>-0.49293435259297952</v>
      </c>
      <c r="Z121" s="4">
        <v>-0.60530991187012051</v>
      </c>
    </row>
    <row r="122" spans="1:26" s="4" customFormat="1" x14ac:dyDescent="0.35">
      <c r="A122" s="4" t="s">
        <v>1235</v>
      </c>
      <c r="B122" s="4" t="s">
        <v>37</v>
      </c>
      <c r="C122" s="4">
        <v>1.54143213243559</v>
      </c>
      <c r="D122" s="4">
        <v>-0.11403185180041625</v>
      </c>
      <c r="E122" s="4">
        <v>8.071467475508301E-2</v>
      </c>
      <c r="F122" s="4">
        <v>1.8118025719125799</v>
      </c>
      <c r="G122" s="4">
        <v>0.19061907031877345</v>
      </c>
      <c r="H122" s="4">
        <v>0.24629711782226349</v>
      </c>
      <c r="I122" s="4">
        <v>0.3745076757300761</v>
      </c>
      <c r="J122" s="4">
        <v>0.34210537318423651</v>
      </c>
      <c r="K122" s="4">
        <v>-0.10304135880413101</v>
      </c>
      <c r="L122" s="4">
        <v>-7.9941287565933494E-2</v>
      </c>
      <c r="M122" s="4">
        <v>-0.23897083544326991</v>
      </c>
      <c r="N122" s="4">
        <v>-0.466029718474472</v>
      </c>
      <c r="O122" s="4">
        <v>-0.1754017105314605</v>
      </c>
      <c r="P122" s="4">
        <v>0.337317470352061</v>
      </c>
      <c r="Q122" s="4">
        <v>0.40194290710067349</v>
      </c>
      <c r="R122" s="4">
        <v>-6.0954251406070407E-2</v>
      </c>
      <c r="S122" s="4">
        <v>-0.68590162092714646</v>
      </c>
      <c r="T122" s="4">
        <v>-0.40071137123471751</v>
      </c>
      <c r="U122" s="4">
        <v>-0.55967608469013608</v>
      </c>
      <c r="V122" s="4">
        <v>6.9634760293917505E-2</v>
      </c>
      <c r="W122" s="4">
        <v>0.81791900661675143</v>
      </c>
      <c r="X122" s="4">
        <v>-2.5231121629383999</v>
      </c>
      <c r="Y122" s="4">
        <v>-0.476082133482988</v>
      </c>
      <c r="Z122" s="4">
        <v>-1.0725270675324949</v>
      </c>
    </row>
    <row r="123" spans="1:26" s="4" customFormat="1" x14ac:dyDescent="0.35">
      <c r="A123" s="4" t="s">
        <v>1236</v>
      </c>
      <c r="B123" s="4" t="s">
        <v>506</v>
      </c>
      <c r="C123" s="4">
        <v>0.90585521998902441</v>
      </c>
      <c r="D123" s="4">
        <v>0.84757387342964996</v>
      </c>
      <c r="E123" s="4">
        <v>1.613585316401932</v>
      </c>
      <c r="F123" s="4">
        <v>1.6848523008304674</v>
      </c>
      <c r="G123" s="4">
        <v>0.21475074576484798</v>
      </c>
      <c r="H123" s="4">
        <v>5.6897525752205996E-2</v>
      </c>
      <c r="I123" s="4">
        <v>1.0188071188954901</v>
      </c>
      <c r="J123" s="4">
        <v>0.61321906512848501</v>
      </c>
      <c r="K123" s="4">
        <v>-1.1138564224660601</v>
      </c>
      <c r="L123" s="4">
        <v>1.135895325438278</v>
      </c>
      <c r="M123" s="4">
        <v>1.0792169499408359</v>
      </c>
      <c r="N123" s="4">
        <v>0.21706823175388851</v>
      </c>
      <c r="O123" s="4">
        <v>-0.29361257151625053</v>
      </c>
      <c r="P123" s="4">
        <v>-0.16136963618693245</v>
      </c>
      <c r="Q123" s="4">
        <v>-4.6596372740304037E-4</v>
      </c>
      <c r="R123" s="4">
        <v>-0.16834323767989948</v>
      </c>
      <c r="S123" s="4">
        <v>-0.50424827411924045</v>
      </c>
      <c r="T123" s="4">
        <v>0.72734734209765795</v>
      </c>
      <c r="U123" s="4">
        <v>-0.83930758401380046</v>
      </c>
      <c r="V123" s="4">
        <v>-0.29458619932338947</v>
      </c>
      <c r="W123" s="4">
        <v>-0.84570189408363561</v>
      </c>
      <c r="X123" s="4">
        <v>0.45136611731369802</v>
      </c>
      <c r="Y123" s="4">
        <v>-0.232588493878713</v>
      </c>
      <c r="Z123" s="4">
        <v>-0.22685926535372</v>
      </c>
    </row>
    <row r="124" spans="1:26" s="4" customFormat="1" x14ac:dyDescent="0.35">
      <c r="A124" s="4" t="s">
        <v>1237</v>
      </c>
      <c r="B124" s="4" t="s">
        <v>249</v>
      </c>
      <c r="C124" s="4">
        <v>0.52546800299476581</v>
      </c>
      <c r="D124" s="4">
        <v>0.24144586145822514</v>
      </c>
      <c r="E124" s="4">
        <v>0.51659355056642153</v>
      </c>
      <c r="F124" s="4">
        <v>-1.1040521173600349E-2</v>
      </c>
      <c r="G124" s="4">
        <v>-0.29009690542133815</v>
      </c>
      <c r="H124" s="4">
        <v>0.45963493191829696</v>
      </c>
      <c r="I124" s="4">
        <v>-0.4014183663949985</v>
      </c>
      <c r="J124" s="4">
        <v>-0.12523952302312449</v>
      </c>
      <c r="K124" s="4">
        <v>-0.55627909497618155</v>
      </c>
      <c r="L124" s="4">
        <v>0.64694703804013498</v>
      </c>
      <c r="M124" s="4">
        <v>1.1497449182145112</v>
      </c>
      <c r="N124" s="4">
        <v>0.27174322870441747</v>
      </c>
      <c r="O124" s="4">
        <v>-0.2705269914226815</v>
      </c>
      <c r="P124" s="4">
        <v>5.8651137547120036E-2</v>
      </c>
      <c r="Q124" s="4">
        <v>0.48904975249785632</v>
      </c>
      <c r="R124" s="4">
        <v>-0.34594438929780347</v>
      </c>
      <c r="S124" s="4">
        <v>-0.7817154286624739</v>
      </c>
      <c r="T124" s="4">
        <v>-1.0192236875014853</v>
      </c>
      <c r="U124" s="4">
        <v>-0.67848958342744869</v>
      </c>
      <c r="V124" s="4">
        <v>-0.91535830713087996</v>
      </c>
      <c r="W124" s="4">
        <v>0.42103971254580852</v>
      </c>
      <c r="X124" s="4">
        <v>-0.78886927022715003</v>
      </c>
      <c r="Y124" s="4">
        <v>-0.79671900195762102</v>
      </c>
      <c r="Z124" s="4">
        <v>-0.42923480701331196</v>
      </c>
    </row>
    <row r="125" spans="1:26" s="4" customFormat="1" x14ac:dyDescent="0.35">
      <c r="A125" s="4" t="s">
        <v>1238</v>
      </c>
      <c r="B125" s="4" t="s">
        <v>247</v>
      </c>
      <c r="C125" s="4">
        <v>6.136263340238049E-2</v>
      </c>
      <c r="D125" s="4">
        <v>0.44074410285835569</v>
      </c>
      <c r="E125" s="4">
        <v>0.14539764274277706</v>
      </c>
      <c r="F125" s="4">
        <v>0.89121069028612698</v>
      </c>
      <c r="G125" s="4">
        <v>-0.78176968798162649</v>
      </c>
      <c r="H125" s="4">
        <v>0.2157776114408855</v>
      </c>
      <c r="I125" s="4">
        <v>-0.1620090721935287</v>
      </c>
      <c r="J125" s="4">
        <v>0.16972345938178648</v>
      </c>
      <c r="K125" s="4">
        <v>-0.50973472514910845</v>
      </c>
      <c r="L125" s="4">
        <v>-0.77464616493364002</v>
      </c>
      <c r="M125" s="4">
        <v>-0.49625712157562801</v>
      </c>
      <c r="N125" s="4">
        <v>-0.13845238013611005</v>
      </c>
      <c r="O125" s="4">
        <v>-0.9443832986603371</v>
      </c>
      <c r="P125" s="4">
        <v>1.3872262215281296E-2</v>
      </c>
      <c r="Q125" s="4">
        <v>-0.19589347810068325</v>
      </c>
      <c r="R125" s="4">
        <v>1.7475778372810002E-2</v>
      </c>
      <c r="S125" s="4">
        <v>0.13313733270325098</v>
      </c>
      <c r="T125" s="4">
        <v>0.1955759569283935</v>
      </c>
      <c r="U125" s="4">
        <v>-0.51844308194419442</v>
      </c>
      <c r="V125" s="4">
        <v>-0.45146299595169448</v>
      </c>
      <c r="W125" s="4">
        <v>1.933166036244675</v>
      </c>
      <c r="X125" s="4">
        <v>0.31668489193260307</v>
      </c>
      <c r="Y125" s="4">
        <v>0.30136031400575047</v>
      </c>
      <c r="Z125" s="4">
        <v>0.93865220650161052</v>
      </c>
    </row>
    <row r="126" spans="1:26" s="4" customFormat="1" x14ac:dyDescent="0.35">
      <c r="A126" s="4" t="s">
        <v>1239</v>
      </c>
      <c r="B126" s="4" t="s">
        <v>37</v>
      </c>
      <c r="C126" s="4">
        <v>0.90880251315615856</v>
      </c>
      <c r="D126" s="4">
        <v>1.4662512516463249</v>
      </c>
      <c r="E126" s="4">
        <v>0.30880704306527995</v>
      </c>
      <c r="F126" s="4">
        <v>0.94663317087356202</v>
      </c>
      <c r="G126" s="4">
        <v>1.4743208078235184</v>
      </c>
      <c r="H126" s="4">
        <v>1.0210446225861904</v>
      </c>
      <c r="I126" s="4">
        <v>0.50413509970988246</v>
      </c>
      <c r="J126" s="4">
        <v>0.10602003081351098</v>
      </c>
      <c r="K126" s="4">
        <v>1.4693179942706651</v>
      </c>
      <c r="L126" s="4">
        <v>1.0867869402335351</v>
      </c>
      <c r="M126" s="4">
        <v>0.14146219430858301</v>
      </c>
      <c r="N126" s="4">
        <v>1.7315498220745398</v>
      </c>
      <c r="O126" s="4">
        <v>-3.8600089824864958E-2</v>
      </c>
      <c r="P126" s="4">
        <v>-0.2896257525699375</v>
      </c>
      <c r="Q126" s="4">
        <v>-0.48348376310132551</v>
      </c>
      <c r="R126" s="4">
        <v>4.4494772480589001E-2</v>
      </c>
      <c r="S126" s="4">
        <v>0.73182101313848746</v>
      </c>
      <c r="T126" s="4">
        <v>0.67069850813393495</v>
      </c>
      <c r="U126" s="4">
        <v>0.37756684740108148</v>
      </c>
      <c r="V126" s="4">
        <v>-0.87056799854071443</v>
      </c>
      <c r="W126" s="4">
        <v>-1.6011246567736452</v>
      </c>
      <c r="X126" s="4">
        <v>0.80143038248243292</v>
      </c>
      <c r="Y126" s="4">
        <v>1.178960986229463</v>
      </c>
      <c r="Z126" s="4">
        <v>1.0613104220828771</v>
      </c>
    </row>
    <row r="127" spans="1:26" s="4" customFormat="1" x14ac:dyDescent="0.35">
      <c r="A127" s="4" t="s">
        <v>1240</v>
      </c>
      <c r="B127" s="4" t="s">
        <v>37</v>
      </c>
      <c r="C127" s="4">
        <v>1.7057563312561599</v>
      </c>
      <c r="D127" s="4">
        <v>1.5968571837269301</v>
      </c>
      <c r="E127" s="4">
        <v>1.359853719643755</v>
      </c>
      <c r="F127" s="4">
        <v>1.58446808485429</v>
      </c>
      <c r="G127" s="4">
        <v>0.1419154329355605</v>
      </c>
      <c r="H127" s="4">
        <v>0.44643116118331294</v>
      </c>
      <c r="I127" s="4">
        <v>0.17107083858581901</v>
      </c>
      <c r="J127" s="4">
        <v>-2.6681539872205604E-2</v>
      </c>
      <c r="K127" s="4">
        <v>0.48988853203683747</v>
      </c>
      <c r="L127" s="4">
        <v>0.76463561084465503</v>
      </c>
      <c r="M127" s="4">
        <v>0.64646038773927006</v>
      </c>
      <c r="N127" s="4">
        <v>0.31177614804027098</v>
      </c>
      <c r="O127" s="4">
        <v>-1.0757614502068826</v>
      </c>
      <c r="P127" s="4">
        <v>-0.1081540414963785</v>
      </c>
      <c r="Q127" s="4">
        <v>6.4014529311285512E-2</v>
      </c>
      <c r="R127" s="4">
        <v>0.88263452643048046</v>
      </c>
      <c r="S127" s="4">
        <v>0.84418962724958346</v>
      </c>
      <c r="T127" s="4">
        <v>0.68187084855126501</v>
      </c>
      <c r="U127" s="4">
        <v>0.85495881346738445</v>
      </c>
      <c r="V127" s="4">
        <v>0.506122050502821</v>
      </c>
      <c r="W127" s="4">
        <v>0.35304854293341303</v>
      </c>
      <c r="X127" s="4">
        <v>-3.3615981730406516E-2</v>
      </c>
      <c r="Y127" s="4">
        <v>0.38353120831242249</v>
      </c>
      <c r="Z127" s="4">
        <v>-0.51351087218692382</v>
      </c>
    </row>
    <row r="128" spans="1:26" s="4" customFormat="1" x14ac:dyDescent="0.35">
      <c r="A128" s="4" t="s">
        <v>1241</v>
      </c>
      <c r="B128" s="4" t="s">
        <v>242</v>
      </c>
      <c r="C128" s="4">
        <v>0.91938690765008846</v>
      </c>
      <c r="D128" s="4">
        <v>0.41158491419910503</v>
      </c>
      <c r="E128" s="4">
        <v>0.98510018180810044</v>
      </c>
      <c r="F128" s="4">
        <v>0.77487358819236607</v>
      </c>
      <c r="G128" s="4">
        <v>4.2192368779042505E-2</v>
      </c>
      <c r="H128" s="4">
        <v>-0.13442754030286752</v>
      </c>
      <c r="I128" s="4">
        <v>7.5576290448021999E-2</v>
      </c>
      <c r="J128" s="4">
        <v>0.29638188529575343</v>
      </c>
      <c r="K128" s="4">
        <v>1.1240407402151966</v>
      </c>
      <c r="L128" s="4">
        <v>-0.29301571284363548</v>
      </c>
      <c r="M128" s="4">
        <v>-4.3671720336333542E-2</v>
      </c>
      <c r="N128" s="4">
        <v>0.69813868533960355</v>
      </c>
      <c r="O128" s="4">
        <v>-0.47673958797958854</v>
      </c>
      <c r="P128" s="4">
        <v>-0.10631667094734626</v>
      </c>
      <c r="Q128" s="4">
        <v>0.32910910016018802</v>
      </c>
      <c r="R128" s="4">
        <v>0.22752333892575</v>
      </c>
      <c r="S128" s="4">
        <v>0.37280072875394854</v>
      </c>
      <c r="T128" s="4">
        <v>0.27800786609640149</v>
      </c>
      <c r="U128" s="4">
        <v>0.66474563192177949</v>
      </c>
      <c r="V128" s="4">
        <v>0.39927509341433653</v>
      </c>
      <c r="W128" s="4">
        <v>1.4066772981948801</v>
      </c>
      <c r="X128" s="4">
        <v>-0.36461019206796697</v>
      </c>
      <c r="Y128" s="4">
        <v>-0.48513194540570698</v>
      </c>
      <c r="Z128" s="4">
        <v>-0.77400222203432745</v>
      </c>
    </row>
    <row r="129" spans="1:26" s="4" customFormat="1" x14ac:dyDescent="0.35">
      <c r="A129" s="4" t="s">
        <v>1242</v>
      </c>
      <c r="B129" s="4" t="s">
        <v>240</v>
      </c>
      <c r="C129" s="4">
        <v>-0.86887978592966997</v>
      </c>
      <c r="D129" s="4">
        <v>0.23632963511196448</v>
      </c>
      <c r="E129" s="4">
        <v>0.640534724237107</v>
      </c>
      <c r="F129" s="4">
        <v>-0.68338258099231308</v>
      </c>
      <c r="G129" s="4">
        <v>0.30024190069408052</v>
      </c>
      <c r="H129" s="4">
        <v>0.38528899336414907</v>
      </c>
      <c r="I129" s="4">
        <v>0.68355177944931744</v>
      </c>
      <c r="J129" s="4">
        <v>0.32726279094760446</v>
      </c>
      <c r="K129" s="4">
        <v>1.6669057869588499E-2</v>
      </c>
      <c r="L129" s="4">
        <v>3.9442045660216973E-2</v>
      </c>
      <c r="M129" s="4">
        <v>0.14344782775094675</v>
      </c>
      <c r="N129" s="4">
        <v>-4.1980438272384846E-3</v>
      </c>
      <c r="O129" s="4">
        <v>-0.21464938320169599</v>
      </c>
      <c r="P129" s="4">
        <v>1.032527105625638</v>
      </c>
      <c r="Q129" s="4">
        <v>-0.56006876540426753</v>
      </c>
      <c r="R129" s="4">
        <v>1.2880691645548989E-2</v>
      </c>
      <c r="S129" s="4">
        <v>0.93036843893592902</v>
      </c>
      <c r="T129" s="4">
        <v>0.43685306540594238</v>
      </c>
      <c r="U129" s="4">
        <v>-0.48490698911596752</v>
      </c>
      <c r="V129" s="4">
        <v>0.31450844506216902</v>
      </c>
      <c r="W129" s="4">
        <v>0.24002697158551706</v>
      </c>
      <c r="X129" s="4">
        <v>-1.4717009116341551</v>
      </c>
      <c r="Y129" s="4">
        <v>-0.50104421110144792</v>
      </c>
      <c r="Z129" s="4">
        <v>-0.15389675717100665</v>
      </c>
    </row>
    <row r="130" spans="1:26" s="4" customFormat="1" x14ac:dyDescent="0.35">
      <c r="A130" s="4" t="s">
        <v>1243</v>
      </c>
      <c r="B130" s="4" t="s">
        <v>238</v>
      </c>
      <c r="C130" s="4">
        <v>0.17315121065402994</v>
      </c>
      <c r="D130" s="4">
        <v>1.5917570281773301</v>
      </c>
      <c r="E130" s="4">
        <v>0.724602476500811</v>
      </c>
      <c r="F130" s="4">
        <v>0.92979149173040598</v>
      </c>
      <c r="G130" s="4">
        <v>-0.10900405398684399</v>
      </c>
      <c r="H130" s="4">
        <v>0.40316557685450938</v>
      </c>
      <c r="I130" s="4">
        <v>0.69164088708816995</v>
      </c>
      <c r="J130" s="4">
        <v>0.34263756164835246</v>
      </c>
      <c r="K130" s="4">
        <v>-0.40302998919768351</v>
      </c>
      <c r="L130" s="4">
        <v>1.0345571166642615</v>
      </c>
      <c r="M130" s="4">
        <v>0.56019356652777297</v>
      </c>
      <c r="N130" s="4">
        <v>0.42365479955552249</v>
      </c>
      <c r="O130" s="4">
        <v>0.16286232548919849</v>
      </c>
      <c r="P130" s="4">
        <v>-0.22512734866313702</v>
      </c>
      <c r="Q130" s="4">
        <v>1.130124577757331</v>
      </c>
      <c r="R130" s="4">
        <v>0.50887454039002167</v>
      </c>
      <c r="S130" s="4">
        <v>0.82930921535713753</v>
      </c>
      <c r="T130" s="4">
        <v>0.63050983867751254</v>
      </c>
      <c r="U130" s="4">
        <v>0.7651904835657044</v>
      </c>
      <c r="V130" s="4">
        <v>0.81937489303617705</v>
      </c>
      <c r="W130" s="4">
        <v>0.1038377869982835</v>
      </c>
      <c r="X130" s="4">
        <v>-0.18611175737368196</v>
      </c>
      <c r="Y130" s="4">
        <v>0.78625029590744144</v>
      </c>
      <c r="Z130" s="4">
        <v>0.60209555525195557</v>
      </c>
    </row>
    <row r="131" spans="1:26" s="4" customFormat="1" x14ac:dyDescent="0.35">
      <c r="A131" s="4" t="s">
        <v>1244</v>
      </c>
      <c r="B131" s="4" t="s">
        <v>231</v>
      </c>
      <c r="C131" s="4">
        <v>0.78043670703464141</v>
      </c>
      <c r="D131" s="4">
        <v>0.78243473748103598</v>
      </c>
      <c r="E131" s="4">
        <v>1.0784148142423555</v>
      </c>
      <c r="F131" s="4">
        <v>7.5726037928995071E-3</v>
      </c>
      <c r="G131" s="4">
        <v>0.34229880389500239</v>
      </c>
      <c r="H131" s="4">
        <v>-0.7083753566476485</v>
      </c>
      <c r="I131" s="4">
        <v>-0.20439602140345406</v>
      </c>
      <c r="J131" s="4">
        <v>0.72489805915982497</v>
      </c>
      <c r="K131" s="4">
        <v>0.39522183407338185</v>
      </c>
      <c r="L131" s="4">
        <v>8.1699263341019013E-2</v>
      </c>
      <c r="M131" s="4">
        <v>0.79127534427568258</v>
      </c>
      <c r="N131" s="4">
        <v>0.79952610989732553</v>
      </c>
      <c r="O131" s="4">
        <v>-1.337584313077145</v>
      </c>
      <c r="P131" s="4">
        <v>-0.66096808133150309</v>
      </c>
      <c r="Q131" s="4">
        <v>0.321309710227485</v>
      </c>
      <c r="R131" s="4">
        <v>0.57906693103555007</v>
      </c>
      <c r="S131" s="4">
        <v>0.71358058512589029</v>
      </c>
      <c r="T131" s="4">
        <v>9.1839828232894716E-2</v>
      </c>
      <c r="U131" s="4">
        <v>0.45779057738143397</v>
      </c>
      <c r="V131" s="4">
        <v>1.7008573645916958E-2</v>
      </c>
      <c r="W131" s="4">
        <v>0.93315822656915948</v>
      </c>
      <c r="X131" s="4">
        <v>0.78850531177772143</v>
      </c>
      <c r="Y131" s="4">
        <v>0.3402923835758207</v>
      </c>
      <c r="Z131" s="4">
        <v>0.11248974496508002</v>
      </c>
    </row>
    <row r="132" spans="1:26" s="4" customFormat="1" x14ac:dyDescent="0.35">
      <c r="A132" s="4" t="s">
        <v>1245</v>
      </c>
      <c r="B132" s="4" t="s">
        <v>235</v>
      </c>
      <c r="C132" s="4">
        <v>-9.2869459118181813E-2</v>
      </c>
      <c r="D132" s="4">
        <v>0.37565460516445959</v>
      </c>
      <c r="E132" s="4">
        <v>0.63913785759509101</v>
      </c>
      <c r="F132" s="4">
        <v>-0.78476771312934046</v>
      </c>
      <c r="G132" s="4">
        <v>0.41289427985802252</v>
      </c>
      <c r="H132" s="4">
        <v>0.73478324715201748</v>
      </c>
      <c r="I132" s="4">
        <v>1.0152095822985725</v>
      </c>
      <c r="J132" s="4">
        <v>-6.2948478328036503E-2</v>
      </c>
      <c r="K132" s="4">
        <v>-0.57548089388862245</v>
      </c>
      <c r="L132" s="4">
        <v>-0.5047934819134855</v>
      </c>
      <c r="M132" s="4">
        <v>-0.135993944997057</v>
      </c>
      <c r="N132" s="4">
        <v>0.253264313556119</v>
      </c>
      <c r="O132" s="4">
        <v>0.74967457267098747</v>
      </c>
      <c r="P132" s="4">
        <v>0.31667817461165698</v>
      </c>
      <c r="Q132" s="4">
        <v>-0.11015302998648102</v>
      </c>
      <c r="R132" s="4">
        <v>0.89636000611082556</v>
      </c>
      <c r="S132" s="4">
        <v>0.22189634442460851</v>
      </c>
      <c r="T132" s="4">
        <v>0.183942650208754</v>
      </c>
      <c r="U132" s="4">
        <v>0.40199506972485799</v>
      </c>
      <c r="V132" s="4">
        <v>4.8292750139393346E-2</v>
      </c>
      <c r="W132" s="4">
        <v>4.0001467804054031E-2</v>
      </c>
      <c r="X132" s="4">
        <v>1.2882959316761147</v>
      </c>
      <c r="Y132" s="4">
        <v>0.83686382116516245</v>
      </c>
      <c r="Z132" s="4">
        <v>1.74446016147992</v>
      </c>
    </row>
    <row r="133" spans="1:26" s="4" customFormat="1" x14ac:dyDescent="0.35">
      <c r="A133" s="4" t="s">
        <v>1246</v>
      </c>
      <c r="B133" s="4" t="s">
        <v>233</v>
      </c>
      <c r="C133" s="4">
        <v>-0.39544507932067707</v>
      </c>
      <c r="D133" s="4">
        <v>-0.65908639065556951</v>
      </c>
      <c r="E133" s="4">
        <v>0.14091766746380752</v>
      </c>
      <c r="F133" s="4">
        <v>5.2881454003608351E-2</v>
      </c>
      <c r="G133" s="4">
        <v>-1.1137345880566502E-2</v>
      </c>
      <c r="H133" s="4">
        <v>-0.80491798171302453</v>
      </c>
      <c r="I133" s="4">
        <v>0.14074498315302153</v>
      </c>
      <c r="J133" s="4">
        <v>0.3562207847883615</v>
      </c>
      <c r="K133" s="4">
        <v>1.0182619110463975</v>
      </c>
      <c r="L133" s="4">
        <v>0.23057663407506851</v>
      </c>
      <c r="M133" s="4">
        <v>0.22730725030198046</v>
      </c>
      <c r="N133" s="4">
        <v>6.8681328180052001E-2</v>
      </c>
      <c r="O133" s="4">
        <v>-1.0516260984059993E-2</v>
      </c>
      <c r="P133" s="4">
        <v>0.84042700436593798</v>
      </c>
      <c r="Q133" s="4">
        <v>-0.48237970399175101</v>
      </c>
      <c r="R133" s="4">
        <v>0.62022386227712056</v>
      </c>
      <c r="S133" s="4">
        <v>1.6698438077335549</v>
      </c>
      <c r="T133" s="4">
        <v>1.3423245421578831</v>
      </c>
      <c r="U133" s="4">
        <v>0.99558123181987945</v>
      </c>
      <c r="V133" s="4">
        <v>1.3881121611600751</v>
      </c>
      <c r="W133" s="4">
        <v>-1.9457470233098801</v>
      </c>
      <c r="X133" s="4">
        <v>-0.28735427154053006</v>
      </c>
      <c r="Y133" s="4">
        <v>-2.095033776872901E-2</v>
      </c>
      <c r="Z133" s="4">
        <v>-0.23292037861233736</v>
      </c>
    </row>
    <row r="134" spans="1:26" s="4" customFormat="1" x14ac:dyDescent="0.35">
      <c r="A134" s="4" t="s">
        <v>1247</v>
      </c>
      <c r="B134" s="4" t="s">
        <v>231</v>
      </c>
      <c r="C134" s="4">
        <v>0.61468525586969303</v>
      </c>
      <c r="D134" s="4">
        <v>0.32489769122913448</v>
      </c>
      <c r="E134" s="4">
        <v>0.38362919513636751</v>
      </c>
      <c r="F134" s="4">
        <v>0.60237589189793106</v>
      </c>
      <c r="G134" s="4">
        <v>-1.399582331850437</v>
      </c>
      <c r="H134" s="4">
        <v>-1.3591574524045549</v>
      </c>
      <c r="I134" s="4">
        <v>-0.383269373644815</v>
      </c>
      <c r="J134" s="4">
        <v>-1.261325149776646</v>
      </c>
      <c r="K134" s="4">
        <v>-0.30172220147201051</v>
      </c>
      <c r="L134" s="4">
        <v>0.10984764773773803</v>
      </c>
      <c r="M134" s="4">
        <v>-0.61238550205405251</v>
      </c>
      <c r="N134" s="4">
        <v>-0.48766268305656046</v>
      </c>
      <c r="O134" s="4">
        <v>-4.5701463634295801E-2</v>
      </c>
      <c r="P134" s="4">
        <v>-0.14007548034905892</v>
      </c>
      <c r="Q134" s="4">
        <v>0.36779730113980347</v>
      </c>
      <c r="R134" s="4">
        <v>0.97742778088280258</v>
      </c>
      <c r="S134" s="4">
        <v>0.6390416633225634</v>
      </c>
      <c r="T134" s="4">
        <v>0.50301859584320396</v>
      </c>
      <c r="U134" s="4">
        <v>0.13041740171548302</v>
      </c>
      <c r="V134" s="4">
        <v>9.1027806007011991E-2</v>
      </c>
      <c r="W134" s="4">
        <v>0.567977453337005</v>
      </c>
      <c r="X134" s="4">
        <v>0.66431280675621796</v>
      </c>
      <c r="Y134" s="4">
        <v>0.65716207994353404</v>
      </c>
      <c r="Z134" s="4">
        <v>0.37177435016425003</v>
      </c>
    </row>
    <row r="135" spans="1:26" s="4" customFormat="1" x14ac:dyDescent="0.35">
      <c r="A135" s="4" t="s">
        <v>1248</v>
      </c>
      <c r="B135" s="4" t="s">
        <v>37</v>
      </c>
      <c r="C135" s="4">
        <v>0.76040892995490805</v>
      </c>
      <c r="D135" s="4">
        <v>1.6616566159313289</v>
      </c>
      <c r="E135" s="4">
        <v>0.37671872504519605</v>
      </c>
      <c r="F135" s="4">
        <v>0.50280856160194354</v>
      </c>
      <c r="G135" s="4">
        <v>0.22939133058030703</v>
      </c>
      <c r="H135" s="4">
        <v>0.21308791675953903</v>
      </c>
      <c r="I135" s="4">
        <v>0.1222840401036055</v>
      </c>
      <c r="J135" s="4">
        <v>0.51763159036190254</v>
      </c>
      <c r="K135" s="4">
        <v>0.99587736392824344</v>
      </c>
      <c r="L135" s="4">
        <v>7.7854603947374978E-2</v>
      </c>
      <c r="M135" s="4">
        <v>0.65544709222027242</v>
      </c>
      <c r="N135" s="4">
        <v>-4.9737580707028023E-2</v>
      </c>
      <c r="O135" s="4">
        <v>-0.84067666226200199</v>
      </c>
      <c r="P135" s="4">
        <v>0.84875296856358462</v>
      </c>
      <c r="Q135" s="4">
        <v>-0.52134164055638754</v>
      </c>
      <c r="R135" s="4">
        <v>0.70580507501677392</v>
      </c>
      <c r="S135" s="4">
        <v>1.0441354562422569</v>
      </c>
      <c r="T135" s="4">
        <v>5.6053356190493439E-2</v>
      </c>
      <c r="U135" s="4">
        <v>-0.46791525059331396</v>
      </c>
      <c r="V135" s="4">
        <v>-0.14147736018596602</v>
      </c>
      <c r="W135" s="4">
        <v>-0.21736747626010217</v>
      </c>
      <c r="X135" s="4">
        <v>-1.0896207695452931</v>
      </c>
      <c r="Y135" s="4">
        <v>-0.66260641803118758</v>
      </c>
      <c r="Z135" s="4">
        <v>-1.1514822452350939</v>
      </c>
    </row>
    <row r="136" spans="1:26" s="4" customFormat="1" x14ac:dyDescent="0.35">
      <c r="A136" s="4" t="s">
        <v>1249</v>
      </c>
      <c r="B136" s="4" t="s">
        <v>228</v>
      </c>
      <c r="C136" s="4">
        <v>1.0252846827154931</v>
      </c>
      <c r="D136" s="4">
        <v>0.62823933135675847</v>
      </c>
      <c r="E136" s="4">
        <v>1.2226741672511285</v>
      </c>
      <c r="F136" s="4">
        <v>1.4793074844901999</v>
      </c>
      <c r="G136" s="4">
        <v>0.47807954787355145</v>
      </c>
      <c r="H136" s="4">
        <v>0.39676240227584952</v>
      </c>
      <c r="I136" s="4">
        <v>0.471412503050959</v>
      </c>
      <c r="J136" s="4">
        <v>0.58552657271407305</v>
      </c>
      <c r="K136" s="4">
        <v>6.5596306551652023E-2</v>
      </c>
      <c r="L136" s="4">
        <v>-0.18437182984099248</v>
      </c>
      <c r="M136" s="4">
        <v>-0.46226869881878396</v>
      </c>
      <c r="N136" s="4">
        <v>0.13946727458349184</v>
      </c>
      <c r="O136" s="4">
        <v>-0.45092066719828844</v>
      </c>
      <c r="P136" s="4">
        <v>-4.091752586998601E-2</v>
      </c>
      <c r="Q136" s="4">
        <v>0.26747456625136001</v>
      </c>
      <c r="R136" s="4">
        <v>0.19654924545598199</v>
      </c>
      <c r="S136" s="4">
        <v>0.21277612829158976</v>
      </c>
      <c r="T136" s="4">
        <v>0.35981417448895303</v>
      </c>
      <c r="U136" s="4">
        <v>0.21218912540660131</v>
      </c>
      <c r="V136" s="4">
        <v>0.30833112462240553</v>
      </c>
      <c r="W136" s="4">
        <v>-0.1230033253903994</v>
      </c>
      <c r="X136" s="4">
        <v>0.88205010993875399</v>
      </c>
      <c r="Y136" s="4">
        <v>0.20858248376052901</v>
      </c>
      <c r="Z136" s="4">
        <v>2.0044777968422009E-3</v>
      </c>
    </row>
    <row r="137" spans="1:26" s="4" customFormat="1" x14ac:dyDescent="0.35">
      <c r="A137" s="4" t="s">
        <v>1250</v>
      </c>
      <c r="B137" s="4" t="s">
        <v>226</v>
      </c>
      <c r="C137" s="4">
        <v>0.10920658386425586</v>
      </c>
      <c r="D137" s="4">
        <v>1.1603534816638001</v>
      </c>
      <c r="E137" s="4">
        <v>6.0275027241935508E-2</v>
      </c>
      <c r="F137" s="4">
        <v>-6.9409658324580695E-2</v>
      </c>
      <c r="G137" s="4">
        <v>-0.81030905024000699</v>
      </c>
      <c r="H137" s="4">
        <v>-0.96809755426541599</v>
      </c>
      <c r="I137" s="4">
        <v>-2.0872002065045101</v>
      </c>
      <c r="J137" s="4">
        <v>-1.1353563257336485</v>
      </c>
      <c r="K137" s="4">
        <v>-1.819464810199154</v>
      </c>
      <c r="L137" s="4">
        <v>-1.1279352882734348</v>
      </c>
      <c r="M137" s="4">
        <v>-1.3343610852504599</v>
      </c>
      <c r="N137" s="4">
        <v>-0.55410940234939343</v>
      </c>
      <c r="O137" s="4">
        <v>0.10310016143494749</v>
      </c>
      <c r="P137" s="4">
        <v>0.1464557627206193</v>
      </c>
      <c r="Q137" s="4">
        <v>0.17129280128990804</v>
      </c>
      <c r="R137" s="4">
        <v>-0.6888527383363181</v>
      </c>
      <c r="S137" s="4">
        <v>-0.73945102665768991</v>
      </c>
      <c r="T137" s="4">
        <v>-1.0899605014216369</v>
      </c>
      <c r="U137" s="4">
        <v>-0.80581069971712505</v>
      </c>
      <c r="V137" s="4">
        <v>-0.90183971289572851</v>
      </c>
      <c r="W137" s="4">
        <v>-0.86943280127425404</v>
      </c>
      <c r="X137" s="4">
        <v>0.18189058421509952</v>
      </c>
      <c r="Y137" s="4">
        <v>3.2143236175725454E-2</v>
      </c>
      <c r="Z137" s="4">
        <v>-9.674400722676596E-2</v>
      </c>
    </row>
    <row r="138" spans="1:26" s="4" customFormat="1" x14ac:dyDescent="0.35">
      <c r="A138" s="4" t="s">
        <v>1251</v>
      </c>
      <c r="B138" s="4" t="s">
        <v>37</v>
      </c>
      <c r="C138" s="4">
        <v>-0.39956345474414451</v>
      </c>
      <c r="D138" s="4">
        <v>-0.13583575342382109</v>
      </c>
      <c r="E138" s="4">
        <v>-0.88993639920527201</v>
      </c>
      <c r="F138" s="4">
        <v>-0.45707548588256253</v>
      </c>
      <c r="G138" s="4">
        <v>1.244249613507495</v>
      </c>
      <c r="H138" s="4">
        <v>0.71368061304573105</v>
      </c>
      <c r="I138" s="4">
        <v>0.57071689456969099</v>
      </c>
      <c r="J138" s="4">
        <v>1.6139678685594099</v>
      </c>
      <c r="K138" s="4">
        <v>-0.20594528632035153</v>
      </c>
      <c r="L138" s="4">
        <v>0.36428795075889753</v>
      </c>
      <c r="M138" s="4">
        <v>0.39363799012762601</v>
      </c>
      <c r="N138" s="4">
        <v>-4.0989157415050548E-2</v>
      </c>
      <c r="O138" s="4">
        <v>-6.6154126795500506E-2</v>
      </c>
      <c r="P138" s="4">
        <v>0.31264923622076402</v>
      </c>
      <c r="Q138" s="4">
        <v>-0.28960349317154438</v>
      </c>
      <c r="R138" s="4">
        <v>1.0187206719457296</v>
      </c>
      <c r="S138" s="4">
        <v>-8.4326233593859504E-2</v>
      </c>
      <c r="T138" s="4">
        <v>0.80194811761623297</v>
      </c>
      <c r="U138" s="4">
        <v>1.5110477951492634</v>
      </c>
      <c r="V138" s="4">
        <v>1.5509785962796101</v>
      </c>
      <c r="W138" s="4">
        <v>2.31301904888001</v>
      </c>
      <c r="X138" s="4">
        <v>0.63573765605589005</v>
      </c>
      <c r="Y138" s="4">
        <v>-0.948375198697605</v>
      </c>
      <c r="Z138" s="4">
        <v>1.4228194091590476</v>
      </c>
    </row>
    <row r="139" spans="1:26" s="4" customFormat="1" x14ac:dyDescent="0.35">
      <c r="A139" s="4" t="s">
        <v>1252</v>
      </c>
      <c r="B139" s="4" t="s">
        <v>224</v>
      </c>
      <c r="C139" s="4">
        <v>1.3888045228000201</v>
      </c>
      <c r="D139" s="4">
        <v>1.41721111506382</v>
      </c>
      <c r="E139" s="4">
        <v>1.0274951230506106</v>
      </c>
      <c r="F139" s="4">
        <v>1.7433351202856051</v>
      </c>
      <c r="G139" s="4">
        <v>-0.53712283583434095</v>
      </c>
      <c r="H139" s="4">
        <v>8.960952905561885E-2</v>
      </c>
      <c r="I139" s="4">
        <v>-0.70089141015163503</v>
      </c>
      <c r="J139" s="4">
        <v>-8.3895921446542149E-2</v>
      </c>
      <c r="K139" s="4">
        <v>-0.24513627153172268</v>
      </c>
      <c r="L139" s="4">
        <v>0.24673291619862175</v>
      </c>
      <c r="M139" s="4">
        <v>-1.3808816257995176</v>
      </c>
      <c r="N139" s="4">
        <v>-0.56167477740105298</v>
      </c>
      <c r="O139" s="4">
        <v>-0.42096091207830649</v>
      </c>
      <c r="P139" s="4">
        <v>0.52917006036319147</v>
      </c>
      <c r="Q139" s="4">
        <v>-3.3860576492375227E-3</v>
      </c>
      <c r="R139" s="4">
        <v>-1.2501195088677003E-2</v>
      </c>
      <c r="S139" s="4">
        <v>-0.60959563305136344</v>
      </c>
      <c r="T139" s="4">
        <v>5.1166252231930054E-3</v>
      </c>
      <c r="U139" s="4">
        <v>0.18968009899120003</v>
      </c>
      <c r="V139" s="4">
        <v>0.37424016986397951</v>
      </c>
      <c r="W139" s="4">
        <v>0.95249078529768005</v>
      </c>
      <c r="X139" s="4">
        <v>0.48627330060557999</v>
      </c>
      <c r="Y139" s="4">
        <v>1.0034723453227645</v>
      </c>
      <c r="Z139" s="4">
        <v>0.99495686022926799</v>
      </c>
    </row>
    <row r="140" spans="1:26" s="4" customFormat="1" x14ac:dyDescent="0.35">
      <c r="A140" s="4" t="s">
        <v>1253</v>
      </c>
      <c r="B140" s="4" t="s">
        <v>222</v>
      </c>
      <c r="C140" s="4">
        <v>0.74839426098008055</v>
      </c>
      <c r="D140" s="4">
        <v>1.3896697673992375</v>
      </c>
      <c r="E140" s="4">
        <v>0.95267624415606855</v>
      </c>
      <c r="F140" s="4">
        <v>1.5834638855628098</v>
      </c>
      <c r="G140" s="4">
        <v>0.32010216161357297</v>
      </c>
      <c r="H140" s="4">
        <v>-0.33057877022561855</v>
      </c>
      <c r="I140" s="4">
        <v>0.49386683018031496</v>
      </c>
      <c r="J140" s="4">
        <v>-0.47174328040927549</v>
      </c>
      <c r="K140" s="4">
        <v>0.13903494567245925</v>
      </c>
      <c r="L140" s="4">
        <v>0.71701009014322548</v>
      </c>
      <c r="M140" s="4">
        <v>0.75813980059346608</v>
      </c>
      <c r="N140" s="4">
        <v>-8.8002446084509009E-2</v>
      </c>
      <c r="O140" s="4">
        <v>0.31597136812407201</v>
      </c>
      <c r="P140" s="4">
        <v>0.37918560604053453</v>
      </c>
      <c r="Q140" s="4">
        <v>0.83587092180453249</v>
      </c>
      <c r="R140" s="4">
        <v>0.31979930016427399</v>
      </c>
      <c r="S140" s="4">
        <v>-0.16201478858469548</v>
      </c>
      <c r="T140" s="4">
        <v>0.45996712700095654</v>
      </c>
      <c r="U140" s="4">
        <v>0.32396713508776753</v>
      </c>
      <c r="V140" s="4">
        <v>0.22490458776466302</v>
      </c>
      <c r="W140" s="4">
        <v>0.4843264020636715</v>
      </c>
      <c r="X140" s="4">
        <v>0.1685535534446545</v>
      </c>
      <c r="Y140" s="4">
        <v>0.70841848699684762</v>
      </c>
      <c r="Z140" s="4">
        <v>0.61078484479794404</v>
      </c>
    </row>
    <row r="141" spans="1:26" s="4" customFormat="1" x14ac:dyDescent="0.35">
      <c r="A141" s="4" t="s">
        <v>1254</v>
      </c>
      <c r="B141" s="4" t="s">
        <v>37</v>
      </c>
      <c r="C141" s="4">
        <v>0.27186396497420351</v>
      </c>
      <c r="D141" s="4">
        <v>1.2833872967924345</v>
      </c>
      <c r="E141" s="4">
        <v>0.61703034602989304</v>
      </c>
      <c r="F141" s="4">
        <v>-2.5835912470188065E-2</v>
      </c>
      <c r="G141" s="4">
        <v>-0.70619760938988851</v>
      </c>
      <c r="H141" s="4">
        <v>0.29598422594207502</v>
      </c>
      <c r="I141" s="4">
        <v>-0.62256674078709895</v>
      </c>
      <c r="J141" s="4">
        <v>-0.59863567088050951</v>
      </c>
      <c r="K141" s="4">
        <v>-0.16636632859323461</v>
      </c>
      <c r="L141" s="4">
        <v>6.0814828101745488E-2</v>
      </c>
      <c r="M141" s="4">
        <v>-7.5132442023062004E-2</v>
      </c>
      <c r="N141" s="4">
        <v>0.90558863421062497</v>
      </c>
      <c r="O141" s="4">
        <v>-0.38142865092621003</v>
      </c>
      <c r="P141" s="4">
        <v>0.1156286783767415</v>
      </c>
      <c r="Q141" s="4">
        <v>0.40077671829124767</v>
      </c>
      <c r="R141" s="4">
        <v>0.93946198922874502</v>
      </c>
      <c r="S141" s="4">
        <v>0.20694246006915079</v>
      </c>
      <c r="T141" s="4">
        <v>1.1973985852611599</v>
      </c>
      <c r="U141" s="4">
        <v>0.60096904243690952</v>
      </c>
      <c r="V141" s="4">
        <v>-9.5241590377974986E-2</v>
      </c>
      <c r="W141" s="4">
        <v>1.4198687234190901</v>
      </c>
      <c r="X141" s="4">
        <v>-0.28709278345503997</v>
      </c>
      <c r="Y141" s="4">
        <v>-1.3983985659332157</v>
      </c>
      <c r="Z141" s="4">
        <v>0.22837180733561574</v>
      </c>
    </row>
    <row r="142" spans="1:26" s="4" customFormat="1" x14ac:dyDescent="0.35">
      <c r="A142" s="4" t="s">
        <v>1255</v>
      </c>
      <c r="B142" s="4" t="s">
        <v>219</v>
      </c>
      <c r="C142" s="4">
        <v>-0.37108658740664752</v>
      </c>
      <c r="D142" s="4">
        <v>0.45274277469812652</v>
      </c>
      <c r="E142" s="4">
        <v>0.86957743500421092</v>
      </c>
      <c r="F142" s="4">
        <v>0.28337218421587751</v>
      </c>
      <c r="G142" s="4">
        <v>-0.2787654103438042</v>
      </c>
      <c r="H142" s="4">
        <v>0.35430112263251656</v>
      </c>
      <c r="I142" s="4">
        <v>-0.52811437763954872</v>
      </c>
      <c r="J142" s="4">
        <v>-0.46487650380640949</v>
      </c>
      <c r="K142" s="4">
        <v>-7.5147088894172542E-2</v>
      </c>
      <c r="L142" s="4">
        <v>-0.35790591355137602</v>
      </c>
      <c r="M142" s="4">
        <v>-0.88126886879766109</v>
      </c>
      <c r="N142" s="4">
        <v>0.78827752664746797</v>
      </c>
      <c r="O142" s="4">
        <v>-0.14331810429404621</v>
      </c>
      <c r="P142" s="4">
        <v>-0.57986513703424647</v>
      </c>
      <c r="Q142" s="4">
        <v>0.3370159759058925</v>
      </c>
      <c r="R142" s="4">
        <v>1.107162175000509E-2</v>
      </c>
      <c r="S142" s="4">
        <v>-0.23132226790640698</v>
      </c>
      <c r="T142" s="4">
        <v>-0.48240868458627401</v>
      </c>
      <c r="U142" s="4">
        <v>-8.0756989694873493E-2</v>
      </c>
      <c r="V142" s="4">
        <v>-5.4079374263895974E-2</v>
      </c>
      <c r="W142" s="4">
        <v>0.90334962805730212</v>
      </c>
      <c r="X142" s="4">
        <v>-0.43747391334456348</v>
      </c>
      <c r="Y142" s="4">
        <v>-0.86094113922846494</v>
      </c>
      <c r="Z142" s="4">
        <v>-0.2021487204070522</v>
      </c>
    </row>
    <row r="143" spans="1:26" s="4" customFormat="1" x14ac:dyDescent="0.35">
      <c r="A143" s="4" t="s">
        <v>1256</v>
      </c>
      <c r="B143" s="4" t="s">
        <v>217</v>
      </c>
      <c r="C143" s="4">
        <v>0.85943602620549053</v>
      </c>
      <c r="D143" s="4">
        <v>1.2460152339454149</v>
      </c>
      <c r="E143" s="4">
        <v>0.12804392144271601</v>
      </c>
      <c r="F143" s="4">
        <v>0.51635801849829055</v>
      </c>
      <c r="G143" s="4">
        <v>6.5880945782730294E-3</v>
      </c>
      <c r="H143" s="4">
        <v>0.23639728706066918</v>
      </c>
      <c r="I143" s="4">
        <v>0.22732481610845851</v>
      </c>
      <c r="J143" s="4">
        <v>-9.4461744985094853E-3</v>
      </c>
      <c r="K143" s="4">
        <v>-0.60182445564977449</v>
      </c>
      <c r="L143" s="4">
        <v>0.84661597860611848</v>
      </c>
      <c r="M143" s="4">
        <v>-0.53066717904029603</v>
      </c>
      <c r="N143" s="4">
        <v>0.18330653789713097</v>
      </c>
      <c r="O143" s="4">
        <v>-0.60141844270938305</v>
      </c>
      <c r="P143" s="4">
        <v>-0.60440670927163553</v>
      </c>
      <c r="Q143" s="4">
        <v>-1.2561385021282889</v>
      </c>
      <c r="R143" s="4">
        <v>-0.52344086171179049</v>
      </c>
      <c r="S143" s="4">
        <v>0.16425542323628209</v>
      </c>
      <c r="T143" s="4">
        <v>-0.36548506132582548</v>
      </c>
      <c r="U143" s="4">
        <v>-1.6999447593692991E-2</v>
      </c>
      <c r="V143" s="4">
        <v>0.2667465147511815</v>
      </c>
      <c r="W143" s="4">
        <v>1.1776341380483799</v>
      </c>
      <c r="X143" s="4">
        <v>0.3569547447140955</v>
      </c>
      <c r="Y143" s="4">
        <v>1.1296953674187324</v>
      </c>
      <c r="Z143" s="4">
        <v>0.78319560422887458</v>
      </c>
    </row>
    <row r="144" spans="1:26" s="4" customFormat="1" x14ac:dyDescent="0.35">
      <c r="A144" s="4" t="s">
        <v>1257</v>
      </c>
      <c r="B144" s="4" t="s">
        <v>215</v>
      </c>
      <c r="C144" s="4">
        <v>-0.95012445699527492</v>
      </c>
      <c r="D144" s="4">
        <v>0.77391935294154346</v>
      </c>
      <c r="E144" s="4">
        <v>0.73699815791616952</v>
      </c>
      <c r="F144" s="4">
        <v>0.39779406236202491</v>
      </c>
      <c r="G144" s="4">
        <v>5.2181300007642747E-2</v>
      </c>
      <c r="H144" s="4">
        <v>0.64565612246284099</v>
      </c>
      <c r="I144" s="4">
        <v>-3.8451546997314748E-2</v>
      </c>
      <c r="J144" s="4">
        <v>-0.19733417289900146</v>
      </c>
      <c r="K144" s="4">
        <v>0.16156238526913003</v>
      </c>
      <c r="L144" s="4">
        <v>5.5922374843754008E-2</v>
      </c>
      <c r="M144" s="4">
        <v>-1.0262678538990455</v>
      </c>
      <c r="N144" s="4">
        <v>0.57140715508255413</v>
      </c>
      <c r="O144" s="4">
        <v>0.22346235173803267</v>
      </c>
      <c r="P144" s="4">
        <v>8.8716284178084498E-2</v>
      </c>
      <c r="Q144" s="4">
        <v>0.37079166354537751</v>
      </c>
      <c r="R144" s="4">
        <v>0.60118629323610095</v>
      </c>
      <c r="S144" s="4">
        <v>0.18932068550553452</v>
      </c>
      <c r="T144" s="4">
        <v>-0.14788782124421052</v>
      </c>
      <c r="U144" s="4">
        <v>0.709434074578003</v>
      </c>
      <c r="V144" s="4">
        <v>-0.35822023859534502</v>
      </c>
      <c r="W144" s="4">
        <v>0.79830535747488796</v>
      </c>
      <c r="X144" s="4">
        <v>-0.64275026414847147</v>
      </c>
      <c r="Y144" s="4">
        <v>0.22193252101879501</v>
      </c>
      <c r="Z144" s="4">
        <v>-1.0290206173736931</v>
      </c>
    </row>
    <row r="145" spans="1:26" s="4" customFormat="1" x14ac:dyDescent="0.35">
      <c r="A145" s="4" t="s">
        <v>1258</v>
      </c>
      <c r="B145" s="4" t="s">
        <v>213</v>
      </c>
      <c r="C145" s="4">
        <v>0.98828883150272895</v>
      </c>
      <c r="D145" s="4">
        <v>0.80653751926255501</v>
      </c>
      <c r="E145" s="4">
        <v>1.205459048656585</v>
      </c>
      <c r="F145" s="4">
        <v>1.2004672674813754</v>
      </c>
      <c r="G145" s="4">
        <v>0.63774288832228354</v>
      </c>
      <c r="H145" s="4">
        <v>1.333910001030947</v>
      </c>
      <c r="I145" s="4">
        <v>0.85147283556214393</v>
      </c>
      <c r="J145" s="4">
        <v>1.89216754398153</v>
      </c>
      <c r="K145" s="4">
        <v>-0.14397551484359999</v>
      </c>
      <c r="L145" s="4">
        <v>-0.50596656947049012</v>
      </c>
      <c r="M145" s="4">
        <v>-0.39267677805275297</v>
      </c>
      <c r="N145" s="4">
        <v>-5.3864998470558492E-2</v>
      </c>
      <c r="O145" s="4">
        <v>-0.87746478328830502</v>
      </c>
      <c r="P145" s="4">
        <v>1.2930861730407515</v>
      </c>
      <c r="Q145" s="4">
        <v>-0.59046933541391999</v>
      </c>
      <c r="R145" s="4">
        <v>-0.67860680128546003</v>
      </c>
      <c r="S145" s="4">
        <v>3.8694071121750107E-3</v>
      </c>
      <c r="T145" s="4">
        <v>-0.36448915465237702</v>
      </c>
      <c r="U145" s="4">
        <v>0.1490947805744475</v>
      </c>
      <c r="V145" s="4">
        <v>-5.4110320651185484E-2</v>
      </c>
      <c r="W145" s="4">
        <v>1.0917414446268821</v>
      </c>
      <c r="X145" s="4">
        <v>-0.95153143509258398</v>
      </c>
      <c r="Y145" s="4">
        <v>-0.54730090313739099</v>
      </c>
      <c r="Z145" s="4">
        <v>0.28956462740431527</v>
      </c>
    </row>
    <row r="146" spans="1:26" x14ac:dyDescent="0.35">
      <c r="A146" s="1" t="s">
        <v>295</v>
      </c>
    </row>
    <row r="147" spans="1:26" s="18" customFormat="1" x14ac:dyDescent="0.35">
      <c r="A147" s="18" t="s">
        <v>1259</v>
      </c>
      <c r="B147" s="18" t="s">
        <v>288</v>
      </c>
      <c r="C147" s="18">
        <v>0.1868231203670945</v>
      </c>
      <c r="D147" s="18">
        <v>0.41385599443464899</v>
      </c>
      <c r="E147" s="18">
        <v>0.49652048337920152</v>
      </c>
      <c r="F147" s="18">
        <v>0.26314951700816702</v>
      </c>
      <c r="G147" s="18">
        <v>-0.39249730762854351</v>
      </c>
      <c r="H147" s="18">
        <v>0.49336152612837947</v>
      </c>
      <c r="I147" s="18">
        <v>6.4139612832097445E-2</v>
      </c>
      <c r="J147" s="18">
        <v>-1.0338843992234004E-2</v>
      </c>
      <c r="K147" s="18">
        <v>-0.28168181769113404</v>
      </c>
      <c r="L147" s="18">
        <v>-0.37894927055404548</v>
      </c>
      <c r="M147" s="18">
        <v>-0.52503982717498354</v>
      </c>
      <c r="N147" s="18">
        <v>-0.30133884040630748</v>
      </c>
      <c r="O147" s="18">
        <v>-0.647383097748778</v>
      </c>
      <c r="P147" s="18">
        <v>-9.3605842259904926E-2</v>
      </c>
      <c r="Q147" s="18">
        <v>6.5086700509609047E-2</v>
      </c>
      <c r="R147" s="18">
        <v>0.10406593407634673</v>
      </c>
      <c r="S147" s="18">
        <v>-0.17404841152158895</v>
      </c>
      <c r="T147" s="18">
        <v>-0.14277057244528751</v>
      </c>
      <c r="U147" s="18">
        <v>-5.64512340935878E-2</v>
      </c>
      <c r="V147" s="18">
        <v>3.96026228453705E-2</v>
      </c>
      <c r="W147" s="18">
        <v>-0.10725196495810652</v>
      </c>
      <c r="X147" s="18">
        <v>0.12606211430931202</v>
      </c>
      <c r="Y147" s="18">
        <v>0.59428355925915455</v>
      </c>
      <c r="Z147" s="18">
        <v>0.33073031944526798</v>
      </c>
    </row>
    <row r="148" spans="1:26" s="18" customFormat="1" x14ac:dyDescent="0.35">
      <c r="A148" s="18" t="s">
        <v>1260</v>
      </c>
      <c r="B148" s="18" t="s">
        <v>290</v>
      </c>
      <c r="C148" s="18">
        <v>-0.37003348526588503</v>
      </c>
      <c r="D148" s="18">
        <v>-5.4310173378736649E-2</v>
      </c>
      <c r="E148" s="18">
        <v>0.55636538221860199</v>
      </c>
      <c r="F148" s="18">
        <v>0.58899803937424244</v>
      </c>
      <c r="G148" s="18">
        <v>-1.8094559899679508E-2</v>
      </c>
      <c r="H148" s="18">
        <v>-0.33367239272880517</v>
      </c>
      <c r="I148" s="18">
        <v>-0.76873511479933354</v>
      </c>
      <c r="J148" s="18">
        <v>-2.4887155773199512E-2</v>
      </c>
      <c r="K148" s="18">
        <v>0.65788406367701746</v>
      </c>
      <c r="L148" s="18">
        <v>0.63997853355261503</v>
      </c>
      <c r="M148" s="18">
        <v>3.807789236779402E-2</v>
      </c>
      <c r="N148" s="18">
        <v>0.99290451227508647</v>
      </c>
      <c r="O148" s="18">
        <v>-0.41570922296566598</v>
      </c>
      <c r="P148" s="18">
        <v>8.8314242352222211E-2</v>
      </c>
      <c r="Q148" s="18">
        <v>0.2198645319298089</v>
      </c>
      <c r="R148" s="18">
        <v>-0.61798261779324049</v>
      </c>
      <c r="S148" s="18">
        <v>-0.14900903707547652</v>
      </c>
      <c r="T148" s="18">
        <v>-0.207643289849405</v>
      </c>
      <c r="U148" s="18">
        <v>-0.51887374889723392</v>
      </c>
      <c r="V148" s="18">
        <v>-5.1613094595043985E-2</v>
      </c>
      <c r="W148" s="18">
        <v>-0.15808517636637687</v>
      </c>
      <c r="X148" s="18">
        <v>-0.88551284402859698</v>
      </c>
      <c r="Y148" s="18">
        <v>-0.33027697347661217</v>
      </c>
      <c r="Z148" s="18">
        <v>-0.18361768218945693</v>
      </c>
    </row>
    <row r="149" spans="1:26" s="18" customFormat="1" x14ac:dyDescent="0.35">
      <c r="A149" s="18" t="s">
        <v>1261</v>
      </c>
      <c r="B149" s="18" t="s">
        <v>292</v>
      </c>
      <c r="C149" s="18">
        <v>0.70784310940959894</v>
      </c>
      <c r="D149" s="18">
        <v>0.3476969479848015</v>
      </c>
      <c r="E149" s="18">
        <v>0.38619894024862356</v>
      </c>
      <c r="F149" s="18">
        <v>0.16654136406818301</v>
      </c>
      <c r="G149" s="18">
        <v>-0.36406529201800009</v>
      </c>
      <c r="H149" s="18">
        <v>-0.47644816346546359</v>
      </c>
      <c r="I149" s="18">
        <v>-1.8589521751507493E-2</v>
      </c>
      <c r="J149" s="18">
        <v>-0.60489419475164641</v>
      </c>
      <c r="K149" s="18">
        <v>0.10220178006544134</v>
      </c>
      <c r="L149" s="18">
        <v>1.3198821276694001E-2</v>
      </c>
      <c r="M149" s="18">
        <v>0.61171481474385203</v>
      </c>
      <c r="N149" s="18">
        <v>0.49717351522433262</v>
      </c>
      <c r="O149" s="18">
        <v>0.58474986091657999</v>
      </c>
      <c r="P149" s="18">
        <v>0.63855513956010024</v>
      </c>
      <c r="Q149" s="18">
        <v>0.55575944951424505</v>
      </c>
      <c r="R149" s="18">
        <v>0.65445643640036244</v>
      </c>
      <c r="S149" s="18">
        <v>-0.18774874130512953</v>
      </c>
      <c r="T149" s="18">
        <v>-0.28390141625486148</v>
      </c>
      <c r="U149" s="18">
        <v>0.46040669527963396</v>
      </c>
      <c r="V149" s="18">
        <v>-0.42989477625707406</v>
      </c>
      <c r="W149" s="18">
        <v>0.2857035077071915</v>
      </c>
      <c r="X149" s="18">
        <v>0.80035333279469145</v>
      </c>
      <c r="Y149" s="18">
        <v>0.92165343264982147</v>
      </c>
      <c r="Z149" s="18">
        <v>0.8269569099194275</v>
      </c>
    </row>
    <row r="150" spans="1:26" s="18" customFormat="1" x14ac:dyDescent="0.35">
      <c r="A150" s="18" t="s">
        <v>1262</v>
      </c>
      <c r="B150" s="18" t="s">
        <v>294</v>
      </c>
      <c r="C150" s="18">
        <v>0.6728349471200139</v>
      </c>
      <c r="D150" s="18">
        <v>0.7212035585561225</v>
      </c>
      <c r="E150" s="18">
        <v>0.72337773839838593</v>
      </c>
      <c r="F150" s="18">
        <v>0.28137174401515197</v>
      </c>
      <c r="G150" s="18">
        <v>-0.51052016215437646</v>
      </c>
      <c r="H150" s="18">
        <v>-0.73714673570393396</v>
      </c>
      <c r="I150" s="18">
        <v>2.1041757358458507E-2</v>
      </c>
      <c r="J150" s="18">
        <v>-0.52713196984783295</v>
      </c>
      <c r="K150" s="18">
        <v>0.77244627047210146</v>
      </c>
      <c r="L150" s="18">
        <v>0.271735091363762</v>
      </c>
      <c r="M150" s="18">
        <v>1.529730505897715E-2</v>
      </c>
      <c r="N150" s="18">
        <v>0.36170533158454549</v>
      </c>
      <c r="O150" s="18">
        <v>-0.13908346582907299</v>
      </c>
      <c r="P150" s="18">
        <v>-0.41615625942504725</v>
      </c>
      <c r="Q150" s="18">
        <v>0.76775006486592901</v>
      </c>
      <c r="R150" s="18">
        <v>0.5746260098085576</v>
      </c>
      <c r="S150" s="18">
        <v>6.6046251396171998E-2</v>
      </c>
      <c r="T150" s="18">
        <v>0.35474101463389701</v>
      </c>
      <c r="U150" s="18">
        <v>0.26533222862573341</v>
      </c>
      <c r="V150" s="18">
        <v>0.40026582398838051</v>
      </c>
      <c r="W150" s="18">
        <v>-0.24884978801447749</v>
      </c>
      <c r="X150" s="18">
        <v>0.17241452676718552</v>
      </c>
      <c r="Y150" s="18">
        <v>0.84935128806711846</v>
      </c>
      <c r="Z150" s="18">
        <v>0.14901242160045941</v>
      </c>
    </row>
    <row r="151" spans="1:26" x14ac:dyDescent="0.35">
      <c r="A151" s="1" t="s">
        <v>784</v>
      </c>
    </row>
    <row r="152" spans="1:26" s="3" customFormat="1" x14ac:dyDescent="0.35">
      <c r="A152" s="3" t="s">
        <v>1263</v>
      </c>
      <c r="B152" s="3" t="s">
        <v>756</v>
      </c>
      <c r="C152" s="3">
        <v>-2.2550742824851006E-2</v>
      </c>
      <c r="D152" s="3">
        <v>8.3485219389394988E-2</v>
      </c>
      <c r="E152" s="3">
        <v>-8.2190114819050142E-4</v>
      </c>
      <c r="F152" s="3">
        <v>1.8301061165951982E-2</v>
      </c>
      <c r="G152" s="3">
        <v>0.86116255124619301</v>
      </c>
      <c r="H152" s="3">
        <v>0.75749310680630155</v>
      </c>
      <c r="I152" s="3">
        <v>0.86809072796507447</v>
      </c>
      <c r="J152" s="3">
        <v>-9.9078934991820022E-3</v>
      </c>
      <c r="K152" s="3">
        <v>0.55591741919305204</v>
      </c>
      <c r="L152" s="3">
        <v>0.12296691815591811</v>
      </c>
      <c r="M152" s="3">
        <v>0.801766036230384</v>
      </c>
      <c r="N152" s="3">
        <v>0.89095956253522546</v>
      </c>
      <c r="O152" s="3">
        <v>-0.38406166118455692</v>
      </c>
      <c r="P152" s="3">
        <v>-0.35976406684444201</v>
      </c>
      <c r="Q152" s="3">
        <v>-0.57360654156598856</v>
      </c>
      <c r="R152" s="3">
        <v>1.054664566627854</v>
      </c>
      <c r="S152" s="3">
        <v>0.55101943885564852</v>
      </c>
      <c r="T152" s="3">
        <v>0.88269591723694552</v>
      </c>
      <c r="U152" s="3">
        <v>0.87111816510608353</v>
      </c>
      <c r="V152" s="3">
        <v>1.3502546729479981E-2</v>
      </c>
      <c r="W152" s="3">
        <v>1.1055778332977626</v>
      </c>
      <c r="X152" s="3">
        <v>0.99891151725808358</v>
      </c>
      <c r="Y152" s="3">
        <v>0.89287277752898297</v>
      </c>
      <c r="Z152" s="3">
        <v>0.77587270542398346</v>
      </c>
    </row>
    <row r="153" spans="1:26" s="3" customFormat="1" x14ac:dyDescent="0.35">
      <c r="A153" s="3" t="s">
        <v>1264</v>
      </c>
      <c r="B153" s="3" t="s">
        <v>1265</v>
      </c>
      <c r="C153" s="3">
        <v>-1.504209462426721</v>
      </c>
      <c r="D153" s="3">
        <v>-0.99364321302207093</v>
      </c>
      <c r="E153" s="3">
        <v>-2.6530603921610547</v>
      </c>
      <c r="F153" s="3">
        <v>-1.6258101817773198</v>
      </c>
      <c r="G153" s="3">
        <v>1.2687423055069051</v>
      </c>
      <c r="H153" s="3">
        <v>0.73132857236102244</v>
      </c>
      <c r="I153" s="3">
        <v>-0.14971572666026844</v>
      </c>
      <c r="J153" s="3">
        <v>-0.50756459837921297</v>
      </c>
      <c r="K153" s="3">
        <v>-0.28197450282187297</v>
      </c>
      <c r="L153" s="3">
        <v>-4.7890920312009477E-2</v>
      </c>
      <c r="M153" s="3">
        <v>0.68755562225562394</v>
      </c>
      <c r="N153" s="3">
        <v>0.22094939810598252</v>
      </c>
      <c r="O153" s="3">
        <v>0.54671226751199953</v>
      </c>
      <c r="P153" s="3">
        <v>0.49513756546490095</v>
      </c>
      <c r="Q153" s="3">
        <v>-0.29082987647656605</v>
      </c>
      <c r="R153" s="3">
        <v>1.626831985771765</v>
      </c>
      <c r="S153" s="3">
        <v>-1.1984826317214953E-3</v>
      </c>
      <c r="T153" s="3">
        <v>0.43407870426641348</v>
      </c>
      <c r="U153" s="3">
        <v>0.83372612642557853</v>
      </c>
      <c r="V153" s="3">
        <v>0.34111183480724183</v>
      </c>
      <c r="W153" s="3">
        <v>-1.0187911237794616</v>
      </c>
      <c r="X153" s="3">
        <v>0.44085091995334602</v>
      </c>
      <c r="Y153" s="3">
        <v>0.11085862069632851</v>
      </c>
      <c r="Z153" s="3">
        <v>0.20565605584629157</v>
      </c>
    </row>
    <row r="154" spans="1:26" s="3" customFormat="1" x14ac:dyDescent="0.35">
      <c r="A154" s="3" t="s">
        <v>1266</v>
      </c>
      <c r="B154" s="3" t="s">
        <v>1267</v>
      </c>
      <c r="C154" s="3">
        <v>0.59757113717003052</v>
      </c>
      <c r="D154" s="3">
        <v>0.1445872283385915</v>
      </c>
      <c r="E154" s="3">
        <v>-0.4759921422673965</v>
      </c>
      <c r="F154" s="3">
        <v>9.1571199512010482E-2</v>
      </c>
      <c r="G154" s="3">
        <v>0.81240689990569603</v>
      </c>
      <c r="H154" s="3">
        <v>0.40472395650353998</v>
      </c>
      <c r="I154" s="3">
        <v>0.21249387869911235</v>
      </c>
      <c r="J154" s="3">
        <v>-0.1400299115060305</v>
      </c>
      <c r="K154" s="3">
        <v>-0.79418706873690592</v>
      </c>
      <c r="L154" s="3">
        <v>-0.16002020586413662</v>
      </c>
      <c r="M154" s="3">
        <v>-0.76993925179224898</v>
      </c>
      <c r="N154" s="3">
        <v>-1.5624336670850301</v>
      </c>
      <c r="O154" s="3">
        <v>-0.37798285722232211</v>
      </c>
      <c r="P154" s="3">
        <v>0.29717625602887654</v>
      </c>
      <c r="Q154" s="3">
        <v>2.0380232912220443E-2</v>
      </c>
      <c r="R154" s="3">
        <v>0.1264794414250586</v>
      </c>
      <c r="S154" s="3">
        <v>0.434871961660521</v>
      </c>
      <c r="T154" s="3">
        <v>4.7994270430540997E-2</v>
      </c>
      <c r="U154" s="3">
        <v>0.66902013817272499</v>
      </c>
      <c r="V154" s="3">
        <v>0.52806405607238105</v>
      </c>
      <c r="W154" s="3">
        <v>-1.1348276349731199</v>
      </c>
      <c r="X154" s="3">
        <v>-0.71239308784597855</v>
      </c>
      <c r="Y154" s="3">
        <v>-0.83551890535231599</v>
      </c>
      <c r="Z154" s="3">
        <v>-0.37697795080871654</v>
      </c>
    </row>
    <row r="155" spans="1:26" s="3" customFormat="1" x14ac:dyDescent="0.35">
      <c r="A155" s="3" t="s">
        <v>1268</v>
      </c>
      <c r="B155" s="3" t="s">
        <v>647</v>
      </c>
      <c r="C155" s="3">
        <v>-0.5157390270690686</v>
      </c>
      <c r="D155" s="3">
        <v>0.28414055515911413</v>
      </c>
      <c r="E155" s="3">
        <v>-0.26137929286203315</v>
      </c>
      <c r="F155" s="3">
        <v>-0.9450943093101295</v>
      </c>
      <c r="G155" s="3">
        <v>-0.27656452531492498</v>
      </c>
      <c r="H155" s="3">
        <v>-0.57933786818403754</v>
      </c>
      <c r="I155" s="3">
        <v>-4.5343116608688006E-2</v>
      </c>
      <c r="J155" s="3">
        <v>-1.261944562273452</v>
      </c>
      <c r="K155" s="3">
        <v>-0.53777501515515902</v>
      </c>
      <c r="L155" s="3">
        <v>-0.39257471540064393</v>
      </c>
      <c r="M155" s="3">
        <v>-1.194562341518064</v>
      </c>
      <c r="N155" s="3">
        <v>-0.80447123251080543</v>
      </c>
      <c r="O155" s="3">
        <v>-0.31135610268769875</v>
      </c>
      <c r="P155" s="3">
        <v>0.220725551647695</v>
      </c>
      <c r="Q155" s="3">
        <v>0.32622363639144902</v>
      </c>
      <c r="R155" s="3">
        <v>-0.31990586926140857</v>
      </c>
      <c r="S155" s="3">
        <v>-0.6063222341814225</v>
      </c>
      <c r="T155" s="3">
        <v>-1.07403700129146</v>
      </c>
      <c r="U155" s="3">
        <v>-0.48504435762229947</v>
      </c>
      <c r="V155" s="3">
        <v>-0.86703843684261694</v>
      </c>
      <c r="W155" s="3">
        <v>0.73965935808089811</v>
      </c>
      <c r="X155" s="3">
        <v>-0.63338002546615768</v>
      </c>
      <c r="Y155" s="3">
        <v>0.27193810500194393</v>
      </c>
      <c r="Z155" s="3">
        <v>-0.89812204434496645</v>
      </c>
    </row>
    <row r="156" spans="1:26" s="3" customFormat="1" x14ac:dyDescent="0.35">
      <c r="A156" s="3" t="s">
        <v>1269</v>
      </c>
      <c r="B156" s="3" t="s">
        <v>1270</v>
      </c>
      <c r="C156" s="3">
        <v>-0.19640501729394261</v>
      </c>
      <c r="D156" s="3">
        <v>-1.0236968788652414</v>
      </c>
      <c r="E156" s="3">
        <v>-0.82395157967780541</v>
      </c>
      <c r="F156" s="3">
        <v>-0.65981927827105458</v>
      </c>
      <c r="G156" s="3">
        <v>-0.4124388120820795</v>
      </c>
      <c r="H156" s="3">
        <v>0.25724418474358302</v>
      </c>
      <c r="I156" s="3">
        <v>-3.2277617508788548E-2</v>
      </c>
      <c r="J156" s="3">
        <v>-0.29846247732335701</v>
      </c>
      <c r="K156" s="3">
        <v>-0.48024088962544498</v>
      </c>
      <c r="L156" s="3">
        <v>-0.90622755394498888</v>
      </c>
      <c r="M156" s="3">
        <v>-0.88847697791482894</v>
      </c>
      <c r="N156" s="3">
        <v>-0.68437417315028148</v>
      </c>
      <c r="O156" s="3">
        <v>-0.55825254639405852</v>
      </c>
      <c r="P156" s="3">
        <v>-7.8348895318044162E-2</v>
      </c>
      <c r="Q156" s="3">
        <v>-0.81794194428501044</v>
      </c>
      <c r="R156" s="3">
        <v>-0.23013361195610949</v>
      </c>
      <c r="S156" s="3">
        <v>-2.1787631742804351E-2</v>
      </c>
      <c r="T156" s="3">
        <v>-0.3339949045687845</v>
      </c>
      <c r="U156" s="3">
        <v>-0.69532137015085105</v>
      </c>
      <c r="V156" s="3">
        <v>-1.245892903445095E-2</v>
      </c>
      <c r="W156" s="3">
        <v>-6.9290840612540067E-2</v>
      </c>
      <c r="X156" s="3">
        <v>-0.63290256143810542</v>
      </c>
      <c r="Y156" s="3">
        <v>-0.3979040139792705</v>
      </c>
      <c r="Z156" s="3">
        <v>-0.96899678864434757</v>
      </c>
    </row>
    <row r="157" spans="1:26" s="3" customFormat="1" x14ac:dyDescent="0.35">
      <c r="A157" s="3" t="s">
        <v>1271</v>
      </c>
      <c r="B157" s="3" t="s">
        <v>1272</v>
      </c>
      <c r="C157" s="3">
        <v>-0.74344432159312202</v>
      </c>
      <c r="D157" s="3">
        <v>-0.64411021297402449</v>
      </c>
      <c r="E157" s="3">
        <v>0.1162444673167142</v>
      </c>
      <c r="F157" s="3">
        <v>-0.21143366636848993</v>
      </c>
      <c r="G157" s="3">
        <v>0.29842431817721654</v>
      </c>
      <c r="H157" s="3">
        <v>1.1632304117436449</v>
      </c>
      <c r="I157" s="3">
        <v>0.75730846499040649</v>
      </c>
      <c r="J157" s="3">
        <v>0.67369944033178797</v>
      </c>
      <c r="K157" s="3">
        <v>0.49123863629689951</v>
      </c>
      <c r="L157" s="3">
        <v>-0.13592074833601048</v>
      </c>
      <c r="M157" s="3">
        <v>-0.5021431936123204</v>
      </c>
      <c r="N157" s="3">
        <v>-0.22601908729734119</v>
      </c>
      <c r="O157" s="3">
        <v>-0.65226996810054072</v>
      </c>
      <c r="P157" s="3">
        <v>8.9795228025645324E-3</v>
      </c>
      <c r="Q157" s="3">
        <v>-0.43631343774682263</v>
      </c>
      <c r="R157" s="3">
        <v>1.6293018510422383</v>
      </c>
      <c r="S157" s="3">
        <v>0.13556870159543949</v>
      </c>
      <c r="T157" s="3">
        <v>0.31580951616356401</v>
      </c>
      <c r="U157" s="3">
        <v>1.603449577405307</v>
      </c>
      <c r="V157" s="3">
        <v>0.37914147922765795</v>
      </c>
      <c r="W157" s="3">
        <v>0.34222134320485931</v>
      </c>
      <c r="X157" s="3">
        <v>-9.8412527161774649E-2</v>
      </c>
      <c r="Y157" s="3">
        <v>0.132131106264333</v>
      </c>
      <c r="Z157" s="3">
        <v>0.15525984583258151</v>
      </c>
    </row>
    <row r="158" spans="1:26" s="3" customFormat="1" x14ac:dyDescent="0.35">
      <c r="A158" s="3" t="s">
        <v>1273</v>
      </c>
      <c r="B158" s="3" t="s">
        <v>1274</v>
      </c>
      <c r="C158" s="3">
        <v>-0.49665149422610799</v>
      </c>
      <c r="D158" s="3">
        <v>5.3169429380653999E-2</v>
      </c>
      <c r="E158" s="3">
        <v>-0.3903397172049855</v>
      </c>
      <c r="F158" s="3">
        <v>0.359430887975973</v>
      </c>
      <c r="G158" s="3">
        <v>0.23389181203008449</v>
      </c>
      <c r="H158" s="3">
        <v>-0.34776442095829496</v>
      </c>
      <c r="I158" s="3">
        <v>-0.44183747098846227</v>
      </c>
      <c r="J158" s="3">
        <v>-0.266779805905907</v>
      </c>
      <c r="K158" s="3">
        <v>-0.38706418746452248</v>
      </c>
      <c r="L158" s="3">
        <v>-9.7637176384153007E-2</v>
      </c>
      <c r="M158" s="3">
        <v>-0.1296105147870685</v>
      </c>
      <c r="N158" s="3">
        <v>-0.37839571493558449</v>
      </c>
      <c r="O158" s="3">
        <v>0.55093452696102296</v>
      </c>
      <c r="P158" s="3">
        <v>-0.20134199787542159</v>
      </c>
      <c r="Q158" s="3">
        <v>0.19829264591276646</v>
      </c>
      <c r="R158" s="3">
        <v>-0.78699390626789101</v>
      </c>
      <c r="S158" s="3">
        <v>4.5804513289209869E-3</v>
      </c>
      <c r="T158" s="3">
        <v>-4.3913500233563496E-2</v>
      </c>
      <c r="U158" s="3">
        <v>-0.86759091304174407</v>
      </c>
      <c r="V158" s="3">
        <v>0.23144705328273452</v>
      </c>
      <c r="W158" s="3">
        <v>-0.4327164590967375</v>
      </c>
      <c r="X158" s="3">
        <v>-1.133631061444873E-4</v>
      </c>
      <c r="Y158" s="3">
        <v>-3.2463095700835998E-2</v>
      </c>
      <c r="Z158" s="3">
        <v>-7.3637757271188514E-2</v>
      </c>
    </row>
    <row r="159" spans="1:26" s="3" customFormat="1" x14ac:dyDescent="0.35">
      <c r="A159" s="3" t="s">
        <v>1275</v>
      </c>
      <c r="B159" s="3" t="s">
        <v>37</v>
      </c>
      <c r="C159" s="3">
        <v>0.5556573197082505</v>
      </c>
      <c r="D159" s="3">
        <v>0.39210643083055652</v>
      </c>
      <c r="E159" s="3">
        <v>7.7265281610188863E-2</v>
      </c>
      <c r="F159" s="3">
        <v>0.504880837309303</v>
      </c>
      <c r="G159" s="3">
        <v>2.1174684262473149</v>
      </c>
      <c r="H159" s="3">
        <v>1.18439969195299</v>
      </c>
      <c r="I159" s="3">
        <v>1.873148593903345</v>
      </c>
      <c r="J159" s="3">
        <v>1.3745132415472852</v>
      </c>
      <c r="K159" s="3">
        <v>1.2988104406914651</v>
      </c>
      <c r="L159" s="3">
        <v>0.96768206170190307</v>
      </c>
      <c r="M159" s="3">
        <v>-0.91303140304610853</v>
      </c>
      <c r="N159" s="3">
        <v>1.222991654245065</v>
      </c>
      <c r="O159" s="3">
        <v>-1.2797913402469749</v>
      </c>
      <c r="P159" s="3">
        <v>0.28809210629934501</v>
      </c>
      <c r="Q159" s="3">
        <v>-0.75165223041682949</v>
      </c>
      <c r="R159" s="3">
        <v>0.54615545504199847</v>
      </c>
      <c r="S159" s="3">
        <v>0.391680307109607</v>
      </c>
      <c r="T159" s="3">
        <v>-0.50380864806908798</v>
      </c>
      <c r="U159" s="3">
        <v>0.51848872160639292</v>
      </c>
      <c r="V159" s="3">
        <v>-0.37718602471088547</v>
      </c>
      <c r="W159" s="3">
        <v>0.3547705791744678</v>
      </c>
      <c r="X159" s="3">
        <v>-0.62777374858893698</v>
      </c>
      <c r="Y159" s="3">
        <v>-0.45015991123576798</v>
      </c>
      <c r="Z159" s="3">
        <v>-0.23411999684311402</v>
      </c>
    </row>
    <row r="160" spans="1:26" s="3" customFormat="1" x14ac:dyDescent="0.35">
      <c r="A160" s="3" t="s">
        <v>1276</v>
      </c>
      <c r="B160" s="3" t="s">
        <v>796</v>
      </c>
      <c r="C160" s="3">
        <v>-0.48206918368623153</v>
      </c>
      <c r="D160" s="3">
        <v>-0.16620928763562598</v>
      </c>
      <c r="E160" s="3">
        <v>-1.122923600059518</v>
      </c>
      <c r="F160" s="3">
        <v>0.43940722097744367</v>
      </c>
      <c r="G160" s="3">
        <v>6.7450721453256507E-2</v>
      </c>
      <c r="H160" s="3">
        <v>-1.4368724807640469</v>
      </c>
      <c r="I160" s="3">
        <v>1.2158107523231485</v>
      </c>
      <c r="J160" s="3">
        <v>0.11939051174155846</v>
      </c>
      <c r="K160" s="3">
        <v>2.5524078275083251</v>
      </c>
      <c r="L160" s="3">
        <v>2.0536447846904098</v>
      </c>
      <c r="M160" s="3">
        <v>0.22352404183944502</v>
      </c>
      <c r="N160" s="3">
        <v>0.38332490901330446</v>
      </c>
      <c r="O160" s="3">
        <v>0.66815153594379451</v>
      </c>
      <c r="P160" s="3">
        <v>2.2591457906915249</v>
      </c>
      <c r="Q160" s="3">
        <v>-0.55215941153466863</v>
      </c>
      <c r="R160" s="3">
        <v>-1.1824611534164533</v>
      </c>
      <c r="S160" s="3">
        <v>-0.40239559909374001</v>
      </c>
      <c r="T160" s="3">
        <v>-0.25292276235959998</v>
      </c>
      <c r="U160" s="3">
        <v>-1.4899118356108705</v>
      </c>
      <c r="V160" s="3">
        <v>-1.5598022604327535</v>
      </c>
      <c r="W160" s="3">
        <v>-0.79931410790089652</v>
      </c>
      <c r="X160" s="3">
        <v>1.2774363237309951</v>
      </c>
      <c r="Y160" s="3">
        <v>-0.12797083680184551</v>
      </c>
      <c r="Z160" s="3">
        <v>-0.58256340548193852</v>
      </c>
    </row>
    <row r="161" spans="1:26" s="3" customFormat="1" x14ac:dyDescent="0.35">
      <c r="A161" s="3" t="s">
        <v>1277</v>
      </c>
      <c r="B161" s="3" t="s">
        <v>798</v>
      </c>
      <c r="C161" s="3">
        <v>0.10443219942819801</v>
      </c>
      <c r="D161" s="3">
        <v>0.2411410210828715</v>
      </c>
      <c r="E161" s="3">
        <v>-0.50732848793381558</v>
      </c>
      <c r="F161" s="3">
        <v>-0.11768884944898605</v>
      </c>
      <c r="G161" s="3">
        <v>-0.66690036962092347</v>
      </c>
      <c r="H161" s="3">
        <v>-0.5229466524561045</v>
      </c>
      <c r="I161" s="3">
        <v>0.31518056186829591</v>
      </c>
      <c r="J161" s="3">
        <v>-7.7686389215885915E-2</v>
      </c>
      <c r="K161" s="3">
        <v>0.35899461905531249</v>
      </c>
      <c r="L161" s="3">
        <v>0.5248867123854255</v>
      </c>
      <c r="M161" s="3">
        <v>-0.23001543212767941</v>
      </c>
      <c r="N161" s="3">
        <v>0.66751321890650295</v>
      </c>
      <c r="O161" s="3">
        <v>0.65769858770056955</v>
      </c>
      <c r="P161" s="3">
        <v>0.47125261905369698</v>
      </c>
      <c r="Q161" s="3">
        <v>-7.4587561327402602E-2</v>
      </c>
      <c r="R161" s="3">
        <v>0.15007781407443466</v>
      </c>
      <c r="S161" s="3">
        <v>-0.69703268340933944</v>
      </c>
      <c r="T161" s="3">
        <v>-0.24315854805230547</v>
      </c>
      <c r="U161" s="3">
        <v>-0.11655638864001301</v>
      </c>
      <c r="V161" s="3">
        <v>-0.47711368808718146</v>
      </c>
      <c r="W161" s="3">
        <v>-0.1320957333168615</v>
      </c>
      <c r="X161" s="3">
        <v>0.48169523865444802</v>
      </c>
      <c r="Y161" s="3">
        <v>0.1471427486963785</v>
      </c>
      <c r="Z161" s="3">
        <v>0.14639523604944504</v>
      </c>
    </row>
    <row r="162" spans="1:26" s="3" customFormat="1" x14ac:dyDescent="0.35">
      <c r="A162" s="3" t="s">
        <v>1278</v>
      </c>
      <c r="B162" s="3" t="s">
        <v>800</v>
      </c>
      <c r="C162" s="3">
        <v>-0.44241394647505489</v>
      </c>
      <c r="D162" s="3">
        <v>-0.2010487184062405</v>
      </c>
      <c r="E162" s="3">
        <v>-0.11475250897628594</v>
      </c>
      <c r="F162" s="3">
        <v>0.12112154460146771</v>
      </c>
      <c r="G162" s="3">
        <v>8.4730973081212038E-2</v>
      </c>
      <c r="H162" s="3">
        <v>-0.122150901071103</v>
      </c>
      <c r="I162" s="3">
        <v>-5.5046662676531008E-2</v>
      </c>
      <c r="J162" s="3">
        <v>0.27539623245061301</v>
      </c>
      <c r="K162" s="3">
        <v>1.0878971635192016</v>
      </c>
      <c r="L162" s="3">
        <v>0.91990272741749202</v>
      </c>
      <c r="M162" s="3">
        <v>4.6698319624491752E-2</v>
      </c>
      <c r="N162" s="3">
        <v>1.117426013990833</v>
      </c>
      <c r="O162" s="3">
        <v>-4.1776458071412476E-2</v>
      </c>
      <c r="P162" s="3">
        <v>-6.2311634706803495E-2</v>
      </c>
      <c r="Q162" s="3">
        <v>-0.17911351822605528</v>
      </c>
      <c r="R162" s="3">
        <v>0.20705670601106652</v>
      </c>
      <c r="S162" s="3">
        <v>0.42836012052093997</v>
      </c>
      <c r="T162" s="3">
        <v>0.18962269849628649</v>
      </c>
      <c r="U162" s="3">
        <v>0.13109412913664262</v>
      </c>
      <c r="V162" s="3">
        <v>0.21271519865403243</v>
      </c>
      <c r="W162" s="3">
        <v>-0.37979213744576451</v>
      </c>
      <c r="X162" s="3">
        <v>0.55824220820026105</v>
      </c>
      <c r="Y162" s="3">
        <v>-0.33243216635735051</v>
      </c>
      <c r="Z162" s="3">
        <v>0.72646096177258801</v>
      </c>
    </row>
    <row r="163" spans="1:26" s="3" customFormat="1" x14ac:dyDescent="0.35">
      <c r="A163" s="3" t="s">
        <v>1279</v>
      </c>
      <c r="B163" s="3" t="s">
        <v>1280</v>
      </c>
      <c r="C163" s="3">
        <v>8.3929068369003795E-2</v>
      </c>
      <c r="D163" s="3">
        <v>0.50404204505490946</v>
      </c>
      <c r="E163" s="3">
        <v>0.35141669672878295</v>
      </c>
      <c r="F163" s="3">
        <v>0.12272383605268802</v>
      </c>
      <c r="G163" s="3">
        <v>5.1948292039939482E-3</v>
      </c>
      <c r="H163" s="3">
        <v>6.2433229000151996E-2</v>
      </c>
      <c r="I163" s="3">
        <v>-0.38327845495927099</v>
      </c>
      <c r="J163" s="3">
        <v>1.5777137689936493E-2</v>
      </c>
      <c r="K163" s="3">
        <v>0.51623592047112998</v>
      </c>
      <c r="L163" s="3">
        <v>0.81222711174450457</v>
      </c>
      <c r="M163" s="3">
        <v>-2.6446251137908702E-2</v>
      </c>
      <c r="N163" s="3">
        <v>-0.17457538590588551</v>
      </c>
      <c r="O163" s="3">
        <v>-0.10198328724839001</v>
      </c>
      <c r="P163" s="3">
        <v>-0.91494752560837744</v>
      </c>
      <c r="Q163" s="3">
        <v>-1.45752317670264</v>
      </c>
      <c r="R163" s="3">
        <v>0.3728815248460125</v>
      </c>
      <c r="S163" s="3">
        <v>0.1268972687795922</v>
      </c>
      <c r="T163" s="3">
        <v>0.78140394881074149</v>
      </c>
      <c r="U163" s="3">
        <v>-1.1455960006702515E-2</v>
      </c>
      <c r="V163" s="3">
        <v>0.29782572768890048</v>
      </c>
      <c r="W163" s="3">
        <v>0.64127548812160673</v>
      </c>
      <c r="X163" s="3">
        <v>0.46611606216189255</v>
      </c>
      <c r="Y163" s="3">
        <v>-0.81839272078813208</v>
      </c>
      <c r="Z163" s="3">
        <v>0.32396923345315248</v>
      </c>
    </row>
    <row r="164" spans="1:26" s="3" customFormat="1" x14ac:dyDescent="0.35">
      <c r="A164" s="3" t="s">
        <v>1281</v>
      </c>
      <c r="B164" s="3" t="s">
        <v>802</v>
      </c>
      <c r="C164" s="3">
        <v>0.34995729696522249</v>
      </c>
      <c r="D164" s="3">
        <v>0.8731632551226105</v>
      </c>
      <c r="E164" s="3">
        <v>0.48146212979777997</v>
      </c>
      <c r="F164" s="3">
        <v>1.0166790544449249</v>
      </c>
      <c r="G164" s="3">
        <v>-0.69164079983234505</v>
      </c>
      <c r="H164" s="3">
        <v>-0.75783820216331899</v>
      </c>
      <c r="I164" s="3">
        <v>-0.60550422979481999</v>
      </c>
      <c r="J164" s="3">
        <v>-0.56206311973058021</v>
      </c>
      <c r="K164" s="3">
        <v>-0.91782198875092502</v>
      </c>
      <c r="L164" s="3">
        <v>4.8170081243047003E-2</v>
      </c>
      <c r="M164" s="3">
        <v>-0.30523322105318651</v>
      </c>
      <c r="N164" s="3">
        <v>-1.5872767041565101</v>
      </c>
      <c r="O164" s="3">
        <v>-0.10979014122124947</v>
      </c>
      <c r="P164" s="3">
        <v>-0.33283978014622512</v>
      </c>
      <c r="Q164" s="3">
        <v>0.38940480006642847</v>
      </c>
      <c r="R164" s="3">
        <v>0.18628887500385852</v>
      </c>
      <c r="S164" s="3">
        <v>-0.34895142852505295</v>
      </c>
      <c r="T164" s="3">
        <v>-1.1154145334189587</v>
      </c>
      <c r="U164" s="3">
        <v>-0.1092253977586235</v>
      </c>
      <c r="V164" s="3">
        <v>-0.36880398479987303</v>
      </c>
      <c r="W164" s="3">
        <v>-0.25940541251480798</v>
      </c>
      <c r="X164" s="3">
        <v>-0.12127797185518457</v>
      </c>
      <c r="Y164" s="3">
        <v>-1.3433350004352769</v>
      </c>
      <c r="Z164" s="3">
        <v>-1.0465640203099325</v>
      </c>
    </row>
    <row r="165" spans="1:26" s="3" customFormat="1" x14ac:dyDescent="0.35">
      <c r="A165" s="3" t="s">
        <v>1282</v>
      </c>
      <c r="B165" s="3" t="s">
        <v>804</v>
      </c>
      <c r="C165" s="3">
        <v>0.24393880895849199</v>
      </c>
      <c r="D165" s="3">
        <v>-0.28490844799863702</v>
      </c>
      <c r="E165" s="3">
        <v>0.20779610536639551</v>
      </c>
      <c r="F165" s="3">
        <v>0.18935072299829953</v>
      </c>
      <c r="G165" s="3">
        <v>-0.13776466866370302</v>
      </c>
      <c r="H165" s="3">
        <v>-0.6170907160711856</v>
      </c>
      <c r="I165" s="3">
        <v>-0.2977129238014915</v>
      </c>
      <c r="J165" s="3">
        <v>-0.47577951261335605</v>
      </c>
      <c r="K165" s="3">
        <v>0.61159561844358601</v>
      </c>
      <c r="L165" s="3">
        <v>0.29322454523091446</v>
      </c>
      <c r="M165" s="3">
        <v>1.8431036204488001</v>
      </c>
      <c r="N165" s="3">
        <v>0.63942681036337257</v>
      </c>
      <c r="O165" s="3">
        <v>0.15709830476307202</v>
      </c>
      <c r="P165" s="3">
        <v>0.31667269038776502</v>
      </c>
      <c r="Q165" s="3">
        <v>-0.50120188520158249</v>
      </c>
      <c r="R165" s="3">
        <v>0.41464753189136283</v>
      </c>
      <c r="S165" s="3">
        <v>1.2854407521773115</v>
      </c>
      <c r="T165" s="3">
        <v>0.93386563102891595</v>
      </c>
      <c r="U165" s="3">
        <v>0.49945096842306147</v>
      </c>
      <c r="V165" s="3">
        <v>1.0803529440066506</v>
      </c>
      <c r="W165" s="3">
        <v>1.714737709541345</v>
      </c>
      <c r="X165" s="3">
        <v>-0.18578999660411499</v>
      </c>
      <c r="Y165" s="3">
        <v>-1.4993324102123675</v>
      </c>
      <c r="Z165" s="3">
        <v>-0.6084468714011585</v>
      </c>
    </row>
    <row r="166" spans="1:26" s="3" customFormat="1" x14ac:dyDescent="0.35">
      <c r="A166" s="3" t="s">
        <v>1283</v>
      </c>
      <c r="B166" s="3" t="s">
        <v>1284</v>
      </c>
      <c r="C166" s="3">
        <v>4.9720062698339354E-2</v>
      </c>
      <c r="D166" s="3">
        <v>0.60840524482097047</v>
      </c>
      <c r="E166" s="3">
        <v>0.3327407294420025</v>
      </c>
      <c r="F166" s="3">
        <v>-0.34975954470280551</v>
      </c>
      <c r="G166" s="3">
        <v>-0.34442265500860197</v>
      </c>
      <c r="H166" s="3">
        <v>0.26129656731404499</v>
      </c>
      <c r="I166" s="3">
        <v>0.77730911635898448</v>
      </c>
      <c r="J166" s="3">
        <v>-1.037569050412503</v>
      </c>
      <c r="K166" s="3">
        <v>0.70485910372699401</v>
      </c>
      <c r="L166" s="3">
        <v>-0.19720646110804549</v>
      </c>
      <c r="M166" s="3">
        <v>0.20079105122733498</v>
      </c>
      <c r="N166" s="3">
        <v>1.0273364259248117</v>
      </c>
      <c r="O166" s="3">
        <v>-0.68458344437979102</v>
      </c>
      <c r="P166" s="3">
        <v>0.18049109212041553</v>
      </c>
      <c r="Q166" s="3">
        <v>1.232902535456363</v>
      </c>
      <c r="R166" s="3">
        <v>-0.23596676519174392</v>
      </c>
      <c r="S166" s="3">
        <v>0.34868254155284106</v>
      </c>
      <c r="T166" s="3">
        <v>0.15860916143598133</v>
      </c>
      <c r="U166" s="3">
        <v>-0.30615379463870152</v>
      </c>
      <c r="V166" s="3">
        <v>1.132297835479652</v>
      </c>
      <c r="W166" s="3">
        <v>-0.63159342726486345</v>
      </c>
      <c r="X166" s="3">
        <v>-1.4861894878754001</v>
      </c>
      <c r="Y166" s="3">
        <v>-0.14798347627030151</v>
      </c>
      <c r="Z166" s="3">
        <v>-0.29408413571251546</v>
      </c>
    </row>
    <row r="167" spans="1:26" s="3" customFormat="1" x14ac:dyDescent="0.35">
      <c r="A167" s="3" t="s">
        <v>1285</v>
      </c>
      <c r="B167" s="3" t="s">
        <v>806</v>
      </c>
      <c r="C167" s="3">
        <v>-0.55421796266918499</v>
      </c>
      <c r="D167" s="3">
        <v>-1.3072064301313751</v>
      </c>
      <c r="E167" s="3">
        <v>-0.60182167563848099</v>
      </c>
      <c r="F167" s="3">
        <v>0.55007873947375852</v>
      </c>
      <c r="G167" s="3">
        <v>-0.59076884163386301</v>
      </c>
      <c r="H167" s="3">
        <v>-0.23735046288839801</v>
      </c>
      <c r="I167" s="3">
        <v>-0.86368654340041495</v>
      </c>
      <c r="J167" s="3">
        <v>-1.200463495697168</v>
      </c>
      <c r="K167" s="3">
        <v>-1.1328746142542849</v>
      </c>
      <c r="L167" s="3">
        <v>-0.35874820851226097</v>
      </c>
      <c r="M167" s="3">
        <v>0.70119192006317099</v>
      </c>
      <c r="N167" s="3">
        <v>-0.29774802717113452</v>
      </c>
      <c r="O167" s="3">
        <v>-0.12858392587957149</v>
      </c>
      <c r="P167" s="3">
        <v>-0.63740391344001401</v>
      </c>
      <c r="Q167" s="3">
        <v>6.9592572556435028E-3</v>
      </c>
      <c r="R167" s="3">
        <v>-0.1295715786274873</v>
      </c>
      <c r="S167" s="3">
        <v>0.67617225340840248</v>
      </c>
      <c r="T167" s="3">
        <v>-0.39301049228746149</v>
      </c>
      <c r="U167" s="3">
        <v>0.35111724863189148</v>
      </c>
      <c r="V167" s="3">
        <v>0.37221291038913945</v>
      </c>
      <c r="W167" s="3">
        <v>-3.538554981161296E-2</v>
      </c>
      <c r="X167" s="3">
        <v>-7.7474336377296504E-2</v>
      </c>
      <c r="Y167" s="3">
        <v>-0.59342511983837853</v>
      </c>
      <c r="Z167" s="3">
        <v>-1.2659771392252521</v>
      </c>
    </row>
    <row r="168" spans="1:26" s="3" customFormat="1" x14ac:dyDescent="0.35">
      <c r="A168" s="3" t="s">
        <v>1286</v>
      </c>
      <c r="B168" s="3" t="s">
        <v>808</v>
      </c>
      <c r="C168" s="3">
        <v>-0.10895612084490203</v>
      </c>
      <c r="D168" s="3">
        <v>1.62804557263755</v>
      </c>
      <c r="E168" s="3">
        <v>0.66683087712002798</v>
      </c>
      <c r="F168" s="3">
        <v>0.85326398975903606</v>
      </c>
      <c r="G168" s="3">
        <v>-0.10289680706752102</v>
      </c>
      <c r="H168" s="3">
        <v>0.26947323969541648</v>
      </c>
      <c r="I168" s="3">
        <v>-0.39937502611548048</v>
      </c>
      <c r="J168" s="3">
        <v>3.0782031616447963E-3</v>
      </c>
      <c r="K168" s="3">
        <v>0.49878563303280599</v>
      </c>
      <c r="L168" s="3">
        <v>0.59343682756786253</v>
      </c>
      <c r="M168" s="3">
        <v>0.89147874360959101</v>
      </c>
      <c r="N168" s="3">
        <v>-0.720580208795218</v>
      </c>
      <c r="O168" s="3">
        <v>-0.20323122672564498</v>
      </c>
      <c r="P168" s="3">
        <v>-0.73788917184590452</v>
      </c>
      <c r="Q168" s="3">
        <v>-0.23662415317579999</v>
      </c>
      <c r="R168" s="3">
        <v>-0.24713237323171</v>
      </c>
      <c r="S168" s="3">
        <v>-0.66644199477246446</v>
      </c>
      <c r="T168" s="3">
        <v>0.68513687741107554</v>
      </c>
      <c r="U168" s="3">
        <v>1.2214218262557957</v>
      </c>
      <c r="V168" s="3">
        <v>-0.17145215197960001</v>
      </c>
      <c r="W168" s="3">
        <v>0.77312033886999743</v>
      </c>
      <c r="X168" s="3">
        <v>-0.67695030535449852</v>
      </c>
      <c r="Y168" s="3">
        <v>-0.9536080706080966</v>
      </c>
      <c r="Z168" s="3">
        <v>0.58735822324018894</v>
      </c>
    </row>
    <row r="169" spans="1:26" s="3" customFormat="1" x14ac:dyDescent="0.35">
      <c r="A169" s="3" t="s">
        <v>1287</v>
      </c>
      <c r="B169" s="3" t="s">
        <v>166</v>
      </c>
      <c r="C169" s="3">
        <v>-0.35459775513126945</v>
      </c>
      <c r="D169" s="3">
        <v>-0.48419808547871851</v>
      </c>
      <c r="E169" s="3">
        <v>0.15534701380053451</v>
      </c>
      <c r="F169" s="3">
        <v>-0.55449210039584251</v>
      </c>
      <c r="G169" s="3">
        <v>-1.23347220341344</v>
      </c>
      <c r="H169" s="3">
        <v>-0.55435866678330459</v>
      </c>
      <c r="I169" s="3">
        <v>-1.5097285721501565</v>
      </c>
      <c r="J169" s="3">
        <v>-0.56420425980855649</v>
      </c>
      <c r="K169" s="3">
        <v>0.76366152498654793</v>
      </c>
      <c r="L169" s="3">
        <v>-0.58344634311800947</v>
      </c>
      <c r="M169" s="3">
        <v>-0.62372602220007756</v>
      </c>
      <c r="N169" s="3">
        <v>-0.7367908127650451</v>
      </c>
      <c r="O169" s="3">
        <v>-0.26958718935014447</v>
      </c>
      <c r="P169" s="3">
        <v>-0.2236933684097015</v>
      </c>
      <c r="Q169" s="3">
        <v>0.36583172886759896</v>
      </c>
      <c r="R169" s="3">
        <v>0.56145994037698843</v>
      </c>
      <c r="S169" s="3">
        <v>-0.58067400836003857</v>
      </c>
      <c r="T169" s="3">
        <v>-0.49522802015331302</v>
      </c>
      <c r="U169" s="3">
        <v>-1.2813945705962451</v>
      </c>
      <c r="V169" s="3">
        <v>-0.55107451716177591</v>
      </c>
      <c r="W169" s="3">
        <v>-0.34768058496773702</v>
      </c>
      <c r="X169" s="3">
        <v>0.2145075351457946</v>
      </c>
      <c r="Y169" s="3">
        <v>0.73675210879293451</v>
      </c>
      <c r="Z169" s="3">
        <v>0.71300356577879953</v>
      </c>
    </row>
    <row r="170" spans="1:26" s="3" customFormat="1" x14ac:dyDescent="0.35">
      <c r="A170" s="3" t="s">
        <v>1288</v>
      </c>
      <c r="B170" s="3" t="s">
        <v>811</v>
      </c>
      <c r="C170" s="3">
        <v>-0.36710270379540749</v>
      </c>
      <c r="D170" s="3">
        <v>-0.39156892692356876</v>
      </c>
      <c r="E170" s="3">
        <v>0.2785393440996865</v>
      </c>
      <c r="F170" s="3">
        <v>-0.108685618368973</v>
      </c>
      <c r="G170" s="3">
        <v>5.8917048447159004E-2</v>
      </c>
      <c r="H170" s="3">
        <v>-0.13818580771067146</v>
      </c>
      <c r="I170" s="3">
        <v>0.408069325976327</v>
      </c>
      <c r="J170" s="3">
        <v>-0.33897239009503649</v>
      </c>
      <c r="K170" s="3">
        <v>-0.22374118603431548</v>
      </c>
      <c r="L170" s="3">
        <v>0.14439911540051065</v>
      </c>
      <c r="M170" s="3">
        <v>1.6649684547523524E-2</v>
      </c>
      <c r="N170" s="3">
        <v>9.9127744777452509E-2</v>
      </c>
      <c r="O170" s="3">
        <v>0.34121804873144063</v>
      </c>
      <c r="P170" s="3">
        <v>0.13293809711114973</v>
      </c>
      <c r="Q170" s="3">
        <v>8.7373079219720262E-3</v>
      </c>
      <c r="R170" s="3">
        <v>0.27961105542819198</v>
      </c>
      <c r="S170" s="3">
        <v>0.40566890420020019</v>
      </c>
      <c r="T170" s="3">
        <v>0.72341975299782546</v>
      </c>
      <c r="U170" s="3">
        <v>0.46777973443085602</v>
      </c>
      <c r="V170" s="3">
        <v>0.72030441625043073</v>
      </c>
      <c r="W170" s="3">
        <v>1.37097867289215</v>
      </c>
      <c r="X170" s="3">
        <v>-0.10942544274578819</v>
      </c>
      <c r="Y170" s="3">
        <v>-0.88012472424308252</v>
      </c>
      <c r="Z170" s="3">
        <v>-2.2845975551904998E-2</v>
      </c>
    </row>
    <row r="171" spans="1:26" s="3" customFormat="1" x14ac:dyDescent="0.35">
      <c r="A171" s="3" t="s">
        <v>1289</v>
      </c>
      <c r="B171" s="3" t="s">
        <v>813</v>
      </c>
      <c r="C171" s="3">
        <v>-1.3976103585817181</v>
      </c>
      <c r="D171" s="3">
        <v>-1.0699199961362571</v>
      </c>
      <c r="E171" s="3">
        <v>-0.66070845432029202</v>
      </c>
      <c r="F171" s="3">
        <v>-0.8883527805044551</v>
      </c>
      <c r="G171" s="3">
        <v>0.60965040921396696</v>
      </c>
      <c r="H171" s="3">
        <v>-0.21769293685593452</v>
      </c>
      <c r="I171" s="3">
        <v>1.0954451952379509</v>
      </c>
      <c r="J171" s="3">
        <v>1.1053658737884176</v>
      </c>
      <c r="K171" s="3">
        <v>0.14422194601263905</v>
      </c>
      <c r="L171" s="3">
        <v>-0.2400907604061415</v>
      </c>
      <c r="M171" s="3">
        <v>-0.55314769494664895</v>
      </c>
      <c r="N171" s="3">
        <v>0.16338111004872599</v>
      </c>
      <c r="O171" s="3">
        <v>0.113631537456304</v>
      </c>
      <c r="P171" s="3">
        <v>0.89650283967368949</v>
      </c>
      <c r="Q171" s="3">
        <v>1.2182837269209018E-2</v>
      </c>
      <c r="R171" s="3">
        <v>-0.49954054017906147</v>
      </c>
      <c r="S171" s="3">
        <v>-4.1041012258751501E-2</v>
      </c>
      <c r="T171" s="3">
        <v>-0.1409314969866165</v>
      </c>
      <c r="U171" s="3">
        <v>0.30907455139452006</v>
      </c>
      <c r="V171" s="3">
        <v>0.49602292517609003</v>
      </c>
      <c r="W171" s="3">
        <v>0.423037171966407</v>
      </c>
      <c r="X171" s="3">
        <v>-0.49960055888087646</v>
      </c>
      <c r="Y171" s="3">
        <v>-1.44894014882921</v>
      </c>
      <c r="Z171" s="3">
        <v>-1.1985792251126099</v>
      </c>
    </row>
    <row r="172" spans="1:26" s="3" customFormat="1" x14ac:dyDescent="0.35">
      <c r="A172" s="3" t="s">
        <v>1290</v>
      </c>
      <c r="B172" s="3" t="s">
        <v>800</v>
      </c>
      <c r="C172" s="3">
        <v>-0.10275163294115749</v>
      </c>
      <c r="D172" s="3">
        <v>0.45357095720912849</v>
      </c>
      <c r="E172" s="3">
        <v>1.1564196140478591</v>
      </c>
      <c r="F172" s="3">
        <v>-5.2889527914237344E-2</v>
      </c>
      <c r="G172" s="3">
        <v>-0.405270001358848</v>
      </c>
      <c r="H172" s="3">
        <v>-0.262235661139823</v>
      </c>
      <c r="I172" s="3">
        <v>-0.32565992182697701</v>
      </c>
      <c r="J172" s="3">
        <v>0.200685426478414</v>
      </c>
      <c r="K172" s="3">
        <v>-0.14575540992442831</v>
      </c>
      <c r="L172" s="3">
        <v>0.34369616221160892</v>
      </c>
      <c r="M172" s="3">
        <v>0.11621461766589164</v>
      </c>
      <c r="N172" s="3">
        <v>0.17449926729457799</v>
      </c>
      <c r="O172" s="3">
        <v>9.0770849658162497E-2</v>
      </c>
      <c r="P172" s="3">
        <v>-3.8456995937888511E-2</v>
      </c>
      <c r="Q172" s="3">
        <v>-0.55803300797165645</v>
      </c>
      <c r="R172" s="3">
        <v>-0.42032771150165998</v>
      </c>
      <c r="S172" s="3">
        <v>-0.55779194843155999</v>
      </c>
      <c r="T172" s="3">
        <v>-0.48217496157924372</v>
      </c>
      <c r="U172" s="3">
        <v>-0.58790023481140197</v>
      </c>
      <c r="V172" s="3">
        <v>-0.72247750867935157</v>
      </c>
      <c r="W172" s="3">
        <v>-1.331061664323604</v>
      </c>
      <c r="X172" s="3">
        <v>-0.13397245223863719</v>
      </c>
      <c r="Y172" s="3">
        <v>-0.60735827667164899</v>
      </c>
      <c r="Z172" s="3">
        <v>0.104317418224286</v>
      </c>
    </row>
    <row r="173" spans="1:26" s="3" customFormat="1" x14ac:dyDescent="0.35">
      <c r="A173" s="3" t="s">
        <v>1291</v>
      </c>
      <c r="B173" s="3" t="s">
        <v>1292</v>
      </c>
      <c r="C173" s="3">
        <v>-0.13058785481163843</v>
      </c>
      <c r="D173" s="3">
        <v>1.2984335141516007E-2</v>
      </c>
      <c r="E173" s="3">
        <v>-0.30182870023951247</v>
      </c>
      <c r="F173" s="3">
        <v>-2.4812711204847068E-2</v>
      </c>
      <c r="G173" s="3">
        <v>5.7264586596850069E-2</v>
      </c>
      <c r="H173" s="3">
        <v>-0.14988914553475452</v>
      </c>
      <c r="I173" s="3">
        <v>0.23477927831719858</v>
      </c>
      <c r="J173" s="3">
        <v>-7.6993649633281536E-2</v>
      </c>
      <c r="K173" s="3">
        <v>5.4187414477650242E-2</v>
      </c>
      <c r="L173" s="3">
        <v>-8.9404536844726101E-2</v>
      </c>
      <c r="M173" s="3">
        <v>-0.11496638252683915</v>
      </c>
      <c r="N173" s="3">
        <v>0.1093737898321948</v>
      </c>
      <c r="O173" s="3">
        <v>0.30348976820394402</v>
      </c>
      <c r="P173" s="3">
        <v>0.17478989743687182</v>
      </c>
      <c r="Q173" s="3">
        <v>0.26898897695882001</v>
      </c>
      <c r="R173" s="3">
        <v>0.76105345500094557</v>
      </c>
      <c r="S173" s="3">
        <v>0.55463025684323652</v>
      </c>
      <c r="T173" s="3">
        <v>0.57860391932178301</v>
      </c>
      <c r="U173" s="3">
        <v>0.41617369041672353</v>
      </c>
      <c r="V173" s="3">
        <v>0.50984592567088149</v>
      </c>
      <c r="W173" s="3">
        <v>-0.42442622896899751</v>
      </c>
      <c r="X173" s="3">
        <v>8.8020149537507655E-2</v>
      </c>
      <c r="Y173" s="3">
        <v>-4.2746096644424997E-3</v>
      </c>
      <c r="Z173" s="3">
        <v>4.5661074556010012E-3</v>
      </c>
    </row>
    <row r="174" spans="1:26" s="3" customFormat="1" x14ac:dyDescent="0.35">
      <c r="A174" s="3" t="s">
        <v>1293</v>
      </c>
      <c r="B174" s="3" t="s">
        <v>815</v>
      </c>
      <c r="C174" s="3">
        <v>-0.35229039570625603</v>
      </c>
      <c r="D174" s="3">
        <v>-0.22224414387412755</v>
      </c>
      <c r="E174" s="3">
        <v>-0.56898131070154956</v>
      </c>
      <c r="F174" s="3">
        <v>-0.51963150266549096</v>
      </c>
      <c r="G174" s="3">
        <v>0.190204755654408</v>
      </c>
      <c r="H174" s="3">
        <v>-0.38141048536432098</v>
      </c>
      <c r="I174" s="3">
        <v>-0.22407814994484898</v>
      </c>
      <c r="J174" s="3">
        <v>-0.27401375661459842</v>
      </c>
      <c r="K174" s="3">
        <v>0.79213128270340649</v>
      </c>
      <c r="L174" s="3">
        <v>0.1118741535892495</v>
      </c>
      <c r="M174" s="3">
        <v>1.0349881643532031</v>
      </c>
      <c r="N174" s="3">
        <v>0.55453170926860362</v>
      </c>
      <c r="O174" s="3">
        <v>1.1347345896305998</v>
      </c>
      <c r="P174" s="3">
        <v>0.54497394888759199</v>
      </c>
      <c r="Q174" s="3">
        <v>0.11196442842840645</v>
      </c>
      <c r="R174" s="3">
        <v>0.86757163605219501</v>
      </c>
      <c r="S174" s="3">
        <v>1.0416967114116544</v>
      </c>
      <c r="T174" s="3">
        <v>1.4440897992606652</v>
      </c>
      <c r="U174" s="3">
        <v>1.2901729909076252</v>
      </c>
      <c r="V174" s="3">
        <v>0.60690217168716354</v>
      </c>
      <c r="W174" s="3">
        <v>-1.0114191573957911</v>
      </c>
      <c r="X174" s="3">
        <v>0.29755302697140734</v>
      </c>
      <c r="Y174" s="3">
        <v>0.15934953570465049</v>
      </c>
      <c r="Z174" s="3">
        <v>0.26941856742089898</v>
      </c>
    </row>
    <row r="175" spans="1:26" s="3" customFormat="1" x14ac:dyDescent="0.35">
      <c r="A175" s="3" t="s">
        <v>1294</v>
      </c>
      <c r="B175" s="3" t="s">
        <v>37</v>
      </c>
      <c r="C175" s="3">
        <v>4.2017082580813499E-2</v>
      </c>
      <c r="D175" s="3">
        <v>-0.29012325854573823</v>
      </c>
      <c r="E175" s="3">
        <v>-3.201364665254601E-2</v>
      </c>
      <c r="F175" s="3">
        <v>-3.31909323202145E-2</v>
      </c>
      <c r="G175" s="3">
        <v>1.7545447884035701</v>
      </c>
      <c r="H175" s="3">
        <v>1.6898412723208001</v>
      </c>
      <c r="I175" s="3">
        <v>1.2222419971029099</v>
      </c>
      <c r="J175" s="3">
        <v>1.6636641257753984</v>
      </c>
      <c r="K175" s="3">
        <v>-0.83367438325930499</v>
      </c>
      <c r="L175" s="3">
        <v>0.12408897065501751</v>
      </c>
      <c r="M175" s="3">
        <v>-0.22908900495320106</v>
      </c>
      <c r="N175" s="3">
        <v>0.15115530907981201</v>
      </c>
      <c r="O175" s="3">
        <v>0.91619750135794698</v>
      </c>
      <c r="P175" s="3">
        <v>0.1742211795813485</v>
      </c>
      <c r="Q175" s="3">
        <v>0.10079763415749281</v>
      </c>
      <c r="R175" s="3">
        <v>-0.31329262441252848</v>
      </c>
      <c r="S175" s="3">
        <v>-0.82014894537204608</v>
      </c>
      <c r="T175" s="3">
        <v>0.34876248369934598</v>
      </c>
      <c r="U175" s="3">
        <v>0.56206768893715298</v>
      </c>
      <c r="V175" s="3">
        <v>0.65009595200832804</v>
      </c>
      <c r="W175" s="3">
        <v>-1.507127020318165</v>
      </c>
      <c r="X175" s="3">
        <v>-0.13463376452044351</v>
      </c>
      <c r="Y175" s="3">
        <v>3.7640188272986985E-2</v>
      </c>
      <c r="Z175" s="3">
        <v>-0.47715706646423911</v>
      </c>
    </row>
    <row r="176" spans="1:26" s="3" customFormat="1" x14ac:dyDescent="0.35">
      <c r="A176" s="3" t="s">
        <v>1295</v>
      </c>
      <c r="B176" s="3" t="s">
        <v>818</v>
      </c>
      <c r="C176" s="3">
        <v>6.9608818938280165E-2</v>
      </c>
      <c r="D176" s="3">
        <v>-0.24742492196309801</v>
      </c>
      <c r="E176" s="3">
        <v>0.11999741629880015</v>
      </c>
      <c r="F176" s="3">
        <v>-8.6613605712632991E-2</v>
      </c>
      <c r="G176" s="3">
        <v>-0.51774647790484274</v>
      </c>
      <c r="H176" s="3">
        <v>-0.81947119085124953</v>
      </c>
      <c r="I176" s="3">
        <v>0.15170678767572499</v>
      </c>
      <c r="J176" s="3">
        <v>-0.47880462678494901</v>
      </c>
      <c r="K176" s="3">
        <v>0.48646466445805991</v>
      </c>
      <c r="L176" s="3">
        <v>0.29737793845556199</v>
      </c>
      <c r="M176" s="3">
        <v>0.56180665875100555</v>
      </c>
      <c r="N176" s="3">
        <v>0.9095627789828804</v>
      </c>
      <c r="O176" s="3">
        <v>-0.15151416990122196</v>
      </c>
      <c r="P176" s="3">
        <v>-0.14678623609969299</v>
      </c>
      <c r="Q176" s="3">
        <v>0.83447080622212944</v>
      </c>
      <c r="R176" s="3">
        <v>-4.8888461780385001E-2</v>
      </c>
      <c r="S176" s="3">
        <v>0.1779295072250725</v>
      </c>
      <c r="T176" s="3">
        <v>0.39428745789933944</v>
      </c>
      <c r="U176" s="3">
        <v>4.8570374245695998E-2</v>
      </c>
      <c r="V176" s="3">
        <v>0.59313892146985947</v>
      </c>
      <c r="W176" s="3">
        <v>0.16992206539410198</v>
      </c>
      <c r="X176" s="3">
        <v>0.66741813058981703</v>
      </c>
      <c r="Y176" s="3">
        <v>-4.1869939982789012E-2</v>
      </c>
      <c r="Z176" s="3">
        <v>0.39485911286735953</v>
      </c>
    </row>
    <row r="177" spans="1:26" x14ac:dyDescent="0.35">
      <c r="A177" s="7" t="s">
        <v>304</v>
      </c>
    </row>
    <row r="178" spans="1:26" s="17" customFormat="1" x14ac:dyDescent="0.35">
      <c r="A178" s="17" t="s">
        <v>1296</v>
      </c>
      <c r="B178" s="17" t="s">
        <v>843</v>
      </c>
      <c r="C178" s="17">
        <v>-0.46184670904110053</v>
      </c>
      <c r="D178" s="17">
        <v>-0.83394183494835095</v>
      </c>
      <c r="E178" s="17">
        <v>-0.2020982726521835</v>
      </c>
      <c r="F178" s="17">
        <v>-0.35582289419975449</v>
      </c>
      <c r="G178" s="17">
        <v>-0.48577384152798553</v>
      </c>
      <c r="H178" s="17">
        <v>0.62320588108870001</v>
      </c>
      <c r="I178" s="17">
        <v>2.7243905677596051E-2</v>
      </c>
      <c r="J178" s="17">
        <v>-0.51226665796539816</v>
      </c>
      <c r="K178" s="17">
        <v>0.18128202993981954</v>
      </c>
      <c r="L178" s="17">
        <v>0.87249162521809054</v>
      </c>
      <c r="M178" s="17">
        <v>5.3119316880139933E-2</v>
      </c>
      <c r="N178" s="17">
        <v>-0.14929791665301298</v>
      </c>
      <c r="O178" s="17">
        <v>-0.2601687954824195</v>
      </c>
      <c r="P178" s="17">
        <v>0.51956644180903955</v>
      </c>
      <c r="Q178" s="17">
        <v>-0.36009925967512452</v>
      </c>
      <c r="R178" s="17">
        <v>0.33083489355949997</v>
      </c>
      <c r="S178" s="17">
        <v>0.73631007693126804</v>
      </c>
      <c r="T178" s="17">
        <v>0.73992067207406453</v>
      </c>
      <c r="U178" s="17">
        <v>-0.88830976247461801</v>
      </c>
      <c r="V178" s="17">
        <v>0.29002581266849503</v>
      </c>
      <c r="W178" s="17">
        <v>-1.2093312888787802E-2</v>
      </c>
      <c r="X178" s="17">
        <v>0.58244809881312354</v>
      </c>
      <c r="Y178" s="17">
        <v>-7.7872779617679952E-2</v>
      </c>
      <c r="Z178" s="17">
        <v>-0.5731921470014375</v>
      </c>
    </row>
    <row r="179" spans="1:26" s="17" customFormat="1" x14ac:dyDescent="0.35">
      <c r="A179" s="17" t="s">
        <v>1297</v>
      </c>
      <c r="B179" s="17" t="s">
        <v>841</v>
      </c>
      <c r="C179" s="17">
        <v>-0.42996848794451031</v>
      </c>
      <c r="D179" s="17">
        <v>8.4896641204714102E-2</v>
      </c>
      <c r="E179" s="17">
        <v>-0.92297583490895907</v>
      </c>
      <c r="F179" s="17">
        <v>-0.35914873576489448</v>
      </c>
      <c r="G179" s="17">
        <v>-0.27301307559022175</v>
      </c>
      <c r="H179" s="17">
        <v>-0.55232605067098883</v>
      </c>
      <c r="I179" s="17">
        <v>1.3269196539744099</v>
      </c>
      <c r="J179" s="17">
        <v>0.12765802590982051</v>
      </c>
      <c r="K179" s="17">
        <v>0.60019619900936338</v>
      </c>
      <c r="L179" s="17">
        <v>1.1956427092988551</v>
      </c>
      <c r="M179" s="17">
        <v>1.641027823905385</v>
      </c>
      <c r="N179" s="17">
        <v>0.87206571791762499</v>
      </c>
      <c r="O179" s="17">
        <v>0.84709186581504303</v>
      </c>
      <c r="P179" s="17">
        <v>-0.12765933843415297</v>
      </c>
      <c r="Q179" s="17">
        <v>0.38453873778326148</v>
      </c>
      <c r="R179" s="17">
        <v>0.74409299857582845</v>
      </c>
      <c r="S179" s="17">
        <v>0.65926526550771547</v>
      </c>
      <c r="T179" s="17">
        <v>0.32260800436805986</v>
      </c>
      <c r="U179" s="17">
        <v>0.25975829697134301</v>
      </c>
      <c r="V179" s="17">
        <v>-0.75274138158919701</v>
      </c>
      <c r="W179" s="17">
        <v>-0.78783195371546944</v>
      </c>
      <c r="X179" s="17">
        <v>-0.62173376237908995</v>
      </c>
      <c r="Y179" s="17">
        <v>-0.86520892081992651</v>
      </c>
      <c r="Z179" s="17">
        <v>-0.28444669575950299</v>
      </c>
    </row>
    <row r="180" spans="1:26" s="17" customFormat="1" x14ac:dyDescent="0.35">
      <c r="A180" s="17" t="s">
        <v>1298</v>
      </c>
      <c r="B180" s="17" t="s">
        <v>1299</v>
      </c>
      <c r="C180" s="17">
        <v>-0.13813838484188751</v>
      </c>
      <c r="D180" s="17">
        <v>1.015913840526113</v>
      </c>
      <c r="E180" s="17">
        <v>0.45391362352329301</v>
      </c>
      <c r="F180" s="17">
        <v>0.29478306828602602</v>
      </c>
      <c r="G180" s="17">
        <v>-2.9612151784099483E-2</v>
      </c>
      <c r="H180" s="17">
        <v>-0.55598033845700501</v>
      </c>
      <c r="I180" s="17">
        <v>-0.16424962969038098</v>
      </c>
      <c r="J180" s="17">
        <v>-0.7010790140047799</v>
      </c>
      <c r="K180" s="17">
        <v>0.64842247809453102</v>
      </c>
      <c r="L180" s="17">
        <v>0.665516275178752</v>
      </c>
      <c r="M180" s="17">
        <v>1.9517761601734001</v>
      </c>
      <c r="N180" s="17">
        <v>0.50310603586040048</v>
      </c>
      <c r="O180" s="17">
        <v>2.2317817503601751</v>
      </c>
      <c r="P180" s="17">
        <v>1.3618608109938299</v>
      </c>
      <c r="Q180" s="17">
        <v>0.42759417433699953</v>
      </c>
      <c r="R180" s="17">
        <v>0.79725268304466002</v>
      </c>
      <c r="S180" s="17">
        <v>0.74332055591842594</v>
      </c>
      <c r="T180" s="17">
        <v>1.0320327917756635</v>
      </c>
      <c r="U180" s="17">
        <v>0.98645207197597895</v>
      </c>
      <c r="V180" s="17">
        <v>2.5481113394729484</v>
      </c>
      <c r="W180" s="17">
        <v>0.69288421761589247</v>
      </c>
      <c r="X180" s="17">
        <v>0.17127308175172551</v>
      </c>
      <c r="Y180" s="17">
        <v>-1.0008299699677481E-2</v>
      </c>
      <c r="Z180" s="17">
        <v>0.3498537959895619</v>
      </c>
    </row>
    <row r="181" spans="1:26" s="17" customFormat="1" x14ac:dyDescent="0.35">
      <c r="A181" s="17" t="s">
        <v>1300</v>
      </c>
      <c r="B181" s="17" t="s">
        <v>303</v>
      </c>
      <c r="C181" s="17">
        <v>1.3558032004212279</v>
      </c>
      <c r="D181" s="17">
        <v>0.59234875285913002</v>
      </c>
      <c r="E181" s="17">
        <v>0.70274877258713397</v>
      </c>
      <c r="F181" s="17">
        <v>0.37106807428509048</v>
      </c>
      <c r="G181" s="17">
        <v>0.20719768265270952</v>
      </c>
      <c r="H181" s="17">
        <v>-1.391957966853278</v>
      </c>
      <c r="I181" s="17">
        <v>0.62248140818972253</v>
      </c>
      <c r="J181" s="17">
        <v>0.42631638656639748</v>
      </c>
      <c r="K181" s="17">
        <v>-0.86439878361957501</v>
      </c>
      <c r="L181" s="17">
        <v>-0.48258967552378601</v>
      </c>
      <c r="M181" s="17">
        <v>-2.0957600227869402</v>
      </c>
      <c r="N181" s="17">
        <v>-1.3160090501655199</v>
      </c>
      <c r="O181" s="17">
        <v>-0.82295896163345406</v>
      </c>
      <c r="P181" s="17">
        <v>0.336282026326788</v>
      </c>
      <c r="Q181" s="17">
        <v>-0.83108149720137747</v>
      </c>
      <c r="R181" s="17">
        <v>-0.15756331159009301</v>
      </c>
      <c r="S181" s="17">
        <v>0.58926788713854039</v>
      </c>
      <c r="T181" s="17">
        <v>-0.11842493857561555</v>
      </c>
      <c r="U181" s="17">
        <v>-0.25188583427053601</v>
      </c>
      <c r="V181" s="17">
        <v>0.39888532733933024</v>
      </c>
      <c r="W181" s="17">
        <v>2.4472311400909099</v>
      </c>
      <c r="X181" s="17">
        <v>-0.21294902226064899</v>
      </c>
      <c r="Y181" s="17">
        <v>-0.25966416318490249</v>
      </c>
      <c r="Z181" s="17">
        <v>0.78842528977214599</v>
      </c>
    </row>
    <row r="182" spans="1:26" s="17" customFormat="1" x14ac:dyDescent="0.35">
      <c r="A182" s="17" t="s">
        <v>1301</v>
      </c>
      <c r="B182" s="17" t="s">
        <v>299</v>
      </c>
      <c r="C182" s="17">
        <v>2.5583127390521199</v>
      </c>
      <c r="D182" s="17">
        <v>2.6895042905266653</v>
      </c>
      <c r="E182" s="17">
        <v>1.6251154750145749</v>
      </c>
      <c r="F182" s="17">
        <v>1.3644031292416601</v>
      </c>
      <c r="G182" s="17">
        <v>0.71751209883668354</v>
      </c>
      <c r="H182" s="17">
        <v>0.31499356433717102</v>
      </c>
      <c r="I182" s="17">
        <v>-0.39725603902864698</v>
      </c>
      <c r="J182" s="17">
        <v>0.82955907064727508</v>
      </c>
      <c r="K182" s="17">
        <v>-0.1898743045471846</v>
      </c>
      <c r="L182" s="17">
        <v>2.8894498747177449E-3</v>
      </c>
      <c r="M182" s="17">
        <v>-0.23612825336128501</v>
      </c>
      <c r="N182" s="17">
        <v>-0.38303529328953401</v>
      </c>
      <c r="O182" s="17">
        <v>3.9294670269898524E-2</v>
      </c>
      <c r="P182" s="17">
        <v>-0.37073431234901033</v>
      </c>
      <c r="Q182" s="17">
        <v>-0.27348887817213252</v>
      </c>
      <c r="R182" s="17">
        <v>0.15954603559708652</v>
      </c>
      <c r="S182" s="17">
        <v>3.2103864106863E-2</v>
      </c>
      <c r="T182" s="17">
        <v>-0.43759358127031955</v>
      </c>
      <c r="U182" s="17">
        <v>-0.50304641904594616</v>
      </c>
      <c r="V182" s="17">
        <v>-0.86147386863512043</v>
      </c>
      <c r="W182" s="17">
        <v>0.37582385710824001</v>
      </c>
      <c r="X182" s="17">
        <v>0.78622980148681199</v>
      </c>
      <c r="Y182" s="17">
        <v>0.83393334165231148</v>
      </c>
      <c r="Z182" s="17">
        <v>0.66830836360908996</v>
      </c>
    </row>
    <row r="183" spans="1:26" s="17" customFormat="1" x14ac:dyDescent="0.35">
      <c r="A183" s="17" t="s">
        <v>1302</v>
      </c>
      <c r="B183" s="17" t="s">
        <v>326</v>
      </c>
      <c r="C183" s="17">
        <v>-1.3587994992921502</v>
      </c>
      <c r="D183" s="17">
        <v>-0.32213250218249345</v>
      </c>
      <c r="E183" s="17">
        <v>-0.322634078532194</v>
      </c>
      <c r="F183" s="17">
        <v>-1.1245192102770301</v>
      </c>
      <c r="G183" s="17">
        <v>-0.58668082634455854</v>
      </c>
      <c r="H183" s="17">
        <v>0.23344617349244992</v>
      </c>
      <c r="I183" s="17">
        <v>-0.24089583296467951</v>
      </c>
      <c r="J183" s="17">
        <v>9.1263049066777194E-2</v>
      </c>
      <c r="K183" s="17">
        <v>-0.31036833270733855</v>
      </c>
      <c r="L183" s="17">
        <v>-2.8556839445582502E-2</v>
      </c>
      <c r="M183" s="17">
        <v>-1.6179529797148251</v>
      </c>
      <c r="N183" s="17">
        <v>-0.3619642315094545</v>
      </c>
      <c r="O183" s="17">
        <v>0.62066418996396855</v>
      </c>
      <c r="P183" s="17">
        <v>0.68753593316448658</v>
      </c>
      <c r="Q183" s="17">
        <v>-0.22496607336997698</v>
      </c>
      <c r="R183" s="17">
        <v>-0.62708591713523054</v>
      </c>
      <c r="S183" s="17">
        <v>-0.24368393247985148</v>
      </c>
      <c r="T183" s="17">
        <v>0.1364237045569405</v>
      </c>
      <c r="U183" s="17">
        <v>-0.37652003158226099</v>
      </c>
      <c r="V183" s="17">
        <v>0.24301379172738502</v>
      </c>
      <c r="W183" s="17">
        <v>-0.37385782879933449</v>
      </c>
      <c r="X183" s="17">
        <v>-1.4791154818079151</v>
      </c>
      <c r="Y183" s="17">
        <v>-0.70379894422294953</v>
      </c>
      <c r="Z183" s="17">
        <v>0.33179005161223302</v>
      </c>
    </row>
    <row r="184" spans="1:26" s="17" customFormat="1" x14ac:dyDescent="0.35">
      <c r="A184" s="17" t="s">
        <v>1303</v>
      </c>
      <c r="B184" s="17" t="s">
        <v>829</v>
      </c>
      <c r="C184" s="17">
        <v>-0.563748094026435</v>
      </c>
      <c r="D184" s="17">
        <v>9.0385605429943477E-2</v>
      </c>
      <c r="E184" s="17">
        <v>-0.16081934670834599</v>
      </c>
      <c r="F184" s="17">
        <v>-0.64007610321695518</v>
      </c>
      <c r="G184" s="17">
        <v>1.15629429291355</v>
      </c>
      <c r="H184" s="17">
        <v>-0.10866676227469002</v>
      </c>
      <c r="I184" s="17">
        <v>0.29673820448141097</v>
      </c>
      <c r="J184" s="17">
        <v>0.49232523603664136</v>
      </c>
      <c r="K184" s="17">
        <v>-1.149808125567402</v>
      </c>
      <c r="L184" s="17">
        <v>-0.13020977635859621</v>
      </c>
      <c r="M184" s="17">
        <v>-0.70665092550339159</v>
      </c>
      <c r="N184" s="17">
        <v>-0.27689283823926802</v>
      </c>
      <c r="O184" s="17">
        <v>-1.5646337033423059</v>
      </c>
      <c r="P184" s="17">
        <v>0.4168392995162627</v>
      </c>
      <c r="Q184" s="17">
        <v>0.25492554965299252</v>
      </c>
      <c r="R184" s="17">
        <v>1.4400626111448149</v>
      </c>
      <c r="S184" s="17">
        <v>0.7808656872466635</v>
      </c>
      <c r="T184" s="17">
        <v>0.57016324025723375</v>
      </c>
      <c r="U184" s="17">
        <v>-7.8801763095398547E-4</v>
      </c>
      <c r="V184" s="17">
        <v>1.0894566064048121</v>
      </c>
      <c r="W184" s="17">
        <v>0.28204039044584206</v>
      </c>
      <c r="X184" s="17">
        <v>1.1787887551031941</v>
      </c>
      <c r="Y184" s="17">
        <v>-0.27197529110539304</v>
      </c>
      <c r="Z184" s="17">
        <v>0.8299543529464205</v>
      </c>
    </row>
    <row r="185" spans="1:26" s="17" customFormat="1" x14ac:dyDescent="0.35">
      <c r="A185" s="17" t="s">
        <v>1304</v>
      </c>
      <c r="B185" s="17" t="s">
        <v>825</v>
      </c>
      <c r="C185" s="17">
        <v>-3.9476105270808998E-2</v>
      </c>
      <c r="D185" s="17">
        <v>0.57247480311093257</v>
      </c>
      <c r="E185" s="17">
        <v>0.79012992214343669</v>
      </c>
      <c r="F185" s="17">
        <v>0.76549657531718995</v>
      </c>
      <c r="G185" s="17">
        <v>0.63063197933772452</v>
      </c>
      <c r="H185" s="17">
        <v>9.3914520244000488E-2</v>
      </c>
      <c r="I185" s="17">
        <v>2.0763801835628302</v>
      </c>
      <c r="J185" s="17">
        <v>1.9071189182277251</v>
      </c>
      <c r="K185" s="17">
        <v>-1.2688270394950025</v>
      </c>
      <c r="L185" s="17">
        <v>-1.0628535639260202</v>
      </c>
      <c r="M185" s="17">
        <v>-0.62609641673310856</v>
      </c>
      <c r="N185" s="17">
        <v>-1.3198633270276801</v>
      </c>
      <c r="O185" s="17">
        <v>0.75757629122108561</v>
      </c>
      <c r="P185" s="17">
        <v>0.577203179155239</v>
      </c>
      <c r="Q185" s="17">
        <v>-0.58228864876567699</v>
      </c>
      <c r="R185" s="17">
        <v>0.713042337390418</v>
      </c>
      <c r="S185" s="17">
        <v>0.48640842197980994</v>
      </c>
      <c r="T185" s="17">
        <v>0.95729117187691137</v>
      </c>
      <c r="U185" s="17">
        <v>1.101737611546755</v>
      </c>
      <c r="V185" s="17">
        <v>1.5680169267690585</v>
      </c>
      <c r="W185" s="17">
        <v>1.390366316178236</v>
      </c>
      <c r="X185" s="17">
        <v>0.19776713422161171</v>
      </c>
      <c r="Y185" s="17">
        <v>-0.70577717046357691</v>
      </c>
      <c r="Z185" s="17">
        <v>-0.26593937620657593</v>
      </c>
    </row>
    <row r="186" spans="1:26" s="17" customFormat="1" x14ac:dyDescent="0.35">
      <c r="A186" s="17" t="s">
        <v>1305</v>
      </c>
      <c r="B186" s="17" t="s">
        <v>297</v>
      </c>
      <c r="C186" s="17">
        <v>-0.24766394525277302</v>
      </c>
      <c r="D186" s="17">
        <v>0.91814703044045198</v>
      </c>
      <c r="E186" s="17">
        <v>7.17832474115703E-2</v>
      </c>
      <c r="F186" s="17">
        <v>-0.57103005886955049</v>
      </c>
      <c r="G186" s="17">
        <v>-0.74036552505688302</v>
      </c>
      <c r="H186" s="17">
        <v>0.20716021386439101</v>
      </c>
      <c r="I186" s="17">
        <v>-0.69218749539325097</v>
      </c>
      <c r="J186" s="17">
        <v>-0.86045944795691098</v>
      </c>
      <c r="K186" s="17">
        <v>-1.2989359014779664</v>
      </c>
      <c r="L186" s="17">
        <v>-0.5720410753692815</v>
      </c>
      <c r="M186" s="17">
        <v>1.0409262419789025</v>
      </c>
      <c r="N186" s="17">
        <v>-1.0088938934425946</v>
      </c>
      <c r="O186" s="17">
        <v>0.509152746441904</v>
      </c>
      <c r="P186" s="17">
        <v>0.20673581131612551</v>
      </c>
      <c r="Q186" s="17">
        <v>-0.49346396307165991</v>
      </c>
      <c r="R186" s="17">
        <v>0.44102430165032303</v>
      </c>
      <c r="S186" s="17">
        <v>1.2509162500819064</v>
      </c>
      <c r="T186" s="17">
        <v>0.643736603615641</v>
      </c>
      <c r="U186" s="17">
        <v>0.97076401620673702</v>
      </c>
      <c r="V186" s="17">
        <v>0.63864137706780055</v>
      </c>
      <c r="W186" s="17">
        <v>0.2201697889533055</v>
      </c>
      <c r="X186" s="17">
        <v>-0.35226775616363304</v>
      </c>
      <c r="Y186" s="17">
        <v>-8.8681574027335008E-2</v>
      </c>
      <c r="Z186" s="17">
        <v>-0.65826526074808056</v>
      </c>
    </row>
    <row r="187" spans="1:26" x14ac:dyDescent="0.35">
      <c r="A187" s="7" t="s">
        <v>342</v>
      </c>
    </row>
    <row r="188" spans="1:26" s="5" customFormat="1" x14ac:dyDescent="0.35">
      <c r="A188" s="5" t="s">
        <v>1306</v>
      </c>
      <c r="B188" s="5" t="s">
        <v>37</v>
      </c>
      <c r="C188" s="5">
        <v>-0.59019728614705902</v>
      </c>
      <c r="D188" s="5">
        <v>-0.262975701897317</v>
      </c>
      <c r="E188" s="5">
        <v>-0.50306881991246555</v>
      </c>
      <c r="F188" s="5">
        <v>-1.0089403904359275</v>
      </c>
      <c r="G188" s="5">
        <v>1.33169973243048</v>
      </c>
      <c r="H188" s="5">
        <v>0.75038149167655843</v>
      </c>
      <c r="I188" s="5">
        <v>0.78087671091095556</v>
      </c>
      <c r="J188" s="5">
        <v>0.67167253091668555</v>
      </c>
      <c r="K188" s="5">
        <v>2.5997991312967903</v>
      </c>
      <c r="L188" s="5">
        <v>1.5188439287398698</v>
      </c>
      <c r="M188" s="5">
        <v>0.83595819190556897</v>
      </c>
      <c r="N188" s="5">
        <v>1.2745787869128651</v>
      </c>
      <c r="O188" s="5">
        <v>8.0557207397190078E-2</v>
      </c>
      <c r="P188" s="5">
        <v>0.17776201663956798</v>
      </c>
      <c r="Q188" s="5">
        <v>1.073551770068212</v>
      </c>
      <c r="R188" s="5">
        <v>1.6045857937047181</v>
      </c>
      <c r="S188" s="5">
        <v>1.624594832804146</v>
      </c>
      <c r="T188" s="5">
        <v>1.3280414088860231</v>
      </c>
      <c r="U188" s="5">
        <v>0.15597254357336249</v>
      </c>
      <c r="V188" s="5">
        <v>1.3945306995123821</v>
      </c>
      <c r="W188" s="5">
        <v>-0.76394794724664505</v>
      </c>
      <c r="X188" s="5">
        <v>0.21872808108177752</v>
      </c>
      <c r="Y188" s="5">
        <v>-0.87038003215624493</v>
      </c>
      <c r="Z188" s="5">
        <v>-0.33603644438749891</v>
      </c>
    </row>
    <row r="189" spans="1:26" s="5" customFormat="1" x14ac:dyDescent="0.35">
      <c r="A189" s="5" t="s">
        <v>1307</v>
      </c>
      <c r="B189" s="5" t="s">
        <v>848</v>
      </c>
      <c r="C189" s="5">
        <v>-0.11275736761015748</v>
      </c>
      <c r="D189" s="5">
        <v>0.85644472701080798</v>
      </c>
      <c r="E189" s="5">
        <v>0.47453038256858149</v>
      </c>
      <c r="F189" s="5">
        <v>9.1002931004829993E-2</v>
      </c>
      <c r="G189" s="5">
        <v>1.7208678978061469</v>
      </c>
      <c r="H189" s="5">
        <v>0.65330874928800098</v>
      </c>
      <c r="I189" s="5">
        <v>0.50719369867054398</v>
      </c>
      <c r="J189" s="5">
        <v>-0.11483577104005002</v>
      </c>
      <c r="K189" s="5">
        <v>-1.1515209990738</v>
      </c>
      <c r="L189" s="5">
        <v>0.24977345725141101</v>
      </c>
      <c r="M189" s="5">
        <v>0.19332991942927696</v>
      </c>
      <c r="N189" s="5">
        <v>-3.4700810112504504E-2</v>
      </c>
      <c r="O189" s="5">
        <v>-1.5446483100583525E-2</v>
      </c>
      <c r="P189" s="5">
        <v>-0.37069484896974292</v>
      </c>
      <c r="Q189" s="5">
        <v>0.53471319451417432</v>
      </c>
      <c r="R189" s="5">
        <v>0.56537481345480711</v>
      </c>
      <c r="S189" s="5">
        <v>1.0610667922135899</v>
      </c>
      <c r="T189" s="5">
        <v>1.0955807306667755</v>
      </c>
      <c r="U189" s="5">
        <v>0.90105311479677297</v>
      </c>
      <c r="V189" s="5">
        <v>0.94881493584454901</v>
      </c>
      <c r="W189" s="5">
        <v>-0.49164730147001651</v>
      </c>
      <c r="X189" s="5">
        <v>-0.72477739220346693</v>
      </c>
      <c r="Y189" s="5">
        <v>-0.42074866910677533</v>
      </c>
      <c r="Z189" s="5">
        <v>0.26200923194019199</v>
      </c>
    </row>
    <row r="190" spans="1:26" s="5" customFormat="1" x14ac:dyDescent="0.35">
      <c r="A190" s="5" t="s">
        <v>1308</v>
      </c>
      <c r="B190" s="5" t="s">
        <v>850</v>
      </c>
      <c r="C190" s="5">
        <v>-1.5022181671636301E-2</v>
      </c>
      <c r="D190" s="5">
        <v>-0.76199901191145447</v>
      </c>
      <c r="E190" s="5">
        <v>-1.2891091011521509</v>
      </c>
      <c r="F190" s="5">
        <v>-0.60609459392171994</v>
      </c>
      <c r="G190" s="5">
        <v>1.1887729862311429</v>
      </c>
      <c r="H190" s="5">
        <v>-0.94974970060067754</v>
      </c>
      <c r="I190" s="5">
        <v>-0.20469281526507049</v>
      </c>
      <c r="J190" s="5">
        <v>-0.23917429550226402</v>
      </c>
      <c r="K190" s="5">
        <v>1.2173683069262444</v>
      </c>
      <c r="L190" s="5">
        <v>0.71482236330539506</v>
      </c>
      <c r="M190" s="5">
        <v>1.0294611499919555</v>
      </c>
      <c r="N190" s="5">
        <v>1.7574462306172449</v>
      </c>
      <c r="O190" s="5">
        <v>1.053480654391018</v>
      </c>
      <c r="P190" s="5">
        <v>1.3988549990862356</v>
      </c>
      <c r="Q190" s="5">
        <v>-1.095360540555651E-2</v>
      </c>
      <c r="R190" s="5">
        <v>-0.23235051263724493</v>
      </c>
      <c r="S190" s="5">
        <v>0.91701816532695957</v>
      </c>
      <c r="T190" s="5">
        <v>0.90497519615880806</v>
      </c>
      <c r="U190" s="5">
        <v>-0.27672987693948853</v>
      </c>
      <c r="V190" s="5">
        <v>-0.20838983691813148</v>
      </c>
      <c r="W190" s="5">
        <v>-1.7700288385618701</v>
      </c>
      <c r="X190" s="5">
        <v>0.19131249944163503</v>
      </c>
      <c r="Y190" s="5">
        <v>-0.66066195126723148</v>
      </c>
      <c r="Z190" s="5">
        <v>-0.31925821341779714</v>
      </c>
    </row>
    <row r="191" spans="1:26" s="5" customFormat="1" x14ac:dyDescent="0.35">
      <c r="A191" s="5" t="s">
        <v>1309</v>
      </c>
      <c r="B191" s="5" t="s">
        <v>37</v>
      </c>
      <c r="C191" s="5">
        <v>-0.15148719139268901</v>
      </c>
      <c r="D191" s="5">
        <v>-0.57170622906220003</v>
      </c>
      <c r="E191" s="5">
        <v>-0.60629645893545547</v>
      </c>
      <c r="F191" s="5">
        <v>-0.3922503879110435</v>
      </c>
      <c r="G191" s="5">
        <v>0.50580211601267244</v>
      </c>
      <c r="H191" s="5">
        <v>-0.955086440661717</v>
      </c>
      <c r="I191" s="5">
        <v>-6.7738338852259494E-2</v>
      </c>
      <c r="J191" s="5">
        <v>0.12468853384977051</v>
      </c>
      <c r="K191" s="5">
        <v>1.0013927243017001E-2</v>
      </c>
      <c r="L191" s="5">
        <v>-0.85673666161488993</v>
      </c>
      <c r="M191" s="5">
        <v>0.95059027848028499</v>
      </c>
      <c r="N191" s="5">
        <v>0.45988685913173155</v>
      </c>
      <c r="O191" s="5">
        <v>0.50158648235013248</v>
      </c>
      <c r="P191" s="5">
        <v>-0.14777371552234445</v>
      </c>
      <c r="Q191" s="5">
        <v>-0.59090316461228343</v>
      </c>
      <c r="R191" s="5">
        <v>-0.22366921560533848</v>
      </c>
      <c r="S191" s="5">
        <v>0.21572189561946403</v>
      </c>
      <c r="T191" s="5">
        <v>6.9993550585940534E-2</v>
      </c>
      <c r="U191" s="5">
        <v>1.2098811411171706</v>
      </c>
      <c r="V191" s="5">
        <v>6.4555193490085094E-3</v>
      </c>
      <c r="W191" s="5">
        <v>-1.217802641014665</v>
      </c>
      <c r="X191" s="5">
        <v>-0.11556606513697459</v>
      </c>
      <c r="Y191" s="5">
        <v>-0.26533775254656899</v>
      </c>
      <c r="Z191" s="5">
        <v>-0.30681901338066975</v>
      </c>
    </row>
    <row r="192" spans="1:26" s="5" customFormat="1" x14ac:dyDescent="0.35">
      <c r="A192" s="5" t="s">
        <v>1310</v>
      </c>
      <c r="B192" s="5" t="s">
        <v>853</v>
      </c>
      <c r="C192" s="5">
        <v>0.53717722038865101</v>
      </c>
      <c r="D192" s="5">
        <v>-0.16405082141719199</v>
      </c>
      <c r="E192" s="5">
        <v>3.1635758948459644E-2</v>
      </c>
      <c r="F192" s="5">
        <v>1.0253126429098156</v>
      </c>
      <c r="G192" s="5">
        <v>-0.44777543315444801</v>
      </c>
      <c r="H192" s="5">
        <v>-0.49102972788147103</v>
      </c>
      <c r="I192" s="5">
        <v>0.20951175973267194</v>
      </c>
      <c r="J192" s="5">
        <v>7.7023068873739997E-3</v>
      </c>
      <c r="K192" s="5">
        <v>-0.46233841255991653</v>
      </c>
      <c r="L192" s="5">
        <v>-1.5696455560462099</v>
      </c>
      <c r="M192" s="5">
        <v>-1.2969242313296014</v>
      </c>
      <c r="N192" s="5">
        <v>-1.0234813715559234</v>
      </c>
      <c r="O192" s="5">
        <v>0.86504148603160957</v>
      </c>
      <c r="P192" s="5">
        <v>0.64480414701966648</v>
      </c>
      <c r="Q192" s="5">
        <v>-9.1060264131354041E-4</v>
      </c>
      <c r="R192" s="5">
        <v>-0.95918552270184398</v>
      </c>
      <c r="S192" s="5">
        <v>-9.5731737474489931E-2</v>
      </c>
      <c r="T192" s="5">
        <v>0.28365889745660999</v>
      </c>
      <c r="U192" s="5">
        <v>0.36147080750615201</v>
      </c>
      <c r="V192" s="5">
        <v>-0.453504579056205</v>
      </c>
      <c r="W192" s="5">
        <v>-0.18577433051100101</v>
      </c>
      <c r="X192" s="5">
        <v>6.2874687851870947E-2</v>
      </c>
      <c r="Y192" s="5">
        <v>-0.17965836676005098</v>
      </c>
      <c r="Z192" s="5">
        <v>0.34185118129455649</v>
      </c>
    </row>
    <row r="193" spans="1:26" s="5" customFormat="1" x14ac:dyDescent="0.35">
      <c r="A193" s="5" t="s">
        <v>1311</v>
      </c>
      <c r="B193" s="5" t="s">
        <v>855</v>
      </c>
      <c r="C193" s="5">
        <v>-0.75460272803959305</v>
      </c>
      <c r="D193" s="5">
        <v>-0.71552123993770755</v>
      </c>
      <c r="E193" s="5">
        <v>-0.29757591774320702</v>
      </c>
      <c r="F193" s="5">
        <v>-1.086726113832623</v>
      </c>
      <c r="G193" s="5">
        <v>0.65308715532259953</v>
      </c>
      <c r="H193" s="5">
        <v>0.51385897981909001</v>
      </c>
      <c r="I193" s="5">
        <v>1.6264193872507551</v>
      </c>
      <c r="J193" s="5">
        <v>-0.53172347081153748</v>
      </c>
      <c r="K193" s="5">
        <v>0.28755522514957005</v>
      </c>
      <c r="L193" s="5">
        <v>1.1097266450221515</v>
      </c>
      <c r="M193" s="5">
        <v>0.93565216262072393</v>
      </c>
      <c r="N193" s="5">
        <v>0.79763543765916856</v>
      </c>
      <c r="O193" s="5">
        <v>0.47864893563092759</v>
      </c>
      <c r="P193" s="5">
        <v>9.9464646901732012E-2</v>
      </c>
      <c r="Q193" s="5">
        <v>7.6509010960921484E-2</v>
      </c>
      <c r="R193" s="5">
        <v>-0.23236522023615902</v>
      </c>
      <c r="S193" s="5">
        <v>1.5755752142409258</v>
      </c>
      <c r="T193" s="5">
        <v>0.69819094024650452</v>
      </c>
      <c r="U193" s="5">
        <v>0.31638620570826403</v>
      </c>
      <c r="V193" s="5">
        <v>1.1982065941969395</v>
      </c>
      <c r="W193" s="5">
        <v>-0.23803127296188648</v>
      </c>
      <c r="X193" s="5">
        <v>-0.54914880422098755</v>
      </c>
      <c r="Y193" s="5">
        <v>0.68429769634352655</v>
      </c>
      <c r="Z193" s="5">
        <v>-0.16058352453256852</v>
      </c>
    </row>
    <row r="194" spans="1:26" s="5" customFormat="1" x14ac:dyDescent="0.35">
      <c r="A194" s="5" t="s">
        <v>1312</v>
      </c>
      <c r="B194" s="5" t="s">
        <v>857</v>
      </c>
      <c r="C194" s="5">
        <v>-0.77628900276325408</v>
      </c>
      <c r="D194" s="5">
        <v>-0.77905841252135843</v>
      </c>
      <c r="E194" s="5">
        <v>-0.47311229771316049</v>
      </c>
      <c r="F194" s="5">
        <v>-0.626214835761711</v>
      </c>
      <c r="G194" s="5">
        <v>0.15780129981231125</v>
      </c>
      <c r="H194" s="5">
        <v>0.49330470577528851</v>
      </c>
      <c r="I194" s="5">
        <v>-0.17816434860688352</v>
      </c>
      <c r="J194" s="5">
        <v>0.11075638597329651</v>
      </c>
      <c r="K194" s="5">
        <v>0.1028663346053226</v>
      </c>
      <c r="L194" s="5">
        <v>0.28704276866413453</v>
      </c>
      <c r="M194" s="5">
        <v>-7.6129679349115076E-3</v>
      </c>
      <c r="N194" s="5">
        <v>5.8727864962874854E-2</v>
      </c>
      <c r="O194" s="5">
        <v>-1.7444066790050505E-2</v>
      </c>
      <c r="P194" s="5">
        <v>0.1110038546014747</v>
      </c>
      <c r="Q194" s="5">
        <v>-1.3995947763155492E-2</v>
      </c>
      <c r="R194" s="5">
        <v>0.22688681984966649</v>
      </c>
      <c r="S194" s="5">
        <v>-5.6865070601387749E-2</v>
      </c>
      <c r="T194" s="5">
        <v>-3.4346819161048481E-2</v>
      </c>
      <c r="U194" s="5">
        <v>3.6305511796562349E-2</v>
      </c>
      <c r="V194" s="5">
        <v>-0.17352040983525452</v>
      </c>
      <c r="W194" s="5">
        <v>-0.58680142368362698</v>
      </c>
      <c r="X194" s="5">
        <v>2.3351712750285802E-2</v>
      </c>
      <c r="Y194" s="5">
        <v>0.26758677420869348</v>
      </c>
      <c r="Z194" s="5">
        <v>-0.30123308241032148</v>
      </c>
    </row>
    <row r="195" spans="1:26" s="5" customFormat="1" x14ac:dyDescent="0.35">
      <c r="A195" s="5" t="s">
        <v>1313</v>
      </c>
      <c r="B195" s="5" t="s">
        <v>859</v>
      </c>
      <c r="C195" s="5">
        <v>0.51785192075514552</v>
      </c>
      <c r="D195" s="5">
        <v>0.4500127988197995</v>
      </c>
      <c r="E195" s="5">
        <v>0.226950850552431</v>
      </c>
      <c r="F195" s="5">
        <v>1.3861841527836551</v>
      </c>
      <c r="G195" s="5">
        <v>-0.44869479790535949</v>
      </c>
      <c r="H195" s="5">
        <v>-0.97921748768738692</v>
      </c>
      <c r="I195" s="5">
        <v>-0.35594423173561562</v>
      </c>
      <c r="J195" s="5">
        <v>-3.9282601439070475E-2</v>
      </c>
      <c r="K195" s="5">
        <v>-8.069004134358948E-2</v>
      </c>
      <c r="L195" s="5">
        <v>0.34507180383762548</v>
      </c>
      <c r="M195" s="5">
        <v>0.47889131785538053</v>
      </c>
      <c r="N195" s="5">
        <v>-0.23752459814011251</v>
      </c>
      <c r="O195" s="5">
        <v>-0.39973291931254551</v>
      </c>
      <c r="P195" s="5">
        <v>-0.45730590104254382</v>
      </c>
      <c r="Q195" s="5">
        <v>0.53955476315640594</v>
      </c>
      <c r="R195" s="5">
        <v>-0.41032117086702652</v>
      </c>
      <c r="S195" s="5">
        <v>-0.86069089221711792</v>
      </c>
      <c r="T195" s="5">
        <v>-1.1039052315342486</v>
      </c>
      <c r="U195" s="5">
        <v>-0.70489684210781189</v>
      </c>
      <c r="V195" s="5">
        <v>-0.63891328613176701</v>
      </c>
      <c r="W195" s="5">
        <v>-0.72394874263724096</v>
      </c>
      <c r="X195" s="5">
        <v>-0.79174552437056445</v>
      </c>
      <c r="Y195" s="5">
        <v>-0.97718634284346506</v>
      </c>
      <c r="Z195" s="5">
        <v>-0.35042337104306198</v>
      </c>
    </row>
    <row r="196" spans="1:26" s="5" customFormat="1" x14ac:dyDescent="0.35">
      <c r="A196" s="5" t="s">
        <v>1314</v>
      </c>
      <c r="B196" s="5" t="s">
        <v>861</v>
      </c>
      <c r="C196" s="5">
        <v>0.88417672677177706</v>
      </c>
      <c r="D196" s="5">
        <v>0.142960892694972</v>
      </c>
      <c r="E196" s="5">
        <v>0.18180298234543754</v>
      </c>
      <c r="F196" s="5">
        <v>0.34478256530208401</v>
      </c>
      <c r="G196" s="5">
        <v>0.13314617973667198</v>
      </c>
      <c r="H196" s="5">
        <v>0.194118779075906</v>
      </c>
      <c r="I196" s="5">
        <v>0.56343242239644953</v>
      </c>
      <c r="J196" s="5">
        <v>-0.37656965873285253</v>
      </c>
      <c r="K196" s="5">
        <v>0.88482287452075559</v>
      </c>
      <c r="L196" s="5">
        <v>9.3492519522545003E-3</v>
      </c>
      <c r="M196" s="5">
        <v>0.50804164530513252</v>
      </c>
      <c r="N196" s="5">
        <v>0.64692301799674956</v>
      </c>
      <c r="O196" s="5">
        <v>-0.15154776219757951</v>
      </c>
      <c r="P196" s="5">
        <v>-0.14197704126522839</v>
      </c>
      <c r="Q196" s="5">
        <v>0.710923521822724</v>
      </c>
      <c r="R196" s="5">
        <v>6.883594793797651E-2</v>
      </c>
      <c r="S196" s="5">
        <v>-0.2285001910922777</v>
      </c>
      <c r="T196" s="5">
        <v>-4.1589248275119554E-2</v>
      </c>
      <c r="U196" s="5">
        <v>0.29520757962301347</v>
      </c>
      <c r="V196" s="5">
        <v>-0.87399670913245853</v>
      </c>
      <c r="W196" s="5">
        <v>0.94121980387213355</v>
      </c>
      <c r="X196" s="5">
        <v>0.10089027518524875</v>
      </c>
      <c r="Y196" s="5">
        <v>-0.61726901505916909</v>
      </c>
      <c r="Z196" s="5">
        <v>-0.771240062263846</v>
      </c>
    </row>
    <row r="197" spans="1:26" s="5" customFormat="1" x14ac:dyDescent="0.35">
      <c r="A197" s="5" t="s">
        <v>1315</v>
      </c>
      <c r="B197" s="5" t="s">
        <v>1316</v>
      </c>
      <c r="C197" s="5">
        <v>0.8406095529982045</v>
      </c>
      <c r="D197" s="5">
        <v>0.40658086760631201</v>
      </c>
      <c r="E197" s="5">
        <v>0.87022017140463703</v>
      </c>
      <c r="F197" s="5">
        <v>0.37707367949264964</v>
      </c>
      <c r="G197" s="5">
        <v>-4.3409606191872507E-2</v>
      </c>
      <c r="H197" s="5">
        <v>-0.2321090932467155</v>
      </c>
      <c r="I197" s="5">
        <v>-0.13776760677557151</v>
      </c>
      <c r="J197" s="5">
        <v>-0.3082441616984431</v>
      </c>
      <c r="K197" s="5">
        <v>0.17365885374661336</v>
      </c>
      <c r="L197" s="5">
        <v>-6.2516921871265119E-3</v>
      </c>
      <c r="M197" s="5">
        <v>-0.1678487462647249</v>
      </c>
      <c r="N197" s="5">
        <v>0.32990750265894153</v>
      </c>
      <c r="O197" s="5">
        <v>2.951448942533445E-2</v>
      </c>
      <c r="P197" s="5">
        <v>0.37356471375037648</v>
      </c>
      <c r="Q197" s="5">
        <v>-0.67696478393853898</v>
      </c>
      <c r="R197" s="5">
        <v>0.136203078266419</v>
      </c>
      <c r="S197" s="5">
        <v>0.83761624717250394</v>
      </c>
      <c r="T197" s="5">
        <v>0.51140114903089151</v>
      </c>
      <c r="U197" s="5">
        <v>0.48164453386072204</v>
      </c>
      <c r="V197" s="5">
        <v>0.37037749820122551</v>
      </c>
      <c r="W197" s="5">
        <v>0.48881514490233252</v>
      </c>
      <c r="X197" s="5">
        <v>0.39056441131982</v>
      </c>
      <c r="Y197" s="5">
        <v>-0.62777692714034505</v>
      </c>
      <c r="Z197" s="5">
        <v>-0.98387567288911648</v>
      </c>
    </row>
    <row r="198" spans="1:26" s="5" customFormat="1" x14ac:dyDescent="0.35">
      <c r="A198" s="5" t="s">
        <v>1317</v>
      </c>
      <c r="B198" s="5" t="s">
        <v>865</v>
      </c>
      <c r="C198" s="5">
        <v>0.99395660821347454</v>
      </c>
      <c r="D198" s="5">
        <v>0.75050453515653648</v>
      </c>
      <c r="E198" s="5">
        <v>-3.0371979287744932E-3</v>
      </c>
      <c r="F198" s="5">
        <v>1.5131793237599951</v>
      </c>
      <c r="G198" s="5">
        <v>1.0415045543250674</v>
      </c>
      <c r="H198" s="5">
        <v>0.77257796398997658</v>
      </c>
      <c r="I198" s="5">
        <v>0.54403211149703856</v>
      </c>
      <c r="J198" s="5">
        <v>0.84522865306262152</v>
      </c>
      <c r="K198" s="5">
        <v>-0.1887724134784525</v>
      </c>
      <c r="L198" s="5">
        <v>-8.0502703753950494E-2</v>
      </c>
      <c r="M198" s="5">
        <v>-3.0748913475619921E-2</v>
      </c>
      <c r="N198" s="5">
        <v>0.54671532432276304</v>
      </c>
      <c r="O198" s="5">
        <v>9.8920066355843647E-2</v>
      </c>
      <c r="P198" s="5">
        <v>-0.27027120798656945</v>
      </c>
      <c r="Q198" s="5">
        <v>-0.47252219558504222</v>
      </c>
      <c r="R198" s="5">
        <v>2.5331508728002699E-2</v>
      </c>
      <c r="S198" s="5">
        <v>0.26373892333540749</v>
      </c>
      <c r="T198" s="5">
        <v>-0.59612848134441698</v>
      </c>
      <c r="U198" s="5">
        <v>-0.57077572990437209</v>
      </c>
      <c r="V198" s="5">
        <v>0.15589143491337651</v>
      </c>
      <c r="W198" s="5">
        <v>-1.0469738795345365</v>
      </c>
      <c r="X198" s="5">
        <v>0.13034659622910505</v>
      </c>
      <c r="Y198" s="5">
        <v>-0.2473441868548765</v>
      </c>
      <c r="Z198" s="5">
        <v>-0.46071805654036319</v>
      </c>
    </row>
    <row r="199" spans="1:26" s="5" customFormat="1" x14ac:dyDescent="0.35">
      <c r="A199" s="5" t="s">
        <v>1318</v>
      </c>
      <c r="B199" s="5" t="s">
        <v>231</v>
      </c>
      <c r="C199" s="5">
        <v>-0.77430050610225498</v>
      </c>
      <c r="D199" s="5">
        <v>-0.97238609905000839</v>
      </c>
      <c r="E199" s="5">
        <v>0.33602881822864999</v>
      </c>
      <c r="F199" s="5">
        <v>-2.0188690711229602E-2</v>
      </c>
      <c r="G199" s="5">
        <v>0.89845329735271906</v>
      </c>
      <c r="H199" s="5">
        <v>0.72847663496618953</v>
      </c>
      <c r="I199" s="5">
        <v>0.52131117636860091</v>
      </c>
      <c r="J199" s="5">
        <v>0.30545307869467697</v>
      </c>
      <c r="K199" s="5">
        <v>-0.92669728042479105</v>
      </c>
      <c r="L199" s="5">
        <v>0.12201774304869817</v>
      </c>
      <c r="M199" s="5">
        <v>0.48015822744745595</v>
      </c>
      <c r="N199" s="5">
        <v>-0.57694414199408395</v>
      </c>
      <c r="O199" s="5">
        <v>0.38139295628397696</v>
      </c>
      <c r="P199" s="5">
        <v>-1.0155658674898482E-2</v>
      </c>
      <c r="Q199" s="5">
        <v>0.67827190702147488</v>
      </c>
      <c r="R199" s="5">
        <v>0.31338047946760283</v>
      </c>
      <c r="S199" s="5">
        <v>0.27071406556454147</v>
      </c>
      <c r="T199" s="5">
        <v>0.44416387434639804</v>
      </c>
      <c r="U199" s="5">
        <v>6.5179141272379504E-2</v>
      </c>
      <c r="V199" s="5">
        <v>3.7519615611664107E-2</v>
      </c>
      <c r="W199" s="5">
        <v>-0.66408914886307802</v>
      </c>
      <c r="X199" s="5">
        <v>0.41969830810933806</v>
      </c>
      <c r="Y199" s="5">
        <v>1.078346944527556</v>
      </c>
      <c r="Z199" s="5">
        <v>0.81990345338636794</v>
      </c>
    </row>
    <row r="200" spans="1:26" s="5" customFormat="1" x14ac:dyDescent="0.35">
      <c r="A200" s="5" t="s">
        <v>1319</v>
      </c>
      <c r="B200" s="5" t="s">
        <v>868</v>
      </c>
      <c r="C200" s="5">
        <v>0.49100421098902147</v>
      </c>
      <c r="D200" s="5">
        <v>-0.1284769896971</v>
      </c>
      <c r="E200" s="5">
        <v>-0.37224283204015995</v>
      </c>
      <c r="F200" s="5">
        <v>-0.194147094788751</v>
      </c>
      <c r="G200" s="5">
        <v>0.20094686157563196</v>
      </c>
      <c r="H200" s="5">
        <v>0.607767471081468</v>
      </c>
      <c r="I200" s="5">
        <v>-0.31049392686903304</v>
      </c>
      <c r="J200" s="5">
        <v>-0.59700798206537498</v>
      </c>
      <c r="K200" s="5">
        <v>0.23129358122786603</v>
      </c>
      <c r="L200" s="5">
        <v>8.7508849803868749E-2</v>
      </c>
      <c r="M200" s="5">
        <v>0.31873177676733849</v>
      </c>
      <c r="N200" s="5">
        <v>-0.41630027875081699</v>
      </c>
      <c r="O200" s="5">
        <v>5.51778405108833E-2</v>
      </c>
      <c r="P200" s="5">
        <v>-0.2360610479844826</v>
      </c>
      <c r="Q200" s="5">
        <v>-0.41831685318718653</v>
      </c>
      <c r="R200" s="5">
        <v>1.2884806264325894</v>
      </c>
      <c r="S200" s="5">
        <v>0.65499330053607097</v>
      </c>
      <c r="T200" s="5">
        <v>0.4508764961855003</v>
      </c>
      <c r="U200" s="5">
        <v>0.53423795925925399</v>
      </c>
      <c r="V200" s="5">
        <v>8.0301119246443994E-2</v>
      </c>
      <c r="W200" s="5">
        <v>0.23298504655204899</v>
      </c>
      <c r="X200" s="5">
        <v>-0.37197022992988599</v>
      </c>
      <c r="Y200" s="5">
        <v>-0.50957169472108355</v>
      </c>
      <c r="Z200" s="5">
        <v>-0.17439822722777248</v>
      </c>
    </row>
    <row r="201" spans="1:26" s="5" customFormat="1" x14ac:dyDescent="0.35">
      <c r="A201" s="5" t="s">
        <v>1320</v>
      </c>
      <c r="B201" s="5" t="s">
        <v>870</v>
      </c>
      <c r="C201" s="5">
        <v>-0.14858949582506148</v>
      </c>
      <c r="D201" s="5">
        <v>-7.6647226452314504E-2</v>
      </c>
      <c r="E201" s="5">
        <v>-5.89962141433059E-2</v>
      </c>
      <c r="F201" s="5">
        <v>7.5383591947077E-2</v>
      </c>
      <c r="G201" s="5">
        <v>0.64988805472457867</v>
      </c>
      <c r="H201" s="5">
        <v>-0.13090739983242</v>
      </c>
      <c r="I201" s="5">
        <v>0.59161219774572349</v>
      </c>
      <c r="J201" s="5">
        <v>0.28113038924634148</v>
      </c>
      <c r="K201" s="5">
        <v>-9.0687011951010532E-2</v>
      </c>
      <c r="L201" s="5">
        <v>-0.66938257930579448</v>
      </c>
      <c r="M201" s="5">
        <v>-0.96131162599197362</v>
      </c>
      <c r="N201" s="5">
        <v>-0.54045347185409942</v>
      </c>
      <c r="O201" s="5">
        <v>-0.94953857427214794</v>
      </c>
      <c r="P201" s="5">
        <v>0.95537400367748893</v>
      </c>
      <c r="Q201" s="5">
        <v>-0.1514190926427425</v>
      </c>
      <c r="R201" s="5">
        <v>1.188815367460859</v>
      </c>
      <c r="S201" s="5">
        <v>1.066203618976753</v>
      </c>
      <c r="T201" s="5">
        <v>0.68312837646766855</v>
      </c>
      <c r="U201" s="5">
        <v>0.5751697232538755</v>
      </c>
      <c r="V201" s="5">
        <v>0.98115709666732231</v>
      </c>
      <c r="W201" s="5">
        <v>-0.86047545047918206</v>
      </c>
      <c r="X201" s="5">
        <v>4.0943073120433993E-2</v>
      </c>
      <c r="Y201" s="5">
        <v>8.9121729304713848E-2</v>
      </c>
      <c r="Z201" s="5">
        <v>-0.17055713835712</v>
      </c>
    </row>
    <row r="202" spans="1:26" s="5" customFormat="1" x14ac:dyDescent="0.35">
      <c r="A202" s="5" t="s">
        <v>1321</v>
      </c>
      <c r="B202" s="5" t="s">
        <v>872</v>
      </c>
      <c r="C202" s="5">
        <v>0.10605953900985449</v>
      </c>
      <c r="D202" s="5">
        <v>0.78644569069368753</v>
      </c>
      <c r="E202" s="5">
        <v>0.70109028002347151</v>
      </c>
      <c r="F202" s="5">
        <v>0.26692188458626248</v>
      </c>
      <c r="G202" s="5">
        <v>-0.18217754713259166</v>
      </c>
      <c r="H202" s="5">
        <v>-1.0644202319889355</v>
      </c>
      <c r="I202" s="5">
        <v>-8.516835774590803E-2</v>
      </c>
      <c r="J202" s="5">
        <v>-0.91572837066083612</v>
      </c>
      <c r="K202" s="5">
        <v>-0.60783388497093549</v>
      </c>
      <c r="L202" s="5">
        <v>-6.0384719705525031E-3</v>
      </c>
      <c r="M202" s="5">
        <v>0.734039576297839</v>
      </c>
      <c r="N202" s="5">
        <v>-0.29379992853830006</v>
      </c>
      <c r="O202" s="5">
        <v>1.1443817031467305</v>
      </c>
      <c r="P202" s="5">
        <v>0.62014406323589144</v>
      </c>
      <c r="Q202" s="5">
        <v>0.2480542701767241</v>
      </c>
      <c r="R202" s="5">
        <v>0.22881074385675398</v>
      </c>
      <c r="S202" s="5">
        <v>4.0443234237547504E-2</v>
      </c>
      <c r="T202" s="5">
        <v>0.72257417236604093</v>
      </c>
      <c r="U202" s="5">
        <v>-3.0984765431408989E-2</v>
      </c>
      <c r="V202" s="5">
        <v>1.108825422701414</v>
      </c>
      <c r="W202" s="5">
        <v>0.13938464699192651</v>
      </c>
      <c r="X202" s="5">
        <v>-0.13499593219955369</v>
      </c>
      <c r="Y202" s="5">
        <v>-0.66071663598179053</v>
      </c>
      <c r="Z202" s="5">
        <v>0.10406944452363018</v>
      </c>
    </row>
    <row r="203" spans="1:26" s="5" customFormat="1" x14ac:dyDescent="0.35">
      <c r="A203" s="5" t="s">
        <v>1322</v>
      </c>
      <c r="B203" s="5" t="s">
        <v>874</v>
      </c>
      <c r="C203" s="5">
        <v>0.21015571209399925</v>
      </c>
      <c r="D203" s="5">
        <v>0.58673519488640746</v>
      </c>
      <c r="E203" s="5">
        <v>0.16872138150005156</v>
      </c>
      <c r="F203" s="5">
        <v>0.14190345950928848</v>
      </c>
      <c r="G203" s="5">
        <v>0.27007338878373749</v>
      </c>
      <c r="H203" s="5">
        <v>-0.14007351193782086</v>
      </c>
      <c r="I203" s="5">
        <v>0.37373094116262051</v>
      </c>
      <c r="J203" s="5">
        <v>0.17553597201632298</v>
      </c>
      <c r="K203" s="5">
        <v>-7.5320622563881501E-2</v>
      </c>
      <c r="L203" s="5">
        <v>0.3547179968758582</v>
      </c>
      <c r="M203" s="5">
        <v>-0.53972571642274159</v>
      </c>
      <c r="N203" s="5">
        <v>0.46588126517448503</v>
      </c>
      <c r="O203" s="5">
        <v>0.50312803569836451</v>
      </c>
      <c r="P203" s="5">
        <v>0.10054116286562499</v>
      </c>
      <c r="Q203" s="5">
        <v>0.40063566716906196</v>
      </c>
      <c r="R203" s="5">
        <v>0.87245141695025896</v>
      </c>
      <c r="S203" s="5">
        <v>0.6646668365169015</v>
      </c>
      <c r="T203" s="5">
        <v>0.801244543814432</v>
      </c>
      <c r="U203" s="5">
        <v>0.61967585498977096</v>
      </c>
      <c r="V203" s="5">
        <v>0.39270571673460497</v>
      </c>
      <c r="W203" s="5">
        <v>0.9220753795798845</v>
      </c>
      <c r="X203" s="5">
        <v>-0.19526151193121949</v>
      </c>
      <c r="Y203" s="5">
        <v>-0.15880876988897807</v>
      </c>
      <c r="Z203" s="5">
        <v>-0.36509847580813498</v>
      </c>
    </row>
    <row r="204" spans="1:26" s="5" customFormat="1" x14ac:dyDescent="0.35">
      <c r="A204" s="5" t="s">
        <v>1323</v>
      </c>
      <c r="B204" s="5" t="s">
        <v>876</v>
      </c>
      <c r="C204" s="5">
        <v>-0.18318100676771398</v>
      </c>
      <c r="D204" s="5">
        <v>0.16528896506261348</v>
      </c>
      <c r="E204" s="5">
        <v>5.5332673093203E-2</v>
      </c>
      <c r="F204" s="5">
        <v>6.7282098378559502E-2</v>
      </c>
      <c r="G204" s="5">
        <v>-0.47842936108867451</v>
      </c>
      <c r="H204" s="5">
        <v>-4.7542936745444006E-2</v>
      </c>
      <c r="I204" s="5">
        <v>-0.85221543503919195</v>
      </c>
      <c r="J204" s="5">
        <v>-0.14097060006366249</v>
      </c>
      <c r="K204" s="5">
        <v>-0.26060336396026001</v>
      </c>
      <c r="L204" s="5">
        <v>-0.33453249270170299</v>
      </c>
      <c r="M204" s="5">
        <v>0.41734809251397742</v>
      </c>
      <c r="N204" s="5">
        <v>0.11027538134992944</v>
      </c>
      <c r="O204" s="5">
        <v>-0.14545455017776154</v>
      </c>
      <c r="P204" s="5">
        <v>-0.45927565369060402</v>
      </c>
      <c r="Q204" s="5">
        <v>0.48453182686016599</v>
      </c>
      <c r="R204" s="5">
        <v>-0.3526001239665465</v>
      </c>
      <c r="S204" s="5">
        <v>-0.34059810277573815</v>
      </c>
      <c r="T204" s="5">
        <v>-0.29973492185054751</v>
      </c>
      <c r="U204" s="5">
        <v>-0.90390988896255209</v>
      </c>
      <c r="V204" s="5">
        <v>-0.72471718429922904</v>
      </c>
      <c r="W204" s="5">
        <v>9.0612956892915486E-2</v>
      </c>
      <c r="X204" s="5">
        <v>0.25996729751338427</v>
      </c>
      <c r="Y204" s="5">
        <v>0.36688748090137002</v>
      </c>
      <c r="Z204" s="5">
        <v>0.42603687271081203</v>
      </c>
    </row>
    <row r="205" spans="1:26" s="5" customFormat="1" x14ac:dyDescent="0.35">
      <c r="A205" s="5" t="s">
        <v>1324</v>
      </c>
      <c r="B205" s="5" t="s">
        <v>878</v>
      </c>
      <c r="C205" s="5">
        <v>-0.2092090026072975</v>
      </c>
      <c r="D205" s="5">
        <v>0.23212976857915701</v>
      </c>
      <c r="E205" s="5">
        <v>-0.42438074003403059</v>
      </c>
      <c r="F205" s="5">
        <v>0.11449725378645829</v>
      </c>
      <c r="G205" s="5">
        <v>-0.32658781878156051</v>
      </c>
      <c r="H205" s="5">
        <v>0.30019354351069016</v>
      </c>
      <c r="I205" s="5">
        <v>-0.33124610708384605</v>
      </c>
      <c r="J205" s="5">
        <v>-7.1761751047872257E-3</v>
      </c>
      <c r="K205" s="5">
        <v>0.125139658261401</v>
      </c>
      <c r="L205" s="5">
        <v>0.54313074100064551</v>
      </c>
      <c r="M205" s="5">
        <v>0.60644469113197752</v>
      </c>
      <c r="N205" s="5">
        <v>-8.9443909022103502E-2</v>
      </c>
      <c r="O205" s="5">
        <v>-0.29095176784822152</v>
      </c>
      <c r="P205" s="5">
        <v>8.9967104194282291E-2</v>
      </c>
      <c r="Q205" s="5">
        <v>-0.56384762157561408</v>
      </c>
      <c r="R205" s="5">
        <v>0.55792334416934153</v>
      </c>
      <c r="S205" s="5">
        <v>0.77158930226482048</v>
      </c>
      <c r="T205" s="5">
        <v>0.78614892854094853</v>
      </c>
      <c r="U205" s="5">
        <v>0.4944076830612355</v>
      </c>
      <c r="V205" s="5">
        <v>0.4709911260871345</v>
      </c>
      <c r="W205" s="5">
        <v>0.35262949229989599</v>
      </c>
      <c r="X205" s="5">
        <v>0.4407135868750745</v>
      </c>
      <c r="Y205" s="5">
        <v>0.73767807417315978</v>
      </c>
      <c r="Z205" s="5">
        <v>0.58220119570525697</v>
      </c>
    </row>
    <row r="206" spans="1:26" s="5" customFormat="1" x14ac:dyDescent="0.35">
      <c r="A206" s="5" t="s">
        <v>1325</v>
      </c>
      <c r="B206" s="5" t="s">
        <v>187</v>
      </c>
      <c r="C206" s="5">
        <v>1.2060179985730151</v>
      </c>
      <c r="D206" s="5">
        <v>0.98844259375421351</v>
      </c>
      <c r="E206" s="5">
        <v>1.5101655752694909</v>
      </c>
      <c r="F206" s="5">
        <v>2.1252099402478852</v>
      </c>
      <c r="G206" s="5">
        <v>0.55813033183400151</v>
      </c>
      <c r="H206" s="5">
        <v>0.20919911035080802</v>
      </c>
      <c r="I206" s="5">
        <v>0.38303197988592652</v>
      </c>
      <c r="J206" s="5">
        <v>0.27696817326387813</v>
      </c>
      <c r="K206" s="5">
        <v>-0.36463989949515052</v>
      </c>
      <c r="L206" s="5">
        <v>-0.57732036226773353</v>
      </c>
      <c r="M206" s="5">
        <v>4.288004284936997E-2</v>
      </c>
      <c r="N206" s="5">
        <v>-0.75328627369847645</v>
      </c>
      <c r="O206" s="5">
        <v>-0.27491145416312601</v>
      </c>
      <c r="P206" s="5">
        <v>0.13446844815799153</v>
      </c>
      <c r="Q206" s="5">
        <v>-0.35446270695653553</v>
      </c>
      <c r="R206" s="5">
        <v>0.50041643622299448</v>
      </c>
      <c r="S206" s="5">
        <v>-0.11786885205383434</v>
      </c>
      <c r="T206" s="5">
        <v>-0.44064103491971585</v>
      </c>
      <c r="U206" s="5">
        <v>0.12716937133011461</v>
      </c>
      <c r="V206" s="5">
        <v>-0.56991326962775246</v>
      </c>
      <c r="W206" s="5">
        <v>-0.2850300965083235</v>
      </c>
      <c r="X206" s="5">
        <v>0.83621564042427599</v>
      </c>
      <c r="Y206" s="5">
        <v>0.43170894372061647</v>
      </c>
      <c r="Z206" s="5">
        <v>0.48998851610755106</v>
      </c>
    </row>
    <row r="207" spans="1:26" x14ac:dyDescent="0.35">
      <c r="A207" s="1" t="s">
        <v>361</v>
      </c>
    </row>
    <row r="208" spans="1:26" s="11" customFormat="1" x14ac:dyDescent="0.35">
      <c r="A208" s="11" t="s">
        <v>1326</v>
      </c>
      <c r="B208" s="11" t="s">
        <v>310</v>
      </c>
      <c r="C208" s="11">
        <v>-0.31894590789996491</v>
      </c>
      <c r="D208" s="11">
        <v>-1.3918973359060149</v>
      </c>
      <c r="E208" s="11">
        <v>-0.41851048279356451</v>
      </c>
      <c r="F208" s="11">
        <v>-0.266717235610546</v>
      </c>
      <c r="G208" s="11">
        <v>1.401706627425412</v>
      </c>
      <c r="H208" s="11">
        <v>-0.50262359729048312</v>
      </c>
      <c r="I208" s="11">
        <v>0.431011804545889</v>
      </c>
      <c r="J208" s="11">
        <v>0.13510338975161801</v>
      </c>
      <c r="K208" s="11">
        <v>1.193675156233873</v>
      </c>
      <c r="L208" s="11">
        <v>2.32792581685269</v>
      </c>
      <c r="M208" s="11">
        <v>1.2052584578124426</v>
      </c>
      <c r="N208" s="11">
        <v>1.6249176659420899</v>
      </c>
      <c r="O208" s="11">
        <v>0.9404082426246666</v>
      </c>
      <c r="P208" s="11">
        <v>0.80843338684000943</v>
      </c>
      <c r="Q208" s="11">
        <v>0.48491742768837698</v>
      </c>
      <c r="R208" s="11">
        <v>-0.45292634697433398</v>
      </c>
      <c r="S208" s="11">
        <v>1.3355121346188901</v>
      </c>
      <c r="T208" s="11">
        <v>1.1204980676377101</v>
      </c>
      <c r="U208" s="11">
        <v>1.2394422650857675</v>
      </c>
      <c r="V208" s="11">
        <v>0.53081894396900597</v>
      </c>
      <c r="W208" s="11">
        <v>-1.3469258641663449</v>
      </c>
      <c r="X208" s="11">
        <v>-0.39665691596456598</v>
      </c>
      <c r="Y208" s="11">
        <v>0.24472944378295197</v>
      </c>
      <c r="Z208" s="11">
        <v>4.5667527875018044E-2</v>
      </c>
    </row>
    <row r="209" spans="1:26" s="11" customFormat="1" x14ac:dyDescent="0.35">
      <c r="A209" s="11" t="s">
        <v>1327</v>
      </c>
      <c r="B209" s="11" t="s">
        <v>360</v>
      </c>
      <c r="C209" s="11">
        <v>-0.47418311376103889</v>
      </c>
      <c r="D209" s="11">
        <v>0.2084104085847665</v>
      </c>
      <c r="E209" s="11">
        <v>0.16382540288934</v>
      </c>
      <c r="F209" s="11">
        <v>-0.51102917007417747</v>
      </c>
      <c r="G209" s="11">
        <v>0.5482915991652052</v>
      </c>
      <c r="H209" s="11">
        <v>8.0337584391069999E-2</v>
      </c>
      <c r="I209" s="11">
        <v>-0.12883663445994348</v>
      </c>
      <c r="J209" s="11">
        <v>0.3625709477527021</v>
      </c>
      <c r="K209" s="11">
        <v>-0.58280006179076349</v>
      </c>
      <c r="L209" s="11">
        <v>-0.47603796319346098</v>
      </c>
      <c r="M209" s="11">
        <v>-0.23871922550786351</v>
      </c>
      <c r="N209" s="11">
        <v>-0.82111713869429204</v>
      </c>
      <c r="O209" s="11">
        <v>0.59769579331202705</v>
      </c>
      <c r="P209" s="11">
        <v>-4.8916355141341017E-2</v>
      </c>
      <c r="Q209" s="11">
        <v>-0.11783829759577578</v>
      </c>
      <c r="R209" s="11">
        <v>0.51396262557107397</v>
      </c>
      <c r="S209" s="11">
        <v>-0.39358214715206047</v>
      </c>
      <c r="T209" s="11">
        <v>0.38803098402319802</v>
      </c>
      <c r="U209" s="11">
        <v>0.31007923706726498</v>
      </c>
      <c r="V209" s="11">
        <v>0.68878326336117546</v>
      </c>
      <c r="W209" s="11">
        <v>0.95658380402987242</v>
      </c>
      <c r="X209" s="11">
        <v>-7.3518923664344982E-2</v>
      </c>
      <c r="Y209" s="11">
        <v>-1.472815418260714</v>
      </c>
      <c r="Z209" s="11">
        <v>-0.13219244009683401</v>
      </c>
    </row>
    <row r="210" spans="1:26" x14ac:dyDescent="0.35">
      <c r="A210" s="1" t="s">
        <v>900</v>
      </c>
    </row>
    <row r="211" spans="1:26" s="21" customFormat="1" x14ac:dyDescent="0.35">
      <c r="A211" s="21" t="s">
        <v>1328</v>
      </c>
      <c r="B211" s="21" t="s">
        <v>899</v>
      </c>
      <c r="C211" s="21">
        <v>-0.12017425072204049</v>
      </c>
      <c r="D211" s="21">
        <v>-0.36982637666058898</v>
      </c>
      <c r="E211" s="21">
        <v>0.72525189315045946</v>
      </c>
      <c r="F211" s="21">
        <v>0.4665281138506796</v>
      </c>
      <c r="G211" s="21">
        <v>-1.4421586419509935</v>
      </c>
      <c r="H211" s="21">
        <v>-0.55296679275518046</v>
      </c>
      <c r="I211" s="21">
        <v>-0.25353208578625697</v>
      </c>
      <c r="J211" s="21">
        <v>-0.63202058180391252</v>
      </c>
      <c r="K211" s="21">
        <v>-0.23579066731012449</v>
      </c>
      <c r="L211" s="21">
        <v>0.20845368064549025</v>
      </c>
      <c r="M211" s="21">
        <v>1.58305195815859</v>
      </c>
      <c r="N211" s="21">
        <v>9.4469474549478905E-2</v>
      </c>
      <c r="O211" s="21">
        <v>1.4428844074670049</v>
      </c>
      <c r="P211" s="21">
        <v>0.4372088523041765</v>
      </c>
      <c r="Q211" s="21">
        <v>0.23694447428880006</v>
      </c>
      <c r="R211" s="21">
        <v>-0.83764314943449791</v>
      </c>
      <c r="S211" s="21">
        <v>0.22605365347448489</v>
      </c>
      <c r="T211" s="21">
        <v>-0.384819148256906</v>
      </c>
      <c r="U211" s="21">
        <v>-0.49109147755662502</v>
      </c>
      <c r="V211" s="21">
        <v>-0.65958712955643994</v>
      </c>
      <c r="W211" s="21">
        <v>1.047251671499295</v>
      </c>
      <c r="X211" s="21">
        <v>-0.72774429199016755</v>
      </c>
      <c r="Y211" s="21">
        <v>-1.1390464498579631</v>
      </c>
      <c r="Z211" s="21">
        <v>-0.53637259559285755</v>
      </c>
    </row>
    <row r="212" spans="1:26" s="21" customFormat="1" x14ac:dyDescent="0.35">
      <c r="A212" s="21" t="s">
        <v>1329</v>
      </c>
      <c r="B212" s="21" t="s">
        <v>897</v>
      </c>
      <c r="C212" s="21">
        <v>0.13325480008421647</v>
      </c>
      <c r="D212" s="21">
        <v>-0.10200476619811751</v>
      </c>
      <c r="E212" s="21">
        <v>0.16566844549262</v>
      </c>
      <c r="F212" s="21">
        <v>-4.8542792498135152E-2</v>
      </c>
      <c r="G212" s="21">
        <v>2.4956744318884398</v>
      </c>
      <c r="H212" s="21">
        <v>1.44174422127698</v>
      </c>
      <c r="I212" s="21">
        <v>-0.21870586911033099</v>
      </c>
      <c r="J212" s="21">
        <v>1.4538204735594316</v>
      </c>
      <c r="K212" s="21">
        <v>0.540114866951104</v>
      </c>
      <c r="L212" s="21">
        <v>0.82698568491057756</v>
      </c>
      <c r="M212" s="21">
        <v>-0.44850319985745613</v>
      </c>
      <c r="N212" s="21">
        <v>1.6297268962814739</v>
      </c>
      <c r="O212" s="21">
        <v>-0.548603712030452</v>
      </c>
      <c r="P212" s="21">
        <v>-0.78645625924365947</v>
      </c>
      <c r="Q212" s="21">
        <v>-8.5469308156497004E-2</v>
      </c>
      <c r="R212" s="21">
        <v>1.33633416998692</v>
      </c>
      <c r="S212" s="21">
        <v>1.0266009278184485</v>
      </c>
      <c r="T212" s="21">
        <v>0.603259410819321</v>
      </c>
      <c r="U212" s="21">
        <v>0.98824927737400958</v>
      </c>
      <c r="V212" s="21">
        <v>0.57035923960572898</v>
      </c>
      <c r="W212" s="21">
        <v>0.22366367149619049</v>
      </c>
      <c r="X212" s="21">
        <v>0.84249932851724441</v>
      </c>
      <c r="Y212" s="21">
        <v>-0.36164548298980997</v>
      </c>
      <c r="Z212" s="21">
        <v>-0.148861528117954</v>
      </c>
    </row>
    <row r="213" spans="1:26" s="21" customFormat="1" x14ac:dyDescent="0.35">
      <c r="A213" s="21" t="s">
        <v>1330</v>
      </c>
      <c r="B213" s="21" t="s">
        <v>37</v>
      </c>
      <c r="C213" s="21">
        <v>-9.1653145747473741E-2</v>
      </c>
      <c r="D213" s="21">
        <v>-0.55461163220104404</v>
      </c>
      <c r="E213" s="21">
        <v>-0.21866676317954498</v>
      </c>
      <c r="F213" s="21">
        <v>-0.20049114711898788</v>
      </c>
      <c r="G213" s="21">
        <v>-0.58212150028922349</v>
      </c>
      <c r="H213" s="21">
        <v>-0.423159903405669</v>
      </c>
      <c r="I213" s="21">
        <v>-0.88503361086239407</v>
      </c>
      <c r="J213" s="21">
        <v>-0.82151329742746504</v>
      </c>
      <c r="K213" s="21">
        <v>1.4444560491980836</v>
      </c>
      <c r="L213" s="21">
        <v>1.9937569301679501</v>
      </c>
      <c r="M213" s="21">
        <v>1.452119425903496</v>
      </c>
      <c r="N213" s="21">
        <v>0.97265947544237452</v>
      </c>
      <c r="O213" s="21">
        <v>-1.3392707932257351</v>
      </c>
      <c r="P213" s="21">
        <v>-0.97579338904353596</v>
      </c>
      <c r="Q213" s="21">
        <v>-0.87517626978576124</v>
      </c>
      <c r="R213" s="21">
        <v>0.90572210257296004</v>
      </c>
      <c r="S213" s="21">
        <v>0.80881626116219096</v>
      </c>
      <c r="T213" s="21">
        <v>0.78748331804324256</v>
      </c>
      <c r="U213" s="21">
        <v>0.63020648492291542</v>
      </c>
      <c r="V213" s="21">
        <v>1.0288464754798672</v>
      </c>
      <c r="W213" s="21">
        <v>-0.48526521241279352</v>
      </c>
      <c r="X213" s="21">
        <v>0.20330560031110403</v>
      </c>
      <c r="Y213" s="21">
        <v>4.2627862261877009E-2</v>
      </c>
      <c r="Z213" s="21">
        <v>-0.12319107771419452</v>
      </c>
    </row>
    <row r="214" spans="1:26" x14ac:dyDescent="0.35">
      <c r="A214" s="1" t="s">
        <v>912</v>
      </c>
    </row>
    <row r="215" spans="1:26" s="13" customFormat="1" x14ac:dyDescent="0.35">
      <c r="A215" s="13" t="s">
        <v>1331</v>
      </c>
      <c r="B215" s="13" t="s">
        <v>902</v>
      </c>
      <c r="C215" s="13">
        <v>0.146801694152211</v>
      </c>
      <c r="D215" s="13">
        <v>-0.60517213415381599</v>
      </c>
      <c r="E215" s="13">
        <v>-0.77200288645898352</v>
      </c>
      <c r="F215" s="13">
        <v>0.29958410614365799</v>
      </c>
      <c r="G215" s="13">
        <v>0.83644112508397195</v>
      </c>
      <c r="H215" s="13">
        <v>0.43235074120429351</v>
      </c>
      <c r="I215" s="13">
        <v>0.55228842640235543</v>
      </c>
      <c r="J215" s="13">
        <v>0.19081300715219052</v>
      </c>
      <c r="K215" s="13">
        <v>0.23835093048683684</v>
      </c>
      <c r="L215" s="13">
        <v>1.2335605510561525</v>
      </c>
      <c r="M215" s="13">
        <v>1.1013840759016249</v>
      </c>
      <c r="N215" s="13">
        <v>-0.37357923535131399</v>
      </c>
      <c r="O215" s="13">
        <v>8.6661425468300995E-2</v>
      </c>
      <c r="P215" s="13">
        <v>0.39569369328972814</v>
      </c>
      <c r="Q215" s="13">
        <v>0.41246295433653601</v>
      </c>
      <c r="R215" s="13">
        <v>0.145339684341524</v>
      </c>
      <c r="S215" s="13">
        <v>0.11372389413917498</v>
      </c>
      <c r="T215" s="13">
        <v>-0.160090403302696</v>
      </c>
      <c r="U215" s="13">
        <v>0.70230758235115942</v>
      </c>
      <c r="V215" s="13">
        <v>3.1390631713552997E-2</v>
      </c>
      <c r="W215" s="13">
        <v>-0.30911424974555596</v>
      </c>
      <c r="X215" s="13">
        <v>0.87132773117659457</v>
      </c>
      <c r="Y215" s="13">
        <v>0.81153947129780646</v>
      </c>
      <c r="Z215" s="13">
        <v>-0.36769860402512644</v>
      </c>
    </row>
    <row r="216" spans="1:26" s="13" customFormat="1" x14ac:dyDescent="0.35">
      <c r="A216" s="13" t="s">
        <v>1332</v>
      </c>
      <c r="B216" s="13" t="s">
        <v>904</v>
      </c>
      <c r="C216" s="13">
        <v>0.47071910202080447</v>
      </c>
      <c r="D216" s="13">
        <v>0.68030043762660097</v>
      </c>
      <c r="E216" s="13">
        <v>0.38767068380843001</v>
      </c>
      <c r="F216" s="13">
        <v>0.54293432888854753</v>
      </c>
      <c r="G216" s="13">
        <v>0.388692746952219</v>
      </c>
      <c r="H216" s="13">
        <v>0.14982788897987376</v>
      </c>
      <c r="I216" s="13">
        <v>0.5867721794851144</v>
      </c>
      <c r="J216" s="13">
        <v>0.14525324857857685</v>
      </c>
      <c r="K216" s="13">
        <v>0.16442087403250247</v>
      </c>
      <c r="L216" s="13">
        <v>-9.4466275610152958E-2</v>
      </c>
      <c r="M216" s="13">
        <v>1.383224103571365</v>
      </c>
      <c r="N216" s="13">
        <v>0.26778672419071603</v>
      </c>
      <c r="O216" s="13">
        <v>0.2779752837827425</v>
      </c>
      <c r="P216" s="13">
        <v>-3.410267993390724E-2</v>
      </c>
      <c r="Q216" s="13">
        <v>0.71398385832532951</v>
      </c>
      <c r="R216" s="13">
        <v>0.14842664244683501</v>
      </c>
      <c r="S216" s="13">
        <v>0.73652403929503052</v>
      </c>
      <c r="T216" s="13">
        <v>1.2323115815921699</v>
      </c>
      <c r="U216" s="13">
        <v>0.59412093454167847</v>
      </c>
      <c r="V216" s="13">
        <v>0.75253092120979392</v>
      </c>
      <c r="W216" s="13">
        <v>0.73785665107689802</v>
      </c>
      <c r="X216" s="13">
        <v>-6.0793914869844395E-2</v>
      </c>
      <c r="Y216" s="13">
        <v>-0.50845392432071268</v>
      </c>
      <c r="Z216" s="13">
        <v>-8.3544012633538611E-2</v>
      </c>
    </row>
    <row r="217" spans="1:26" s="13" customFormat="1" x14ac:dyDescent="0.35">
      <c r="A217" s="13" t="s">
        <v>1333</v>
      </c>
      <c r="B217" s="13" t="s">
        <v>37</v>
      </c>
      <c r="C217" s="13">
        <v>-0.466865765803545</v>
      </c>
      <c r="D217" s="13">
        <v>6.5888017158915499E-2</v>
      </c>
      <c r="E217" s="13">
        <v>0.40798100375059299</v>
      </c>
      <c r="F217" s="13">
        <v>4.4462208283898491E-2</v>
      </c>
      <c r="G217" s="13">
        <v>0.34325908817866851</v>
      </c>
      <c r="H217" s="13">
        <v>0.14533471324927261</v>
      </c>
      <c r="I217" s="13">
        <v>-0.10139777236837241</v>
      </c>
      <c r="J217" s="13">
        <v>0.99013497809291606</v>
      </c>
      <c r="K217" s="13">
        <v>1.8839180006800099E-3</v>
      </c>
      <c r="L217" s="13">
        <v>-0.45471083502734549</v>
      </c>
      <c r="M217" s="13">
        <v>0.39446634710750106</v>
      </c>
      <c r="N217" s="13">
        <v>-5.92013024806885E-2</v>
      </c>
      <c r="O217" s="13">
        <v>0.79031761471266648</v>
      </c>
      <c r="P217" s="13">
        <v>0.80232281443446851</v>
      </c>
      <c r="Q217" s="13">
        <v>0.40490145913817355</v>
      </c>
      <c r="R217" s="13">
        <v>0.63916731257992843</v>
      </c>
      <c r="S217" s="13">
        <v>0.87502393702806391</v>
      </c>
      <c r="T217" s="13">
        <v>0.8314807345105345</v>
      </c>
      <c r="U217" s="13">
        <v>0.94649935729030443</v>
      </c>
      <c r="V217" s="13">
        <v>0.32493496523342713</v>
      </c>
      <c r="W217" s="13">
        <v>9.9973554803839959E-3</v>
      </c>
      <c r="X217" s="13">
        <v>0.350553858186262</v>
      </c>
      <c r="Y217" s="13">
        <v>0.24390725000340449</v>
      </c>
      <c r="Z217" s="13">
        <v>0.29097388893480897</v>
      </c>
    </row>
    <row r="218" spans="1:26" s="13" customFormat="1" x14ac:dyDescent="0.35">
      <c r="A218" s="13" t="s">
        <v>1334</v>
      </c>
      <c r="B218" s="13" t="s">
        <v>907</v>
      </c>
      <c r="C218" s="13">
        <v>-0.18927926224800926</v>
      </c>
      <c r="D218" s="13">
        <v>0.13963957869218049</v>
      </c>
      <c r="E218" s="13">
        <v>-0.16151067294861049</v>
      </c>
      <c r="F218" s="13">
        <v>-0.34736671247769951</v>
      </c>
      <c r="G218" s="13">
        <v>0.1021703187562775</v>
      </c>
      <c r="H218" s="13">
        <v>0.32960514016743148</v>
      </c>
      <c r="I218" s="13">
        <v>3.9907822626031118E-2</v>
      </c>
      <c r="J218" s="13">
        <v>0.34192645833496049</v>
      </c>
      <c r="K218" s="13">
        <v>0.37241129673718065</v>
      </c>
      <c r="L218" s="13">
        <v>0.34539689818276453</v>
      </c>
      <c r="M218" s="13">
        <v>0.67345569861156551</v>
      </c>
      <c r="N218" s="13">
        <v>0.18688034320709918</v>
      </c>
      <c r="O218" s="13">
        <v>-5.1834948077283505E-2</v>
      </c>
      <c r="P218" s="13">
        <v>0.24803158395194744</v>
      </c>
      <c r="Q218" s="13">
        <v>0.23054275494516699</v>
      </c>
      <c r="R218" s="13">
        <v>0.14185966272288703</v>
      </c>
      <c r="S218" s="13">
        <v>0.26604602955643902</v>
      </c>
      <c r="T218" s="13">
        <v>0.16196769791701848</v>
      </c>
      <c r="U218" s="13">
        <v>0.16358917024748601</v>
      </c>
      <c r="V218" s="13">
        <v>0.23366793404692654</v>
      </c>
      <c r="W218" s="13">
        <v>0.15422532970549099</v>
      </c>
      <c r="X218" s="13">
        <v>-8.8137630325119509E-2</v>
      </c>
      <c r="Y218" s="13">
        <v>-5.3327382353205492E-2</v>
      </c>
      <c r="Z218" s="13">
        <v>0.17054358176506451</v>
      </c>
    </row>
    <row r="219" spans="1:26" s="13" customFormat="1" x14ac:dyDescent="0.35">
      <c r="A219" s="13" t="s">
        <v>1335</v>
      </c>
      <c r="B219" s="13" t="s">
        <v>37</v>
      </c>
      <c r="C219" s="13">
        <v>0.251976555016454</v>
      </c>
      <c r="D219" s="13">
        <v>6.6115390676870001E-2</v>
      </c>
      <c r="E219" s="13">
        <v>0.29395780223669182</v>
      </c>
      <c r="F219" s="13">
        <v>0.16059357660766585</v>
      </c>
      <c r="G219" s="13">
        <v>0.1100196773873662</v>
      </c>
      <c r="H219" s="13">
        <v>0.20413754720086105</v>
      </c>
      <c r="I219" s="13">
        <v>0.20011758004739999</v>
      </c>
      <c r="J219" s="13">
        <v>0.31276694542904648</v>
      </c>
      <c r="K219" s="13">
        <v>9.7042867844241001E-2</v>
      </c>
      <c r="L219" s="13">
        <v>0.15577942106460341</v>
      </c>
      <c r="M219" s="13">
        <v>9.7137661824903493E-2</v>
      </c>
      <c r="N219" s="13">
        <v>5.0364675228508599E-2</v>
      </c>
      <c r="O219" s="13">
        <v>-8.7053919229050494E-2</v>
      </c>
      <c r="P219" s="13">
        <v>2.3323188454429988E-2</v>
      </c>
      <c r="Q219" s="13">
        <v>-0.21309985148725585</v>
      </c>
      <c r="R219" s="13">
        <v>-0.15453661641975552</v>
      </c>
      <c r="S219" s="13">
        <v>-0.1524358243446233</v>
      </c>
      <c r="T219" s="13">
        <v>-0.29150297324598951</v>
      </c>
      <c r="U219" s="13">
        <v>-0.14513767007311473</v>
      </c>
      <c r="V219" s="13">
        <v>0.54166952235363208</v>
      </c>
      <c r="W219" s="13">
        <v>0.60157549291987555</v>
      </c>
      <c r="X219" s="13">
        <v>0.1868978170875063</v>
      </c>
      <c r="Y219" s="13">
        <v>5.9091422811941741E-2</v>
      </c>
      <c r="Z219" s="13">
        <v>0.13745050651575447</v>
      </c>
    </row>
    <row r="220" spans="1:26" s="13" customFormat="1" x14ac:dyDescent="0.35">
      <c r="A220" s="13" t="s">
        <v>1336</v>
      </c>
      <c r="B220" s="13" t="s">
        <v>915</v>
      </c>
      <c r="C220" s="13">
        <v>-0.10563250028861251</v>
      </c>
      <c r="D220" s="13">
        <v>-3.4106528498850444E-3</v>
      </c>
      <c r="E220" s="13">
        <v>0.60026008176613055</v>
      </c>
      <c r="F220" s="13">
        <v>-0.30897831289413463</v>
      </c>
      <c r="G220" s="13">
        <v>-0.42538508259861302</v>
      </c>
      <c r="H220" s="13">
        <v>-2.3221949288243504E-2</v>
      </c>
      <c r="I220" s="13">
        <v>-0.32810693637539651</v>
      </c>
      <c r="J220" s="13">
        <v>-2.6956432759031101E-2</v>
      </c>
      <c r="K220" s="13">
        <v>0.17660876664986958</v>
      </c>
      <c r="L220" s="13">
        <v>0.24306050789586775</v>
      </c>
      <c r="M220" s="13">
        <v>-0.87584082819139653</v>
      </c>
      <c r="N220" s="13">
        <v>0.14239231399653302</v>
      </c>
      <c r="O220" s="13">
        <v>0.45844673153561899</v>
      </c>
      <c r="P220" s="13">
        <v>0.50001099362657242</v>
      </c>
      <c r="Q220" s="13">
        <v>0.57605978321015505</v>
      </c>
      <c r="R220" s="13">
        <v>3.6681707207924803E-2</v>
      </c>
      <c r="S220" s="13">
        <v>-9.0783536495275458E-2</v>
      </c>
      <c r="T220" s="13">
        <v>-0.17716568357242685</v>
      </c>
      <c r="U220" s="13">
        <v>-0.27418118960196602</v>
      </c>
      <c r="V220" s="13">
        <v>-0.24261223363859785</v>
      </c>
      <c r="W220" s="13">
        <v>-0.1232017354508925</v>
      </c>
      <c r="X220" s="13">
        <v>-5.9201971762258561E-2</v>
      </c>
      <c r="Y220" s="13">
        <v>5.6784077201254973E-3</v>
      </c>
      <c r="Z220" s="13">
        <v>0.25577701966104299</v>
      </c>
    </row>
    <row r="221" spans="1:26" s="13" customFormat="1" x14ac:dyDescent="0.35">
      <c r="A221" s="13" t="s">
        <v>1337</v>
      </c>
      <c r="B221" s="13" t="s">
        <v>911</v>
      </c>
      <c r="C221" s="13">
        <v>-0.24299776530252631</v>
      </c>
      <c r="D221" s="13">
        <v>-0.39485072118259801</v>
      </c>
      <c r="E221" s="13">
        <v>-0.26625455240092877</v>
      </c>
      <c r="F221" s="13">
        <v>-0.78068064604230458</v>
      </c>
      <c r="G221" s="13">
        <v>-2.312398944962065</v>
      </c>
      <c r="H221" s="13">
        <v>-0.66905628051618282</v>
      </c>
      <c r="I221" s="13">
        <v>-1.2686050972677601</v>
      </c>
      <c r="J221" s="13">
        <v>-0.1070137512554675</v>
      </c>
      <c r="K221" s="13">
        <v>-0.25113803273037977</v>
      </c>
      <c r="L221" s="13">
        <v>-1.4801988658791385</v>
      </c>
      <c r="M221" s="13">
        <v>-18.69454383333035</v>
      </c>
      <c r="N221" s="13">
        <v>-0.17555136770395802</v>
      </c>
      <c r="O221" s="13">
        <v>-3.6057238438061097</v>
      </c>
      <c r="P221" s="13">
        <v>5.6805277382425495E-2</v>
      </c>
      <c r="Q221" s="13">
        <v>0.13360243674037348</v>
      </c>
      <c r="R221" s="13">
        <v>-4.0499097265158997E-2</v>
      </c>
      <c r="S221" s="13">
        <v>-0.9086516429137721</v>
      </c>
      <c r="T221" s="13">
        <v>-0.99436591200700875</v>
      </c>
      <c r="U221" s="13">
        <v>-0.44648389957946299</v>
      </c>
      <c r="V221" s="13">
        <v>-0.20185498705237617</v>
      </c>
      <c r="W221" s="13">
        <v>-1.9660579050657601</v>
      </c>
      <c r="X221" s="13">
        <v>-1.3737387122845899</v>
      </c>
      <c r="Y221" s="13">
        <v>-1.417661356939625</v>
      </c>
      <c r="Z221" s="13">
        <v>-0.50141422216224152</v>
      </c>
    </row>
  </sheetData>
  <conditionalFormatting sqref="A1">
    <cfRule type="duplicateValues" dxfId="52" priority="36"/>
    <cfRule type="duplicateValues" dxfId="51" priority="37"/>
  </conditionalFormatting>
  <conditionalFormatting sqref="A2">
    <cfRule type="duplicateValues" dxfId="50" priority="35"/>
  </conditionalFormatting>
  <conditionalFormatting sqref="A3:A39">
    <cfRule type="duplicateValues" dxfId="49" priority="33"/>
    <cfRule type="duplicateValues" dxfId="48" priority="34"/>
  </conditionalFormatting>
  <conditionalFormatting sqref="C3:Z39 C73:Z81 C215:Z221">
    <cfRule type="cellIs" dxfId="47" priority="32" operator="lessThan">
      <formula>-4</formula>
    </cfRule>
  </conditionalFormatting>
  <conditionalFormatting sqref="A41:A71">
    <cfRule type="duplicateValues" dxfId="46" priority="30"/>
    <cfRule type="duplicateValues" dxfId="45" priority="31"/>
  </conditionalFormatting>
  <conditionalFormatting sqref="C41:Z71 C90:Z97 C99:Z145">
    <cfRule type="cellIs" dxfId="44" priority="29" operator="lessThan">
      <formula>-4</formula>
    </cfRule>
  </conditionalFormatting>
  <conditionalFormatting sqref="A73:A81">
    <cfRule type="duplicateValues" dxfId="43" priority="27"/>
    <cfRule type="duplicateValues" dxfId="42" priority="28"/>
  </conditionalFormatting>
  <conditionalFormatting sqref="A83:A88">
    <cfRule type="duplicateValues" dxfId="41" priority="24"/>
    <cfRule type="duplicateValues" dxfId="40" priority="25"/>
  </conditionalFormatting>
  <conditionalFormatting sqref="A90:A97">
    <cfRule type="duplicateValues" dxfId="39" priority="22"/>
    <cfRule type="duplicateValues" dxfId="38" priority="23"/>
  </conditionalFormatting>
  <conditionalFormatting sqref="A99:A145">
    <cfRule type="duplicateValues" dxfId="37" priority="19"/>
    <cfRule type="duplicateValues" dxfId="36" priority="20"/>
  </conditionalFormatting>
  <conditionalFormatting sqref="A147:A150">
    <cfRule type="duplicateValues" dxfId="35" priority="16"/>
    <cfRule type="duplicateValues" dxfId="34" priority="17"/>
  </conditionalFormatting>
  <conditionalFormatting sqref="A152:A176">
    <cfRule type="duplicateValues" dxfId="33" priority="14"/>
    <cfRule type="duplicateValues" dxfId="32" priority="15"/>
  </conditionalFormatting>
  <conditionalFormatting sqref="A178:A186">
    <cfRule type="duplicateValues" dxfId="31" priority="10"/>
    <cfRule type="duplicateValues" dxfId="30" priority="11"/>
  </conditionalFormatting>
  <conditionalFormatting sqref="A188:A206">
    <cfRule type="duplicateValues" dxfId="29" priority="8"/>
    <cfRule type="duplicateValues" dxfId="28" priority="9"/>
  </conditionalFormatting>
  <conditionalFormatting sqref="A208:A209">
    <cfRule type="duplicateValues" dxfId="27" priority="6"/>
    <cfRule type="duplicateValues" dxfId="26" priority="7"/>
  </conditionalFormatting>
  <conditionalFormatting sqref="A211:A213">
    <cfRule type="duplicateValues" dxfId="25" priority="4"/>
    <cfRule type="duplicateValues" dxfId="24" priority="5"/>
  </conditionalFormatting>
  <conditionalFormatting sqref="A215:A221">
    <cfRule type="duplicateValues" dxfId="23" priority="2"/>
    <cfRule type="duplicateValues" dxfId="22" priority="3"/>
  </conditionalFormatting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3BBAC-C825-4BDC-B3A9-F7ABB980E575}">
  <dimension ref="A1:Z204"/>
  <sheetViews>
    <sheetView tabSelected="1" workbookViewId="0">
      <selection activeCell="F6" sqref="F6"/>
    </sheetView>
  </sheetViews>
  <sheetFormatPr defaultRowHeight="14.5" x14ac:dyDescent="0.35"/>
  <sheetData>
    <row r="1" spans="1:26" x14ac:dyDescent="0.35">
      <c r="A1" s="1" t="s">
        <v>78</v>
      </c>
      <c r="B1" s="1" t="s">
        <v>79</v>
      </c>
      <c r="C1" s="1" t="s">
        <v>80</v>
      </c>
      <c r="D1" s="1" t="s">
        <v>81</v>
      </c>
      <c r="E1" s="1" t="s">
        <v>82</v>
      </c>
      <c r="F1" s="1" t="s">
        <v>83</v>
      </c>
      <c r="G1" s="1" t="s">
        <v>84</v>
      </c>
      <c r="H1" s="1" t="s">
        <v>85</v>
      </c>
      <c r="I1" s="1" t="s">
        <v>86</v>
      </c>
      <c r="J1" s="1" t="s">
        <v>1115</v>
      </c>
      <c r="K1" s="1" t="s">
        <v>87</v>
      </c>
      <c r="L1" s="1" t="s">
        <v>88</v>
      </c>
      <c r="M1" s="1" t="s">
        <v>89</v>
      </c>
      <c r="N1" s="1" t="s">
        <v>90</v>
      </c>
      <c r="O1" s="1" t="s">
        <v>91</v>
      </c>
      <c r="P1" s="1" t="s">
        <v>92</v>
      </c>
      <c r="Q1" s="1" t="s">
        <v>93</v>
      </c>
      <c r="R1" s="1" t="s">
        <v>1338</v>
      </c>
      <c r="S1" s="1" t="s">
        <v>1339</v>
      </c>
      <c r="T1" s="1" t="s">
        <v>1340</v>
      </c>
      <c r="U1" s="1" t="s">
        <v>1341</v>
      </c>
      <c r="V1" s="1" t="s">
        <v>1342</v>
      </c>
      <c r="W1" s="1" t="s">
        <v>1343</v>
      </c>
      <c r="X1" s="1" t="s">
        <v>1344</v>
      </c>
      <c r="Y1" s="1" t="s">
        <v>1345</v>
      </c>
      <c r="Z1" s="1" t="s">
        <v>1346</v>
      </c>
    </row>
    <row r="2" spans="1:26" x14ac:dyDescent="0.35">
      <c r="A2" s="1" t="s">
        <v>18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s="3" customFormat="1" x14ac:dyDescent="0.35">
      <c r="A3" s="3" t="s">
        <v>922</v>
      </c>
      <c r="B3" s="3" t="s">
        <v>1</v>
      </c>
      <c r="C3" s="3">
        <v>-1.267049625437785</v>
      </c>
      <c r="D3" s="3">
        <v>-0.366140161092673</v>
      </c>
      <c r="E3" s="3">
        <v>-0.77083116464059875</v>
      </c>
      <c r="F3" s="3">
        <v>-2.4824714691850951</v>
      </c>
      <c r="G3" s="3">
        <v>-0.50450605572908003</v>
      </c>
      <c r="H3" s="3">
        <v>-1.1664465486697604</v>
      </c>
      <c r="I3" s="3">
        <v>-0.99563471089694944</v>
      </c>
      <c r="J3" s="3">
        <v>-0.19985102785083403</v>
      </c>
      <c r="K3" s="3">
        <v>-0.99345533512420392</v>
      </c>
      <c r="L3" s="3">
        <v>-1.6800915451356251</v>
      </c>
      <c r="M3" s="3">
        <v>5.6032636785635526E-2</v>
      </c>
      <c r="N3" s="3">
        <v>-1.0212663788658372</v>
      </c>
      <c r="O3" s="3">
        <v>-0.92209362023902297</v>
      </c>
      <c r="P3" s="3">
        <v>-0.98058656852787451</v>
      </c>
      <c r="Q3" s="3">
        <v>-0.65656743917440208</v>
      </c>
      <c r="R3" s="3">
        <v>-1.085857196290575</v>
      </c>
      <c r="S3" s="3">
        <v>0.37088911157949944</v>
      </c>
      <c r="T3" s="3">
        <v>-0.381146974835395</v>
      </c>
      <c r="U3" s="3">
        <v>-1.1143399871916919</v>
      </c>
      <c r="V3" s="3">
        <v>-4.9163653164209509E-2</v>
      </c>
      <c r="W3" s="3">
        <v>0.48352479832471401</v>
      </c>
      <c r="X3" s="3">
        <v>-0.25645453165306853</v>
      </c>
      <c r="Y3" s="3">
        <v>7.4042131382039494E-2</v>
      </c>
      <c r="Z3" s="3">
        <v>0.38351812625199361</v>
      </c>
    </row>
    <row r="4" spans="1:26" s="3" customFormat="1" x14ac:dyDescent="0.35">
      <c r="A4" s="3" t="s">
        <v>923</v>
      </c>
      <c r="B4" s="3" t="s">
        <v>3</v>
      </c>
      <c r="C4" s="3">
        <v>-0.99140855392821847</v>
      </c>
      <c r="D4" s="3">
        <v>-0.57515055644830204</v>
      </c>
      <c r="E4" s="3">
        <v>-0.74979424790504601</v>
      </c>
      <c r="F4" s="3">
        <v>-1.7392040296840749</v>
      </c>
      <c r="G4" s="3">
        <v>-0.41480897908961101</v>
      </c>
      <c r="H4" s="3">
        <v>-1.325156959638135</v>
      </c>
      <c r="I4" s="3">
        <v>-0.65117804234541254</v>
      </c>
      <c r="J4" s="3">
        <v>0.75708431840350254</v>
      </c>
      <c r="K4" s="3">
        <v>0.19021864051428949</v>
      </c>
      <c r="L4" s="3">
        <v>-0.77977085254324652</v>
      </c>
      <c r="M4" s="3">
        <v>0.22511254877565648</v>
      </c>
      <c r="N4" s="3">
        <v>-0.66105878165510301</v>
      </c>
      <c r="O4" s="3">
        <v>-0.40886214465162096</v>
      </c>
      <c r="P4" s="3">
        <v>-0.16877636335265289</v>
      </c>
      <c r="Q4" s="3">
        <v>-0.33382861906660449</v>
      </c>
      <c r="R4" s="3">
        <v>0.74781875512155138</v>
      </c>
      <c r="S4" s="3">
        <v>0.23030917894140096</v>
      </c>
      <c r="T4" s="3">
        <v>0.24068315368585347</v>
      </c>
      <c r="U4" s="3">
        <v>-0.38217931097300295</v>
      </c>
      <c r="V4" s="3">
        <v>-0.50919362318909545</v>
      </c>
      <c r="W4" s="3">
        <v>-0.12524377526519853</v>
      </c>
      <c r="X4" s="3">
        <v>-0.68219341756908558</v>
      </c>
      <c r="Y4" s="3">
        <v>-1.1010609402602805</v>
      </c>
      <c r="Z4" s="3">
        <v>9.9247044574298504E-2</v>
      </c>
    </row>
    <row r="5" spans="1:26" s="3" customFormat="1" x14ac:dyDescent="0.35">
      <c r="A5" s="3" t="s">
        <v>924</v>
      </c>
      <c r="B5" s="3" t="s">
        <v>5</v>
      </c>
      <c r="C5" s="3">
        <v>-0.4348474435048485</v>
      </c>
      <c r="D5" s="3">
        <v>0.52295240453365555</v>
      </c>
      <c r="E5" s="3">
        <v>0.51514315223516849</v>
      </c>
      <c r="F5" s="3">
        <v>-0.76555259136180842</v>
      </c>
      <c r="G5" s="3">
        <v>3.8641449039525488E-2</v>
      </c>
      <c r="H5" s="3">
        <v>-1.0872206705155221</v>
      </c>
      <c r="I5" s="3">
        <v>0.35901427329225999</v>
      </c>
      <c r="J5" s="3">
        <v>0.27282970842760046</v>
      </c>
      <c r="K5" s="3">
        <v>0.64275741941744047</v>
      </c>
      <c r="L5" s="3">
        <v>0.47240221747264899</v>
      </c>
      <c r="M5" s="3">
        <v>0.93461186434207799</v>
      </c>
      <c r="N5" s="3">
        <v>-0.42407889184755049</v>
      </c>
      <c r="O5" s="3">
        <v>0.79566324509456154</v>
      </c>
      <c r="P5" s="3">
        <v>0.43263617835485702</v>
      </c>
      <c r="Q5" s="3">
        <v>0.84537689726256449</v>
      </c>
      <c r="R5" s="3">
        <v>-0.54244204085164904</v>
      </c>
      <c r="S5" s="3">
        <v>-4.9735561766661704E-2</v>
      </c>
      <c r="T5" s="3">
        <v>-0.54651989751361896</v>
      </c>
      <c r="U5" s="3">
        <v>0.24562346838066551</v>
      </c>
      <c r="V5" s="3">
        <v>-0.84861165276459904</v>
      </c>
      <c r="W5" s="3">
        <v>-0.80707953981907243</v>
      </c>
      <c r="X5" s="3">
        <v>-2.5145117117368998E-2</v>
      </c>
      <c r="Y5" s="3">
        <v>-0.83504365355165611</v>
      </c>
      <c r="Z5" s="3">
        <v>-0.11627554512710001</v>
      </c>
    </row>
    <row r="6" spans="1:26" s="3" customFormat="1" x14ac:dyDescent="0.35">
      <c r="A6" s="3" t="s">
        <v>925</v>
      </c>
      <c r="B6" s="3" t="s">
        <v>7</v>
      </c>
      <c r="C6" s="3">
        <v>-0.50429641774783562</v>
      </c>
      <c r="D6" s="3">
        <v>-0.23267188435094985</v>
      </c>
      <c r="E6" s="3">
        <v>-4.5075131841574759E-2</v>
      </c>
      <c r="F6" s="3">
        <v>-1.255511230219154</v>
      </c>
      <c r="G6" s="3">
        <v>-0.54009407370958806</v>
      </c>
      <c r="H6" s="3">
        <v>-2.2619067547260752</v>
      </c>
      <c r="I6" s="3">
        <v>-0.96863309475534809</v>
      </c>
      <c r="J6" s="3">
        <v>-0.79832630172414543</v>
      </c>
      <c r="K6" s="3">
        <v>0.40445060080501899</v>
      </c>
      <c r="L6" s="3">
        <v>-0.35125266135979749</v>
      </c>
      <c r="M6" s="3">
        <v>0.67667394474460951</v>
      </c>
      <c r="N6" s="3">
        <v>-0.68488146895363156</v>
      </c>
      <c r="O6" s="3">
        <v>0.95277336633745402</v>
      </c>
      <c r="P6" s="3">
        <v>0.30406096261010784</v>
      </c>
      <c r="Q6" s="3">
        <v>1.1953104619126851</v>
      </c>
      <c r="R6" s="3">
        <v>-0.23936016774387653</v>
      </c>
      <c r="S6" s="3">
        <v>-0.16757537726831703</v>
      </c>
      <c r="T6" s="3">
        <v>0.21413313910679199</v>
      </c>
      <c r="U6" s="3">
        <v>-0.81271901937552804</v>
      </c>
      <c r="V6" s="3">
        <v>0.29000069466731498</v>
      </c>
      <c r="W6" s="3">
        <v>0.68866914005406255</v>
      </c>
      <c r="X6" s="3">
        <v>-1.1714954554419781</v>
      </c>
      <c r="Y6" s="3">
        <v>0.1457291331897406</v>
      </c>
      <c r="Z6" s="3">
        <v>0.85438528385928358</v>
      </c>
    </row>
    <row r="7" spans="1:26" s="3" customFormat="1" x14ac:dyDescent="0.35">
      <c r="A7" s="3" t="s">
        <v>926</v>
      </c>
      <c r="B7" s="3" t="s">
        <v>9</v>
      </c>
      <c r="C7" s="3">
        <v>0.74450480670971197</v>
      </c>
      <c r="D7" s="3">
        <v>0.22655567665017751</v>
      </c>
      <c r="E7" s="3">
        <v>-0.41424215714815005</v>
      </c>
      <c r="F7" s="3">
        <v>-1.8642186248222004E-2</v>
      </c>
      <c r="G7" s="3">
        <v>-0.43791905810641046</v>
      </c>
      <c r="H7" s="3">
        <v>0.48657808357670285</v>
      </c>
      <c r="I7" s="3">
        <v>-0.64700041927162499</v>
      </c>
      <c r="J7" s="3">
        <v>-0.443526500622625</v>
      </c>
      <c r="K7" s="3">
        <v>1.0803021667082464</v>
      </c>
      <c r="L7" s="3">
        <v>-0.643219904222471</v>
      </c>
      <c r="M7" s="3">
        <v>0.81686512709344006</v>
      </c>
      <c r="N7" s="3">
        <v>0.30631593402046753</v>
      </c>
      <c r="O7" s="3">
        <v>0.47758314218811004</v>
      </c>
      <c r="P7" s="3">
        <v>-0.14487472330442003</v>
      </c>
      <c r="Q7" s="3">
        <v>-0.67321906693867106</v>
      </c>
      <c r="R7" s="3">
        <v>9.4903184051406991E-2</v>
      </c>
      <c r="S7" s="3">
        <v>0.69009299758942744</v>
      </c>
      <c r="T7" s="3">
        <v>0.44205506784889154</v>
      </c>
      <c r="U7" s="3">
        <v>0.95699348047524446</v>
      </c>
      <c r="V7" s="3">
        <v>-0.20167577328549097</v>
      </c>
      <c r="W7" s="3">
        <v>0.35491646320120146</v>
      </c>
      <c r="X7" s="3">
        <v>5.0310185306034545E-2</v>
      </c>
      <c r="Y7" s="3">
        <v>0.27040459418317903</v>
      </c>
      <c r="Z7" s="3">
        <v>0.24840245882525752</v>
      </c>
    </row>
    <row r="8" spans="1:26" s="3" customFormat="1" x14ac:dyDescent="0.35">
      <c r="A8" s="3" t="s">
        <v>927</v>
      </c>
      <c r="B8" s="3" t="s">
        <v>11</v>
      </c>
      <c r="C8" s="3">
        <v>6.1379563194170497E-2</v>
      </c>
      <c r="D8" s="3">
        <v>0.71366847084450302</v>
      </c>
      <c r="E8" s="3">
        <v>0.51443807191279201</v>
      </c>
      <c r="F8" s="3">
        <v>-0.21425893315039726</v>
      </c>
      <c r="G8" s="3">
        <v>0.31914345423532547</v>
      </c>
      <c r="H8" s="3">
        <v>0.55752213741664203</v>
      </c>
      <c r="I8" s="3">
        <v>-0.40759656175781156</v>
      </c>
      <c r="J8" s="3">
        <v>0.15549492290218375</v>
      </c>
      <c r="K8" s="3">
        <v>0.42448115624224747</v>
      </c>
      <c r="L8" s="3">
        <v>1.477099179256715</v>
      </c>
      <c r="M8" s="3">
        <v>1.8689939174746799</v>
      </c>
      <c r="N8" s="3">
        <v>1.1570719732417449</v>
      </c>
      <c r="O8" s="3">
        <v>0.7371435273958431</v>
      </c>
      <c r="P8" s="3">
        <v>0.91476987886785799</v>
      </c>
      <c r="Q8" s="3">
        <v>0.27745943560005548</v>
      </c>
      <c r="R8" s="3">
        <v>0.58490905141370497</v>
      </c>
      <c r="S8" s="3">
        <v>0.97668746731437295</v>
      </c>
      <c r="T8" s="3">
        <v>0.19262885328589147</v>
      </c>
      <c r="U8" s="3">
        <v>1.1650505861892539</v>
      </c>
      <c r="V8" s="3">
        <v>-0.70555142774699986</v>
      </c>
      <c r="W8" s="3">
        <v>9.2043297410329503E-2</v>
      </c>
      <c r="X8" s="3">
        <v>0.84606702392653754</v>
      </c>
      <c r="Y8" s="3">
        <v>0.98946937160859649</v>
      </c>
      <c r="Z8" s="3">
        <v>-1.5628395512682609</v>
      </c>
    </row>
    <row r="9" spans="1:26" s="3" customFormat="1" x14ac:dyDescent="0.35">
      <c r="A9" s="3" t="s">
        <v>928</v>
      </c>
      <c r="B9" s="3" t="s">
        <v>13</v>
      </c>
      <c r="C9" s="3">
        <v>1.416365851506062</v>
      </c>
      <c r="D9" s="3">
        <v>1.2806179328387199</v>
      </c>
      <c r="E9" s="3">
        <v>8.6742002943790503E-2</v>
      </c>
      <c r="F9" s="3">
        <v>1.2267447800627491</v>
      </c>
      <c r="G9" s="3">
        <v>0.38516244200650696</v>
      </c>
      <c r="H9" s="3">
        <v>0.63142978599481803</v>
      </c>
      <c r="I9" s="3">
        <v>0.53814814631187802</v>
      </c>
      <c r="J9" s="3">
        <v>-0.15492703526320939</v>
      </c>
      <c r="K9" s="3">
        <v>1.2182076556217338</v>
      </c>
      <c r="L9" s="3">
        <v>1.2181137085659905</v>
      </c>
      <c r="M9" s="3">
        <v>0.86497657993571697</v>
      </c>
      <c r="N9" s="3">
        <v>2.3941384316516601</v>
      </c>
      <c r="O9" s="3">
        <v>0.7409525362722611</v>
      </c>
      <c r="P9" s="3">
        <v>0.35996202354122803</v>
      </c>
      <c r="Q9" s="3">
        <v>0.12816998398011004</v>
      </c>
      <c r="R9" s="3">
        <v>4.4894121479853999E-2</v>
      </c>
      <c r="S9" s="3">
        <v>0.53615346567047406</v>
      </c>
      <c r="T9" s="3">
        <v>0.82988047412392107</v>
      </c>
      <c r="U9" s="3">
        <v>2.726778777064975</v>
      </c>
      <c r="V9" s="3">
        <v>-0.64348761291277001</v>
      </c>
      <c r="W9" s="3">
        <v>-0.62343493926659455</v>
      </c>
      <c r="X9" s="3">
        <v>-7.7023781832646743E-2</v>
      </c>
      <c r="Y9" s="3">
        <v>0.1815345428105121</v>
      </c>
      <c r="Z9" s="3">
        <v>-0.94871181423709894</v>
      </c>
    </row>
    <row r="10" spans="1:26" s="3" customFormat="1" x14ac:dyDescent="0.35">
      <c r="A10" s="3" t="s">
        <v>929</v>
      </c>
      <c r="B10" s="3" t="s">
        <v>15</v>
      </c>
      <c r="C10" s="3">
        <v>-0.27506755437969449</v>
      </c>
      <c r="D10" s="3">
        <v>-0.51977865901525344</v>
      </c>
      <c r="E10" s="3">
        <v>-0.33726421749465396</v>
      </c>
      <c r="F10" s="3">
        <v>-9.6562012834697397E-2</v>
      </c>
      <c r="G10" s="3">
        <v>-1.7222964885158398</v>
      </c>
      <c r="H10" s="3">
        <v>-1.96283008919049</v>
      </c>
      <c r="I10" s="3">
        <v>-1.3773097661506699</v>
      </c>
      <c r="J10" s="3">
        <v>-1.1501918879233619</v>
      </c>
      <c r="K10" s="3">
        <v>-1.0875819551840551</v>
      </c>
      <c r="L10" s="3">
        <v>-0.789303476447898</v>
      </c>
      <c r="M10" s="3">
        <v>-2.5059870835302251</v>
      </c>
      <c r="N10" s="3">
        <v>-1.4420523400230401</v>
      </c>
      <c r="O10" s="3">
        <v>-1.0109514443455885</v>
      </c>
      <c r="P10" s="3">
        <v>-1.2646913118970871</v>
      </c>
      <c r="Q10" s="3">
        <v>-0.66437535418124505</v>
      </c>
      <c r="R10" s="3">
        <v>-0.10309010269840502</v>
      </c>
      <c r="S10" s="3">
        <v>-0.54653699452965954</v>
      </c>
      <c r="T10" s="3">
        <v>-1.1006164153090534</v>
      </c>
      <c r="U10" s="3">
        <v>-1.0669235982409584</v>
      </c>
      <c r="V10" s="3">
        <v>-0.67024816717223901</v>
      </c>
      <c r="W10" s="3">
        <v>-0.24586837468503547</v>
      </c>
      <c r="X10" s="3">
        <v>-0.78652208565820148</v>
      </c>
      <c r="Y10" s="3">
        <v>-0.22523224775040401</v>
      </c>
      <c r="Z10" s="3">
        <v>1.183081731707327</v>
      </c>
    </row>
    <row r="11" spans="1:26" s="3" customFormat="1" x14ac:dyDescent="0.35">
      <c r="A11" s="3" t="s">
        <v>930</v>
      </c>
      <c r="B11" s="3" t="s">
        <v>17</v>
      </c>
      <c r="C11" s="3">
        <v>-2.4744701696392548</v>
      </c>
      <c r="D11" s="3">
        <v>-2.6155641100088851</v>
      </c>
      <c r="E11" s="3">
        <v>-1.7915159656461255</v>
      </c>
      <c r="F11" s="3">
        <v>-2.219017810287415</v>
      </c>
      <c r="G11" s="3">
        <v>-1.3553350172236929</v>
      </c>
      <c r="H11" s="3">
        <v>-1.6792717828446801</v>
      </c>
      <c r="I11" s="3">
        <v>-2.0501814113800001</v>
      </c>
      <c r="J11" s="3">
        <v>-2.2085512419753401</v>
      </c>
      <c r="K11" s="3">
        <v>-1.6283213911210699</v>
      </c>
      <c r="L11" s="3">
        <v>-1.638780674476513</v>
      </c>
      <c r="M11" s="3">
        <v>-0.98139884477766648</v>
      </c>
      <c r="N11" s="3">
        <v>-2.6606243741229898</v>
      </c>
      <c r="O11" s="3">
        <v>-1.4777739534273651</v>
      </c>
      <c r="P11" s="3">
        <v>-2.575260317920625</v>
      </c>
      <c r="Q11" s="3">
        <v>-1.561908549073898</v>
      </c>
      <c r="R11" s="3">
        <v>-1.1670301569737651</v>
      </c>
      <c r="S11" s="3">
        <v>-0.97570290662832104</v>
      </c>
      <c r="T11" s="3">
        <v>-2.139651052100525</v>
      </c>
      <c r="U11" s="3">
        <v>-0.89231241923549953</v>
      </c>
      <c r="V11" s="3">
        <v>-1.0983512633695665</v>
      </c>
      <c r="W11" s="3">
        <v>-3.4295457206856703</v>
      </c>
      <c r="X11" s="3">
        <v>-3.0783338846179253</v>
      </c>
      <c r="Y11" s="3">
        <v>-2.4130722908733002</v>
      </c>
      <c r="Z11" s="3">
        <v>-3.4633551641499096</v>
      </c>
    </row>
    <row r="12" spans="1:26" s="3" customFormat="1" x14ac:dyDescent="0.35">
      <c r="A12" s="3" t="s">
        <v>931</v>
      </c>
      <c r="B12" s="3" t="s">
        <v>19</v>
      </c>
      <c r="C12" s="3">
        <v>-0.95434818029080204</v>
      </c>
      <c r="D12" s="3">
        <v>-1.4002460908423036</v>
      </c>
      <c r="E12" s="3">
        <v>-1.1825013817864649</v>
      </c>
      <c r="F12" s="3">
        <v>-2.0986014031994502</v>
      </c>
      <c r="G12" s="3">
        <v>-0.32118216055232651</v>
      </c>
      <c r="H12" s="3">
        <v>-1.8092369234827599</v>
      </c>
      <c r="I12" s="3">
        <v>-1.871292104706235</v>
      </c>
      <c r="J12" s="3">
        <v>-2.1150183827735098</v>
      </c>
      <c r="K12" s="3">
        <v>-0.96270856946086147</v>
      </c>
      <c r="L12" s="3">
        <v>-2.0906285856015847</v>
      </c>
      <c r="M12" s="3">
        <v>-1.4728286882384554</v>
      </c>
      <c r="N12" s="3">
        <v>-1.561195733229215</v>
      </c>
      <c r="O12" s="3">
        <v>-1.2321686554806952</v>
      </c>
      <c r="P12" s="3">
        <v>-1.13711119192435</v>
      </c>
      <c r="Q12" s="3">
        <v>-0.20172444903196046</v>
      </c>
      <c r="R12" s="3">
        <v>-0.88060914392426737</v>
      </c>
      <c r="S12" s="3">
        <v>-1.98493664717037</v>
      </c>
      <c r="T12" s="3">
        <v>-2.1357359886171601</v>
      </c>
      <c r="U12" s="3">
        <v>-3.5835090209620648</v>
      </c>
      <c r="V12" s="3">
        <v>-2.154657425998515</v>
      </c>
      <c r="W12" s="3">
        <v>-2.7431392579410652</v>
      </c>
      <c r="X12" s="3">
        <v>-2.191860859743505</v>
      </c>
      <c r="Y12" s="3">
        <v>-2.8299072221889849</v>
      </c>
      <c r="Z12" s="3">
        <v>-1.9298567135969795</v>
      </c>
    </row>
    <row r="13" spans="1:26" s="3" customFormat="1" x14ac:dyDescent="0.35">
      <c r="A13" s="3" t="s">
        <v>932</v>
      </c>
      <c r="B13" s="3" t="s">
        <v>21</v>
      </c>
      <c r="C13" s="3">
        <v>-3.2043573236316698</v>
      </c>
      <c r="D13" s="3">
        <v>-2.6831149587714904</v>
      </c>
      <c r="E13" s="3">
        <v>-2.4638279138925299</v>
      </c>
      <c r="F13" s="3">
        <v>-2.508892569908705</v>
      </c>
      <c r="G13" s="3">
        <v>-3.6405917850583496</v>
      </c>
      <c r="H13" s="3">
        <v>-3.13575660214704</v>
      </c>
      <c r="I13" s="3">
        <v>-3.64321490869369</v>
      </c>
      <c r="J13" s="3">
        <v>-2.6667765726131103</v>
      </c>
      <c r="K13" s="3">
        <v>-3.3250149511515046</v>
      </c>
      <c r="L13" s="3">
        <v>-3.6059775661073199</v>
      </c>
      <c r="M13" s="3">
        <v>-3.4446574933766101</v>
      </c>
      <c r="N13" s="3">
        <v>-4.2554528652389703</v>
      </c>
      <c r="O13" s="3">
        <v>-3.0288305135383453</v>
      </c>
      <c r="P13" s="3">
        <v>-2.6400840223513549</v>
      </c>
      <c r="Q13" s="3">
        <v>-2.2705761959133448</v>
      </c>
      <c r="R13" s="3">
        <v>-1.6627971865766833</v>
      </c>
      <c r="S13" s="3">
        <v>-2.4442546248834303</v>
      </c>
      <c r="T13" s="3">
        <v>-3.5094135336647598</v>
      </c>
      <c r="U13" s="3">
        <v>-3.9139106602965201</v>
      </c>
      <c r="V13" s="3">
        <v>-2.8167300324432949</v>
      </c>
      <c r="W13" s="3">
        <v>-4.7666439323000045</v>
      </c>
      <c r="X13" s="3">
        <v>-2.965588158643135</v>
      </c>
      <c r="Y13" s="3">
        <v>-3.9728445180584151</v>
      </c>
      <c r="Z13" s="3">
        <v>-1.2471556476359948</v>
      </c>
    </row>
    <row r="14" spans="1:26" s="3" customFormat="1" x14ac:dyDescent="0.35">
      <c r="A14" s="3" t="s">
        <v>933</v>
      </c>
      <c r="B14" s="3" t="s">
        <v>23</v>
      </c>
      <c r="C14" s="3">
        <v>-0.83090901130919348</v>
      </c>
      <c r="D14" s="3">
        <v>-0.64109792486870898</v>
      </c>
      <c r="E14" s="3">
        <v>-0.52015276519952847</v>
      </c>
      <c r="F14" s="3">
        <v>-0.43253424696916204</v>
      </c>
      <c r="G14" s="3">
        <v>-3.9121586429952004E-2</v>
      </c>
      <c r="H14" s="3">
        <v>-0.52097445204878845</v>
      </c>
      <c r="I14" s="3">
        <v>-1.4000650435548398</v>
      </c>
      <c r="J14" s="3">
        <v>-3.6037220932109981E-3</v>
      </c>
      <c r="K14" s="3">
        <v>-1.1756806172921102</v>
      </c>
      <c r="L14" s="3">
        <v>-2.0903408745641849</v>
      </c>
      <c r="M14" s="3">
        <v>-0.64774584058256646</v>
      </c>
      <c r="N14" s="3">
        <v>-1.6595067830655972</v>
      </c>
      <c r="O14" s="3">
        <v>-0.47254118053029531</v>
      </c>
      <c r="P14" s="3">
        <v>-0.81500901740510545</v>
      </c>
      <c r="Q14" s="3">
        <v>-0.84074470282109648</v>
      </c>
      <c r="R14" s="3">
        <v>-1.9143172284774901</v>
      </c>
      <c r="S14" s="3">
        <v>-1.8758393104865698</v>
      </c>
      <c r="T14" s="3">
        <v>-2.2508257996730947</v>
      </c>
      <c r="U14" s="3">
        <v>-2.1998501728144397</v>
      </c>
      <c r="V14" s="3">
        <v>-2.3321213089144099</v>
      </c>
      <c r="W14" s="3">
        <v>-2.2885685685407653</v>
      </c>
      <c r="X14" s="3">
        <v>-2.3815573999651303</v>
      </c>
      <c r="Y14" s="3">
        <v>-2.6580495757578051</v>
      </c>
      <c r="Z14" s="3">
        <v>-0.64905108230785846</v>
      </c>
    </row>
    <row r="15" spans="1:26" s="3" customFormat="1" x14ac:dyDescent="0.35">
      <c r="A15" s="3" t="s">
        <v>934</v>
      </c>
      <c r="B15" s="3" t="s">
        <v>25</v>
      </c>
      <c r="C15" s="3">
        <v>-5.0350065437211704</v>
      </c>
      <c r="D15" s="3">
        <v>-4.3714962506637445</v>
      </c>
      <c r="E15" s="3">
        <v>-4.5091840554714349</v>
      </c>
      <c r="F15" s="3">
        <v>-4.4127440273685856</v>
      </c>
      <c r="G15" s="3">
        <v>-4.7619874162947848</v>
      </c>
      <c r="H15" s="3">
        <v>-4.1651912849088149</v>
      </c>
      <c r="I15" s="3">
        <v>-4.3325771658976704</v>
      </c>
      <c r="J15" s="3">
        <v>-2.320730404256095</v>
      </c>
      <c r="K15" s="3">
        <v>-4.2846805339105103</v>
      </c>
      <c r="L15" s="3">
        <v>-5.1897572088253003</v>
      </c>
      <c r="M15" s="3">
        <v>-5.3383459178027106</v>
      </c>
      <c r="N15" s="3">
        <v>-5.1134872572234</v>
      </c>
      <c r="O15" s="3">
        <v>-3.2302158164959449</v>
      </c>
      <c r="P15" s="3">
        <v>-3.403989570231015</v>
      </c>
      <c r="Q15" s="3">
        <v>-2.9379963472797401</v>
      </c>
      <c r="R15" s="3">
        <v>-3.1716975135881049</v>
      </c>
      <c r="S15" s="3">
        <v>-4.0580360968285252</v>
      </c>
      <c r="T15" s="3">
        <v>-4.1388552244537751</v>
      </c>
      <c r="U15" s="3">
        <v>-5.3627804387255003</v>
      </c>
      <c r="V15" s="3">
        <v>-2.5666507616073604</v>
      </c>
      <c r="W15" s="3">
        <v>-3.3685163379902399</v>
      </c>
      <c r="X15" s="3">
        <v>-3.8962175810370949</v>
      </c>
      <c r="Y15" s="3">
        <v>-3.5653213383167897</v>
      </c>
      <c r="Z15" s="3">
        <v>-0.143517978842788</v>
      </c>
    </row>
    <row r="16" spans="1:26" s="3" customFormat="1" x14ac:dyDescent="0.35">
      <c r="A16" s="3" t="s">
        <v>935</v>
      </c>
      <c r="B16" s="3" t="s">
        <v>27</v>
      </c>
      <c r="C16" s="3">
        <v>2.8326386093387548</v>
      </c>
      <c r="D16" s="3">
        <v>5.3069876347853349</v>
      </c>
      <c r="E16" s="3">
        <v>3.096147924833005</v>
      </c>
      <c r="F16" s="3">
        <v>3.8431479469801553</v>
      </c>
      <c r="G16" s="3">
        <v>1.4614828585343924</v>
      </c>
      <c r="H16" s="3">
        <v>1.8170412273446099</v>
      </c>
      <c r="I16" s="3">
        <v>2.07644717168071</v>
      </c>
      <c r="J16" s="3">
        <v>9.6623212309997104</v>
      </c>
      <c r="K16" s="3">
        <v>2.6182426488418149</v>
      </c>
      <c r="L16" s="3">
        <v>2.519045443363225</v>
      </c>
      <c r="M16" s="3">
        <v>0.95411454207906576</v>
      </c>
      <c r="N16" s="3">
        <v>3.1679775197348201</v>
      </c>
      <c r="O16" s="3">
        <v>2.853477909572625</v>
      </c>
      <c r="P16" s="3">
        <v>2.014176875075135</v>
      </c>
      <c r="Q16" s="3">
        <v>1.8911793426184902</v>
      </c>
      <c r="R16" s="3">
        <v>3.6317588329390751</v>
      </c>
      <c r="S16" s="3">
        <v>2.3041744271875801</v>
      </c>
      <c r="T16" s="3">
        <v>2.46261240109874</v>
      </c>
      <c r="U16" s="3">
        <v>6.8759336266128397</v>
      </c>
      <c r="V16" s="3">
        <v>-0.44308965565946001</v>
      </c>
      <c r="W16" s="3">
        <v>6.0727967265763398</v>
      </c>
      <c r="X16" s="3">
        <v>1.52162815879979</v>
      </c>
      <c r="Y16" s="3">
        <v>8.3217214211185961</v>
      </c>
      <c r="Z16" s="3">
        <v>-11.527213458421844</v>
      </c>
    </row>
    <row r="17" spans="1:26" s="3" customFormat="1" x14ac:dyDescent="0.35">
      <c r="A17" s="3" t="s">
        <v>936</v>
      </c>
      <c r="B17" s="3" t="s">
        <v>29</v>
      </c>
      <c r="C17" s="3">
        <v>0.86116396004626505</v>
      </c>
      <c r="D17" s="3">
        <v>0.19164296502255548</v>
      </c>
      <c r="E17" s="3">
        <v>-0.45660870079572752</v>
      </c>
      <c r="F17" s="3">
        <v>0.1616698818324025</v>
      </c>
      <c r="G17" s="3">
        <v>1.42560192021728</v>
      </c>
      <c r="H17" s="3">
        <v>0.50357861845101848</v>
      </c>
      <c r="I17" s="3">
        <v>1.3259128142660586</v>
      </c>
      <c r="J17" s="3">
        <v>2.5825686586150551</v>
      </c>
      <c r="K17" s="3">
        <v>0.66748187750782251</v>
      </c>
      <c r="L17" s="3">
        <v>1.1356521278817484</v>
      </c>
      <c r="M17" s="3">
        <v>-0.71911859602788752</v>
      </c>
      <c r="N17" s="3">
        <v>0.91608750328583444</v>
      </c>
      <c r="O17" s="3">
        <v>1.496841464331655</v>
      </c>
      <c r="P17" s="3">
        <v>0.5406562384253697</v>
      </c>
      <c r="Q17" s="3">
        <v>1.0936783995075752</v>
      </c>
      <c r="R17" s="3">
        <v>1.1418095830353101</v>
      </c>
      <c r="S17" s="3">
        <v>1.947505937596927</v>
      </c>
      <c r="T17" s="3">
        <v>2.3755535349993151</v>
      </c>
      <c r="U17" s="3">
        <v>2.4311713803177799</v>
      </c>
      <c r="V17" s="3">
        <v>2.207305119315075</v>
      </c>
      <c r="W17" s="3">
        <v>-0.69758529117401591</v>
      </c>
      <c r="X17" s="3">
        <v>-0.88782212216323853</v>
      </c>
      <c r="Y17" s="3">
        <v>1.0045971059879659</v>
      </c>
      <c r="Z17" s="3">
        <v>2.42680518543902</v>
      </c>
    </row>
    <row r="18" spans="1:26" s="3" customFormat="1" x14ac:dyDescent="0.35">
      <c r="A18" s="3" t="s">
        <v>937</v>
      </c>
      <c r="B18" s="3" t="s">
        <v>31</v>
      </c>
      <c r="C18" s="3">
        <v>-0.56648248399495293</v>
      </c>
      <c r="D18" s="3">
        <v>-0.32543779424725949</v>
      </c>
      <c r="E18" s="3">
        <v>-0.66834220955686097</v>
      </c>
      <c r="F18" s="3">
        <v>0.5733962092839644</v>
      </c>
      <c r="G18" s="3">
        <v>0.1502215695453975</v>
      </c>
      <c r="H18" s="3">
        <v>-0.75860637787710505</v>
      </c>
      <c r="I18" s="3">
        <v>-0.78819199953546049</v>
      </c>
      <c r="J18" s="3">
        <v>0.382303941387376</v>
      </c>
      <c r="K18" s="3">
        <v>0.29534210015880552</v>
      </c>
      <c r="L18" s="3">
        <v>0.16554627746488298</v>
      </c>
      <c r="M18" s="3">
        <v>0.2667257327850816</v>
      </c>
      <c r="N18" s="3">
        <v>-0.47985231567395598</v>
      </c>
      <c r="O18" s="3">
        <v>0.18326129891535159</v>
      </c>
      <c r="P18" s="3">
        <v>1.0622232762544028</v>
      </c>
      <c r="Q18" s="3">
        <v>0.99887064777302403</v>
      </c>
      <c r="R18" s="3">
        <v>-0.23473912579784237</v>
      </c>
      <c r="S18" s="3">
        <v>0.49397443908172056</v>
      </c>
      <c r="T18" s="3">
        <v>-0.41795001136782001</v>
      </c>
      <c r="U18" s="3">
        <v>0.76862665350586556</v>
      </c>
      <c r="V18" s="3">
        <v>6.1430363597399007E-2</v>
      </c>
      <c r="W18" s="3">
        <v>0.3731202068037075</v>
      </c>
      <c r="X18" s="3">
        <v>-0.20333322365982248</v>
      </c>
      <c r="Y18" s="3">
        <v>0.688781694131543</v>
      </c>
      <c r="Z18" s="3">
        <v>0.2810756589014205</v>
      </c>
    </row>
    <row r="19" spans="1:26" s="3" customFormat="1" x14ac:dyDescent="0.35">
      <c r="A19" s="3" t="s">
        <v>938</v>
      </c>
      <c r="B19" s="3" t="s">
        <v>33</v>
      </c>
      <c r="C19" s="3">
        <v>-0.27063053159459349</v>
      </c>
      <c r="D19" s="3">
        <v>-1.0261716127555711</v>
      </c>
      <c r="E19" s="3">
        <v>-0.30226623406458952</v>
      </c>
      <c r="F19" s="3">
        <v>-0.64333308888753282</v>
      </c>
      <c r="G19" s="3">
        <v>0.77480919191992603</v>
      </c>
      <c r="H19" s="3">
        <v>-0.18801386547863419</v>
      </c>
      <c r="I19" s="3">
        <v>-0.11038373003469848</v>
      </c>
      <c r="J19" s="3">
        <v>-0.9867092799109215</v>
      </c>
      <c r="K19" s="3">
        <v>0.52534874215094451</v>
      </c>
      <c r="L19" s="3">
        <v>0.52135196027443853</v>
      </c>
      <c r="M19" s="3">
        <v>1.1372734555764206</v>
      </c>
      <c r="N19" s="3">
        <v>1.08066555476403</v>
      </c>
      <c r="O19" s="3">
        <v>-0.46183593453733884</v>
      </c>
      <c r="P19" s="3">
        <v>0.26896036174432547</v>
      </c>
      <c r="Q19" s="3">
        <v>-0.11065598059549325</v>
      </c>
      <c r="R19" s="3">
        <v>1.1062817598392265</v>
      </c>
      <c r="S19" s="3">
        <v>0.58466278123128845</v>
      </c>
      <c r="T19" s="3">
        <v>0.46402555484710001</v>
      </c>
      <c r="U19" s="3">
        <v>-0.51775140011236098</v>
      </c>
      <c r="V19" s="3">
        <v>1.1236660877760229</v>
      </c>
      <c r="W19" s="3">
        <v>-2.1617606767082598</v>
      </c>
      <c r="X19" s="3">
        <v>-0.64023516288811644</v>
      </c>
      <c r="Y19" s="3">
        <v>-1.30926627848193</v>
      </c>
      <c r="Z19" s="3">
        <v>3.9564805563467251</v>
      </c>
    </row>
    <row r="20" spans="1:26" s="3" customFormat="1" x14ac:dyDescent="0.35">
      <c r="A20" s="3" t="s">
        <v>939</v>
      </c>
      <c r="B20" s="3" t="s">
        <v>35</v>
      </c>
      <c r="C20" s="3">
        <v>0.47077540472512991</v>
      </c>
      <c r="D20" s="3">
        <v>-0.10385766685505951</v>
      </c>
      <c r="E20" s="3">
        <v>0.43460421777389951</v>
      </c>
      <c r="F20" s="3">
        <v>0.96971257109953846</v>
      </c>
      <c r="G20" s="3">
        <v>-0.43960720201753051</v>
      </c>
      <c r="H20" s="3">
        <v>-0.76692421812294598</v>
      </c>
      <c r="I20" s="3">
        <v>-0.28344628687589069</v>
      </c>
      <c r="J20" s="3">
        <v>-1.345177213118345</v>
      </c>
      <c r="K20" s="3">
        <v>-0.24011104856579552</v>
      </c>
      <c r="L20" s="3">
        <v>-0.53819226479741855</v>
      </c>
      <c r="M20" s="3">
        <v>0.34632531605364497</v>
      </c>
      <c r="N20" s="3">
        <v>-0.39214099892121751</v>
      </c>
      <c r="O20" s="3">
        <v>-0.75525862091327078</v>
      </c>
      <c r="P20" s="3">
        <v>0.53937426034799851</v>
      </c>
      <c r="Q20" s="3">
        <v>0.68566984869174707</v>
      </c>
      <c r="R20" s="3">
        <v>0.45044444190025851</v>
      </c>
      <c r="S20" s="3">
        <v>-4.2298629308548663E-4</v>
      </c>
      <c r="T20" s="3">
        <v>0.86523344644827893</v>
      </c>
      <c r="U20" s="3">
        <v>5.1933502888751315E-4</v>
      </c>
      <c r="V20" s="3">
        <v>0.6041617551844235</v>
      </c>
      <c r="W20" s="3">
        <v>-0.19804959318800447</v>
      </c>
      <c r="X20" s="3">
        <v>0.61302892366470507</v>
      </c>
      <c r="Y20" s="3">
        <v>-0.33193064074649803</v>
      </c>
      <c r="Z20" s="3">
        <v>-0.27286750935994308</v>
      </c>
    </row>
    <row r="21" spans="1:26" s="3" customFormat="1" x14ac:dyDescent="0.35">
      <c r="A21" s="3" t="s">
        <v>940</v>
      </c>
      <c r="B21" s="3" t="s">
        <v>37</v>
      </c>
      <c r="C21" s="3">
        <v>0.254256428475091</v>
      </c>
      <c r="D21" s="3">
        <v>-0.74976274570016799</v>
      </c>
      <c r="E21" s="3">
        <v>-0.5021783088438615</v>
      </c>
      <c r="F21" s="3">
        <v>-0.59617445791061052</v>
      </c>
      <c r="G21" s="3">
        <v>-0.56972447599763798</v>
      </c>
      <c r="H21" s="3">
        <v>-0.76313816152416747</v>
      </c>
      <c r="I21" s="3">
        <v>-0.3103578383236385</v>
      </c>
      <c r="J21" s="3">
        <v>1.7919368541625897</v>
      </c>
      <c r="K21" s="3">
        <v>0.14553675394449403</v>
      </c>
      <c r="L21" s="3">
        <v>-0.67466821465130999</v>
      </c>
      <c r="M21" s="3">
        <v>-0.64407313338629646</v>
      </c>
      <c r="N21" s="3">
        <v>-0.60325254842825449</v>
      </c>
      <c r="O21" s="3">
        <v>-0.39892241308803755</v>
      </c>
      <c r="P21" s="3">
        <v>-0.28004387385297402</v>
      </c>
      <c r="Q21" s="3">
        <v>-0.59766984174847759</v>
      </c>
      <c r="R21" s="3">
        <v>0.24480803013212951</v>
      </c>
      <c r="S21" s="3">
        <v>-0.10976262538814097</v>
      </c>
      <c r="T21" s="3">
        <v>-0.38813943294390502</v>
      </c>
      <c r="U21" s="3">
        <v>3.1725753867088299E-2</v>
      </c>
      <c r="V21" s="3">
        <v>0.24362925165976362</v>
      </c>
      <c r="W21" s="3">
        <v>0.54548318293658093</v>
      </c>
      <c r="X21" s="3">
        <v>1.1149675278460234</v>
      </c>
      <c r="Y21" s="3">
        <v>0.67717699243176455</v>
      </c>
      <c r="Z21" s="3">
        <v>1.479149820494533</v>
      </c>
    </row>
    <row r="22" spans="1:26" s="3" customFormat="1" x14ac:dyDescent="0.35">
      <c r="A22" s="3" t="s">
        <v>941</v>
      </c>
      <c r="B22" s="3" t="s">
        <v>39</v>
      </c>
      <c r="C22" s="3">
        <v>-0.12667033469662348</v>
      </c>
      <c r="D22" s="3">
        <v>8.1804900491869503E-2</v>
      </c>
      <c r="E22" s="3">
        <v>-3.8435957508921009E-2</v>
      </c>
      <c r="F22" s="3">
        <v>2.7139289135086009E-2</v>
      </c>
      <c r="G22" s="3">
        <v>-9.5732522958722158E-2</v>
      </c>
      <c r="H22" s="3">
        <v>-0.76674648500440501</v>
      </c>
      <c r="I22" s="3">
        <v>-0.67798647504583898</v>
      </c>
      <c r="J22" s="3">
        <v>-0.62156488014702449</v>
      </c>
      <c r="K22" s="3">
        <v>-0.10505789494234097</v>
      </c>
      <c r="L22" s="3">
        <v>3.9544408280050014E-3</v>
      </c>
      <c r="M22" s="3">
        <v>0.24958294683517002</v>
      </c>
      <c r="N22" s="3">
        <v>8.9040470717762957E-2</v>
      </c>
      <c r="O22" s="3">
        <v>-0.97756721857182749</v>
      </c>
      <c r="P22" s="3">
        <v>-0.43518814860001953</v>
      </c>
      <c r="Q22" s="3">
        <v>-0.87938172591613317</v>
      </c>
      <c r="R22" s="3">
        <v>0.18215715832572354</v>
      </c>
      <c r="S22" s="3">
        <v>0.62451487629223001</v>
      </c>
      <c r="T22" s="3">
        <v>0.34408690726303998</v>
      </c>
      <c r="U22" s="3">
        <v>0.31949320334432052</v>
      </c>
      <c r="V22" s="3">
        <v>0.18205426926550899</v>
      </c>
      <c r="W22" s="3">
        <v>1.139382102443693</v>
      </c>
      <c r="X22" s="3">
        <v>-3.24059952598224E-2</v>
      </c>
      <c r="Y22" s="3">
        <v>0.80552487733049949</v>
      </c>
      <c r="Z22" s="3">
        <v>1.2465092792630399</v>
      </c>
    </row>
    <row r="23" spans="1:26" s="3" customFormat="1" x14ac:dyDescent="0.35">
      <c r="A23" s="3" t="s">
        <v>942</v>
      </c>
      <c r="B23" s="3" t="s">
        <v>41</v>
      </c>
      <c r="C23" s="3">
        <v>0.20331406666211402</v>
      </c>
      <c r="D23" s="3">
        <v>-0.49453102248824227</v>
      </c>
      <c r="E23" s="3">
        <v>0.13980642377612451</v>
      </c>
      <c r="F23" s="3">
        <v>-5.6448411606831006E-2</v>
      </c>
      <c r="G23" s="3">
        <v>0.3335248812552255</v>
      </c>
      <c r="H23" s="3">
        <v>0.12863372184404698</v>
      </c>
      <c r="I23" s="3">
        <v>0.70173768493486099</v>
      </c>
      <c r="J23" s="3">
        <v>0.3453695780857225</v>
      </c>
      <c r="K23" s="3">
        <v>0.227098327003874</v>
      </c>
      <c r="L23" s="3">
        <v>-0.43749261082896296</v>
      </c>
      <c r="M23" s="3">
        <v>0.18295813112551662</v>
      </c>
      <c r="N23" s="3">
        <v>0.1620336076681419</v>
      </c>
      <c r="O23" s="3">
        <v>0.36223534009128644</v>
      </c>
      <c r="P23" s="3">
        <v>0.39243090543203152</v>
      </c>
      <c r="Q23" s="3">
        <v>0.47367859824843805</v>
      </c>
      <c r="R23" s="3">
        <v>-0.15834667999489102</v>
      </c>
      <c r="S23" s="3">
        <v>-0.40230823099602836</v>
      </c>
      <c r="T23" s="3">
        <v>0.26912842825963301</v>
      </c>
      <c r="U23" s="3">
        <v>-0.23027212902849969</v>
      </c>
      <c r="V23" s="3">
        <v>0.84001344754231955</v>
      </c>
      <c r="W23" s="3">
        <v>0.3721435192355248</v>
      </c>
      <c r="X23" s="3">
        <v>0.38279535866317699</v>
      </c>
      <c r="Y23" s="3">
        <v>5.6488058701563301E-2</v>
      </c>
      <c r="Z23" s="3">
        <v>2.0958070683082251</v>
      </c>
    </row>
    <row r="24" spans="1:26" s="3" customFormat="1" x14ac:dyDescent="0.35">
      <c r="A24" s="3" t="s">
        <v>943</v>
      </c>
      <c r="B24" s="3" t="s">
        <v>43</v>
      </c>
      <c r="C24" s="3">
        <v>0.57579123688669998</v>
      </c>
      <c r="D24" s="3">
        <v>1.6902299064823351E-2</v>
      </c>
      <c r="E24" s="3">
        <v>0.55600866504549051</v>
      </c>
      <c r="F24" s="3">
        <v>0.5189546032636706</v>
      </c>
      <c r="G24" s="3">
        <v>-0.89779636112042349</v>
      </c>
      <c r="H24" s="3">
        <v>5.2863077372820505E-2</v>
      </c>
      <c r="I24" s="3">
        <v>0.34764625157621903</v>
      </c>
      <c r="J24" s="3">
        <v>0.824447011074809</v>
      </c>
      <c r="K24" s="3">
        <v>0.19266908517777459</v>
      </c>
      <c r="L24" s="3">
        <v>0.61153223614120655</v>
      </c>
      <c r="M24" s="3">
        <v>-0.66073407830020803</v>
      </c>
      <c r="N24" s="3">
        <v>0.34572540290999049</v>
      </c>
      <c r="O24" s="3">
        <v>-0.80885182771938802</v>
      </c>
      <c r="P24" s="3">
        <v>-0.71778495683693699</v>
      </c>
      <c r="Q24" s="3">
        <v>-0.87234066988773895</v>
      </c>
      <c r="R24" s="3">
        <v>0.64578404468789796</v>
      </c>
      <c r="S24" s="3">
        <v>-0.18802655486582298</v>
      </c>
      <c r="T24" s="3">
        <v>0.47490964958038184</v>
      </c>
      <c r="U24" s="3">
        <v>9.9647571586545025E-2</v>
      </c>
      <c r="V24" s="3">
        <v>-0.57782045322518649</v>
      </c>
      <c r="W24" s="3">
        <v>0.78283526473966003</v>
      </c>
      <c r="X24" s="3">
        <v>1.132305615907095</v>
      </c>
      <c r="Y24" s="3">
        <v>0.51060529211512207</v>
      </c>
      <c r="Z24" s="3">
        <v>0.11429074078748069</v>
      </c>
    </row>
    <row r="25" spans="1:26" s="3" customFormat="1" x14ac:dyDescent="0.35">
      <c r="A25" s="3" t="s">
        <v>944</v>
      </c>
      <c r="B25" s="3" t="s">
        <v>45</v>
      </c>
      <c r="C25" s="3">
        <v>0.29829744317879847</v>
      </c>
      <c r="D25" s="3">
        <v>-0.27022665963996351</v>
      </c>
      <c r="E25" s="3">
        <v>-0.29414328907661047</v>
      </c>
      <c r="F25" s="3">
        <v>0.69244988750050251</v>
      </c>
      <c r="G25" s="3">
        <v>1.0409166537383494</v>
      </c>
      <c r="H25" s="3">
        <v>6.8599609623530289E-3</v>
      </c>
      <c r="I25" s="3">
        <v>1.4494348980659335</v>
      </c>
      <c r="J25" s="3">
        <v>1.5376261270218601</v>
      </c>
      <c r="K25" s="3">
        <v>0.56345066142686751</v>
      </c>
      <c r="L25" s="3">
        <v>0.24190240323245851</v>
      </c>
      <c r="M25" s="3">
        <v>0.1127154341916852</v>
      </c>
      <c r="N25" s="3">
        <v>0.39854682361160898</v>
      </c>
      <c r="O25" s="3">
        <v>0.57774188736153609</v>
      </c>
      <c r="P25" s="3">
        <v>0.15916576593947998</v>
      </c>
      <c r="Q25" s="3">
        <v>-0.19599803185673026</v>
      </c>
      <c r="R25" s="3">
        <v>1.2056893533204041</v>
      </c>
      <c r="S25" s="3">
        <v>1.317617384615454</v>
      </c>
      <c r="T25" s="3">
        <v>1.948043768349605</v>
      </c>
      <c r="U25" s="3">
        <v>1.6824792133581501</v>
      </c>
      <c r="V25" s="3">
        <v>2.5441431399740502</v>
      </c>
      <c r="W25" s="3">
        <v>0.49828348348683649</v>
      </c>
      <c r="X25" s="3">
        <v>-0.20945940479039049</v>
      </c>
      <c r="Y25" s="3">
        <v>0.43257882869986453</v>
      </c>
      <c r="Z25" s="3">
        <v>1.423179221475255</v>
      </c>
    </row>
    <row r="26" spans="1:26" s="3" customFormat="1" x14ac:dyDescent="0.35">
      <c r="A26" s="3" t="s">
        <v>945</v>
      </c>
      <c r="B26" s="3" t="s">
        <v>47</v>
      </c>
      <c r="C26" s="3">
        <v>0.50486254998821745</v>
      </c>
      <c r="D26" s="3">
        <v>0.1453648064317665</v>
      </c>
      <c r="E26" s="3">
        <v>3.5886218159565199E-2</v>
      </c>
      <c r="F26" s="3">
        <v>0.16396854481096584</v>
      </c>
      <c r="G26" s="3">
        <v>0.99431064089440646</v>
      </c>
      <c r="H26" s="3">
        <v>8.9646698103862499E-2</v>
      </c>
      <c r="I26" s="3">
        <v>0.94164652857505915</v>
      </c>
      <c r="J26" s="3">
        <v>1.633966575318655</v>
      </c>
      <c r="K26" s="3">
        <v>-0.42279663354860053</v>
      </c>
      <c r="L26" s="3">
        <v>0.79600199473316746</v>
      </c>
      <c r="M26" s="3">
        <v>-2.0236127016379002E-2</v>
      </c>
      <c r="N26" s="3">
        <v>-0.80383893724579902</v>
      </c>
      <c r="O26" s="3">
        <v>1.4175513476995301</v>
      </c>
      <c r="P26" s="3">
        <v>0.66258247220356903</v>
      </c>
      <c r="Q26" s="3">
        <v>1.1301869408329501E-2</v>
      </c>
      <c r="R26" s="3">
        <v>0.59369565448297745</v>
      </c>
      <c r="S26" s="3">
        <v>1.1048544385984429</v>
      </c>
      <c r="T26" s="3">
        <v>0.36673002833736545</v>
      </c>
      <c r="U26" s="3">
        <v>1.2254710964740401</v>
      </c>
      <c r="V26" s="3">
        <v>1.4724087208603098</v>
      </c>
      <c r="W26" s="3">
        <v>-4.4456826975886501E-2</v>
      </c>
      <c r="X26" s="3">
        <v>1.0023250194164086</v>
      </c>
      <c r="Y26" s="3">
        <v>-0.69534318138782303</v>
      </c>
      <c r="Z26" s="3">
        <v>1.8220048221411749</v>
      </c>
    </row>
    <row r="27" spans="1:26" s="3" customFormat="1" x14ac:dyDescent="0.35">
      <c r="A27" s="3" t="s">
        <v>946</v>
      </c>
      <c r="B27" s="3" t="s">
        <v>49</v>
      </c>
      <c r="C27" s="3">
        <v>0.15948964009819649</v>
      </c>
      <c r="D27" s="3">
        <v>-3.6000410189995002E-2</v>
      </c>
      <c r="E27" s="3">
        <v>0.36701999026057652</v>
      </c>
      <c r="F27" s="3">
        <v>-6.9937956916900357E-4</v>
      </c>
      <c r="G27" s="3">
        <v>0.2318815552487325</v>
      </c>
      <c r="H27" s="3">
        <v>0.393605312717069</v>
      </c>
      <c r="I27" s="3">
        <v>-0.82901651240156649</v>
      </c>
      <c r="J27" s="3">
        <v>-0.33033084901749948</v>
      </c>
      <c r="K27" s="3">
        <v>-1.2288776269130759</v>
      </c>
      <c r="L27" s="3">
        <v>4.9546389989241491E-2</v>
      </c>
      <c r="M27" s="3">
        <v>-0.19711379944471089</v>
      </c>
      <c r="N27" s="3">
        <v>-0.13090933607518052</v>
      </c>
      <c r="O27" s="3">
        <v>-0.6616428109939555</v>
      </c>
      <c r="P27" s="3">
        <v>0.25091834449152201</v>
      </c>
      <c r="Q27" s="3">
        <v>-0.52847658130907649</v>
      </c>
      <c r="R27" s="3">
        <v>-1.0629015004045395</v>
      </c>
      <c r="S27" s="3">
        <v>0.2071281610910945</v>
      </c>
      <c r="T27" s="3">
        <v>-0.65986918186733157</v>
      </c>
      <c r="U27" s="3">
        <v>-0.19113945322832154</v>
      </c>
      <c r="V27" s="3">
        <v>1.668642422597385</v>
      </c>
      <c r="W27" s="3">
        <v>-2.57159183001527</v>
      </c>
      <c r="X27" s="3">
        <v>-1.2503019253256329</v>
      </c>
      <c r="Y27" s="3">
        <v>-1.9440002415147899</v>
      </c>
      <c r="Z27" s="3">
        <v>5.5498697814450058</v>
      </c>
    </row>
    <row r="28" spans="1:26" s="3" customFormat="1" x14ac:dyDescent="0.35">
      <c r="A28" s="3" t="s">
        <v>947</v>
      </c>
      <c r="B28" s="3" t="s">
        <v>51</v>
      </c>
      <c r="C28" s="3">
        <v>-0.75516011272313099</v>
      </c>
      <c r="D28" s="3">
        <v>-0.33467565342929184</v>
      </c>
      <c r="E28" s="3">
        <v>-0.51611317787503797</v>
      </c>
      <c r="F28" s="3">
        <v>-0.36691017877481585</v>
      </c>
      <c r="G28" s="3">
        <v>1.297651889663693</v>
      </c>
      <c r="H28" s="3">
        <v>0.19442181670000053</v>
      </c>
      <c r="I28" s="3">
        <v>0.27627790617471293</v>
      </c>
      <c r="J28" s="3">
        <v>1.28558028146051</v>
      </c>
      <c r="K28" s="3">
        <v>0.1287893247566565</v>
      </c>
      <c r="L28" s="3">
        <v>0.64770244446675396</v>
      </c>
      <c r="M28" s="3">
        <v>-0.129522125190634</v>
      </c>
      <c r="N28" s="3">
        <v>-0.90058775395924995</v>
      </c>
      <c r="O28" s="3">
        <v>0.33045698672853802</v>
      </c>
      <c r="P28" s="3">
        <v>0.31286225471058848</v>
      </c>
      <c r="Q28" s="3">
        <v>-0.2921123309068514</v>
      </c>
      <c r="R28" s="3">
        <v>1.0598892486793743</v>
      </c>
      <c r="S28" s="3">
        <v>1.0321535384443665</v>
      </c>
      <c r="T28" s="3">
        <v>0.77289805051886917</v>
      </c>
      <c r="U28" s="3">
        <v>0.45178628548460653</v>
      </c>
      <c r="V28" s="3">
        <v>0.19739993978121595</v>
      </c>
      <c r="W28" s="3">
        <v>-0.63415927377227344</v>
      </c>
      <c r="X28" s="3">
        <v>0.5040168304670215</v>
      </c>
      <c r="Y28" s="3">
        <v>0.24539270182899289</v>
      </c>
      <c r="Z28" s="3">
        <v>2.2600805929657097</v>
      </c>
    </row>
    <row r="29" spans="1:26" s="3" customFormat="1" x14ac:dyDescent="0.35">
      <c r="A29" s="3" t="s">
        <v>948</v>
      </c>
      <c r="B29" s="3" t="s">
        <v>53</v>
      </c>
      <c r="C29" s="3">
        <v>0.24521757200727184</v>
      </c>
      <c r="D29" s="3">
        <v>-1.480236743120446</v>
      </c>
      <c r="E29" s="3">
        <v>0.81949139614854949</v>
      </c>
      <c r="F29" s="3">
        <v>-0.14932182578201164</v>
      </c>
      <c r="G29" s="3">
        <v>-0.40861278409051377</v>
      </c>
      <c r="H29" s="3">
        <v>-1.2018182564793651</v>
      </c>
      <c r="I29" s="3">
        <v>-0.33458440124172151</v>
      </c>
      <c r="J29" s="3">
        <v>0.17143081381124148</v>
      </c>
      <c r="K29" s="3">
        <v>-0.42259737401199149</v>
      </c>
      <c r="L29" s="3">
        <v>-0.77139919329474549</v>
      </c>
      <c r="M29" s="3">
        <v>-0.76051859200377603</v>
      </c>
      <c r="N29" s="3">
        <v>-0.50212432946729257</v>
      </c>
      <c r="O29" s="3">
        <v>-0.39001446226138048</v>
      </c>
      <c r="P29" s="3">
        <v>0.53002822035228947</v>
      </c>
      <c r="Q29" s="3">
        <v>-0.24575316556961047</v>
      </c>
      <c r="R29" s="3">
        <v>-0.16444222235651401</v>
      </c>
      <c r="S29" s="3">
        <v>0.13496762467037399</v>
      </c>
      <c r="T29" s="3">
        <v>1.472105463202086</v>
      </c>
      <c r="U29" s="3">
        <v>-0.16792289649201358</v>
      </c>
      <c r="V29" s="3">
        <v>0.49440519476219802</v>
      </c>
      <c r="W29" s="3">
        <v>-0.65227714198701903</v>
      </c>
      <c r="X29" s="3">
        <v>-0.52227072668828145</v>
      </c>
      <c r="Y29" s="3">
        <v>-0.14558711741924149</v>
      </c>
      <c r="Z29" s="3">
        <v>3.9173826120140598</v>
      </c>
    </row>
    <row r="30" spans="1:26" s="3" customFormat="1" x14ac:dyDescent="0.35">
      <c r="A30" s="3" t="s">
        <v>949</v>
      </c>
      <c r="B30" s="3" t="s">
        <v>55</v>
      </c>
      <c r="C30" s="3">
        <v>0.31283204237649098</v>
      </c>
      <c r="D30" s="3">
        <v>-0.413841574058882</v>
      </c>
      <c r="E30" s="3">
        <v>-0.20607449227645516</v>
      </c>
      <c r="F30" s="3">
        <v>-0.26603646496075101</v>
      </c>
      <c r="G30" s="3">
        <v>-6.7331294772337263E-2</v>
      </c>
      <c r="H30" s="3">
        <v>0.41180884920080885</v>
      </c>
      <c r="I30" s="3">
        <v>0.81328274402314293</v>
      </c>
      <c r="J30" s="3">
        <v>0.65413109192659713</v>
      </c>
      <c r="K30" s="3">
        <v>-0.725966279525876</v>
      </c>
      <c r="L30" s="3">
        <v>-0.13559430174956799</v>
      </c>
      <c r="M30" s="3">
        <v>-0.44386683648089303</v>
      </c>
      <c r="N30" s="3">
        <v>-0.58196898880928605</v>
      </c>
      <c r="O30" s="3">
        <v>-0.56877001030559393</v>
      </c>
      <c r="P30" s="3">
        <v>0.47967080207325696</v>
      </c>
      <c r="Q30" s="3">
        <v>3.8484405983999992E-2</v>
      </c>
      <c r="R30" s="3">
        <v>0.81121285342716853</v>
      </c>
      <c r="S30" s="3">
        <v>0.12309892226985347</v>
      </c>
      <c r="T30" s="3">
        <v>0.18062914076331835</v>
      </c>
      <c r="U30" s="3">
        <v>1.0635544992434971</v>
      </c>
      <c r="V30" s="3">
        <v>-0.22491295769378544</v>
      </c>
      <c r="W30" s="3">
        <v>1.2919006290528701</v>
      </c>
      <c r="X30" s="3">
        <v>0.15984672242157996</v>
      </c>
      <c r="Y30" s="3">
        <v>1.55652694468732</v>
      </c>
      <c r="Z30" s="3">
        <v>4.061071909010785</v>
      </c>
    </row>
    <row r="31" spans="1:26" s="3" customFormat="1" x14ac:dyDescent="0.35">
      <c r="A31" s="3" t="s">
        <v>950</v>
      </c>
      <c r="B31" s="3" t="s">
        <v>57</v>
      </c>
      <c r="C31" s="3">
        <v>-0.84153817026581001</v>
      </c>
      <c r="D31" s="3">
        <v>-0.23812085462543814</v>
      </c>
      <c r="E31" s="3">
        <v>0.37746347591211199</v>
      </c>
      <c r="F31" s="3">
        <v>-0.43995606574714602</v>
      </c>
      <c r="G31" s="3">
        <v>-0.59733617340420497</v>
      </c>
      <c r="H31" s="3">
        <v>-1.717959321942885E-2</v>
      </c>
      <c r="I31" s="3">
        <v>-0.70817424470895207</v>
      </c>
      <c r="J31" s="3">
        <v>-0.41883274685371696</v>
      </c>
      <c r="K31" s="3">
        <v>-0.67005860794607752</v>
      </c>
      <c r="L31" s="3">
        <v>-0.738339822551623</v>
      </c>
      <c r="M31" s="3">
        <v>-1.1359979600012919</v>
      </c>
      <c r="N31" s="3">
        <v>-1.058616635436415</v>
      </c>
      <c r="O31" s="3">
        <v>0.69479465918702454</v>
      </c>
      <c r="P31" s="3">
        <v>0.60719118102580305</v>
      </c>
      <c r="Q31" s="3">
        <v>0.5296801959047146</v>
      </c>
      <c r="R31" s="3">
        <v>1.5308603766932158</v>
      </c>
      <c r="S31" s="3">
        <v>1.46472074566719</v>
      </c>
      <c r="T31" s="3">
        <v>1.0856287275715035</v>
      </c>
      <c r="U31" s="3">
        <v>0.96959356850773992</v>
      </c>
      <c r="V31" s="3">
        <v>0.93608379692445798</v>
      </c>
      <c r="W31" s="3">
        <v>-1.3541711777529351</v>
      </c>
      <c r="X31" s="3">
        <v>-0.74507718734377204</v>
      </c>
      <c r="Y31" s="3">
        <v>-0.60821985407145251</v>
      </c>
      <c r="Z31" s="3">
        <v>1.501657118877616</v>
      </c>
    </row>
    <row r="32" spans="1:26" s="3" customFormat="1" x14ac:dyDescent="0.35">
      <c r="A32" s="3" t="s">
        <v>951</v>
      </c>
      <c r="B32" s="3" t="s">
        <v>59</v>
      </c>
      <c r="C32" s="3">
        <v>-0.36968649680398147</v>
      </c>
      <c r="D32" s="3">
        <v>-0.69985136941026349</v>
      </c>
      <c r="E32" s="3">
        <v>-0.63608189782110447</v>
      </c>
      <c r="F32" s="3">
        <v>-0.61903519905257998</v>
      </c>
      <c r="G32" s="3">
        <v>-0.1864364375920525</v>
      </c>
      <c r="H32" s="3">
        <v>-8.9757218087014007E-2</v>
      </c>
      <c r="I32" s="3">
        <v>0.92564187328053404</v>
      </c>
      <c r="J32" s="3">
        <v>0.66139309796238543</v>
      </c>
      <c r="K32" s="3">
        <v>5.0475286295797478E-2</v>
      </c>
      <c r="L32" s="3">
        <v>1.2122158371631331</v>
      </c>
      <c r="M32" s="3">
        <v>1.2880533599120709</v>
      </c>
      <c r="N32" s="3">
        <v>0.29582022058874813</v>
      </c>
      <c r="O32" s="3">
        <v>-6.7420017898832507E-2</v>
      </c>
      <c r="P32" s="3">
        <v>9.2672373234466587E-2</v>
      </c>
      <c r="Q32" s="3">
        <v>-0.1380394531412355</v>
      </c>
      <c r="R32" s="3">
        <v>0.38963979304564</v>
      </c>
      <c r="S32" s="3">
        <v>0.31518215697412882</v>
      </c>
      <c r="T32" s="3">
        <v>0.65893727784259959</v>
      </c>
      <c r="U32" s="3">
        <v>1.0249449923230705</v>
      </c>
      <c r="V32" s="3">
        <v>1.3960165481577249</v>
      </c>
      <c r="W32" s="3">
        <v>-1.6996932547918651</v>
      </c>
      <c r="X32" s="3">
        <v>-1.8092747266492251</v>
      </c>
      <c r="Y32" s="3">
        <v>-0.51282829127882001</v>
      </c>
      <c r="Z32" s="3">
        <v>3.2307254833938952</v>
      </c>
    </row>
    <row r="33" spans="1:26" s="3" customFormat="1" x14ac:dyDescent="0.35">
      <c r="A33" s="3" t="s">
        <v>952</v>
      </c>
      <c r="B33" s="3" t="s">
        <v>61</v>
      </c>
      <c r="C33" s="3">
        <v>1.39306707300625</v>
      </c>
      <c r="D33" s="3">
        <v>1.9186614629237451</v>
      </c>
      <c r="E33" s="3">
        <v>1.1851275928981826</v>
      </c>
      <c r="F33" s="3">
        <v>1.0715689687864385</v>
      </c>
      <c r="G33" s="3">
        <v>3.4900301758817004E-2</v>
      </c>
      <c r="H33" s="3">
        <v>0.404980171897804</v>
      </c>
      <c r="I33" s="3">
        <v>0.520294818515181</v>
      </c>
      <c r="J33" s="3">
        <v>1.4335732418589435</v>
      </c>
      <c r="K33" s="3">
        <v>0.49541269334517202</v>
      </c>
      <c r="L33" s="3">
        <v>1.4272936647911645</v>
      </c>
      <c r="M33" s="3">
        <v>1.1944180943665499</v>
      </c>
      <c r="N33" s="3">
        <v>0.710134447458448</v>
      </c>
      <c r="O33" s="3">
        <v>1.9398911821097751</v>
      </c>
      <c r="P33" s="3">
        <v>0.90506408571486852</v>
      </c>
      <c r="Q33" s="3">
        <v>0.381316265178896</v>
      </c>
      <c r="R33" s="3">
        <v>0.70631043378943104</v>
      </c>
      <c r="S33" s="3">
        <v>1.369437137448885</v>
      </c>
      <c r="T33" s="3">
        <v>0.94406035809821343</v>
      </c>
      <c r="U33" s="3">
        <v>1.105873198270219</v>
      </c>
      <c r="V33" s="3">
        <v>2.2557694476061201</v>
      </c>
      <c r="W33" s="3">
        <v>0.43522433910023295</v>
      </c>
      <c r="X33" s="3">
        <v>-1.45520415252399</v>
      </c>
      <c r="Y33" s="3">
        <v>0.78860989175116147</v>
      </c>
      <c r="Z33" s="3">
        <v>4.6799562856395855</v>
      </c>
    </row>
    <row r="34" spans="1:26" s="3" customFormat="1" x14ac:dyDescent="0.35">
      <c r="A34" s="3" t="s">
        <v>953</v>
      </c>
      <c r="B34" s="3" t="s">
        <v>63</v>
      </c>
      <c r="C34" s="3">
        <v>0.41900661508618003</v>
      </c>
      <c r="D34" s="3">
        <v>0.62064825531295997</v>
      </c>
      <c r="E34" s="3">
        <v>0.6203220917321064</v>
      </c>
      <c r="F34" s="3">
        <v>0.83115433230550995</v>
      </c>
      <c r="G34" s="3">
        <v>-9.3238230660059873E-3</v>
      </c>
      <c r="H34" s="3">
        <v>-0.39810439344808501</v>
      </c>
      <c r="I34" s="3">
        <v>0.30020628536613603</v>
      </c>
      <c r="J34" s="3">
        <v>-0.5399177921742635</v>
      </c>
      <c r="K34" s="3">
        <v>-1.33060455729895</v>
      </c>
      <c r="L34" s="3">
        <v>0.47505791449563101</v>
      </c>
      <c r="M34" s="3">
        <v>0.24893455381232449</v>
      </c>
      <c r="N34" s="3">
        <v>0.11245937668899103</v>
      </c>
      <c r="O34" s="3">
        <v>0.59002949649931247</v>
      </c>
      <c r="P34" s="3">
        <v>-0.3136252911380295</v>
      </c>
      <c r="Q34" s="3">
        <v>1.9364066871212504E-2</v>
      </c>
      <c r="R34" s="3">
        <v>0.50960578646588606</v>
      </c>
      <c r="S34" s="3">
        <v>0.15290533908989348</v>
      </c>
      <c r="T34" s="3">
        <v>-1.2747764339883505E-2</v>
      </c>
      <c r="U34" s="3">
        <v>1.4819940578171094</v>
      </c>
      <c r="V34" s="3">
        <v>2.3336046038013651</v>
      </c>
      <c r="W34" s="3">
        <v>-2.2437973236724797</v>
      </c>
      <c r="X34" s="3">
        <v>-1.8355061988318999</v>
      </c>
      <c r="Y34" s="3">
        <v>-1.2992499390527517</v>
      </c>
      <c r="Z34" s="3">
        <v>0.60436497467395001</v>
      </c>
    </row>
    <row r="35" spans="1:26" s="3" customFormat="1" x14ac:dyDescent="0.35">
      <c r="A35" s="3" t="s">
        <v>954</v>
      </c>
      <c r="B35" s="3" t="s">
        <v>65</v>
      </c>
      <c r="C35" s="3">
        <v>4.6393188920612491E-2</v>
      </c>
      <c r="D35" s="3">
        <v>0.54861061384637477</v>
      </c>
      <c r="E35" s="3">
        <v>-0.61115839559216101</v>
      </c>
      <c r="F35" s="3">
        <v>0.32334663900041494</v>
      </c>
      <c r="G35" s="3">
        <v>-0.91983180713563606</v>
      </c>
      <c r="H35" s="3">
        <v>-0.1424577832151665</v>
      </c>
      <c r="I35" s="3">
        <v>-0.51193373671096154</v>
      </c>
      <c r="J35" s="3">
        <v>0.52201748835272843</v>
      </c>
      <c r="K35" s="3">
        <v>0.87730311957314844</v>
      </c>
      <c r="L35" s="3">
        <v>0.52562154151645402</v>
      </c>
      <c r="M35" s="3">
        <v>0.72597312603932596</v>
      </c>
      <c r="N35" s="3">
        <v>0.611570966157711</v>
      </c>
      <c r="O35" s="3">
        <v>0.47172611299872352</v>
      </c>
      <c r="P35" s="3">
        <v>0.83885566334151351</v>
      </c>
      <c r="Q35" s="3">
        <v>-0.12852995538822601</v>
      </c>
      <c r="R35" s="3">
        <v>0.60296259664059493</v>
      </c>
      <c r="S35" s="3">
        <v>-1.4292848707743349</v>
      </c>
      <c r="T35" s="3">
        <v>-0.29070003351041002</v>
      </c>
      <c r="U35" s="3">
        <v>0.45204640306666599</v>
      </c>
      <c r="V35" s="3">
        <v>-0.185088287519208</v>
      </c>
      <c r="W35" s="3">
        <v>-0.25837686594754228</v>
      </c>
      <c r="X35" s="3">
        <v>-0.61255829847851895</v>
      </c>
      <c r="Y35" s="3">
        <v>-0.65343371816694651</v>
      </c>
      <c r="Z35" s="3">
        <v>1.8149736410377999</v>
      </c>
    </row>
    <row r="36" spans="1:26" s="3" customFormat="1" x14ac:dyDescent="0.35">
      <c r="A36" s="3" t="s">
        <v>955</v>
      </c>
      <c r="B36" s="3" t="s">
        <v>67</v>
      </c>
      <c r="C36" s="3">
        <v>-0.89689004205375444</v>
      </c>
      <c r="D36" s="3">
        <v>-0.24734987011508117</v>
      </c>
      <c r="E36" s="3">
        <v>-0.59731790303672205</v>
      </c>
      <c r="F36" s="3">
        <v>-0.52452437563098497</v>
      </c>
      <c r="G36" s="3">
        <v>-0.56145786028052336</v>
      </c>
      <c r="H36" s="3">
        <v>-1.0988728040559299</v>
      </c>
      <c r="I36" s="3">
        <v>-8.9136319694155003E-2</v>
      </c>
      <c r="J36" s="3">
        <v>-0.29987256409087304</v>
      </c>
      <c r="K36" s="3">
        <v>0.36407750940473815</v>
      </c>
      <c r="L36" s="3">
        <v>0.84162022785184853</v>
      </c>
      <c r="M36" s="3">
        <v>1.1194597381691116</v>
      </c>
      <c r="N36" s="3">
        <v>0.97683135481404404</v>
      </c>
      <c r="O36" s="3">
        <v>3.4302516036916302E-2</v>
      </c>
      <c r="P36" s="3">
        <v>-8.5153924386355995E-2</v>
      </c>
      <c r="Q36" s="3">
        <v>0.32603264019678052</v>
      </c>
      <c r="R36" s="3">
        <v>0.44639894312768452</v>
      </c>
      <c r="S36" s="3">
        <v>1.1986728846413053E-2</v>
      </c>
      <c r="T36" s="3">
        <v>0.604850632637984</v>
      </c>
      <c r="U36" s="3">
        <v>-0.45418245938425805</v>
      </c>
      <c r="V36" s="3">
        <v>9.3361899365155043E-2</v>
      </c>
      <c r="W36" s="3">
        <v>-0.70641530178141765</v>
      </c>
      <c r="X36" s="3">
        <v>-1.6164839914100515</v>
      </c>
      <c r="Y36" s="3">
        <v>-1.6732891088881199</v>
      </c>
      <c r="Z36" s="3">
        <v>-1.64727296930042</v>
      </c>
    </row>
    <row r="37" spans="1:26" s="3" customFormat="1" x14ac:dyDescent="0.35">
      <c r="A37" s="3" t="s">
        <v>956</v>
      </c>
      <c r="B37" s="3" t="s">
        <v>69</v>
      </c>
      <c r="C37" s="3">
        <v>-0.37348436641555449</v>
      </c>
      <c r="D37" s="3">
        <v>5.9405246829910996E-2</v>
      </c>
      <c r="E37" s="3">
        <v>9.0322199078629511E-2</v>
      </c>
      <c r="F37" s="3">
        <v>-0.61857938224300546</v>
      </c>
      <c r="G37" s="3">
        <v>-0.43666208708301146</v>
      </c>
      <c r="H37" s="3">
        <v>-0.42535545481408044</v>
      </c>
      <c r="I37" s="3">
        <v>0.61161736730254102</v>
      </c>
      <c r="J37" s="3">
        <v>0.37285279998337301</v>
      </c>
      <c r="K37" s="3">
        <v>-4.6476516500238485E-2</v>
      </c>
      <c r="L37" s="3">
        <v>-0.438418411090014</v>
      </c>
      <c r="M37" s="3">
        <v>-0.51407861005333255</v>
      </c>
      <c r="N37" s="3">
        <v>0.17248049668059001</v>
      </c>
      <c r="O37" s="3">
        <v>-0.1348870565186405</v>
      </c>
      <c r="P37" s="3">
        <v>-1.4031129309166501E-2</v>
      </c>
      <c r="Q37" s="3">
        <v>-0.34761516760859501</v>
      </c>
      <c r="R37" s="3">
        <v>0.23781772505360999</v>
      </c>
      <c r="S37" s="3">
        <v>0.18862155673525552</v>
      </c>
      <c r="T37" s="3">
        <v>0.67705434640529549</v>
      </c>
      <c r="U37" s="3">
        <v>0.20289380993036055</v>
      </c>
      <c r="V37" s="3">
        <v>-0.48091926162677845</v>
      </c>
      <c r="W37" s="3">
        <v>-0.61386645113287697</v>
      </c>
      <c r="X37" s="3">
        <v>-0.65168726612079264</v>
      </c>
      <c r="Y37" s="3">
        <v>-0.95873817050020993</v>
      </c>
      <c r="Z37" s="3">
        <v>-5.8260835204056605</v>
      </c>
    </row>
    <row r="38" spans="1:26" s="3" customFormat="1" x14ac:dyDescent="0.35">
      <c r="A38" s="3" t="s">
        <v>957</v>
      </c>
      <c r="B38" s="3" t="s">
        <v>71</v>
      </c>
      <c r="C38" s="3">
        <v>-0.89174610343241201</v>
      </c>
      <c r="D38" s="3">
        <v>2.5951411011843006E-2</v>
      </c>
      <c r="E38" s="3">
        <v>-0.1200239628694315</v>
      </c>
      <c r="F38" s="3">
        <v>-0.38214207543258999</v>
      </c>
      <c r="G38" s="3">
        <v>-0.57148572786589003</v>
      </c>
      <c r="H38" s="3">
        <v>0.12188172948219102</v>
      </c>
      <c r="I38" s="3">
        <v>-0.53688588801655779</v>
      </c>
      <c r="J38" s="3">
        <v>1.5677325607362445</v>
      </c>
      <c r="K38" s="3">
        <v>-3.23325282737063E-2</v>
      </c>
      <c r="L38" s="3">
        <v>0.410287957157566</v>
      </c>
      <c r="M38" s="3">
        <v>0.26731946093242159</v>
      </c>
      <c r="N38" s="3">
        <v>0.17652299727417153</v>
      </c>
      <c r="O38" s="3">
        <v>-0.12981049986944931</v>
      </c>
      <c r="P38" s="3">
        <v>-0.13743473240641402</v>
      </c>
      <c r="Q38" s="3">
        <v>-0.19896862103392501</v>
      </c>
      <c r="R38" s="3">
        <v>0.81253561496128346</v>
      </c>
      <c r="S38" s="3">
        <v>0.14349998282961945</v>
      </c>
      <c r="T38" s="3">
        <v>0.71839554341978251</v>
      </c>
      <c r="U38" s="3">
        <v>-9.4241452808516632E-2</v>
      </c>
      <c r="V38" s="3">
        <v>-0.47845819849186855</v>
      </c>
      <c r="W38" s="3">
        <v>-1.7188006805232598</v>
      </c>
      <c r="X38" s="3">
        <v>-2.1610386558526749</v>
      </c>
      <c r="Y38" s="3">
        <v>-1.0731435476220499</v>
      </c>
      <c r="Z38" s="3">
        <v>-3.7692622120013901</v>
      </c>
    </row>
    <row r="39" spans="1:26" s="3" customFormat="1" x14ac:dyDescent="0.35">
      <c r="A39" s="3" t="s">
        <v>958</v>
      </c>
      <c r="B39" s="3" t="s">
        <v>73</v>
      </c>
      <c r="C39" s="3">
        <v>-0.49629036510420899</v>
      </c>
      <c r="D39" s="3">
        <v>-0.84353162522140501</v>
      </c>
      <c r="E39" s="3">
        <v>-0.16335847290105501</v>
      </c>
      <c r="F39" s="3">
        <v>-0.31053676573980149</v>
      </c>
      <c r="G39" s="3">
        <v>-0.655504993274035</v>
      </c>
      <c r="H39" s="3">
        <v>-0.11876175282262297</v>
      </c>
      <c r="I39" s="3">
        <v>0.90271328440307852</v>
      </c>
      <c r="J39" s="3">
        <v>0.81648695094131196</v>
      </c>
      <c r="K39" s="3">
        <v>-0.99606208465825452</v>
      </c>
      <c r="L39" s="3">
        <v>2.7942553958542504E-2</v>
      </c>
      <c r="M39" s="3">
        <v>-0.44426201994605896</v>
      </c>
      <c r="N39" s="3">
        <v>-0.32962924792152354</v>
      </c>
      <c r="O39" s="3">
        <v>-0.2359744188187565</v>
      </c>
      <c r="P39" s="3">
        <v>-0.16190973086508201</v>
      </c>
      <c r="Q39" s="3">
        <v>-0.77125839679507591</v>
      </c>
      <c r="R39" s="3">
        <v>1.0788736144201574</v>
      </c>
      <c r="S39" s="3">
        <v>0.69644059398130742</v>
      </c>
      <c r="T39" s="3">
        <v>0.74208532339239508</v>
      </c>
      <c r="U39" s="3">
        <v>0.67393107400964114</v>
      </c>
      <c r="V39" s="3">
        <v>-0.75600589816075547</v>
      </c>
      <c r="W39" s="3">
        <v>-0.87376236049311051</v>
      </c>
      <c r="X39" s="3">
        <v>-0.9545832930726954</v>
      </c>
      <c r="Y39" s="3">
        <v>0.20499176295753702</v>
      </c>
      <c r="Z39" s="3">
        <v>-5.3506119751968502</v>
      </c>
    </row>
    <row r="40" spans="1:26" s="3" customFormat="1" x14ac:dyDescent="0.35">
      <c r="A40" s="3" t="s">
        <v>959</v>
      </c>
      <c r="B40" s="3" t="s">
        <v>75</v>
      </c>
      <c r="C40" s="3">
        <v>0.34522340014631103</v>
      </c>
      <c r="D40" s="3">
        <v>7.5103670481858481E-2</v>
      </c>
      <c r="E40" s="3">
        <v>0.33138147853529798</v>
      </c>
      <c r="F40" s="3">
        <v>-0.58543075865738747</v>
      </c>
      <c r="G40" s="3">
        <v>0.70427349415150808</v>
      </c>
      <c r="H40" s="3">
        <v>-0.39708641488413959</v>
      </c>
      <c r="I40" s="3">
        <v>0.34060503305287143</v>
      </c>
      <c r="J40" s="3">
        <v>-0.4853487192234035</v>
      </c>
      <c r="K40" s="3">
        <v>-0.93878269987560448</v>
      </c>
      <c r="L40" s="3">
        <v>-1.1143772324365551</v>
      </c>
      <c r="M40" s="3">
        <v>-0.80948094241429447</v>
      </c>
      <c r="N40" s="3">
        <v>-1.207576960831612</v>
      </c>
      <c r="O40" s="3">
        <v>1.0368314375967795</v>
      </c>
      <c r="P40" s="3">
        <v>-7.6771605709506974E-2</v>
      </c>
      <c r="Q40" s="3">
        <v>-0.30991822898360549</v>
      </c>
      <c r="R40" s="3">
        <v>0.37194738863207344</v>
      </c>
      <c r="S40" s="3">
        <v>-0.54955267311661249</v>
      </c>
      <c r="T40" s="3">
        <v>0.26234342712957903</v>
      </c>
      <c r="U40" s="3">
        <v>1.30662317066667</v>
      </c>
      <c r="V40" s="3">
        <v>1.4752061727862902</v>
      </c>
      <c r="W40" s="3">
        <v>-0.58192211288994344</v>
      </c>
      <c r="X40" s="3">
        <v>-1.315129674407955</v>
      </c>
      <c r="Y40" s="3">
        <v>-1.1151365010645435</v>
      </c>
      <c r="Z40" s="3">
        <v>1.283909389690115</v>
      </c>
    </row>
    <row r="41" spans="1:26" s="3" customFormat="1" x14ac:dyDescent="0.35">
      <c r="A41" s="3" t="s">
        <v>960</v>
      </c>
      <c r="B41" s="3" t="s">
        <v>77</v>
      </c>
      <c r="C41" s="3">
        <v>-0.19524436333535955</v>
      </c>
      <c r="D41" s="3">
        <v>-0.22549577052244649</v>
      </c>
      <c r="E41" s="3">
        <v>-0.6583132476396405</v>
      </c>
      <c r="F41" s="3">
        <v>-1.21679808821999</v>
      </c>
      <c r="G41" s="3">
        <v>1.2335689763331898</v>
      </c>
      <c r="H41" s="3">
        <v>0.60560662727715453</v>
      </c>
      <c r="I41" s="3">
        <v>0.66574172703885015</v>
      </c>
      <c r="J41" s="3">
        <v>-1.0046165547660841</v>
      </c>
      <c r="K41" s="3">
        <v>0.8057034686307134</v>
      </c>
      <c r="L41" s="3">
        <v>0.12500295384712601</v>
      </c>
      <c r="M41" s="3">
        <v>0.94299084802962407</v>
      </c>
      <c r="N41" s="3">
        <v>-0.35661989517640202</v>
      </c>
      <c r="O41" s="3">
        <v>-0.17952548977266347</v>
      </c>
      <c r="P41" s="3">
        <v>-1.04708790800436</v>
      </c>
      <c r="Q41" s="3">
        <v>0.14917851342906449</v>
      </c>
      <c r="R41" s="3">
        <v>0.71564361890180295</v>
      </c>
      <c r="S41" s="3">
        <v>5.9182154998034545E-2</v>
      </c>
      <c r="T41" s="3">
        <v>0.88420086211312798</v>
      </c>
      <c r="U41" s="3">
        <v>1.3454086226105755</v>
      </c>
      <c r="V41" s="3">
        <v>1.2628783188218751</v>
      </c>
      <c r="W41" s="3">
        <v>-0.26137800768536301</v>
      </c>
      <c r="X41" s="3">
        <v>-1.6187208550953001</v>
      </c>
      <c r="Y41" s="3">
        <v>0.59781778562019749</v>
      </c>
      <c r="Z41" s="3">
        <v>-4.2510382877980906</v>
      </c>
    </row>
    <row r="42" spans="1:26" x14ac:dyDescent="0.35">
      <c r="A42" s="1" t="s">
        <v>182</v>
      </c>
    </row>
    <row r="43" spans="1:26" s="4" customFormat="1" x14ac:dyDescent="0.35">
      <c r="A43" s="4" t="s">
        <v>961</v>
      </c>
      <c r="B43" s="4" t="s">
        <v>95</v>
      </c>
      <c r="C43" s="4">
        <v>0.35707599852773553</v>
      </c>
      <c r="D43" s="4">
        <v>-0.28636428459062102</v>
      </c>
      <c r="E43" s="4">
        <v>0.25695390386255551</v>
      </c>
      <c r="F43" s="4">
        <v>0.47687728035017102</v>
      </c>
      <c r="G43" s="4">
        <v>1.023186351108516</v>
      </c>
      <c r="H43" s="4">
        <v>1.1169727314138935</v>
      </c>
      <c r="I43" s="4">
        <v>0.32707620631015299</v>
      </c>
      <c r="J43" s="4">
        <v>0.3086042425473004</v>
      </c>
      <c r="K43" s="4">
        <v>-0.73169574180575259</v>
      </c>
      <c r="L43" s="4">
        <v>0.53760164309006753</v>
      </c>
      <c r="M43" s="4">
        <v>0.1823475651382985</v>
      </c>
      <c r="N43" s="4">
        <v>-0.125241832521826</v>
      </c>
      <c r="O43" s="4">
        <v>0.37073197705493199</v>
      </c>
      <c r="P43" s="4">
        <v>7.4403016276764974E-3</v>
      </c>
      <c r="Q43" s="4">
        <v>-1.3943018579499478E-2</v>
      </c>
      <c r="R43" s="4">
        <v>-0.28636643585024152</v>
      </c>
      <c r="S43" s="4">
        <v>-0.21061366937116954</v>
      </c>
      <c r="T43" s="4">
        <v>0.80111296161242751</v>
      </c>
      <c r="U43" s="4">
        <v>0.14889255640659693</v>
      </c>
      <c r="V43" s="4">
        <v>-0.29904890028499304</v>
      </c>
      <c r="W43" s="4">
        <v>0.87739726981584498</v>
      </c>
      <c r="X43" s="4">
        <v>-0.84741078345638898</v>
      </c>
      <c r="Y43" s="4">
        <v>0.9617009310061565</v>
      </c>
      <c r="Z43" s="4">
        <v>0.62506367179485944</v>
      </c>
    </row>
    <row r="44" spans="1:26" s="4" customFormat="1" x14ac:dyDescent="0.35">
      <c r="A44" s="4" t="s">
        <v>962</v>
      </c>
      <c r="B44" s="4" t="s">
        <v>97</v>
      </c>
      <c r="C44" s="4">
        <v>-0.778717124564554</v>
      </c>
      <c r="D44" s="4">
        <v>-1.1371053943108249</v>
      </c>
      <c r="E44" s="4">
        <v>-5.4443837245400001E-2</v>
      </c>
      <c r="F44" s="4">
        <v>-0.25778749868536882</v>
      </c>
      <c r="G44" s="4">
        <v>-0.23832264353557103</v>
      </c>
      <c r="H44" s="4">
        <v>-1.6497080693418202E-2</v>
      </c>
      <c r="I44" s="4">
        <v>-0.74968910917254994</v>
      </c>
      <c r="J44" s="4">
        <v>-0.60382869230190339</v>
      </c>
      <c r="K44" s="4">
        <v>-0.85310074311079753</v>
      </c>
      <c r="L44" s="4">
        <v>-1.0379749282605351</v>
      </c>
      <c r="M44" s="4">
        <v>-0.60002884240818055</v>
      </c>
      <c r="N44" s="4">
        <v>-0.49679775877336546</v>
      </c>
      <c r="O44" s="4">
        <v>-0.71383198677029902</v>
      </c>
      <c r="P44" s="4">
        <v>-0.81282711762284299</v>
      </c>
      <c r="Q44" s="4">
        <v>-0.61044938432564799</v>
      </c>
      <c r="R44" s="4">
        <v>-0.60255159344864295</v>
      </c>
      <c r="S44" s="4">
        <v>-0.77382327435632847</v>
      </c>
      <c r="T44" s="4">
        <v>-0.5585503061899304</v>
      </c>
      <c r="U44" s="4">
        <v>-0.55598741403097796</v>
      </c>
      <c r="V44" s="4">
        <v>-0.630031706089071</v>
      </c>
      <c r="W44" s="4">
        <v>-0.19754834191714798</v>
      </c>
      <c r="X44" s="4">
        <v>-1.3598313230017949</v>
      </c>
      <c r="Y44" s="4">
        <v>-0.11739103496557667</v>
      </c>
      <c r="Z44" s="4">
        <v>0.19314863068150687</v>
      </c>
    </row>
    <row r="45" spans="1:26" s="4" customFormat="1" x14ac:dyDescent="0.35">
      <c r="A45" s="4" t="s">
        <v>963</v>
      </c>
      <c r="B45" s="4" t="s">
        <v>99</v>
      </c>
      <c r="C45" s="4">
        <v>-1.843829917126695</v>
      </c>
      <c r="D45" s="4">
        <v>-0.69486965978736648</v>
      </c>
      <c r="E45" s="4">
        <v>0.55362179971744052</v>
      </c>
      <c r="F45" s="4">
        <v>-0.39023546110645746</v>
      </c>
      <c r="G45" s="4">
        <v>0.39151145850511848</v>
      </c>
      <c r="H45" s="4">
        <v>-0.39082513059678903</v>
      </c>
      <c r="I45" s="4">
        <v>0.31258352266752748</v>
      </c>
      <c r="J45" s="4">
        <v>-0.22975207414967502</v>
      </c>
      <c r="K45" s="4">
        <v>-0.61657500055278902</v>
      </c>
      <c r="L45" s="4">
        <v>-0.32758016141871149</v>
      </c>
      <c r="M45" s="4">
        <v>0.55529054580021497</v>
      </c>
      <c r="N45" s="4">
        <v>0.17698623427046201</v>
      </c>
      <c r="O45" s="4">
        <v>-1.3008706766789999</v>
      </c>
      <c r="P45" s="4">
        <v>-0.75432598677421103</v>
      </c>
      <c r="Q45" s="4">
        <v>-0.98818319894232598</v>
      </c>
      <c r="R45" s="4">
        <v>-0.86308861900584755</v>
      </c>
      <c r="S45" s="4">
        <v>-0.76079042164856503</v>
      </c>
      <c r="T45" s="4">
        <v>-1.6919447313642899</v>
      </c>
      <c r="U45" s="4">
        <v>-1.28710367676965</v>
      </c>
      <c r="V45" s="4">
        <v>-0.63692306403669297</v>
      </c>
      <c r="W45" s="4">
        <v>-1.8214906607297148</v>
      </c>
      <c r="X45" s="4">
        <v>0.14439238590464432</v>
      </c>
      <c r="Y45" s="4">
        <v>-1.0265018831842079</v>
      </c>
      <c r="Z45" s="4">
        <v>-0.23161636375068601</v>
      </c>
    </row>
    <row r="46" spans="1:26" s="4" customFormat="1" x14ac:dyDescent="0.35">
      <c r="A46" s="4" t="s">
        <v>964</v>
      </c>
      <c r="B46" s="4" t="s">
        <v>101</v>
      </c>
      <c r="C46" s="4">
        <v>0.25150372534982501</v>
      </c>
      <c r="D46" s="4">
        <v>-0.46501136435739554</v>
      </c>
      <c r="E46" s="4">
        <v>-0.14740778961997136</v>
      </c>
      <c r="F46" s="4">
        <v>2.652209867963401E-2</v>
      </c>
      <c r="G46" s="4">
        <v>1.0472903477740099</v>
      </c>
      <c r="H46" s="4">
        <v>0.93352412478354052</v>
      </c>
      <c r="I46" s="4">
        <v>0.92646600163239945</v>
      </c>
      <c r="J46" s="4">
        <v>1.20026293133378</v>
      </c>
      <c r="K46" s="4">
        <v>3.913981161247615E-2</v>
      </c>
      <c r="L46" s="4">
        <v>0.54377438634432651</v>
      </c>
      <c r="M46" s="4">
        <v>0.49393414795655299</v>
      </c>
      <c r="N46" s="4">
        <v>0.41676797099470553</v>
      </c>
      <c r="O46" s="4">
        <v>0.16302992051562898</v>
      </c>
      <c r="P46" s="4">
        <v>0.115012214699793</v>
      </c>
      <c r="Q46" s="4">
        <v>0.44985713398796812</v>
      </c>
      <c r="R46" s="4">
        <v>0.17601016903856848</v>
      </c>
      <c r="S46" s="4">
        <v>0.12355350740923651</v>
      </c>
      <c r="T46" s="4">
        <v>-0.50480873469699894</v>
      </c>
      <c r="U46" s="4">
        <v>-0.35015366531248704</v>
      </c>
      <c r="V46" s="4">
        <v>-0.39398407369128746</v>
      </c>
      <c r="W46" s="4">
        <v>-0.26759913717919448</v>
      </c>
      <c r="X46" s="4">
        <v>-0.55579069029272343</v>
      </c>
      <c r="Y46" s="4">
        <v>0.86073252541269496</v>
      </c>
      <c r="Z46" s="4">
        <v>0.39293484701360804</v>
      </c>
    </row>
    <row r="47" spans="1:26" s="4" customFormat="1" x14ac:dyDescent="0.35">
      <c r="A47" s="4" t="s">
        <v>965</v>
      </c>
      <c r="B47" s="4" t="s">
        <v>103</v>
      </c>
      <c r="C47" s="4">
        <v>1.2354906897936249</v>
      </c>
      <c r="D47" s="4">
        <v>0.49375967780910002</v>
      </c>
      <c r="E47" s="4">
        <v>1.0347901668833941</v>
      </c>
      <c r="F47" s="4">
        <v>1.6254616507797799</v>
      </c>
      <c r="G47" s="4">
        <v>-0.20348902494842699</v>
      </c>
      <c r="H47" s="4">
        <v>1.0943795328355195</v>
      </c>
      <c r="I47" s="4">
        <v>0.16211687107227848</v>
      </c>
      <c r="J47" s="4">
        <v>0.87580850153738798</v>
      </c>
      <c r="K47" s="4">
        <v>0.82810021766548281</v>
      </c>
      <c r="L47" s="4">
        <v>0.66665914955658101</v>
      </c>
      <c r="M47" s="4">
        <v>-0.53988451350048705</v>
      </c>
      <c r="N47" s="4">
        <v>-0.18550669130832897</v>
      </c>
      <c r="O47" s="4">
        <v>-1.5415319418034978E-2</v>
      </c>
      <c r="P47" s="4">
        <v>1.158890335929895</v>
      </c>
      <c r="Q47" s="4">
        <v>0.4825772621090515</v>
      </c>
      <c r="R47" s="4">
        <v>1.026913352866361</v>
      </c>
      <c r="S47" s="4">
        <v>0.12764889901238102</v>
      </c>
      <c r="T47" s="4">
        <v>0.75588938905088598</v>
      </c>
      <c r="U47" s="4">
        <v>0.68576888278845793</v>
      </c>
      <c r="V47" s="4">
        <v>-0.15004049943348119</v>
      </c>
      <c r="W47" s="4">
        <v>0.25898336585308124</v>
      </c>
      <c r="X47" s="4">
        <v>-1.1261013415536456</v>
      </c>
      <c r="Y47" s="4">
        <v>0.32079235605337197</v>
      </c>
      <c r="Z47" s="4">
        <v>-0.94354973510906648</v>
      </c>
    </row>
    <row r="48" spans="1:26" s="4" customFormat="1" x14ac:dyDescent="0.35">
      <c r="A48" s="4" t="s">
        <v>966</v>
      </c>
      <c r="B48" s="4" t="s">
        <v>105</v>
      </c>
      <c r="C48" s="4">
        <v>0.70412481563531737</v>
      </c>
      <c r="D48" s="4">
        <v>0.65954306450426747</v>
      </c>
      <c r="E48" s="4">
        <v>-0.15999653640273548</v>
      </c>
      <c r="F48" s="4">
        <v>7.9416618872001965E-2</v>
      </c>
      <c r="G48" s="4">
        <v>-0.30432022694531452</v>
      </c>
      <c r="H48" s="4">
        <v>0.24443695414970129</v>
      </c>
      <c r="I48" s="4">
        <v>8.2970145003007034E-2</v>
      </c>
      <c r="J48" s="4">
        <v>-1.078336516362969</v>
      </c>
      <c r="K48" s="4">
        <v>0.45744286348229396</v>
      </c>
      <c r="L48" s="4">
        <v>8.6419251516405449E-2</v>
      </c>
      <c r="M48" s="4">
        <v>-0.41802214648533748</v>
      </c>
      <c r="N48" s="4">
        <v>1.39050684233668</v>
      </c>
      <c r="O48" s="4">
        <v>-0.74263329217227148</v>
      </c>
      <c r="P48" s="4">
        <v>-0.64773229584090353</v>
      </c>
      <c r="Q48" s="4">
        <v>-0.1793404350930215</v>
      </c>
      <c r="R48" s="4">
        <v>-0.3835720620422835</v>
      </c>
      <c r="S48" s="4">
        <v>-0.1933800359742287</v>
      </c>
      <c r="T48" s="4">
        <v>-6.5739064101734968E-2</v>
      </c>
      <c r="U48" s="4">
        <v>-0.32519054511233658</v>
      </c>
      <c r="V48" s="4">
        <v>0.70149803821148549</v>
      </c>
      <c r="W48" s="4">
        <v>-6.8027895759496998E-2</v>
      </c>
      <c r="X48" s="4">
        <v>0.18275196242087099</v>
      </c>
      <c r="Y48" s="4">
        <v>-1.0400219174480698</v>
      </c>
      <c r="Z48" s="4">
        <v>-0.64565934137463799</v>
      </c>
    </row>
    <row r="49" spans="1:26" s="4" customFormat="1" x14ac:dyDescent="0.35">
      <c r="A49" s="4" t="s">
        <v>967</v>
      </c>
      <c r="B49" s="4" t="s">
        <v>107</v>
      </c>
      <c r="C49" s="4">
        <v>0.76705138595472944</v>
      </c>
      <c r="D49" s="4">
        <v>0.76885549869637404</v>
      </c>
      <c r="E49" s="4">
        <v>0.68791797861020609</v>
      </c>
      <c r="F49" s="4">
        <v>1.0428522006363026</v>
      </c>
      <c r="G49" s="4">
        <v>0.79158912278177851</v>
      </c>
      <c r="H49" s="4">
        <v>-0.11452182508617301</v>
      </c>
      <c r="I49" s="4">
        <v>0.13259713012075008</v>
      </c>
      <c r="J49" s="4">
        <v>0.70820785141506648</v>
      </c>
      <c r="K49" s="4">
        <v>-0.30084374094334704</v>
      </c>
      <c r="L49" s="4">
        <v>-0.25103531163725051</v>
      </c>
      <c r="M49" s="4">
        <v>0.20608312482759869</v>
      </c>
      <c r="N49" s="4">
        <v>0.14049831221346099</v>
      </c>
      <c r="O49" s="4">
        <v>0.22541301712996248</v>
      </c>
      <c r="P49" s="4">
        <v>0.64410026268072551</v>
      </c>
      <c r="Q49" s="4">
        <v>0.10796434854045954</v>
      </c>
      <c r="R49" s="4">
        <v>-0.30266978703963893</v>
      </c>
      <c r="S49" s="4">
        <v>0.1000803751566085</v>
      </c>
      <c r="T49" s="4">
        <v>-0.73024943429113753</v>
      </c>
      <c r="U49" s="4">
        <v>0.16335647434036998</v>
      </c>
      <c r="V49" s="4">
        <v>0.72116408197470105</v>
      </c>
      <c r="W49" s="4">
        <v>3.4649965066418001E-2</v>
      </c>
      <c r="X49" s="4">
        <v>0.163001827204734</v>
      </c>
      <c r="Y49" s="4">
        <v>-0.57579965231789654</v>
      </c>
      <c r="Z49" s="4">
        <v>-0.25882989430515657</v>
      </c>
    </row>
    <row r="50" spans="1:26" s="4" customFormat="1" x14ac:dyDescent="0.35">
      <c r="A50" s="4" t="s">
        <v>968</v>
      </c>
      <c r="B50" s="4" t="s">
        <v>109</v>
      </c>
      <c r="C50" s="4">
        <v>-0.94694537250986743</v>
      </c>
      <c r="D50" s="4">
        <v>-0.98538218999793903</v>
      </c>
      <c r="E50" s="4">
        <v>-0.98710955495018249</v>
      </c>
      <c r="F50" s="4">
        <v>-0.95919348602778853</v>
      </c>
      <c r="G50" s="4">
        <v>0.692403171794993</v>
      </c>
      <c r="H50" s="4">
        <v>-0.14185883535862351</v>
      </c>
      <c r="I50" s="4">
        <v>0.83400263180862744</v>
      </c>
      <c r="J50" s="4">
        <v>1.0221719019178059</v>
      </c>
      <c r="K50" s="4">
        <v>0.17950494115656976</v>
      </c>
      <c r="L50" s="4">
        <v>-4.5374833108599508E-2</v>
      </c>
      <c r="M50" s="4">
        <v>0.61915185976349185</v>
      </c>
      <c r="N50" s="4">
        <v>1.24545614300352</v>
      </c>
      <c r="O50" s="4">
        <v>-1.116479388045887</v>
      </c>
      <c r="P50" s="4">
        <v>0.30552535394240843</v>
      </c>
      <c r="Q50" s="4">
        <v>-0.2597553074032235</v>
      </c>
      <c r="R50" s="4">
        <v>0.35428043426452099</v>
      </c>
      <c r="S50" s="4">
        <v>0.70516832328656953</v>
      </c>
      <c r="T50" s="4">
        <v>0.32152546227386952</v>
      </c>
      <c r="U50" s="4">
        <v>-0.27444051846661249</v>
      </c>
      <c r="V50" s="4">
        <v>0.49936022483349546</v>
      </c>
      <c r="W50" s="4">
        <v>1.331433569911441</v>
      </c>
      <c r="X50" s="4">
        <v>-0.8773342626017625</v>
      </c>
      <c r="Y50" s="4">
        <v>7.8897645142727013E-2</v>
      </c>
      <c r="Z50" s="4">
        <v>-0.218827035426819</v>
      </c>
    </row>
    <row r="51" spans="1:26" s="4" customFormat="1" x14ac:dyDescent="0.35">
      <c r="A51" s="4" t="s">
        <v>969</v>
      </c>
      <c r="B51" s="4" t="s">
        <v>111</v>
      </c>
      <c r="C51" s="4">
        <v>0.26003058087438946</v>
      </c>
      <c r="D51" s="4">
        <v>0.28113846252646502</v>
      </c>
      <c r="E51" s="4">
        <v>0.476335817693888</v>
      </c>
      <c r="F51" s="4">
        <v>0.50968988329482556</v>
      </c>
      <c r="G51" s="4">
        <v>0.72383466539435548</v>
      </c>
      <c r="H51" s="4">
        <v>0.74185347376995103</v>
      </c>
      <c r="I51" s="4">
        <v>1.2217356825542909</v>
      </c>
      <c r="J51" s="4">
        <v>0.74075551448128185</v>
      </c>
      <c r="K51" s="4">
        <v>-0.44743138686781703</v>
      </c>
      <c r="L51" s="4">
        <v>-0.54821482376554831</v>
      </c>
      <c r="M51" s="4">
        <v>0.65755579694229294</v>
      </c>
      <c r="N51" s="4">
        <v>-0.52630221365959917</v>
      </c>
      <c r="O51" s="4">
        <v>1.0444034013374575</v>
      </c>
      <c r="P51" s="4">
        <v>0.575079121638577</v>
      </c>
      <c r="Q51" s="4">
        <v>-0.5732268338044515</v>
      </c>
      <c r="R51" s="4">
        <v>0.82969164529902251</v>
      </c>
      <c r="S51" s="4">
        <v>0.96333479458440952</v>
      </c>
      <c r="T51" s="4">
        <v>1.2844433297549069</v>
      </c>
      <c r="U51" s="4">
        <v>0.13138575142172099</v>
      </c>
      <c r="V51" s="4">
        <v>1.14853162317636</v>
      </c>
      <c r="W51" s="4">
        <v>-0.14651529596781249</v>
      </c>
      <c r="X51" s="4">
        <v>0.79102532907936407</v>
      </c>
      <c r="Y51" s="4">
        <v>0.33500971818174796</v>
      </c>
      <c r="Z51" s="4">
        <v>0.40319316766352598</v>
      </c>
    </row>
    <row r="52" spans="1:26" s="4" customFormat="1" x14ac:dyDescent="0.35">
      <c r="A52" s="4" t="s">
        <v>970</v>
      </c>
      <c r="B52" s="4" t="s">
        <v>113</v>
      </c>
      <c r="C52" s="4">
        <v>0.38920037251629502</v>
      </c>
      <c r="D52" s="4">
        <v>0.42022294718581099</v>
      </c>
      <c r="E52" s="4">
        <v>1.4450933130565651</v>
      </c>
      <c r="F52" s="4">
        <v>-0.14254406849780915</v>
      </c>
      <c r="G52" s="4">
        <v>0.984972496433416</v>
      </c>
      <c r="H52" s="4">
        <v>0.55829796836670553</v>
      </c>
      <c r="I52" s="4">
        <v>0.55964509364313209</v>
      </c>
      <c r="J52" s="4">
        <v>-9.8869958029423027E-2</v>
      </c>
      <c r="K52" s="4">
        <v>0.78705329239273902</v>
      </c>
      <c r="L52" s="4">
        <v>0.63811405652636499</v>
      </c>
      <c r="M52" s="4">
        <v>-9.2465584149813401E-2</v>
      </c>
      <c r="N52" s="4">
        <v>0.78406001464181752</v>
      </c>
      <c r="O52" s="4">
        <v>1.43942261124908</v>
      </c>
      <c r="P52" s="4">
        <v>1.2241080976947001</v>
      </c>
      <c r="Q52" s="4">
        <v>0.25118733581500896</v>
      </c>
      <c r="R52" s="4">
        <v>0.40813250306480497</v>
      </c>
      <c r="S52" s="4">
        <v>0.42834260948635</v>
      </c>
      <c r="T52" s="4">
        <v>0.66738733615462098</v>
      </c>
      <c r="U52" s="4">
        <v>0.21504726369799665</v>
      </c>
      <c r="V52" s="4">
        <v>0.22961519977554745</v>
      </c>
      <c r="W52" s="4">
        <v>-0.30682849879892599</v>
      </c>
      <c r="X52" s="4">
        <v>-3.3189311033409996E-3</v>
      </c>
      <c r="Y52" s="4">
        <v>-0.14170453405666344</v>
      </c>
      <c r="Z52" s="4">
        <v>-0.98594064057922504</v>
      </c>
    </row>
    <row r="53" spans="1:26" s="4" customFormat="1" x14ac:dyDescent="0.35">
      <c r="A53" s="4" t="s">
        <v>971</v>
      </c>
      <c r="B53" s="4" t="s">
        <v>115</v>
      </c>
      <c r="C53" s="4">
        <v>0.41481052486349201</v>
      </c>
      <c r="D53" s="4">
        <v>-0.83231726636761794</v>
      </c>
      <c r="E53" s="4">
        <v>-1.55173626743516</v>
      </c>
      <c r="F53" s="4">
        <v>-1.1505584048364002</v>
      </c>
      <c r="G53" s="4">
        <v>-0.1418895950961665</v>
      </c>
      <c r="H53" s="4">
        <v>0.12580244205835406</v>
      </c>
      <c r="I53" s="4">
        <v>1.190937285968795</v>
      </c>
      <c r="J53" s="4">
        <v>-0.1279866382977369</v>
      </c>
      <c r="K53" s="4">
        <v>1.0400708599698461</v>
      </c>
      <c r="L53" s="4">
        <v>-0.75640082035339795</v>
      </c>
      <c r="M53" s="4">
        <v>-0.80542062134658154</v>
      </c>
      <c r="N53" s="4">
        <v>-0.18269703832918649</v>
      </c>
      <c r="O53" s="4">
        <v>0.70148679781046797</v>
      </c>
      <c r="P53" s="4">
        <v>0.20771471547735382</v>
      </c>
      <c r="Q53" s="4">
        <v>5.5413657085083501E-2</v>
      </c>
      <c r="R53" s="4">
        <v>2.3824423464726519E-2</v>
      </c>
      <c r="S53" s="4">
        <v>-0.38494804160462848</v>
      </c>
      <c r="T53" s="4">
        <v>-0.8590172730384309</v>
      </c>
      <c r="U53" s="4">
        <v>-0.63684884020132748</v>
      </c>
      <c r="V53" s="4">
        <v>-0.11167238787299649</v>
      </c>
      <c r="W53" s="4">
        <v>-1.0578115684813014</v>
      </c>
      <c r="X53" s="4">
        <v>-0.40368987652601152</v>
      </c>
      <c r="Y53" s="4">
        <v>-2.0089849401941501E-2</v>
      </c>
      <c r="Z53" s="4">
        <v>-0.4141562844588042</v>
      </c>
    </row>
    <row r="54" spans="1:26" s="4" customFormat="1" x14ac:dyDescent="0.35">
      <c r="A54" s="4" t="s">
        <v>972</v>
      </c>
      <c r="B54" s="4" t="s">
        <v>117</v>
      </c>
      <c r="C54" s="4">
        <v>-0.83669888959180549</v>
      </c>
      <c r="D54" s="4">
        <v>-1.1185487682233295</v>
      </c>
      <c r="E54" s="4">
        <v>-1.4367074003330851</v>
      </c>
      <c r="F54" s="4">
        <v>-1.0632948112674809</v>
      </c>
      <c r="G54" s="4">
        <v>-1.149003781310765</v>
      </c>
      <c r="H54" s="4">
        <v>-0.39944311064766702</v>
      </c>
      <c r="I54" s="4">
        <v>0.15494847589507588</v>
      </c>
      <c r="J54" s="4">
        <v>-0.41392619529111951</v>
      </c>
      <c r="K54" s="4">
        <v>0.25969680684171903</v>
      </c>
      <c r="L54" s="4">
        <v>-1.15092433425716</v>
      </c>
      <c r="M54" s="4">
        <v>1.9459721062619506E-2</v>
      </c>
      <c r="N54" s="4">
        <v>-1.1868601945794039</v>
      </c>
      <c r="O54" s="4">
        <v>0.92039342994357298</v>
      </c>
      <c r="P54" s="4">
        <v>-0.24484799806762003</v>
      </c>
      <c r="Q54" s="4">
        <v>6.3970535044195503E-2</v>
      </c>
      <c r="R54" s="4">
        <v>-0.24038400898835449</v>
      </c>
      <c r="S54" s="4">
        <v>-0.23505701158718051</v>
      </c>
      <c r="T54" s="4">
        <v>-2.208778308940007E-3</v>
      </c>
      <c r="U54" s="4">
        <v>-8.9313161311625505E-2</v>
      </c>
      <c r="V54" s="4">
        <v>-0.71948367642443656</v>
      </c>
      <c r="W54" s="4">
        <v>-0.58483445683220903</v>
      </c>
      <c r="X54" s="4">
        <v>0.304308658627991</v>
      </c>
      <c r="Y54" s="4">
        <v>0.141183231696213</v>
      </c>
      <c r="Z54" s="4">
        <v>0.99923130511075697</v>
      </c>
    </row>
    <row r="55" spans="1:26" s="4" customFormat="1" x14ac:dyDescent="0.35">
      <c r="A55" s="4" t="s">
        <v>973</v>
      </c>
      <c r="B55" s="4" t="s">
        <v>119</v>
      </c>
      <c r="C55" s="4">
        <v>-2.6895298734304962E-2</v>
      </c>
      <c r="D55" s="4">
        <v>1.0182514562055687</v>
      </c>
      <c r="E55" s="4">
        <v>5.54157556623147E-2</v>
      </c>
      <c r="F55" s="4">
        <v>-0.58747707579631436</v>
      </c>
      <c r="G55" s="4">
        <v>-0.3112925454561512</v>
      </c>
      <c r="H55" s="4">
        <v>-0.5254795932773525</v>
      </c>
      <c r="I55" s="4">
        <v>-0.303065653682002</v>
      </c>
      <c r="J55" s="4">
        <v>-1.0065261854344321</v>
      </c>
      <c r="K55" s="4">
        <v>0.33204535112912359</v>
      </c>
      <c r="L55" s="4">
        <v>-0.25444317689996981</v>
      </c>
      <c r="M55" s="4">
        <v>-0.11156422803654101</v>
      </c>
      <c r="N55" s="4">
        <v>-0.8490471765134</v>
      </c>
      <c r="O55" s="4">
        <v>0.54390004270157055</v>
      </c>
      <c r="P55" s="4">
        <v>0.54471039217356854</v>
      </c>
      <c r="Q55" s="4">
        <v>-0.37776205503023796</v>
      </c>
      <c r="R55" s="4">
        <v>3.1079603209489992E-2</v>
      </c>
      <c r="S55" s="4">
        <v>0.83982895412025993</v>
      </c>
      <c r="T55" s="4">
        <v>5.5080969623219983E-2</v>
      </c>
      <c r="U55" s="4">
        <v>0.46172498489741504</v>
      </c>
      <c r="V55" s="4">
        <v>-0.80460511145569558</v>
      </c>
      <c r="W55" s="4">
        <v>-0.82561817911582391</v>
      </c>
      <c r="X55" s="4">
        <v>0.67819076691360347</v>
      </c>
      <c r="Y55" s="4">
        <v>0.23496581047037107</v>
      </c>
      <c r="Z55" s="4">
        <v>-0.33540743075337476</v>
      </c>
    </row>
    <row r="56" spans="1:26" s="4" customFormat="1" x14ac:dyDescent="0.35">
      <c r="A56" s="4" t="s">
        <v>974</v>
      </c>
      <c r="B56" s="4" t="s">
        <v>121</v>
      </c>
      <c r="C56" s="4">
        <v>0.69576390894344931</v>
      </c>
      <c r="D56" s="4">
        <v>0.77256012123523155</v>
      </c>
      <c r="E56" s="4">
        <v>0.82947312670351947</v>
      </c>
      <c r="F56" s="4">
        <v>-9.6635813496320888E-2</v>
      </c>
      <c r="G56" s="4">
        <v>-0.6594104715415805</v>
      </c>
      <c r="H56" s="4">
        <v>-0.29210736819749206</v>
      </c>
      <c r="I56" s="4">
        <v>-0.73690911299021533</v>
      </c>
      <c r="J56" s="4">
        <v>-1.0682813299289196</v>
      </c>
      <c r="K56" s="4">
        <v>-0.44465740283441013</v>
      </c>
      <c r="L56" s="4">
        <v>0.97969055161124752</v>
      </c>
      <c r="M56" s="4">
        <v>-0.55023897792422694</v>
      </c>
      <c r="N56" s="4">
        <v>2.5176269293267495E-2</v>
      </c>
      <c r="O56" s="4">
        <v>0.68863951508432897</v>
      </c>
      <c r="P56" s="4">
        <v>0.27467026797389354</v>
      </c>
      <c r="Q56" s="4">
        <v>0.59176801725948669</v>
      </c>
      <c r="R56" s="4">
        <v>0.76025196412762908</v>
      </c>
      <c r="S56" s="4">
        <v>-0.10473878042091851</v>
      </c>
      <c r="T56" s="4">
        <v>4.4266513211607794E-2</v>
      </c>
      <c r="U56" s="4">
        <v>0.82100238333714448</v>
      </c>
      <c r="V56" s="4">
        <v>0.40586265906706548</v>
      </c>
      <c r="W56" s="4">
        <v>0.50090265315579552</v>
      </c>
      <c r="X56" s="4">
        <v>0.25662936862712199</v>
      </c>
      <c r="Y56" s="4">
        <v>-0.45929601418587196</v>
      </c>
      <c r="Z56" s="4">
        <v>0.1018074456138945</v>
      </c>
    </row>
    <row r="57" spans="1:26" s="4" customFormat="1" x14ac:dyDescent="0.35">
      <c r="A57" s="4" t="s">
        <v>975</v>
      </c>
      <c r="B57" s="4" t="s">
        <v>125</v>
      </c>
      <c r="C57" s="4">
        <v>-0.42144351740067798</v>
      </c>
      <c r="D57" s="4">
        <v>-0.93633804002100451</v>
      </c>
      <c r="E57" s="4">
        <v>-8.4530786390007495E-2</v>
      </c>
      <c r="F57" s="4">
        <v>-0.53592152132185888</v>
      </c>
      <c r="G57" s="4">
        <v>-0.23119333653913149</v>
      </c>
      <c r="H57" s="4">
        <v>-0.90433485498027699</v>
      </c>
      <c r="I57" s="4">
        <v>-0.43840516437760896</v>
      </c>
      <c r="J57" s="4">
        <v>-0.2193374105154853</v>
      </c>
      <c r="K57" s="4">
        <v>-0.37817862310042605</v>
      </c>
      <c r="L57" s="4">
        <v>-0.57924251617716094</v>
      </c>
      <c r="M57" s="4">
        <v>-0.38273845550747598</v>
      </c>
      <c r="N57" s="4">
        <v>-0.62376376088129948</v>
      </c>
      <c r="O57" s="4">
        <v>0.27756430875623711</v>
      </c>
      <c r="P57" s="4">
        <v>0.96913706330168647</v>
      </c>
      <c r="Q57" s="4">
        <v>1.2272347210487535</v>
      </c>
      <c r="R57" s="4">
        <v>-0.19711436792883238</v>
      </c>
      <c r="S57" s="4">
        <v>-0.53162225532759699</v>
      </c>
      <c r="T57" s="4">
        <v>-1.4987377642382005E-2</v>
      </c>
      <c r="U57" s="4">
        <v>0.30854151884541553</v>
      </c>
      <c r="V57" s="4">
        <v>0.26032850365131899</v>
      </c>
      <c r="W57" s="4">
        <v>-9.561214588014301E-2</v>
      </c>
      <c r="X57" s="4">
        <v>-1.0675474465415671</v>
      </c>
      <c r="Y57" s="4">
        <v>-8.7183060290160486E-2</v>
      </c>
      <c r="Z57" s="4">
        <v>0.63076480750722452</v>
      </c>
    </row>
    <row r="58" spans="1:26" s="4" customFormat="1" x14ac:dyDescent="0.35">
      <c r="A58" s="4" t="s">
        <v>976</v>
      </c>
      <c r="B58" s="4" t="s">
        <v>127</v>
      </c>
      <c r="C58" s="4">
        <v>0.295631080030196</v>
      </c>
      <c r="D58" s="4">
        <v>-0.74818680301911245</v>
      </c>
      <c r="E58" s="4">
        <v>-0.52312080278257755</v>
      </c>
      <c r="F58" s="4">
        <v>-0.36399478676224251</v>
      </c>
      <c r="G58" s="4">
        <v>-0.33128077901494402</v>
      </c>
      <c r="H58" s="4">
        <v>-0.55407601137450646</v>
      </c>
      <c r="I58" s="4">
        <v>0.79238576947339245</v>
      </c>
      <c r="J58" s="4">
        <v>4.8615374112694953E-2</v>
      </c>
      <c r="K58" s="4">
        <v>-0.45898853628293951</v>
      </c>
      <c r="L58" s="4">
        <v>-1.0065341436935835</v>
      </c>
      <c r="M58" s="4">
        <v>-0.17160309977979452</v>
      </c>
      <c r="N58" s="4">
        <v>-0.77285676451168595</v>
      </c>
      <c r="O58" s="4">
        <v>-0.26291650451762399</v>
      </c>
      <c r="P58" s="4">
        <v>-0.58405445905196152</v>
      </c>
      <c r="Q58" s="4">
        <v>-9.9646473012664022E-2</v>
      </c>
      <c r="R58" s="4">
        <v>0.444704933855535</v>
      </c>
      <c r="S58" s="4">
        <v>1.0178818131728924</v>
      </c>
      <c r="T58" s="4">
        <v>-4.9818453217332997E-2</v>
      </c>
      <c r="U58" s="4">
        <v>0.41230588248643801</v>
      </c>
      <c r="V58" s="4">
        <v>-7.5115364663259909E-3</v>
      </c>
      <c r="W58" s="4">
        <v>-1.7581610185964001</v>
      </c>
      <c r="X58" s="4">
        <v>-0.57192335226336255</v>
      </c>
      <c r="Y58" s="4">
        <v>-0.96378232637535044</v>
      </c>
      <c r="Z58" s="4">
        <v>-1.2038364983399337</v>
      </c>
    </row>
    <row r="59" spans="1:26" s="4" customFormat="1" x14ac:dyDescent="0.35">
      <c r="A59" s="4" t="s">
        <v>977</v>
      </c>
      <c r="B59" s="4" t="s">
        <v>129</v>
      </c>
      <c r="C59" s="4">
        <v>0.93381223116065759</v>
      </c>
      <c r="D59" s="4">
        <v>0.70511564589592546</v>
      </c>
      <c r="E59" s="4">
        <v>0.48482324798768678</v>
      </c>
      <c r="F59" s="4">
        <v>0.62798002176550249</v>
      </c>
      <c r="G59" s="4">
        <v>-0.72902752944690197</v>
      </c>
      <c r="H59" s="4">
        <v>-0.97836722163590095</v>
      </c>
      <c r="I59" s="4">
        <v>-0.95933850363153961</v>
      </c>
      <c r="J59" s="4">
        <v>-0.50703895851615255</v>
      </c>
      <c r="K59" s="4">
        <v>-0.51519224545756748</v>
      </c>
      <c r="L59" s="4">
        <v>-1.7779795342480302E-2</v>
      </c>
      <c r="M59" s="4">
        <v>0.46984469419296049</v>
      </c>
      <c r="N59" s="4">
        <v>0.19377432168876502</v>
      </c>
      <c r="O59" s="4">
        <v>8.1190024895201662E-2</v>
      </c>
      <c r="P59" s="4">
        <v>-0.73951620427828224</v>
      </c>
      <c r="Q59" s="4">
        <v>0.58977682275790499</v>
      </c>
      <c r="R59" s="4">
        <v>-0.27025844531713095</v>
      </c>
      <c r="S59" s="4">
        <v>-0.113001074775105</v>
      </c>
      <c r="T59" s="4">
        <v>-0.37332148202828597</v>
      </c>
      <c r="U59" s="4">
        <v>0.14394996147342434</v>
      </c>
      <c r="V59" s="4">
        <v>-0.20442869010878251</v>
      </c>
      <c r="W59" s="4">
        <v>-0.68894680741730152</v>
      </c>
      <c r="X59" s="4">
        <v>0.76653622588681758</v>
      </c>
      <c r="Y59" s="4">
        <v>-1.2699364631690659</v>
      </c>
      <c r="Z59" s="4">
        <v>-0.69190427365650953</v>
      </c>
    </row>
    <row r="60" spans="1:26" s="4" customFormat="1" x14ac:dyDescent="0.35">
      <c r="A60" s="4" t="s">
        <v>978</v>
      </c>
      <c r="B60" s="4" t="s">
        <v>131</v>
      </c>
      <c r="C60" s="4">
        <v>2.8202080151036098E-2</v>
      </c>
      <c r="D60" s="4">
        <v>-0.46866791045678602</v>
      </c>
      <c r="E60" s="4">
        <v>-6.5538292257603797E-2</v>
      </c>
      <c r="F60" s="4">
        <v>-0.92569691086023442</v>
      </c>
      <c r="G60" s="4">
        <v>0.37288640292200953</v>
      </c>
      <c r="H60" s="4">
        <v>-0.50979366507470503</v>
      </c>
      <c r="I60" s="4">
        <v>-0.29614959229349569</v>
      </c>
      <c r="J60" s="4">
        <v>-0.54352868136956045</v>
      </c>
      <c r="K60" s="4">
        <v>0.24453872666955329</v>
      </c>
      <c r="L60" s="4">
        <v>-0.46382808151432803</v>
      </c>
      <c r="M60" s="4">
        <v>-1.5082783721749848</v>
      </c>
      <c r="N60" s="4">
        <v>-1.4119336253216801</v>
      </c>
      <c r="O60" s="4">
        <v>-0.67423245423633804</v>
      </c>
      <c r="P60" s="4">
        <v>-0.53182015383491554</v>
      </c>
      <c r="Q60" s="4">
        <v>-0.61514475013214054</v>
      </c>
      <c r="R60" s="4">
        <v>-0.38659681424801851</v>
      </c>
      <c r="S60" s="4">
        <v>-0.47825240450418993</v>
      </c>
      <c r="T60" s="4">
        <v>0.37673682264439901</v>
      </c>
      <c r="U60" s="4">
        <v>-1.31905981241068</v>
      </c>
      <c r="V60" s="4">
        <v>4.2249862292975005E-2</v>
      </c>
      <c r="W60" s="4">
        <v>-0.9193244599482886</v>
      </c>
      <c r="X60" s="4">
        <v>-0.99500124661412404</v>
      </c>
      <c r="Y60" s="4">
        <v>-3.5688753970768983E-2</v>
      </c>
      <c r="Z60" s="4">
        <v>0.29421323734553639</v>
      </c>
    </row>
    <row r="61" spans="1:26" s="4" customFormat="1" x14ac:dyDescent="0.35">
      <c r="A61" s="4" t="s">
        <v>979</v>
      </c>
      <c r="B61" s="4" t="s">
        <v>133</v>
      </c>
      <c r="C61" s="4">
        <v>-1.95734808139905</v>
      </c>
      <c r="D61" s="4">
        <v>-0.48909975162726449</v>
      </c>
      <c r="E61" s="4">
        <v>-0.94124185215677403</v>
      </c>
      <c r="F61" s="4">
        <v>-1.218169337487425</v>
      </c>
      <c r="G61" s="4">
        <v>1.62056950729959</v>
      </c>
      <c r="H61" s="4">
        <v>0.24446628096688672</v>
      </c>
      <c r="I61" s="4">
        <v>0.31444794980024304</v>
      </c>
      <c r="J61" s="4">
        <v>0.63236626983172495</v>
      </c>
      <c r="K61" s="4">
        <v>1.2854217925580516</v>
      </c>
      <c r="L61" s="4">
        <v>0.65423570521942198</v>
      </c>
      <c r="M61" s="4">
        <v>0.727211211093298</v>
      </c>
      <c r="N61" s="4">
        <v>0.32280376213140588</v>
      </c>
      <c r="O61" s="4">
        <v>0.76906084288654253</v>
      </c>
      <c r="P61" s="4">
        <v>5.4825343962731532E-2</v>
      </c>
      <c r="Q61" s="4">
        <v>0.116184302044395</v>
      </c>
      <c r="R61" s="4">
        <v>1.297589019152575</v>
      </c>
      <c r="S61" s="4">
        <v>-0.60203153364682338</v>
      </c>
      <c r="T61" s="4">
        <v>0.42755183075145048</v>
      </c>
      <c r="U61" s="4">
        <v>0.57394503263560104</v>
      </c>
      <c r="V61" s="4">
        <v>2.5431840653915017E-3</v>
      </c>
      <c r="W61" s="4">
        <v>0.89699578162015392</v>
      </c>
      <c r="X61" s="4">
        <v>-0.56511182533383952</v>
      </c>
      <c r="Y61" s="4">
        <v>1.1902342614503501</v>
      </c>
      <c r="Z61" s="4">
        <v>0.98533764729114504</v>
      </c>
    </row>
    <row r="62" spans="1:26" s="4" customFormat="1" x14ac:dyDescent="0.35">
      <c r="A62" s="4" t="s">
        <v>980</v>
      </c>
      <c r="B62" s="4" t="s">
        <v>135</v>
      </c>
      <c r="C62" s="4">
        <v>-0.396366901717219</v>
      </c>
      <c r="D62" s="4">
        <v>0.3395140713409977</v>
      </c>
      <c r="E62" s="4">
        <v>-0.15490499077796649</v>
      </c>
      <c r="F62" s="4">
        <v>0.32619189291814349</v>
      </c>
      <c r="G62" s="4">
        <v>0.53734065270647102</v>
      </c>
      <c r="H62" s="4">
        <v>0.25010036356443949</v>
      </c>
      <c r="I62" s="4">
        <v>0.2418127218018665</v>
      </c>
      <c r="J62" s="4">
        <v>-1.1184599057905644</v>
      </c>
      <c r="K62" s="4">
        <v>0.79385872732410001</v>
      </c>
      <c r="L62" s="4">
        <v>0.473518576173456</v>
      </c>
      <c r="M62" s="4">
        <v>0.45968123567884861</v>
      </c>
      <c r="N62" s="4">
        <v>0.49785993756466351</v>
      </c>
      <c r="O62" s="4">
        <v>-0.7947567393707875</v>
      </c>
      <c r="P62" s="4">
        <v>-1.000889365492706</v>
      </c>
      <c r="Q62" s="4">
        <v>-4.1140247712422154E-2</v>
      </c>
      <c r="R62" s="4">
        <v>0.47605321217351004</v>
      </c>
      <c r="S62" s="4">
        <v>0.26894534952178095</v>
      </c>
      <c r="T62" s="4">
        <v>0.23500626900656346</v>
      </c>
      <c r="U62" s="4">
        <v>-0.28775525518799422</v>
      </c>
      <c r="V62" s="4">
        <v>0.21713340370960252</v>
      </c>
      <c r="W62" s="4">
        <v>-1.3524844193514949</v>
      </c>
      <c r="X62" s="4">
        <v>-0.40289498723110351</v>
      </c>
      <c r="Y62" s="4">
        <v>-0.5646360185252115</v>
      </c>
      <c r="Z62" s="4">
        <v>-0.81547729985933703</v>
      </c>
    </row>
    <row r="63" spans="1:26" s="4" customFormat="1" x14ac:dyDescent="0.35">
      <c r="A63" s="4" t="s">
        <v>981</v>
      </c>
      <c r="B63" s="4" t="s">
        <v>137</v>
      </c>
      <c r="C63" s="4">
        <v>-0.78281177355867648</v>
      </c>
      <c r="D63" s="4">
        <v>-0.48633162891064552</v>
      </c>
      <c r="E63" s="4">
        <v>-0.91529036139427844</v>
      </c>
      <c r="F63" s="4">
        <v>-0.4251594551041385</v>
      </c>
      <c r="G63" s="4">
        <v>1.5959729287728051</v>
      </c>
      <c r="H63" s="4">
        <v>0.83998545806029856</v>
      </c>
      <c r="I63" s="4">
        <v>0.95192960240033453</v>
      </c>
      <c r="J63" s="4">
        <v>0.14067722889935652</v>
      </c>
      <c r="K63" s="4">
        <v>-0.18245933570150488</v>
      </c>
      <c r="L63" s="4">
        <v>0.14915777619727849</v>
      </c>
      <c r="M63" s="4">
        <v>-0.76464290013033998</v>
      </c>
      <c r="N63" s="4">
        <v>-0.65969116225954449</v>
      </c>
      <c r="O63" s="4">
        <v>-0.13564945630893599</v>
      </c>
      <c r="P63" s="4">
        <v>0.28244487801352997</v>
      </c>
      <c r="Q63" s="4">
        <v>-0.3295372071299455</v>
      </c>
      <c r="R63" s="4">
        <v>0.46907054816112648</v>
      </c>
      <c r="S63" s="4">
        <v>-0.4765678606959915</v>
      </c>
      <c r="T63" s="4">
        <v>0.43549134720825255</v>
      </c>
      <c r="U63" s="4">
        <v>0.52491193745664344</v>
      </c>
      <c r="V63" s="4">
        <v>2.2793294248618978E-2</v>
      </c>
      <c r="W63" s="4">
        <v>-0.1317961428098125</v>
      </c>
      <c r="X63" s="4">
        <v>0.73852164006043597</v>
      </c>
      <c r="Y63" s="4">
        <v>0.43247479820171048</v>
      </c>
      <c r="Z63" s="4">
        <v>0.50531743141816332</v>
      </c>
    </row>
    <row r="64" spans="1:26" s="4" customFormat="1" x14ac:dyDescent="0.35">
      <c r="A64" s="4" t="s">
        <v>982</v>
      </c>
      <c r="B64" s="4" t="s">
        <v>139</v>
      </c>
      <c r="C64" s="4">
        <v>-0.49598314812597805</v>
      </c>
      <c r="D64" s="4">
        <v>-0.64400787830123707</v>
      </c>
      <c r="E64" s="4">
        <v>-5.936011806883415E-2</v>
      </c>
      <c r="F64" s="4">
        <v>-0.71232987574906947</v>
      </c>
      <c r="G64" s="4">
        <v>-0.27911007927267606</v>
      </c>
      <c r="H64" s="4">
        <v>-0.72732252953277299</v>
      </c>
      <c r="I64" s="4">
        <v>-0.52594017760406353</v>
      </c>
      <c r="J64" s="4">
        <v>-0.16895915903064296</v>
      </c>
      <c r="K64" s="4">
        <v>-0.37535635688751501</v>
      </c>
      <c r="L64" s="4">
        <v>-0.60051530687264398</v>
      </c>
      <c r="M64" s="4">
        <v>-0.35272146787063252</v>
      </c>
      <c r="N64" s="4">
        <v>-0.28908353132652598</v>
      </c>
      <c r="O64" s="4">
        <v>-1.2287855704921236</v>
      </c>
      <c r="P64" s="4">
        <v>-0.59088317092797449</v>
      </c>
      <c r="Q64" s="4">
        <v>-0.78697168143937946</v>
      </c>
      <c r="R64" s="4">
        <v>-0.12854851621181751</v>
      </c>
      <c r="S64" s="4">
        <v>-9.1254342022915991E-2</v>
      </c>
      <c r="T64" s="4">
        <v>0.94351913187929504</v>
      </c>
      <c r="U64" s="4">
        <v>0.28852794061890097</v>
      </c>
      <c r="V64" s="4">
        <v>0.70597909090636801</v>
      </c>
      <c r="W64" s="4">
        <v>-0.78702847182092694</v>
      </c>
      <c r="X64" s="4">
        <v>-0.25551056897485591</v>
      </c>
      <c r="Y64" s="4">
        <v>0.36215391758457205</v>
      </c>
      <c r="Z64" s="4">
        <v>0.35780632594269801</v>
      </c>
    </row>
    <row r="65" spans="1:26" s="4" customFormat="1" x14ac:dyDescent="0.35">
      <c r="A65" s="4" t="s">
        <v>983</v>
      </c>
      <c r="B65" s="4" t="s">
        <v>984</v>
      </c>
      <c r="C65" s="4">
        <v>-1.4506430654346372</v>
      </c>
      <c r="D65" s="4">
        <v>-0.81709924220831998</v>
      </c>
      <c r="E65" s="4">
        <v>-0.94959525107854059</v>
      </c>
      <c r="F65" s="4">
        <v>-1.0858949657439059</v>
      </c>
      <c r="G65" s="4">
        <v>0.18867430231803808</v>
      </c>
      <c r="H65" s="4">
        <v>0.45015288580118717</v>
      </c>
      <c r="I65" s="4">
        <v>0.16861634562099498</v>
      </c>
      <c r="J65" s="4">
        <v>1.1183815377698905</v>
      </c>
      <c r="K65" s="4">
        <v>2.5060093708198321E-2</v>
      </c>
      <c r="L65" s="4">
        <v>-0.61375347399610147</v>
      </c>
      <c r="M65" s="4">
        <v>-0.64194385124795805</v>
      </c>
      <c r="N65" s="4">
        <v>-0.68708696699617799</v>
      </c>
      <c r="O65" s="4">
        <v>0.82954057071687104</v>
      </c>
      <c r="P65" s="4">
        <v>0.17049944022774066</v>
      </c>
      <c r="Q65" s="4">
        <v>-0.21949691285088721</v>
      </c>
      <c r="R65" s="4">
        <v>0.84385250781176746</v>
      </c>
      <c r="S65" s="4">
        <v>-0.48364620428757898</v>
      </c>
      <c r="T65" s="4">
        <v>0.43438838586781503</v>
      </c>
      <c r="U65" s="4">
        <v>0.15496248557644898</v>
      </c>
      <c r="V65" s="4">
        <v>0.3737959901665785</v>
      </c>
      <c r="W65" s="4">
        <v>9.9258032105254246E-2</v>
      </c>
      <c r="X65" s="4">
        <v>-0.38394252592995448</v>
      </c>
      <c r="Y65" s="4">
        <v>-0.64476687918857256</v>
      </c>
      <c r="Z65" s="4">
        <v>-0.58690437851086952</v>
      </c>
    </row>
    <row r="66" spans="1:26" s="4" customFormat="1" x14ac:dyDescent="0.35">
      <c r="A66" s="4" t="s">
        <v>985</v>
      </c>
      <c r="B66" s="4" t="s">
        <v>143</v>
      </c>
      <c r="C66" s="4">
        <v>-0.43877454842997049</v>
      </c>
      <c r="D66" s="4">
        <v>0.167520995619651</v>
      </c>
      <c r="E66" s="4">
        <v>0.1163161723382765</v>
      </c>
      <c r="F66" s="4">
        <v>-1.316105201913</v>
      </c>
      <c r="G66" s="4">
        <v>1.703501546298497E-2</v>
      </c>
      <c r="H66" s="4">
        <v>0.24089444481659203</v>
      </c>
      <c r="I66" s="4">
        <v>-0.80681660580192305</v>
      </c>
      <c r="J66" s="4">
        <v>0.56452078753255197</v>
      </c>
      <c r="K66" s="4">
        <v>1.023963823872365</v>
      </c>
      <c r="L66" s="4">
        <v>-0.47134590303972101</v>
      </c>
      <c r="M66" s="4">
        <v>0.36458347258151402</v>
      </c>
      <c r="N66" s="4">
        <v>0.66241427117181395</v>
      </c>
      <c r="O66" s="4">
        <v>9.1088857465075335E-3</v>
      </c>
      <c r="P66" s="4">
        <v>-0.50072167027008596</v>
      </c>
      <c r="Q66" s="4">
        <v>8.7273031666585482E-2</v>
      </c>
      <c r="R66" s="4">
        <v>9.3005935670560841E-2</v>
      </c>
      <c r="S66" s="4">
        <v>-2.3359050102636298E-2</v>
      </c>
      <c r="T66" s="4">
        <v>-0.4951490763933305</v>
      </c>
      <c r="U66" s="4">
        <v>0.2897037302815535</v>
      </c>
      <c r="V66" s="4">
        <v>-0.26806767888753752</v>
      </c>
      <c r="W66" s="4">
        <v>0.69195176924243307</v>
      </c>
      <c r="X66" s="4">
        <v>-0.12462417224176098</v>
      </c>
      <c r="Y66" s="4">
        <v>1.3506703572740786</v>
      </c>
      <c r="Z66" s="4">
        <v>0.61428404687933247</v>
      </c>
    </row>
    <row r="67" spans="1:26" s="4" customFormat="1" x14ac:dyDescent="0.35">
      <c r="A67" s="4" t="s">
        <v>986</v>
      </c>
      <c r="B67" s="4" t="s">
        <v>37</v>
      </c>
      <c r="C67" s="4">
        <v>0.86415105617874255</v>
      </c>
      <c r="D67" s="4">
        <v>0.784737767167489</v>
      </c>
      <c r="E67" s="4">
        <v>0.16868397292568352</v>
      </c>
      <c r="F67" s="4">
        <v>1.9932197586189998E-2</v>
      </c>
      <c r="G67" s="4">
        <v>-6.32301319219776E-2</v>
      </c>
      <c r="H67" s="4">
        <v>0.63133301063770908</v>
      </c>
      <c r="I67" s="4">
        <v>0.35037923086554951</v>
      </c>
      <c r="J67" s="4">
        <v>0.12803172989509048</v>
      </c>
      <c r="K67" s="4">
        <v>1.2736806981168525</v>
      </c>
      <c r="L67" s="4">
        <v>-0.26787896109070353</v>
      </c>
      <c r="M67" s="4">
        <v>-0.53161131244541948</v>
      </c>
      <c r="N67" s="4">
        <v>0.71111653190156299</v>
      </c>
      <c r="O67" s="4">
        <v>0.80956704630459397</v>
      </c>
      <c r="P67" s="4">
        <v>1.9786144249226552</v>
      </c>
      <c r="Q67" s="4">
        <v>0.49644241815120549</v>
      </c>
      <c r="R67" s="4">
        <v>0.3903644521317875</v>
      </c>
      <c r="S67" s="4">
        <v>-0.73653712799960447</v>
      </c>
      <c r="T67" s="4">
        <v>-0.31537488183912299</v>
      </c>
      <c r="U67" s="4">
        <v>-0.44298640684146245</v>
      </c>
      <c r="V67" s="4">
        <v>0.47129016281680353</v>
      </c>
      <c r="W67" s="4">
        <v>0.78561845495771898</v>
      </c>
      <c r="X67" s="4">
        <v>0.84249038321167302</v>
      </c>
      <c r="Y67" s="4">
        <v>1.1837729498817144</v>
      </c>
      <c r="Z67" s="4">
        <v>-0.23747102757680549</v>
      </c>
    </row>
    <row r="68" spans="1:26" s="4" customFormat="1" x14ac:dyDescent="0.35">
      <c r="A68" s="4" t="s">
        <v>987</v>
      </c>
      <c r="B68" s="4" t="s">
        <v>146</v>
      </c>
      <c r="C68" s="4">
        <v>0.2001348114053586</v>
      </c>
      <c r="D68" s="4">
        <v>-0.49246517946061052</v>
      </c>
      <c r="E68" s="4">
        <v>-0.51453143581273597</v>
      </c>
      <c r="F68" s="4">
        <v>0.34300206656308452</v>
      </c>
      <c r="G68" s="4">
        <v>1.0565336600634776</v>
      </c>
      <c r="H68" s="4">
        <v>0.29491419829387316</v>
      </c>
      <c r="I68" s="4">
        <v>-0.10074175003211899</v>
      </c>
      <c r="J68" s="4">
        <v>0.1967108420207975</v>
      </c>
      <c r="K68" s="4">
        <v>-0.19701253764087401</v>
      </c>
      <c r="L68" s="4">
        <v>-0.34512811797029258</v>
      </c>
      <c r="M68" s="4">
        <v>-0.543974104806068</v>
      </c>
      <c r="N68" s="4">
        <v>-0.61238342691423753</v>
      </c>
      <c r="O68" s="4">
        <v>-0.39157799507298252</v>
      </c>
      <c r="P68" s="4">
        <v>0.15180494411516038</v>
      </c>
      <c r="Q68" s="4">
        <v>-5.3621449152253253E-2</v>
      </c>
      <c r="R68" s="4">
        <v>0.45155206844764351</v>
      </c>
      <c r="S68" s="4">
        <v>-0.720865740675113</v>
      </c>
      <c r="T68" s="4">
        <v>6.7814201441119021E-2</v>
      </c>
      <c r="U68" s="4">
        <v>-0.37469094417301968</v>
      </c>
      <c r="V68" s="4">
        <v>-0.58837353384037794</v>
      </c>
      <c r="W68" s="4">
        <v>-0.36131949140886399</v>
      </c>
      <c r="X68" s="4">
        <v>0.70127289545008498</v>
      </c>
      <c r="Y68" s="4">
        <v>-0.49252874652154455</v>
      </c>
      <c r="Z68" s="4">
        <v>0.21096604420985449</v>
      </c>
    </row>
    <row r="69" spans="1:26" s="4" customFormat="1" x14ac:dyDescent="0.35">
      <c r="A69" s="4" t="s">
        <v>988</v>
      </c>
      <c r="B69" s="4" t="s">
        <v>148</v>
      </c>
      <c r="C69" s="4">
        <v>9.9438542840170147E-2</v>
      </c>
      <c r="D69" s="4">
        <v>-0.16180315626054298</v>
      </c>
      <c r="E69" s="4">
        <v>0.3573786786406285</v>
      </c>
      <c r="F69" s="4">
        <v>0.301921400545828</v>
      </c>
      <c r="G69" s="4">
        <v>8.9592522487628556E-2</v>
      </c>
      <c r="H69" s="4">
        <v>-0.15233673581523899</v>
      </c>
      <c r="I69" s="4">
        <v>-0.2976937259884625</v>
      </c>
      <c r="J69" s="4">
        <v>-1.4900594186060045E-2</v>
      </c>
      <c r="K69" s="4">
        <v>-0.48471076884648651</v>
      </c>
      <c r="L69" s="4">
        <v>0.3359393796237945</v>
      </c>
      <c r="M69" s="4">
        <v>1.0720317435510807</v>
      </c>
      <c r="N69" s="4">
        <v>6.5473564890477953E-2</v>
      </c>
      <c r="O69" s="4">
        <v>1.0323221802689391</v>
      </c>
      <c r="P69" s="4">
        <v>0.38321716820880347</v>
      </c>
      <c r="Q69" s="4">
        <v>1.2889359701673651</v>
      </c>
      <c r="R69" s="4">
        <v>0.17370141254107252</v>
      </c>
      <c r="S69" s="4">
        <v>0.72971778551495303</v>
      </c>
      <c r="T69" s="4">
        <v>1.0530810597798514</v>
      </c>
      <c r="U69" s="4">
        <v>0.44544062889552549</v>
      </c>
      <c r="V69" s="4">
        <v>0.27121334940230502</v>
      </c>
      <c r="W69" s="4">
        <v>0.6501427830684795</v>
      </c>
      <c r="X69" s="4">
        <v>-0.96486663842762299</v>
      </c>
      <c r="Y69" s="4">
        <v>1.36116995241973</v>
      </c>
      <c r="Z69" s="4">
        <v>1.1305835643791875</v>
      </c>
    </row>
    <row r="70" spans="1:26" s="4" customFormat="1" x14ac:dyDescent="0.35">
      <c r="A70" s="4" t="s">
        <v>989</v>
      </c>
      <c r="B70" s="4" t="s">
        <v>150</v>
      </c>
      <c r="C70" s="4">
        <v>-0.23678072209099854</v>
      </c>
      <c r="D70" s="4">
        <v>-0.51004381349815242</v>
      </c>
      <c r="E70" s="4">
        <v>-0.2185501192821355</v>
      </c>
      <c r="F70" s="4">
        <v>0.39920450769453197</v>
      </c>
      <c r="G70" s="4">
        <v>-1.79502141342134</v>
      </c>
      <c r="H70" s="4">
        <v>-0.24752818898998852</v>
      </c>
      <c r="I70" s="4">
        <v>-0.63061370614477397</v>
      </c>
      <c r="J70" s="4">
        <v>-1.9946574647484749</v>
      </c>
      <c r="K70" s="4">
        <v>0.25800571166326203</v>
      </c>
      <c r="L70" s="4">
        <v>1.1429682139215664</v>
      </c>
      <c r="M70" s="4">
        <v>0.10452340760224099</v>
      </c>
      <c r="N70" s="4">
        <v>0.12730892715706399</v>
      </c>
      <c r="O70" s="4">
        <v>2.9882400042547903E-2</v>
      </c>
      <c r="P70" s="4">
        <v>-0.23567374194651555</v>
      </c>
      <c r="Q70" s="4">
        <v>-0.10895423871712281</v>
      </c>
      <c r="R70" s="4">
        <v>-0.17685945262734853</v>
      </c>
      <c r="S70" s="4">
        <v>0.66771040419810146</v>
      </c>
      <c r="T70" s="4">
        <v>0.31449626817100385</v>
      </c>
      <c r="U70" s="4">
        <v>0.23918793872086547</v>
      </c>
      <c r="V70" s="4">
        <v>7.746446309333252E-2</v>
      </c>
      <c r="W70" s="4">
        <v>-5.9425001837782002E-2</v>
      </c>
      <c r="X70" s="4">
        <v>0.35894629407974998</v>
      </c>
      <c r="Y70" s="4">
        <v>-0.45733998186991848</v>
      </c>
      <c r="Z70" s="4">
        <v>-0.63501479421422347</v>
      </c>
    </row>
    <row r="71" spans="1:26" s="4" customFormat="1" x14ac:dyDescent="0.35">
      <c r="A71" s="4" t="s">
        <v>990</v>
      </c>
      <c r="B71" s="4" t="s">
        <v>152</v>
      </c>
      <c r="C71" s="4">
        <v>0.14074226207072649</v>
      </c>
      <c r="D71" s="4">
        <v>-0.45469299654463202</v>
      </c>
      <c r="E71" s="4">
        <v>-0.4638303299580735</v>
      </c>
      <c r="F71" s="4">
        <v>-2.4511011333163496E-2</v>
      </c>
      <c r="G71" s="4">
        <v>-6.391108477617885E-2</v>
      </c>
      <c r="H71" s="4">
        <v>-4.7226212958623004E-2</v>
      </c>
      <c r="I71" s="4">
        <v>-0.3864138442853115</v>
      </c>
      <c r="J71" s="4">
        <v>-0.63868852702614898</v>
      </c>
      <c r="K71" s="4">
        <v>0.40237668551623151</v>
      </c>
      <c r="L71" s="4">
        <v>-8.4753926362354515E-2</v>
      </c>
      <c r="M71" s="4">
        <v>-0.53862173099322708</v>
      </c>
      <c r="N71" s="4">
        <v>0.33168041077792698</v>
      </c>
      <c r="O71" s="4">
        <v>0.34058322675391361</v>
      </c>
      <c r="P71" s="4">
        <v>0.20094239593454244</v>
      </c>
      <c r="Q71" s="4">
        <v>-4.9785521808957303E-2</v>
      </c>
      <c r="R71" s="4">
        <v>0.80649769235607549</v>
      </c>
      <c r="S71" s="4">
        <v>0.54010645102369248</v>
      </c>
      <c r="T71" s="4">
        <v>0.83545142845665155</v>
      </c>
      <c r="U71" s="4">
        <v>0.90912142234324045</v>
      </c>
      <c r="V71" s="4">
        <v>0.23167763390747248</v>
      </c>
      <c r="W71" s="4">
        <v>1.0713641271289536</v>
      </c>
      <c r="X71" s="4">
        <v>-4.2274653444331983E-2</v>
      </c>
      <c r="Y71" s="4">
        <v>0.326023826456245</v>
      </c>
      <c r="Z71" s="4">
        <v>0.20993727665715647</v>
      </c>
    </row>
    <row r="72" spans="1:26" s="4" customFormat="1" x14ac:dyDescent="0.35">
      <c r="A72" s="4" t="s">
        <v>991</v>
      </c>
      <c r="B72" s="4" t="s">
        <v>154</v>
      </c>
      <c r="C72" s="4">
        <v>0.23551950314870052</v>
      </c>
      <c r="D72" s="4">
        <v>0.36401668067096449</v>
      </c>
      <c r="E72" s="4">
        <v>3.3649673827874926E-3</v>
      </c>
      <c r="F72" s="4">
        <v>0.1663417669427045</v>
      </c>
      <c r="G72" s="4">
        <v>0.68246407049983393</v>
      </c>
      <c r="H72" s="4">
        <v>0.42271421375329199</v>
      </c>
      <c r="I72" s="4">
        <v>0.85916415742645602</v>
      </c>
      <c r="J72" s="4">
        <v>9.3663659585272507E-2</v>
      </c>
      <c r="K72" s="4">
        <v>-0.22930343598852498</v>
      </c>
      <c r="L72" s="4">
        <v>0.32155291297722549</v>
      </c>
      <c r="M72" s="4">
        <v>-0.31042720188828266</v>
      </c>
      <c r="N72" s="4">
        <v>-0.52611073329175451</v>
      </c>
      <c r="O72" s="4">
        <v>0.35952659632699602</v>
      </c>
      <c r="P72" s="4">
        <v>1.7070571010073719E-2</v>
      </c>
      <c r="Q72" s="4">
        <v>0.14434599591837349</v>
      </c>
      <c r="R72" s="4">
        <v>-0.46929663243936448</v>
      </c>
      <c r="S72" s="4">
        <v>-0.1555572579524741</v>
      </c>
      <c r="T72" s="4">
        <v>-3.6494639831038983E-2</v>
      </c>
      <c r="U72" s="4">
        <v>-0.153255295160872</v>
      </c>
      <c r="V72" s="4">
        <v>-0.36263406923217933</v>
      </c>
      <c r="W72" s="4">
        <v>1.1782404821389225</v>
      </c>
      <c r="X72" s="4">
        <v>-0.75611741241113806</v>
      </c>
      <c r="Y72" s="4">
        <v>1.4409272047116799</v>
      </c>
      <c r="Z72" s="4">
        <v>1.3697055973132901</v>
      </c>
    </row>
    <row r="73" spans="1:26" s="4" customFormat="1" x14ac:dyDescent="0.35">
      <c r="A73" s="4" t="s">
        <v>992</v>
      </c>
      <c r="B73" s="4" t="s">
        <v>156</v>
      </c>
      <c r="C73" s="4">
        <v>-0.28383783110076799</v>
      </c>
      <c r="D73" s="4">
        <v>-6.9268435299054687E-3</v>
      </c>
      <c r="E73" s="4">
        <v>-0.62291589243984402</v>
      </c>
      <c r="F73" s="4">
        <v>0.13094668549787497</v>
      </c>
      <c r="G73" s="4">
        <v>7.078919943935999E-2</v>
      </c>
      <c r="H73" s="4">
        <v>1.55939773465572</v>
      </c>
      <c r="I73" s="4">
        <v>-0.64615709593225357</v>
      </c>
      <c r="J73" s="4">
        <v>3.0925705042404494E-2</v>
      </c>
      <c r="K73" s="4">
        <v>0.15098864673616422</v>
      </c>
      <c r="L73" s="4">
        <v>0.21194722655057452</v>
      </c>
      <c r="M73" s="4">
        <v>-6.4674322597659539E-2</v>
      </c>
      <c r="N73" s="4">
        <v>-0.73005095908814499</v>
      </c>
      <c r="O73" s="4">
        <v>0.13333200101464954</v>
      </c>
      <c r="P73" s="4">
        <v>2.9151816506386916E-2</v>
      </c>
      <c r="Q73" s="4">
        <v>-0.1250998436488745</v>
      </c>
      <c r="R73" s="4">
        <v>0.72074171621447602</v>
      </c>
      <c r="S73" s="4">
        <v>-0.43266977408173207</v>
      </c>
      <c r="T73" s="4">
        <v>-0.57152863800412046</v>
      </c>
      <c r="U73" s="4">
        <v>-9.3486857338897042E-2</v>
      </c>
      <c r="V73" s="4">
        <v>-9.2931762179254473E-2</v>
      </c>
      <c r="W73" s="4">
        <v>0.71763209404134698</v>
      </c>
      <c r="X73" s="4">
        <v>1.0037737345224979E-2</v>
      </c>
      <c r="Y73" s="4">
        <v>0.2330015367284152</v>
      </c>
      <c r="Z73" s="4">
        <v>0.82567622400441953</v>
      </c>
    </row>
    <row r="74" spans="1:26" s="4" customFormat="1" x14ac:dyDescent="0.35">
      <c r="A74" s="4" t="s">
        <v>993</v>
      </c>
      <c r="B74" s="4" t="s">
        <v>158</v>
      </c>
      <c r="C74" s="4">
        <v>0.76905310995326903</v>
      </c>
      <c r="D74" s="4">
        <v>1.522282455891925</v>
      </c>
      <c r="E74" s="4">
        <v>0.84624992011133304</v>
      </c>
      <c r="F74" s="4">
        <v>0.50223165975073547</v>
      </c>
      <c r="G74" s="4">
        <v>-1.0719203745931269</v>
      </c>
      <c r="H74" s="4">
        <v>-1.2589153695512645</v>
      </c>
      <c r="I74" s="4">
        <v>-1.3873906153338951</v>
      </c>
      <c r="J74" s="4">
        <v>-1.260780862804755</v>
      </c>
      <c r="K74" s="4">
        <v>-4.3286712903475508E-2</v>
      </c>
      <c r="L74" s="4">
        <v>-0.29931318778253402</v>
      </c>
      <c r="M74" s="4">
        <v>-0.66042752497165846</v>
      </c>
      <c r="N74" s="4">
        <v>-0.59338187398070452</v>
      </c>
      <c r="O74" s="4">
        <v>1.1080557405750531</v>
      </c>
      <c r="P74" s="4">
        <v>0.24301332809896353</v>
      </c>
      <c r="Q74" s="4">
        <v>0.96517614038737509</v>
      </c>
      <c r="R74" s="4">
        <v>-0.28490545583687499</v>
      </c>
      <c r="S74" s="4">
        <v>-0.4964109950301005</v>
      </c>
      <c r="T74" s="4">
        <v>0.26262506172429234</v>
      </c>
      <c r="U74" s="4">
        <v>0.28780077519869096</v>
      </c>
      <c r="V74" s="4">
        <v>0.44702872607064348</v>
      </c>
      <c r="W74" s="4">
        <v>-0.11623913956341791</v>
      </c>
      <c r="X74" s="4">
        <v>-0.11612353507165915</v>
      </c>
      <c r="Y74" s="4">
        <v>-1.6952006325773011E-2</v>
      </c>
      <c r="Z74" s="4">
        <v>-0.75113303025216349</v>
      </c>
    </row>
    <row r="75" spans="1:26" s="4" customFormat="1" x14ac:dyDescent="0.35">
      <c r="A75" s="4" t="s">
        <v>994</v>
      </c>
      <c r="B75" s="4" t="s">
        <v>160</v>
      </c>
      <c r="C75" s="4">
        <v>-9.9021373113585942E-2</v>
      </c>
      <c r="D75" s="4">
        <v>0.37841461845166757</v>
      </c>
      <c r="E75" s="4">
        <v>0.84397005293274752</v>
      </c>
      <c r="F75" s="4">
        <v>0.68401094656496753</v>
      </c>
      <c r="G75" s="4">
        <v>-0.79669756043265605</v>
      </c>
      <c r="H75" s="4">
        <v>-0.62405269195131896</v>
      </c>
      <c r="I75" s="4">
        <v>0.13474982055300802</v>
      </c>
      <c r="J75" s="4">
        <v>3.1218079359298503E-2</v>
      </c>
      <c r="K75" s="4">
        <v>0.33669860507972649</v>
      </c>
      <c r="L75" s="4">
        <v>0.53902767705606303</v>
      </c>
      <c r="M75" s="4">
        <v>0.335474607044836</v>
      </c>
      <c r="N75" s="4">
        <v>-6.6675620356013154E-2</v>
      </c>
      <c r="O75" s="4">
        <v>1.2496124071234269</v>
      </c>
      <c r="P75" s="4">
        <v>1.278757891033405</v>
      </c>
      <c r="Q75" s="4">
        <v>0.95851488689524045</v>
      </c>
      <c r="R75" s="4">
        <v>0.23842287842853174</v>
      </c>
      <c r="S75" s="4">
        <v>0.8483017286786616</v>
      </c>
      <c r="T75" s="4">
        <v>0.45357696915128193</v>
      </c>
      <c r="U75" s="4">
        <v>1.154204655655267</v>
      </c>
      <c r="V75" s="4">
        <v>0.91873336133886752</v>
      </c>
      <c r="W75" s="4">
        <v>-0.570000231078859</v>
      </c>
      <c r="X75" s="4">
        <v>-0.1085741801959646</v>
      </c>
      <c r="Y75" s="4">
        <v>-0.3282040225699</v>
      </c>
      <c r="Z75" s="4">
        <v>-0.3418802661894545</v>
      </c>
    </row>
    <row r="76" spans="1:26" s="4" customFormat="1" x14ac:dyDescent="0.35">
      <c r="A76" s="4" t="s">
        <v>995</v>
      </c>
      <c r="B76" s="4" t="s">
        <v>162</v>
      </c>
      <c r="C76" s="4">
        <v>-0.45630016804561102</v>
      </c>
      <c r="D76" s="4">
        <v>-0.62714961915593093</v>
      </c>
      <c r="E76" s="4">
        <v>-0.51591566954165247</v>
      </c>
      <c r="F76" s="4">
        <v>-0.65966011388472201</v>
      </c>
      <c r="G76" s="4">
        <v>0.72812325461410998</v>
      </c>
      <c r="H76" s="4">
        <v>-0.25675491730994887</v>
      </c>
      <c r="I76" s="4">
        <v>-0.44657299328987798</v>
      </c>
      <c r="J76" s="4">
        <v>0.42191544041177403</v>
      </c>
      <c r="K76" s="4">
        <v>0.92075420206393599</v>
      </c>
      <c r="L76" s="4">
        <v>0.41683991168932849</v>
      </c>
      <c r="M76" s="4">
        <v>-0.11099423536955699</v>
      </c>
      <c r="N76" s="4">
        <v>0.78851467955503596</v>
      </c>
      <c r="O76" s="4">
        <v>4.2566237172840006E-3</v>
      </c>
      <c r="P76" s="4">
        <v>-4.976345332516649E-2</v>
      </c>
      <c r="Q76" s="4">
        <v>3.8155894460067008E-2</v>
      </c>
      <c r="R76" s="4">
        <v>1.151243104908257</v>
      </c>
      <c r="S76" s="4">
        <v>1.0300458200308791</v>
      </c>
      <c r="T76" s="4">
        <v>1.431538142197565</v>
      </c>
      <c r="U76" s="4">
        <v>0.94510010522846</v>
      </c>
      <c r="V76" s="4">
        <v>9.2931132179178533E-2</v>
      </c>
      <c r="W76" s="4">
        <v>0.12407118114382749</v>
      </c>
      <c r="X76" s="4">
        <v>-1.0267510219534</v>
      </c>
      <c r="Y76" s="4">
        <v>-0.21305298566618849</v>
      </c>
      <c r="Z76" s="4">
        <v>-0.626706271095818</v>
      </c>
    </row>
    <row r="77" spans="1:26" s="4" customFormat="1" x14ac:dyDescent="0.35">
      <c r="A77" s="4" t="s">
        <v>996</v>
      </c>
      <c r="B77" s="4" t="s">
        <v>439</v>
      </c>
      <c r="C77" s="4">
        <v>1.3430183491036289</v>
      </c>
      <c r="D77" s="4">
        <v>2.1787326412703751</v>
      </c>
      <c r="E77" s="4">
        <v>1.0650730443938641</v>
      </c>
      <c r="F77" s="4">
        <v>0.14540423093460147</v>
      </c>
      <c r="G77" s="4">
        <v>0.48873521458922597</v>
      </c>
      <c r="H77" s="4">
        <v>-0.14689315167309899</v>
      </c>
      <c r="I77" s="4">
        <v>0.64027624764617996</v>
      </c>
      <c r="J77" s="4">
        <v>0.42145073810529537</v>
      </c>
      <c r="K77" s="4">
        <v>0.50229678820049106</v>
      </c>
      <c r="L77" s="4">
        <v>0.25664873296365498</v>
      </c>
      <c r="M77" s="4">
        <v>1.0409078900267266</v>
      </c>
      <c r="N77" s="4">
        <v>0.54130425992521647</v>
      </c>
      <c r="O77" s="4">
        <v>-1.1456454092284001</v>
      </c>
      <c r="P77" s="4">
        <v>-0.52726237703756451</v>
      </c>
      <c r="Q77" s="4">
        <v>0.46918663125486182</v>
      </c>
      <c r="R77" s="4">
        <v>-0.57064559166225548</v>
      </c>
      <c r="S77" s="4">
        <v>5.7811919188091504E-2</v>
      </c>
      <c r="T77" s="4">
        <v>0.19597896581066498</v>
      </c>
      <c r="U77" s="4">
        <v>-0.90106368413558191</v>
      </c>
      <c r="V77" s="4">
        <v>-0.94667736600014996</v>
      </c>
      <c r="W77" s="4">
        <v>-0.42346238170612599</v>
      </c>
      <c r="X77" s="4">
        <v>0.111899484125977</v>
      </c>
      <c r="Y77" s="4">
        <v>0.86173644269616334</v>
      </c>
      <c r="Z77" s="4">
        <v>-8.8532338367231206E-2</v>
      </c>
    </row>
    <row r="78" spans="1:26" s="4" customFormat="1" x14ac:dyDescent="0.35">
      <c r="A78" s="4" t="s">
        <v>997</v>
      </c>
      <c r="B78" s="4" t="s">
        <v>441</v>
      </c>
      <c r="C78" s="4">
        <v>-0.57954484394866401</v>
      </c>
      <c r="D78" s="4">
        <v>-0.68303389949004956</v>
      </c>
      <c r="E78" s="4">
        <v>0.14949906423756992</v>
      </c>
      <c r="F78" s="4">
        <v>0.43883046371254797</v>
      </c>
      <c r="G78" s="4">
        <v>-0.260049367645864</v>
      </c>
      <c r="H78" s="4">
        <v>-0.63995918654868356</v>
      </c>
      <c r="I78" s="4">
        <v>-0.465204367654107</v>
      </c>
      <c r="J78" s="4">
        <v>-0.82054200249063203</v>
      </c>
      <c r="K78" s="4">
        <v>0.97434082081573026</v>
      </c>
      <c r="L78" s="4">
        <v>-0.26746882954312601</v>
      </c>
      <c r="M78" s="4">
        <v>0.42758790528691198</v>
      </c>
      <c r="N78" s="4">
        <v>7.8359485484177996E-2</v>
      </c>
      <c r="O78" s="4">
        <v>-1.4872466937018893</v>
      </c>
      <c r="P78" s="4">
        <v>-1.2012012367792551</v>
      </c>
      <c r="Q78" s="4">
        <v>-1.208191946725605</v>
      </c>
      <c r="R78" s="4">
        <v>0.45038510961710754</v>
      </c>
      <c r="S78" s="4">
        <v>-0.15831292010754153</v>
      </c>
      <c r="T78" s="4">
        <v>1.7023506969342934</v>
      </c>
      <c r="U78" s="4">
        <v>0.63262766491186051</v>
      </c>
      <c r="V78" s="4">
        <v>0.48356711802642105</v>
      </c>
      <c r="W78" s="4">
        <v>-0.73731971858057099</v>
      </c>
      <c r="X78" s="4">
        <v>1.1985185053120979</v>
      </c>
      <c r="Y78" s="4">
        <v>8.6296468044938013E-2</v>
      </c>
      <c r="Z78" s="4">
        <v>-0.23289452033449748</v>
      </c>
    </row>
    <row r="79" spans="1:26" x14ac:dyDescent="0.35">
      <c r="A79" s="1" t="s">
        <v>183</v>
      </c>
    </row>
    <row r="80" spans="1:26" s="18" customFormat="1" x14ac:dyDescent="0.35">
      <c r="A80" s="18" t="s">
        <v>998</v>
      </c>
      <c r="B80" s="18" t="s">
        <v>164</v>
      </c>
      <c r="C80" s="18">
        <v>-1.4397305867084249</v>
      </c>
      <c r="D80" s="18">
        <v>-1.297752058009088</v>
      </c>
      <c r="E80" s="18">
        <v>-1.52228213292921</v>
      </c>
      <c r="F80" s="18">
        <v>-1.6961671537708249</v>
      </c>
      <c r="G80" s="18">
        <v>-2.3035516638425202</v>
      </c>
      <c r="H80" s="18">
        <v>-1.1126148670991174</v>
      </c>
      <c r="I80" s="18">
        <v>-1.6191278380488452</v>
      </c>
      <c r="J80" s="18">
        <v>-0.47110237403213057</v>
      </c>
      <c r="K80" s="18">
        <v>-2.0561116621153852</v>
      </c>
      <c r="L80" s="18">
        <v>-1.621363082569</v>
      </c>
      <c r="M80" s="18">
        <v>-1.9655811766814151</v>
      </c>
      <c r="N80" s="18">
        <v>5.838541174499598E-2</v>
      </c>
      <c r="O80" s="18">
        <v>-0.50380291939296951</v>
      </c>
      <c r="P80" s="18">
        <v>-0.69679650978762253</v>
      </c>
      <c r="Q80" s="18">
        <v>-1.1024268873521015</v>
      </c>
      <c r="R80" s="18">
        <v>-1.0596841862120321</v>
      </c>
      <c r="S80" s="18">
        <v>-1.384880643047445</v>
      </c>
      <c r="T80" s="18">
        <v>-2.2613641397949951</v>
      </c>
      <c r="U80" s="18">
        <v>-1.386089040705774</v>
      </c>
      <c r="V80" s="18">
        <v>-1.06598369794272</v>
      </c>
      <c r="W80" s="18">
        <v>-1.408029239290695</v>
      </c>
      <c r="X80" s="18">
        <v>-1.9811913993089649</v>
      </c>
      <c r="Y80" s="18">
        <v>-1.4566335631340701</v>
      </c>
      <c r="Z80" s="18">
        <v>-0.21021466318867651</v>
      </c>
    </row>
    <row r="81" spans="1:26" s="18" customFormat="1" x14ac:dyDescent="0.35">
      <c r="A81" s="18" t="s">
        <v>999</v>
      </c>
      <c r="B81" s="18" t="s">
        <v>166</v>
      </c>
      <c r="C81" s="18">
        <v>-0.76094340215892831</v>
      </c>
      <c r="D81" s="18">
        <v>-0.69956969306381267</v>
      </c>
      <c r="E81" s="18">
        <v>8.8013948432602018E-2</v>
      </c>
      <c r="F81" s="18">
        <v>-0.78572326509347357</v>
      </c>
      <c r="G81" s="18">
        <v>4.6636118416881651E-2</v>
      </c>
      <c r="H81" s="18">
        <v>5.7913363414913543E-2</v>
      </c>
      <c r="I81" s="18">
        <v>0.68869195527469795</v>
      </c>
      <c r="J81" s="18">
        <v>-0.70990156785649705</v>
      </c>
      <c r="K81" s="18">
        <v>-0.26424925490892531</v>
      </c>
      <c r="L81" s="18">
        <v>-0.79691318702854497</v>
      </c>
      <c r="M81" s="18">
        <v>0.41571702460745047</v>
      </c>
      <c r="N81" s="18">
        <v>-0.92278262125467947</v>
      </c>
      <c r="O81" s="18">
        <v>0.79627262932125797</v>
      </c>
      <c r="P81" s="18">
        <v>0.55722421390271704</v>
      </c>
      <c r="Q81" s="18">
        <v>0.29165148045755601</v>
      </c>
      <c r="R81" s="18">
        <v>0.81500271234208244</v>
      </c>
      <c r="S81" s="18">
        <v>-0.6221772811978481</v>
      </c>
      <c r="T81" s="18">
        <v>0.83733723195976451</v>
      </c>
      <c r="U81" s="18">
        <v>-0.18999574456136403</v>
      </c>
      <c r="V81" s="18">
        <v>1.3908694547788709</v>
      </c>
      <c r="W81" s="18">
        <v>-0.68415389724180642</v>
      </c>
      <c r="X81" s="18">
        <v>-0.53817847389877349</v>
      </c>
      <c r="Y81" s="18">
        <v>-0.25401594633363445</v>
      </c>
      <c r="Z81" s="18">
        <v>0.76502463064609516</v>
      </c>
    </row>
    <row r="82" spans="1:26" s="18" customFormat="1" x14ac:dyDescent="0.35">
      <c r="A82" s="18" t="s">
        <v>1000</v>
      </c>
      <c r="B82" s="18" t="s">
        <v>168</v>
      </c>
      <c r="C82" s="18">
        <v>-0.2129427037294401</v>
      </c>
      <c r="D82" s="18">
        <v>-0.41720424095785347</v>
      </c>
      <c r="E82" s="18">
        <v>-0.20067068367028898</v>
      </c>
      <c r="F82" s="18">
        <v>-0.43160652267003352</v>
      </c>
      <c r="G82" s="18">
        <v>0.36698520922987099</v>
      </c>
      <c r="H82" s="18">
        <v>-0.2957835363661615</v>
      </c>
      <c r="I82" s="18">
        <v>-0.20408073997194198</v>
      </c>
      <c r="J82" s="18">
        <v>9.2292552168730987E-2</v>
      </c>
      <c r="K82" s="18">
        <v>-0.40283179411702302</v>
      </c>
      <c r="L82" s="18">
        <v>-0.91404058106134456</v>
      </c>
      <c r="M82" s="18">
        <v>-0.14844296626506104</v>
      </c>
      <c r="N82" s="18">
        <v>0.42400195943573449</v>
      </c>
      <c r="O82" s="18">
        <v>-4.5950881276869998E-2</v>
      </c>
      <c r="P82" s="18">
        <v>-0.31570940796182101</v>
      </c>
      <c r="Q82" s="18">
        <v>-9.0459709764771662E-2</v>
      </c>
      <c r="R82" s="18">
        <v>-0.79749350245588446</v>
      </c>
      <c r="S82" s="18">
        <v>-0.84573483613225853</v>
      </c>
      <c r="T82" s="18">
        <v>-0.71296113822077656</v>
      </c>
      <c r="U82" s="18">
        <v>-0.62216229926009747</v>
      </c>
      <c r="V82" s="18">
        <v>-0.50492676922597901</v>
      </c>
      <c r="W82" s="18">
        <v>-1.3992134223826048E-2</v>
      </c>
      <c r="X82" s="18">
        <v>-0.20301247056516195</v>
      </c>
      <c r="Y82" s="18">
        <v>6.0041083429223999E-3</v>
      </c>
      <c r="Z82" s="18">
        <v>0.1701842061930475</v>
      </c>
    </row>
    <row r="83" spans="1:26" s="18" customFormat="1" x14ac:dyDescent="0.35">
      <c r="A83" s="18" t="s">
        <v>1001</v>
      </c>
      <c r="B83" s="18" t="s">
        <v>170</v>
      </c>
      <c r="C83" s="18">
        <v>0.33144677802887601</v>
      </c>
      <c r="D83" s="18">
        <v>0.221410032710181</v>
      </c>
      <c r="E83" s="18">
        <v>-1.8851382720651497E-2</v>
      </c>
      <c r="F83" s="18">
        <v>0.10478759293060247</v>
      </c>
      <c r="G83" s="18">
        <v>-0.42437580624022153</v>
      </c>
      <c r="H83" s="18">
        <v>-0.64662722974717757</v>
      </c>
      <c r="I83" s="18">
        <v>-1.626655526444315</v>
      </c>
      <c r="J83" s="18">
        <v>-0.87347169328817997</v>
      </c>
      <c r="K83" s="18">
        <v>-0.73461233448337393</v>
      </c>
      <c r="L83" s="18">
        <v>-1.257291470387635</v>
      </c>
      <c r="M83" s="18">
        <v>-0.91829727400998951</v>
      </c>
      <c r="N83" s="18">
        <v>-1.0792813600589746</v>
      </c>
      <c r="O83" s="18">
        <v>-1.24235083491315</v>
      </c>
      <c r="P83" s="18">
        <v>9.2625441409495302E-2</v>
      </c>
      <c r="Q83" s="18">
        <v>-0.74309150032704507</v>
      </c>
      <c r="R83" s="18">
        <v>-1.2985772124246848</v>
      </c>
      <c r="S83" s="18">
        <v>-0.89274378069653548</v>
      </c>
      <c r="T83" s="18">
        <v>-0.27172427792689946</v>
      </c>
      <c r="U83" s="18">
        <v>-0.99270116356993399</v>
      </c>
      <c r="V83" s="18">
        <v>-0.58359875194791755</v>
      </c>
      <c r="W83" s="18">
        <v>-0.54167633843143848</v>
      </c>
      <c r="X83" s="18">
        <v>1.0552391661614571</v>
      </c>
      <c r="Y83" s="18">
        <v>-0.47906649991231753</v>
      </c>
      <c r="Z83" s="18">
        <v>-0.6672399760676645</v>
      </c>
    </row>
    <row r="84" spans="1:26" s="18" customFormat="1" x14ac:dyDescent="0.35">
      <c r="A84" s="18" t="s">
        <v>1002</v>
      </c>
      <c r="B84" s="18" t="s">
        <v>172</v>
      </c>
      <c r="C84" s="18">
        <v>0.75014281371602454</v>
      </c>
      <c r="D84" s="18">
        <v>-0.41375598614348552</v>
      </c>
      <c r="E84" s="18">
        <v>-0.1886491453766993</v>
      </c>
      <c r="F84" s="18">
        <v>-0.20554021559081304</v>
      </c>
      <c r="G84" s="18">
        <v>-0.7694790030561155</v>
      </c>
      <c r="H84" s="18">
        <v>-0.93679752222099</v>
      </c>
      <c r="I84" s="18">
        <v>-0.70228969596531798</v>
      </c>
      <c r="J84" s="18">
        <v>-0.56547713673533595</v>
      </c>
      <c r="K84" s="18">
        <v>-0.16732156736805803</v>
      </c>
      <c r="L84" s="18">
        <v>-0.6798465107984919</v>
      </c>
      <c r="M84" s="18">
        <v>0.62406415171783003</v>
      </c>
      <c r="N84" s="18">
        <v>-0.24446847430728252</v>
      </c>
      <c r="O84" s="18">
        <v>-0.102993703207646</v>
      </c>
      <c r="P84" s="18">
        <v>0.22119329901529799</v>
      </c>
      <c r="Q84" s="18">
        <v>0.29161634538068598</v>
      </c>
      <c r="R84" s="18">
        <v>-0.99227275128884407</v>
      </c>
      <c r="S84" s="18">
        <v>0.31986106215153387</v>
      </c>
      <c r="T84" s="18">
        <v>0.26119202416140658</v>
      </c>
      <c r="U84" s="18">
        <v>-0.38673165193326647</v>
      </c>
      <c r="V84" s="18">
        <v>0.48997327435936272</v>
      </c>
      <c r="W84" s="18">
        <v>-0.61231586015710004</v>
      </c>
      <c r="X84" s="18">
        <v>-0.37762822937942497</v>
      </c>
      <c r="Y84" s="18">
        <v>-0.27601630891442852</v>
      </c>
      <c r="Z84" s="18">
        <v>0.42302889138406197</v>
      </c>
    </row>
    <row r="85" spans="1:26" s="18" customFormat="1" x14ac:dyDescent="0.35">
      <c r="A85" s="18" t="s">
        <v>1003</v>
      </c>
      <c r="B85" s="18" t="s">
        <v>174</v>
      </c>
      <c r="C85" s="18">
        <v>0.52651374173968013</v>
      </c>
      <c r="D85" s="18">
        <v>0.13431407097493353</v>
      </c>
      <c r="E85" s="18">
        <v>0.50315476913324098</v>
      </c>
      <c r="F85" s="18">
        <v>0.43944622376012454</v>
      </c>
      <c r="G85" s="18">
        <v>8.1535429908554946E-3</v>
      </c>
      <c r="H85" s="18">
        <v>-0.161452642746853</v>
      </c>
      <c r="I85" s="18">
        <v>-0.48680480267619097</v>
      </c>
      <c r="J85" s="18">
        <v>0.434074113111522</v>
      </c>
      <c r="K85" s="18">
        <v>-6.3895303664089492E-2</v>
      </c>
      <c r="L85" s="18">
        <v>1.003124936358641</v>
      </c>
      <c r="M85" s="18">
        <v>0.46391517110375796</v>
      </c>
      <c r="N85" s="18">
        <v>0.40438795684109852</v>
      </c>
      <c r="O85" s="18">
        <v>5.6316624535309001E-2</v>
      </c>
      <c r="P85" s="18">
        <v>0.43333857146538945</v>
      </c>
      <c r="Q85" s="18">
        <v>0.86543835232463651</v>
      </c>
      <c r="R85" s="18">
        <v>0.25957041371635003</v>
      </c>
      <c r="S85" s="18">
        <v>-0.10756692824103098</v>
      </c>
      <c r="T85" s="18">
        <v>-0.25193512857499861</v>
      </c>
      <c r="U85" s="18">
        <v>7.1095765765791796E-2</v>
      </c>
      <c r="V85" s="18">
        <v>3.3183790486914999E-2</v>
      </c>
      <c r="W85" s="18">
        <v>0.22370545876037801</v>
      </c>
      <c r="X85" s="18">
        <v>-0.54730165911159101</v>
      </c>
      <c r="Y85" s="18">
        <v>0.13197884171454685</v>
      </c>
      <c r="Z85" s="18">
        <v>-0.59819097721748349</v>
      </c>
    </row>
    <row r="86" spans="1:26" s="18" customFormat="1" x14ac:dyDescent="0.35">
      <c r="A86" s="18" t="s">
        <v>1004</v>
      </c>
      <c r="B86" s="18" t="s">
        <v>176</v>
      </c>
      <c r="C86" s="18">
        <v>0.271204641079062</v>
      </c>
      <c r="D86" s="18">
        <v>0.61705685324919046</v>
      </c>
      <c r="E86" s="18">
        <v>0.4452920118079835</v>
      </c>
      <c r="F86" s="18">
        <v>0.37784195132332998</v>
      </c>
      <c r="G86" s="18">
        <v>-0.51853461279335544</v>
      </c>
      <c r="H86" s="18">
        <v>-0.16738847346079547</v>
      </c>
      <c r="I86" s="18">
        <v>3.7428831953664005E-2</v>
      </c>
      <c r="J86" s="18">
        <v>0.60166087736736795</v>
      </c>
      <c r="K86" s="18">
        <v>-0.24761034880811997</v>
      </c>
      <c r="L86" s="18">
        <v>0.96565004787859743</v>
      </c>
      <c r="M86" s="18">
        <v>0.2091235314663675</v>
      </c>
      <c r="N86" s="18">
        <v>0.72489259167410403</v>
      </c>
      <c r="O86" s="18">
        <v>-6.2927634685161604E-2</v>
      </c>
      <c r="P86" s="18">
        <v>0.52929671138530154</v>
      </c>
      <c r="Q86" s="18">
        <v>0.10804021997019217</v>
      </c>
      <c r="R86" s="18">
        <v>0.28148561688608575</v>
      </c>
      <c r="S86" s="18">
        <v>-0.38413994985626498</v>
      </c>
      <c r="T86" s="18">
        <v>-0.20046934507276651</v>
      </c>
      <c r="U86" s="18">
        <v>-0.37392182878575753</v>
      </c>
      <c r="V86" s="18">
        <v>-0.79141302373157951</v>
      </c>
      <c r="W86" s="18">
        <v>-1.083520029083322</v>
      </c>
      <c r="X86" s="18">
        <v>-0.30741323718291885</v>
      </c>
      <c r="Y86" s="18">
        <v>-1.0950641150924034</v>
      </c>
      <c r="Z86" s="18">
        <v>-7.6300074097488652E-2</v>
      </c>
    </row>
    <row r="87" spans="1:26" s="18" customFormat="1" x14ac:dyDescent="0.35">
      <c r="A87" s="18" t="s">
        <v>1005</v>
      </c>
      <c r="B87" s="18" t="s">
        <v>178</v>
      </c>
      <c r="C87" s="18">
        <v>-1.4686377126811853E-2</v>
      </c>
      <c r="D87" s="18">
        <v>-0.28136822262487182</v>
      </c>
      <c r="E87" s="18">
        <v>-4.9343014769578701</v>
      </c>
      <c r="F87" s="18">
        <v>-0.68588704834314895</v>
      </c>
      <c r="G87" s="18">
        <v>-0.5056136911019885</v>
      </c>
      <c r="H87" s="18">
        <v>-0.19923537140241099</v>
      </c>
      <c r="I87" s="18">
        <v>-0.49529014430206153</v>
      </c>
      <c r="J87" s="18">
        <v>-0.51620816617958298</v>
      </c>
      <c r="K87" s="18">
        <v>-4.126800808711705</v>
      </c>
      <c r="L87" s="18">
        <v>-2.1480019994621102</v>
      </c>
      <c r="M87" s="18">
        <v>-6.7790850614338449</v>
      </c>
      <c r="N87" s="18">
        <v>-0.90086527823329354</v>
      </c>
      <c r="O87" s="18">
        <v>1.386084960920448</v>
      </c>
      <c r="P87" s="18">
        <v>-0.718878008338667</v>
      </c>
      <c r="Q87" s="18">
        <v>-1.6151235027957229</v>
      </c>
      <c r="R87" s="18">
        <v>0.114547866152983</v>
      </c>
      <c r="S87" s="18">
        <v>0.343466474883448</v>
      </c>
      <c r="T87" s="18">
        <v>-0.44406509197445099</v>
      </c>
      <c r="U87" s="18">
        <v>-0.28079841409269302</v>
      </c>
      <c r="V87" s="18">
        <v>-1.0567445240226514E-2</v>
      </c>
      <c r="W87" s="18">
        <v>-3.0290276087310999</v>
      </c>
      <c r="X87" s="18">
        <v>-3.5209260412265948</v>
      </c>
      <c r="Y87" s="18">
        <v>-7.7438511838428399</v>
      </c>
      <c r="Z87" s="18">
        <v>-4.1623149852079999</v>
      </c>
    </row>
    <row r="88" spans="1:26" s="18" customFormat="1" x14ac:dyDescent="0.35">
      <c r="A88" s="18" t="s">
        <v>1006</v>
      </c>
      <c r="B88" s="18" t="s">
        <v>180</v>
      </c>
      <c r="C88" s="18">
        <v>0.62768738701794358</v>
      </c>
      <c r="D88" s="18">
        <v>-0.52907875416824302</v>
      </c>
      <c r="E88" s="18">
        <v>-2.892389983475895</v>
      </c>
      <c r="F88" s="18">
        <v>1.0682328603568854</v>
      </c>
      <c r="G88" s="18">
        <v>-0.16656739853070002</v>
      </c>
      <c r="H88" s="18">
        <v>-1.0149803718713399</v>
      </c>
      <c r="I88" s="18">
        <v>-1.49108031701635</v>
      </c>
      <c r="J88" s="18">
        <v>-0.77779032695514572</v>
      </c>
      <c r="K88" s="18">
        <v>-1.8118385966032902</v>
      </c>
      <c r="L88" s="18">
        <v>-2.3600717819821848</v>
      </c>
      <c r="M88" s="18">
        <v>-3.7927752403683552</v>
      </c>
      <c r="N88" s="18">
        <v>-1.9136002039321749</v>
      </c>
      <c r="O88" s="18">
        <v>0.52285025229952242</v>
      </c>
      <c r="P88" s="18">
        <v>-0.39042035303823724</v>
      </c>
      <c r="Q88" s="18">
        <v>-1.0788964843060098</v>
      </c>
      <c r="R88" s="18">
        <v>-0.86892101887512152</v>
      </c>
      <c r="S88" s="18">
        <v>-0.17494358506982999</v>
      </c>
      <c r="T88" s="18">
        <v>-1.2717623409359502E-2</v>
      </c>
      <c r="U88" s="18">
        <v>-0.62914970959011252</v>
      </c>
      <c r="V88" s="18">
        <v>-1.8655688694843451</v>
      </c>
      <c r="W88" s="18">
        <v>-2.3812978571179149</v>
      </c>
      <c r="X88" s="18">
        <v>-0.32094669152835753</v>
      </c>
      <c r="Y88" s="18">
        <v>-4.766174629018975</v>
      </c>
      <c r="Z88" s="18">
        <v>-3.6779340038810551</v>
      </c>
    </row>
    <row r="89" spans="1:26" x14ac:dyDescent="0.35">
      <c r="A89" s="1" t="s">
        <v>192</v>
      </c>
    </row>
    <row r="90" spans="1:26" s="6" customFormat="1" x14ac:dyDescent="0.35">
      <c r="A90" s="6" t="s">
        <v>1007</v>
      </c>
      <c r="B90" s="6" t="s">
        <v>185</v>
      </c>
      <c r="C90" s="6">
        <v>-1.0552086624449619</v>
      </c>
      <c r="D90" s="6">
        <v>-1.4526809649673154</v>
      </c>
      <c r="E90" s="6">
        <v>-0.79171824818911296</v>
      </c>
      <c r="F90" s="6">
        <v>-0.79750072784148551</v>
      </c>
      <c r="G90" s="6">
        <v>-0.51098237761556797</v>
      </c>
      <c r="H90" s="6">
        <v>0.42331251755686256</v>
      </c>
      <c r="I90" s="6">
        <v>-0.65179599215913198</v>
      </c>
      <c r="J90" s="6">
        <v>-0.40761638422406749</v>
      </c>
      <c r="K90" s="6">
        <v>0.98751469862861796</v>
      </c>
      <c r="L90" s="6">
        <v>0.36523646790765008</v>
      </c>
      <c r="M90" s="6">
        <v>0.29364009409710351</v>
      </c>
      <c r="N90" s="6">
        <v>0.11360901266064993</v>
      </c>
      <c r="O90" s="6">
        <v>-2.2003247091319249</v>
      </c>
      <c r="P90" s="6">
        <v>-0.58824085656400349</v>
      </c>
      <c r="Q90" s="6">
        <v>-1.31123314361108</v>
      </c>
      <c r="R90" s="6">
        <v>0.96609750593529342</v>
      </c>
      <c r="S90" s="6">
        <v>0.84910955565028801</v>
      </c>
      <c r="T90" s="6">
        <v>-0.24683036997800845</v>
      </c>
      <c r="U90" s="6">
        <v>1.0598236854939711</v>
      </c>
      <c r="V90" s="6">
        <v>0.66613228509254152</v>
      </c>
      <c r="W90" s="6">
        <v>-1.0566803994130316</v>
      </c>
      <c r="X90" s="6">
        <v>6.104301497626051E-2</v>
      </c>
      <c r="Y90" s="6">
        <v>-2.0393137099853651</v>
      </c>
      <c r="Z90" s="6">
        <v>-2.1622338918592199</v>
      </c>
    </row>
    <row r="91" spans="1:26" s="6" customFormat="1" x14ac:dyDescent="0.35">
      <c r="A91" s="6" t="s">
        <v>1008</v>
      </c>
      <c r="B91" s="6" t="s">
        <v>187</v>
      </c>
      <c r="C91" s="6">
        <v>1.0708324288544635</v>
      </c>
      <c r="D91" s="6">
        <v>1.1426307358631425</v>
      </c>
      <c r="E91" s="6">
        <v>0.86032390433247508</v>
      </c>
      <c r="F91" s="6">
        <v>1.071090975674212</v>
      </c>
      <c r="G91" s="6">
        <v>0.61587477078924802</v>
      </c>
      <c r="H91" s="6">
        <v>-0.18067181296392948</v>
      </c>
      <c r="I91" s="6">
        <v>-0.45808794187866009</v>
      </c>
      <c r="J91" s="6">
        <v>5.1474520136245983E-2</v>
      </c>
      <c r="K91" s="6">
        <v>0.25809136555606654</v>
      </c>
      <c r="L91" s="6">
        <v>0.73101656736102694</v>
      </c>
      <c r="M91" s="6">
        <v>9.990026327135193E-4</v>
      </c>
      <c r="N91" s="6">
        <v>-6.5337929316940102E-3</v>
      </c>
      <c r="O91" s="6">
        <v>1.6109437332088401</v>
      </c>
      <c r="P91" s="6">
        <v>1.050547921244523</v>
      </c>
      <c r="Q91" s="6">
        <v>0.43798331783160049</v>
      </c>
      <c r="R91" s="6">
        <v>1.3301598919327555</v>
      </c>
      <c r="S91" s="6">
        <v>1.3137235840118275</v>
      </c>
      <c r="T91" s="6">
        <v>-5.4363386341906503E-2</v>
      </c>
      <c r="U91" s="6">
        <v>1.5472923595919539</v>
      </c>
      <c r="V91" s="6">
        <v>0.89409423339808192</v>
      </c>
      <c r="W91" s="6">
        <v>0.28304148353443204</v>
      </c>
      <c r="X91" s="6">
        <v>-0.93904330961335547</v>
      </c>
      <c r="Y91" s="6">
        <v>-0.49455107508425949</v>
      </c>
      <c r="Z91" s="6">
        <v>8.4503411781504015E-2</v>
      </c>
    </row>
    <row r="92" spans="1:26" s="6" customFormat="1" x14ac:dyDescent="0.35">
      <c r="A92" s="6" t="s">
        <v>1009</v>
      </c>
      <c r="B92" s="6" t="s">
        <v>189</v>
      </c>
      <c r="C92" s="6">
        <v>0.42345897256532899</v>
      </c>
      <c r="D92" s="6">
        <v>0.27499826037696173</v>
      </c>
      <c r="E92" s="6">
        <v>-7.2357290080709957E-2</v>
      </c>
      <c r="F92" s="6">
        <v>0.29331542759637252</v>
      </c>
      <c r="G92" s="6">
        <v>-1.2342655229715602E-2</v>
      </c>
      <c r="H92" s="6">
        <v>1.0058687693650023E-3</v>
      </c>
      <c r="I92" s="6">
        <v>-0.42742797445795599</v>
      </c>
      <c r="J92" s="6">
        <v>-2.272854624082149E-2</v>
      </c>
      <c r="K92" s="6">
        <v>-0.16877973984953548</v>
      </c>
      <c r="L92" s="6">
        <v>-0.20627946658027352</v>
      </c>
      <c r="M92" s="6">
        <v>-8.66770742182085E-2</v>
      </c>
      <c r="N92" s="6">
        <v>-0.28890372656803992</v>
      </c>
      <c r="O92" s="6">
        <v>-7.6867647952284707E-2</v>
      </c>
      <c r="P92" s="6">
        <v>-0.45455292404636005</v>
      </c>
      <c r="Q92" s="6">
        <v>0.58937619154268406</v>
      </c>
      <c r="R92" s="6">
        <v>-0.69089725438296201</v>
      </c>
      <c r="S92" s="6">
        <v>0.1877939865302834</v>
      </c>
      <c r="T92" s="6">
        <v>0.61051454099985092</v>
      </c>
      <c r="U92" s="6">
        <v>0.69853320116311846</v>
      </c>
      <c r="V92" s="6">
        <v>0.72972003914317196</v>
      </c>
      <c r="W92" s="6">
        <v>-1.082917079310342</v>
      </c>
      <c r="X92" s="6">
        <v>-0.25405671245225403</v>
      </c>
      <c r="Y92" s="6">
        <v>-0.72928147073969352</v>
      </c>
      <c r="Z92" s="6">
        <v>-0.33049366548409947</v>
      </c>
    </row>
    <row r="93" spans="1:26" s="6" customFormat="1" x14ac:dyDescent="0.35">
      <c r="A93" s="6" t="s">
        <v>1010</v>
      </c>
      <c r="B93" s="6" t="s">
        <v>191</v>
      </c>
      <c r="C93" s="6">
        <v>2.595404803064949E-2</v>
      </c>
      <c r="D93" s="6">
        <v>-0.10482079611445899</v>
      </c>
      <c r="E93" s="6">
        <v>-5.2696428706922399E-2</v>
      </c>
      <c r="F93" s="6">
        <v>-0.95803735917682653</v>
      </c>
      <c r="G93" s="6">
        <v>0.95881642851274396</v>
      </c>
      <c r="H93" s="6">
        <v>-8.2860177943063995E-2</v>
      </c>
      <c r="I93" s="6">
        <v>-0.10416382765091936</v>
      </c>
      <c r="J93" s="6">
        <v>-0.22525576569443434</v>
      </c>
      <c r="K93" s="6">
        <v>1.4858458845471989E-2</v>
      </c>
      <c r="L93" s="6">
        <v>0.61627302534402006</v>
      </c>
      <c r="M93" s="6">
        <v>0.72547928993280453</v>
      </c>
      <c r="N93" s="6">
        <v>0.59760536239728101</v>
      </c>
      <c r="O93" s="6">
        <v>0.49783051504757359</v>
      </c>
      <c r="P93" s="6">
        <v>0.62123802479580892</v>
      </c>
      <c r="Q93" s="6">
        <v>-4.7734499175228984E-2</v>
      </c>
      <c r="R93" s="6">
        <v>1.0104663390093591</v>
      </c>
      <c r="S93" s="6">
        <v>1.5871701817376549</v>
      </c>
      <c r="T93" s="6">
        <v>-1.3762618124570025E-2</v>
      </c>
      <c r="U93" s="6">
        <v>0.30671125237204</v>
      </c>
      <c r="V93" s="6">
        <v>0.54653113634711992</v>
      </c>
      <c r="W93" s="6">
        <v>-0.44334867647979603</v>
      </c>
      <c r="X93" s="6">
        <v>8.6056434570009291E-2</v>
      </c>
      <c r="Y93" s="6">
        <v>5.98411810674618E-2</v>
      </c>
      <c r="Z93" s="6">
        <v>0.25220784798150547</v>
      </c>
    </row>
    <row r="94" spans="1:26" x14ac:dyDescent="0.35">
      <c r="A94" s="1" t="s">
        <v>211</v>
      </c>
    </row>
    <row r="95" spans="1:26" s="22" customFormat="1" x14ac:dyDescent="0.35">
      <c r="A95" s="22" t="s">
        <v>1011</v>
      </c>
      <c r="B95" s="22" t="s">
        <v>194</v>
      </c>
      <c r="C95" s="22">
        <v>0.89987636644963453</v>
      </c>
      <c r="D95" s="22">
        <v>1.383037812215975</v>
      </c>
      <c r="E95" s="22">
        <v>0.70421626739634946</v>
      </c>
      <c r="F95" s="22">
        <v>-0.47256827555983005</v>
      </c>
      <c r="G95" s="22">
        <v>0.16161709751881248</v>
      </c>
      <c r="H95" s="22">
        <v>-0.18070784464045347</v>
      </c>
      <c r="I95" s="22">
        <v>-3.8293108949287794E-2</v>
      </c>
      <c r="J95" s="22">
        <v>-0.32507800211927995</v>
      </c>
      <c r="K95" s="22">
        <v>-0.73896193899298146</v>
      </c>
      <c r="L95" s="22">
        <v>3.9919707041604968E-2</v>
      </c>
      <c r="M95" s="22">
        <v>-1.0291577519037829</v>
      </c>
      <c r="N95" s="22">
        <v>-0.70485539245536954</v>
      </c>
      <c r="O95" s="22">
        <v>-0.44987532488380749</v>
      </c>
      <c r="P95" s="22">
        <v>0.78867767491767338</v>
      </c>
      <c r="Q95" s="22">
        <v>0.39739225384496446</v>
      </c>
      <c r="R95" s="22">
        <v>-4.5865570340937967E-2</v>
      </c>
      <c r="S95" s="22">
        <v>0.40256456263624996</v>
      </c>
      <c r="T95" s="22">
        <v>1.1747490264863025</v>
      </c>
      <c r="U95" s="22">
        <v>0.61682122162566499</v>
      </c>
      <c r="V95" s="22">
        <v>-0.8328238207832025</v>
      </c>
      <c r="W95" s="22">
        <v>3.0186579144835302E-2</v>
      </c>
      <c r="X95" s="22">
        <v>0.64748977992697654</v>
      </c>
      <c r="Y95" s="22">
        <v>-0.26944744805578746</v>
      </c>
      <c r="Z95" s="22">
        <v>-0.24983446614325747</v>
      </c>
    </row>
    <row r="96" spans="1:26" s="22" customFormat="1" x14ac:dyDescent="0.35">
      <c r="A96" s="22" t="s">
        <v>1012</v>
      </c>
      <c r="B96" s="22" t="s">
        <v>196</v>
      </c>
      <c r="C96" s="22">
        <v>-0.66528543007232144</v>
      </c>
      <c r="D96" s="22">
        <v>-0.190896665077226</v>
      </c>
      <c r="E96" s="22">
        <v>9.5641850025561012E-2</v>
      </c>
      <c r="F96" s="22">
        <v>-0.38487570007162153</v>
      </c>
      <c r="G96" s="22">
        <v>5.822551823892775E-2</v>
      </c>
      <c r="H96" s="22">
        <v>-5.9467594918337502E-2</v>
      </c>
      <c r="I96" s="22">
        <v>-5.2916567264127023E-2</v>
      </c>
      <c r="J96" s="22">
        <v>-0.10610158145601151</v>
      </c>
      <c r="K96" s="22">
        <v>-2.8296568548082851E-2</v>
      </c>
      <c r="L96" s="22">
        <v>-0.55278344657115697</v>
      </c>
      <c r="M96" s="22">
        <v>-0.39741795339421648</v>
      </c>
      <c r="N96" s="22">
        <v>-1.298712136899038</v>
      </c>
      <c r="O96" s="22">
        <v>-0.31566721572374451</v>
      </c>
      <c r="P96" s="22">
        <v>-1.103458458423493</v>
      </c>
      <c r="Q96" s="22">
        <v>-1.0934722913672372</v>
      </c>
      <c r="R96" s="22">
        <v>1.1663791833300086</v>
      </c>
      <c r="S96" s="22">
        <v>1.7485291667788549</v>
      </c>
      <c r="T96" s="22">
        <v>2.18485403317771</v>
      </c>
      <c r="U96" s="22">
        <v>1.18737521035347</v>
      </c>
      <c r="V96" s="22">
        <v>0.94393007918474048</v>
      </c>
      <c r="W96" s="22">
        <v>-0.91698426515166909</v>
      </c>
      <c r="X96" s="22">
        <v>-1.37400041945912</v>
      </c>
      <c r="Y96" s="22">
        <v>-1.8800891615170099</v>
      </c>
      <c r="Z96" s="22">
        <v>0.27318661646765752</v>
      </c>
    </row>
    <row r="97" spans="1:26" s="22" customFormat="1" x14ac:dyDescent="0.35">
      <c r="A97" s="22" t="s">
        <v>1013</v>
      </c>
      <c r="B97" s="22" t="s">
        <v>170</v>
      </c>
      <c r="C97" s="22">
        <v>0.60076445625554653</v>
      </c>
      <c r="D97" s="22">
        <v>0.37194613858817405</v>
      </c>
      <c r="E97" s="22">
        <v>0.64253941879814702</v>
      </c>
      <c r="F97" s="22">
        <v>-0.29803006130894305</v>
      </c>
      <c r="G97" s="22">
        <v>0.10211827112786151</v>
      </c>
      <c r="H97" s="22">
        <v>0.78235143875645552</v>
      </c>
      <c r="I97" s="22">
        <v>0.4940078290687045</v>
      </c>
      <c r="J97" s="22">
        <v>0.70220593726741398</v>
      </c>
      <c r="K97" s="22">
        <v>-0.10006388789083853</v>
      </c>
      <c r="L97" s="22">
        <v>0.23520090061327148</v>
      </c>
      <c r="M97" s="22">
        <v>8.3255137589268002E-2</v>
      </c>
      <c r="N97" s="22">
        <v>0.27486271019949104</v>
      </c>
      <c r="O97" s="22">
        <v>0.89559888287773248</v>
      </c>
      <c r="P97" s="22">
        <v>1.1787179359476065</v>
      </c>
      <c r="Q97" s="22">
        <v>0.50760460704530697</v>
      </c>
      <c r="R97" s="22">
        <v>-0.52254896684402874</v>
      </c>
      <c r="S97" s="22">
        <v>0.24577055774062898</v>
      </c>
      <c r="T97" s="22">
        <v>0.77739822221527111</v>
      </c>
      <c r="U97" s="22">
        <v>0.45809169481185102</v>
      </c>
      <c r="V97" s="22">
        <v>0.9429224809318455</v>
      </c>
      <c r="W97" s="22">
        <v>-4.9732531128796401E-2</v>
      </c>
      <c r="X97" s="22">
        <v>-0.40719351836095696</v>
      </c>
      <c r="Y97" s="22">
        <v>0.32310145318943245</v>
      </c>
      <c r="Z97" s="22">
        <v>-0.1339551702554575</v>
      </c>
    </row>
    <row r="98" spans="1:26" s="22" customFormat="1" x14ac:dyDescent="0.35">
      <c r="A98" s="22" t="s">
        <v>1014</v>
      </c>
      <c r="B98" s="22" t="s">
        <v>199</v>
      </c>
      <c r="C98" s="22">
        <v>-0.3194453203552195</v>
      </c>
      <c r="D98" s="22">
        <v>-0.215554639139589</v>
      </c>
      <c r="E98" s="22">
        <v>0.47338697263604601</v>
      </c>
      <c r="F98" s="22">
        <v>0.14415006308810446</v>
      </c>
      <c r="G98" s="22">
        <v>-0.59271192523732197</v>
      </c>
      <c r="H98" s="22">
        <v>4.1234276316904503E-2</v>
      </c>
      <c r="I98" s="22">
        <v>-2.0326356822265024E-2</v>
      </c>
      <c r="J98" s="22">
        <v>-0.85746735684125086</v>
      </c>
      <c r="K98" s="22">
        <v>-0.54354193264908301</v>
      </c>
      <c r="L98" s="22">
        <v>-0.89055829142617249</v>
      </c>
      <c r="M98" s="22">
        <v>-0.18798000300153975</v>
      </c>
      <c r="N98" s="22">
        <v>-9.2951095963677705E-2</v>
      </c>
      <c r="O98" s="22">
        <v>-0.2080023965648245</v>
      </c>
      <c r="P98" s="22">
        <v>1.7326717915389922E-3</v>
      </c>
      <c r="Q98" s="22">
        <v>0.25099646727838854</v>
      </c>
      <c r="R98" s="22">
        <v>8.1523187894788018E-2</v>
      </c>
      <c r="S98" s="22">
        <v>4.432184845679249E-2</v>
      </c>
      <c r="T98" s="22">
        <v>0.17618257267910303</v>
      </c>
      <c r="U98" s="22">
        <v>-1.0441186941160565</v>
      </c>
      <c r="V98" s="22">
        <v>-0.73249044829794141</v>
      </c>
      <c r="W98" s="22">
        <v>-0.44629257105745751</v>
      </c>
      <c r="X98" s="22">
        <v>0.51359473338862349</v>
      </c>
      <c r="Y98" s="22">
        <v>-0.79538889762659504</v>
      </c>
      <c r="Z98" s="22">
        <v>0.48306303836603648</v>
      </c>
    </row>
    <row r="99" spans="1:26" s="22" customFormat="1" x14ac:dyDescent="0.35">
      <c r="A99" s="22" t="s">
        <v>1015</v>
      </c>
      <c r="B99" s="22" t="s">
        <v>201</v>
      </c>
      <c r="C99" s="22">
        <v>-0.25955648210055704</v>
      </c>
      <c r="D99" s="22">
        <v>-0.20543790241275475</v>
      </c>
      <c r="E99" s="22">
        <v>-0.46513331786385503</v>
      </c>
      <c r="F99" s="22">
        <v>-2.3201962882459515E-2</v>
      </c>
      <c r="G99" s="22">
        <v>0.44423789055718149</v>
      </c>
      <c r="H99" s="22">
        <v>0.2967433361341435</v>
      </c>
      <c r="I99" s="22">
        <v>0.18884046808594146</v>
      </c>
      <c r="J99" s="22">
        <v>0.30474509193958987</v>
      </c>
      <c r="K99" s="22">
        <v>-0.31038017079797936</v>
      </c>
      <c r="L99" s="22">
        <v>-0.25310184494660609</v>
      </c>
      <c r="M99" s="22">
        <v>0.4686065084135595</v>
      </c>
      <c r="N99" s="22">
        <v>-0.23970349073668215</v>
      </c>
      <c r="O99" s="22">
        <v>3.2227725683693004E-2</v>
      </c>
      <c r="P99" s="22">
        <v>-2.6466755774159509E-2</v>
      </c>
      <c r="Q99" s="22">
        <v>-0.15218105591689399</v>
      </c>
      <c r="R99" s="22">
        <v>-0.19175175134068204</v>
      </c>
      <c r="S99" s="22">
        <v>-0.29016881981257148</v>
      </c>
      <c r="T99" s="22">
        <v>1.8776894160213699E-2</v>
      </c>
      <c r="U99" s="22">
        <v>5.7186204304890992E-2</v>
      </c>
      <c r="V99" s="22">
        <v>-9.6612788411784695E-2</v>
      </c>
      <c r="W99" s="22">
        <v>0.21898486322741739</v>
      </c>
      <c r="X99" s="22">
        <v>-0.76519551650484896</v>
      </c>
      <c r="Y99" s="22">
        <v>-0.17972872857741901</v>
      </c>
      <c r="Z99" s="22">
        <v>0.2545019689520035</v>
      </c>
    </row>
    <row r="100" spans="1:26" s="22" customFormat="1" x14ac:dyDescent="0.35">
      <c r="A100" s="22" t="s">
        <v>1016</v>
      </c>
      <c r="B100" s="22" t="s">
        <v>206</v>
      </c>
      <c r="C100" s="22">
        <v>-0.41021526203142744</v>
      </c>
      <c r="D100" s="22">
        <v>-0.28567661155017848</v>
      </c>
      <c r="E100" s="22">
        <v>-0.6637780881441544</v>
      </c>
      <c r="F100" s="22">
        <v>-0.20198356020229935</v>
      </c>
      <c r="G100" s="22">
        <v>0.25852384363265757</v>
      </c>
      <c r="H100" s="22">
        <v>-0.210097294666241</v>
      </c>
      <c r="I100" s="22">
        <v>-0.34586122555424847</v>
      </c>
      <c r="J100" s="22">
        <v>0.57076718698384754</v>
      </c>
      <c r="K100" s="22">
        <v>-8.3418544948928419E-2</v>
      </c>
      <c r="L100" s="22">
        <v>-5.1787461719809656E-2</v>
      </c>
      <c r="M100" s="22">
        <v>0.67631720249656646</v>
      </c>
      <c r="N100" s="22">
        <v>0.50343143836227144</v>
      </c>
      <c r="O100" s="22">
        <v>6.3909845086024486E-2</v>
      </c>
      <c r="P100" s="22">
        <v>-0.4301097783904429</v>
      </c>
      <c r="Q100" s="22">
        <v>-0.27909010777896437</v>
      </c>
      <c r="R100" s="22">
        <v>-0.13953574215122103</v>
      </c>
      <c r="S100" s="22">
        <v>0.63885785487077795</v>
      </c>
      <c r="T100" s="22">
        <v>0.45212862601481862</v>
      </c>
      <c r="U100" s="22">
        <v>0.48566229404959149</v>
      </c>
      <c r="V100" s="22">
        <v>0.73270659968921148</v>
      </c>
      <c r="W100" s="22">
        <v>5.6560270132959833E-3</v>
      </c>
      <c r="X100" s="22">
        <v>0.257239638149938</v>
      </c>
      <c r="Y100" s="22">
        <v>-0.223684972984901</v>
      </c>
      <c r="Z100" s="22">
        <v>0.3538151128847975</v>
      </c>
    </row>
    <row r="101" spans="1:26" s="22" customFormat="1" x14ac:dyDescent="0.35">
      <c r="A101" s="22" t="s">
        <v>1017</v>
      </c>
      <c r="B101" s="22" t="s">
        <v>208</v>
      </c>
      <c r="C101" s="22">
        <v>-1.371027561872785</v>
      </c>
      <c r="D101" s="22">
        <v>-0.53716742361024949</v>
      </c>
      <c r="E101" s="22">
        <v>-0.94020999317327147</v>
      </c>
      <c r="F101" s="22">
        <v>-1.2561327716472059</v>
      </c>
      <c r="G101" s="22">
        <v>7.664765998259826E-4</v>
      </c>
      <c r="H101" s="22">
        <v>-0.27153164681615649</v>
      </c>
      <c r="I101" s="22">
        <v>-0.74185358427057846</v>
      </c>
      <c r="J101" s="22">
        <v>-0.92200049465782052</v>
      </c>
      <c r="K101" s="22">
        <v>-1.2194685520933248</v>
      </c>
      <c r="L101" s="22">
        <v>-0.22014314613561151</v>
      </c>
      <c r="M101" s="22">
        <v>-1.911489846664716E-2</v>
      </c>
      <c r="N101" s="22">
        <v>-0.97752186476834857</v>
      </c>
      <c r="O101" s="22">
        <v>-0.47095758333896998</v>
      </c>
      <c r="P101" s="22">
        <v>-1.2456516375415301</v>
      </c>
      <c r="Q101" s="22">
        <v>-0.44206652116663003</v>
      </c>
      <c r="R101" s="22">
        <v>-0.26249294580348148</v>
      </c>
      <c r="S101" s="22">
        <v>-0.27720882115714851</v>
      </c>
      <c r="T101" s="22">
        <v>-0.14243050851302952</v>
      </c>
      <c r="U101" s="22">
        <v>-0.99596272761878246</v>
      </c>
      <c r="V101" s="22">
        <v>0.26164920331124097</v>
      </c>
      <c r="W101" s="22">
        <v>-1.458031458221285</v>
      </c>
      <c r="X101" s="22">
        <v>-0.55223649465788505</v>
      </c>
      <c r="Y101" s="22">
        <v>-0.63560244031548851</v>
      </c>
      <c r="Z101" s="22">
        <v>-0.98569795241622948</v>
      </c>
    </row>
    <row r="102" spans="1:26" s="22" customFormat="1" x14ac:dyDescent="0.35">
      <c r="A102" s="22" t="s">
        <v>1018</v>
      </c>
      <c r="B102" s="22" t="s">
        <v>210</v>
      </c>
      <c r="C102" s="22">
        <v>0.25501668926910048</v>
      </c>
      <c r="D102" s="22">
        <v>-6.1427885186525491E-2</v>
      </c>
      <c r="E102" s="22">
        <v>-0.14049856907986402</v>
      </c>
      <c r="F102" s="22">
        <v>0.12964277220051801</v>
      </c>
      <c r="G102" s="22">
        <v>0.19506155391665847</v>
      </c>
      <c r="H102" s="22">
        <v>0.52211534086633504</v>
      </c>
      <c r="I102" s="22">
        <v>-0.40977432491666649</v>
      </c>
      <c r="J102" s="22">
        <v>0.46795820998481003</v>
      </c>
      <c r="K102" s="22">
        <v>-1.66658212986683</v>
      </c>
      <c r="L102" s="22">
        <v>1.5742465799482201</v>
      </c>
      <c r="M102" s="22">
        <v>-1.211667505946965</v>
      </c>
      <c r="N102" s="22">
        <v>-0.67193615034341492</v>
      </c>
      <c r="O102" s="22">
        <v>-0.56263798366081097</v>
      </c>
      <c r="P102" s="22">
        <v>-0.73375693566154299</v>
      </c>
      <c r="Q102" s="22">
        <v>-0.87931037965997749</v>
      </c>
      <c r="R102" s="22">
        <v>-0.84583768343143295</v>
      </c>
      <c r="S102" s="22">
        <v>-0.59451482753058005</v>
      </c>
      <c r="T102" s="22">
        <v>-1.0865435214470864</v>
      </c>
      <c r="U102" s="22">
        <v>-1.299075929899475</v>
      </c>
      <c r="V102" s="22">
        <v>-0.89352971101253098</v>
      </c>
      <c r="W102" s="22">
        <v>-0.51136417970528902</v>
      </c>
      <c r="X102" s="22">
        <v>-0.51650643208185842</v>
      </c>
      <c r="Y102" s="22">
        <v>-0.88157806784102943</v>
      </c>
      <c r="Z102" s="22">
        <v>-1.361689241526475</v>
      </c>
    </row>
    <row r="103" spans="1:26" x14ac:dyDescent="0.35">
      <c r="A103" s="7" t="s">
        <v>286</v>
      </c>
    </row>
    <row r="104" spans="1:26" s="4" customFormat="1" x14ac:dyDescent="0.35">
      <c r="A104" s="4" t="s">
        <v>1019</v>
      </c>
      <c r="B104" s="4" t="s">
        <v>213</v>
      </c>
      <c r="C104" s="4">
        <v>-0.888340205982599</v>
      </c>
      <c r="D104" s="4">
        <v>-0.67216730354690601</v>
      </c>
      <c r="E104" s="4">
        <v>0.96821262357424798</v>
      </c>
      <c r="F104" s="4">
        <v>-0.57281215519384199</v>
      </c>
      <c r="G104" s="4">
        <v>0.56087058417899005</v>
      </c>
      <c r="H104" s="4">
        <v>0.50710443834156571</v>
      </c>
      <c r="I104" s="4">
        <v>-0.41505691826874697</v>
      </c>
      <c r="J104" s="4">
        <v>0.47867989001268396</v>
      </c>
      <c r="K104" s="4">
        <v>0.54499091855921045</v>
      </c>
      <c r="L104" s="4">
        <v>-0.31148000886406557</v>
      </c>
      <c r="M104" s="4">
        <v>0.33393685319347599</v>
      </c>
      <c r="N104" s="4">
        <v>-3.4547929836355018E-2</v>
      </c>
      <c r="O104" s="4">
        <v>1.0139510655748469</v>
      </c>
      <c r="P104" s="4">
        <v>0.58829325941132404</v>
      </c>
      <c r="Q104" s="4">
        <v>-0.15735818799731449</v>
      </c>
      <c r="R104" s="4">
        <v>-0.55561877988585051</v>
      </c>
      <c r="S104" s="4">
        <v>-0.27772735161552797</v>
      </c>
      <c r="T104" s="4">
        <v>-5.8976784478836489E-2</v>
      </c>
      <c r="U104" s="4">
        <v>8.0867309432106516E-2</v>
      </c>
      <c r="V104" s="4">
        <v>-0.73006820768319203</v>
      </c>
      <c r="W104" s="4">
        <v>0.84684565970928549</v>
      </c>
      <c r="X104" s="4">
        <v>0.28971130085984248</v>
      </c>
      <c r="Y104" s="4">
        <v>1.1722316487187956</v>
      </c>
      <c r="Z104" s="4">
        <v>-6.3708941260709001E-2</v>
      </c>
    </row>
    <row r="105" spans="1:26" s="4" customFormat="1" x14ac:dyDescent="0.35">
      <c r="A105" s="4" t="s">
        <v>1020</v>
      </c>
      <c r="B105" s="4" t="s">
        <v>215</v>
      </c>
      <c r="C105" s="4">
        <v>-0.19086168556428001</v>
      </c>
      <c r="D105" s="4">
        <v>0.48337581058710782</v>
      </c>
      <c r="E105" s="4">
        <v>-0.32573968483263549</v>
      </c>
      <c r="F105" s="4">
        <v>-0.20570899979027446</v>
      </c>
      <c r="G105" s="4">
        <v>-0.35206366649112647</v>
      </c>
      <c r="H105" s="4">
        <v>0.190005036355685</v>
      </c>
      <c r="I105" s="4">
        <v>-0.71071449537632747</v>
      </c>
      <c r="J105" s="4">
        <v>-1.2825713028734025</v>
      </c>
      <c r="K105" s="4">
        <v>0.38126910645540513</v>
      </c>
      <c r="L105" s="4">
        <v>-0.14686562256057356</v>
      </c>
      <c r="M105" s="4">
        <v>0.52595963445606997</v>
      </c>
      <c r="N105" s="4">
        <v>1.21465353501004</v>
      </c>
      <c r="O105" s="4">
        <v>0.52580556789949395</v>
      </c>
      <c r="P105" s="4">
        <v>-0.19584697518110197</v>
      </c>
      <c r="Q105" s="4">
        <v>0.10695847386630802</v>
      </c>
      <c r="R105" s="4">
        <v>-0.87885520857030153</v>
      </c>
      <c r="S105" s="4">
        <v>1.5225869857762975E-2</v>
      </c>
      <c r="T105" s="4">
        <v>-0.82126902663147749</v>
      </c>
      <c r="U105" s="4">
        <v>-0.69829555547791089</v>
      </c>
      <c r="V105" s="4">
        <v>-0.34107656968978051</v>
      </c>
      <c r="W105" s="4">
        <v>0.1696845565049534</v>
      </c>
      <c r="X105" s="4">
        <v>-0.64723360615874348</v>
      </c>
      <c r="Y105" s="4">
        <v>0.65890029702678454</v>
      </c>
      <c r="Z105" s="4">
        <v>0.57761052180214101</v>
      </c>
    </row>
    <row r="106" spans="1:26" s="4" customFormat="1" x14ac:dyDescent="0.35">
      <c r="A106" s="4" t="s">
        <v>1021</v>
      </c>
      <c r="B106" s="4" t="s">
        <v>217</v>
      </c>
      <c r="C106" s="4">
        <v>0.51009710683169052</v>
      </c>
      <c r="D106" s="4">
        <v>-9.1324077211248494E-2</v>
      </c>
      <c r="E106" s="4">
        <v>-0.35276327636419602</v>
      </c>
      <c r="F106" s="4">
        <v>6.5922215200420492E-2</v>
      </c>
      <c r="G106" s="4">
        <v>-0.12351992859883554</v>
      </c>
      <c r="H106" s="4">
        <v>0.32124278286194446</v>
      </c>
      <c r="I106" s="4">
        <v>-0.67525554750451899</v>
      </c>
      <c r="J106" s="4">
        <v>0.12532411164979651</v>
      </c>
      <c r="K106" s="4">
        <v>-0.7511929860440415</v>
      </c>
      <c r="L106" s="4">
        <v>0.643636215644525</v>
      </c>
      <c r="M106" s="4">
        <v>-0.32083875055595401</v>
      </c>
      <c r="N106" s="4">
        <v>-0.27150069333165455</v>
      </c>
      <c r="O106" s="4">
        <v>-0.1917393038504345</v>
      </c>
      <c r="P106" s="4">
        <v>-0.33163474028463408</v>
      </c>
      <c r="Q106" s="4">
        <v>2.2710315396019476E-2</v>
      </c>
      <c r="R106" s="4">
        <v>-0.85100453267263299</v>
      </c>
      <c r="S106" s="4">
        <v>-0.14452433895593347</v>
      </c>
      <c r="T106" s="4">
        <v>-0.27079175431513902</v>
      </c>
      <c r="U106" s="4">
        <v>-0.51523576803990401</v>
      </c>
      <c r="V106" s="4">
        <v>-1.1450721480765651</v>
      </c>
      <c r="W106" s="4">
        <v>0.22163259383855458</v>
      </c>
      <c r="X106" s="4">
        <v>2.7173887115857498E-2</v>
      </c>
      <c r="Y106" s="4">
        <v>-7.7831808038865524E-2</v>
      </c>
      <c r="Z106" s="4">
        <v>1.7750340075886051</v>
      </c>
    </row>
    <row r="107" spans="1:26" s="4" customFormat="1" x14ac:dyDescent="0.35">
      <c r="A107" s="4" t="s">
        <v>1022</v>
      </c>
      <c r="B107" s="4" t="s">
        <v>219</v>
      </c>
      <c r="C107" s="4">
        <v>0.66605848069069851</v>
      </c>
      <c r="D107" s="4">
        <v>-6.0897364807378992E-2</v>
      </c>
      <c r="E107" s="4">
        <v>-0.24701019164150551</v>
      </c>
      <c r="F107" s="4">
        <v>0.43484973284260753</v>
      </c>
      <c r="G107" s="4">
        <v>5.78606569331723E-2</v>
      </c>
      <c r="H107" s="4">
        <v>0.56983625862557097</v>
      </c>
      <c r="I107" s="4">
        <v>-0.19726126012232501</v>
      </c>
      <c r="J107" s="4">
        <v>1.277329055840865</v>
      </c>
      <c r="K107" s="4">
        <v>-0.56986962231203142</v>
      </c>
      <c r="L107" s="4">
        <v>-2.4628506876891498E-2</v>
      </c>
      <c r="M107" s="4">
        <v>-6.4157834982815354E-3</v>
      </c>
      <c r="N107" s="4">
        <v>0.25358259538218952</v>
      </c>
      <c r="O107" s="4">
        <v>0.68656171570713642</v>
      </c>
      <c r="P107" s="4">
        <v>0.66374006867055291</v>
      </c>
      <c r="Q107" s="4">
        <v>-0.24812594533739196</v>
      </c>
      <c r="R107" s="4">
        <v>-0.58566977052045344</v>
      </c>
      <c r="S107" s="4">
        <v>-0.7431098888927139</v>
      </c>
      <c r="T107" s="4">
        <v>-0.71454177061524204</v>
      </c>
      <c r="U107" s="4">
        <v>-0.9702697853191834</v>
      </c>
      <c r="V107" s="4">
        <v>-0.75790147828420107</v>
      </c>
      <c r="W107" s="4">
        <v>0.18357971181422125</v>
      </c>
      <c r="X107" s="4">
        <v>0.33295618884293754</v>
      </c>
      <c r="Y107" s="4">
        <v>0.50495372558633056</v>
      </c>
      <c r="Z107" s="4">
        <v>0.35576167519654001</v>
      </c>
    </row>
    <row r="108" spans="1:26" s="4" customFormat="1" x14ac:dyDescent="0.35">
      <c r="A108" s="4" t="s">
        <v>1023</v>
      </c>
      <c r="B108" s="4" t="s">
        <v>37</v>
      </c>
      <c r="C108" s="4">
        <v>1.1331011183057451</v>
      </c>
      <c r="D108" s="4">
        <v>1.2149897628431749</v>
      </c>
      <c r="E108" s="4">
        <v>-2.159405222984398E-2</v>
      </c>
      <c r="F108" s="4">
        <v>1.5039099347214648</v>
      </c>
      <c r="G108" s="4">
        <v>-0.40790702160289899</v>
      </c>
      <c r="H108" s="4">
        <v>-0.60462895969715058</v>
      </c>
      <c r="I108" s="4">
        <v>0.57317524737327452</v>
      </c>
      <c r="J108" s="4">
        <v>-0.29974698356377</v>
      </c>
      <c r="K108" s="4">
        <v>0.55951503047099005</v>
      </c>
      <c r="L108" s="4">
        <v>0.71969956851088002</v>
      </c>
      <c r="M108" s="4">
        <v>-0.82938056387813408</v>
      </c>
      <c r="N108" s="4">
        <v>0.74206688273469101</v>
      </c>
      <c r="O108" s="4">
        <v>0.18442143083850049</v>
      </c>
      <c r="P108" s="4">
        <v>5.2770959798975503E-2</v>
      </c>
      <c r="Q108" s="4">
        <v>-0.50776432764620316</v>
      </c>
      <c r="R108" s="4">
        <v>0.19192472175796699</v>
      </c>
      <c r="S108" s="4">
        <v>0.10306054455298104</v>
      </c>
      <c r="T108" s="4">
        <v>-0.49999616215186199</v>
      </c>
      <c r="U108" s="4">
        <v>0.79256735641363552</v>
      </c>
      <c r="V108" s="4">
        <v>3.8902900253926551E-2</v>
      </c>
      <c r="W108" s="4">
        <v>0.14301424179861788</v>
      </c>
      <c r="X108" s="4">
        <v>-7.7989624912134514E-2</v>
      </c>
      <c r="Y108" s="4">
        <v>-0.3909400478902475</v>
      </c>
      <c r="Z108" s="4">
        <v>0.29605282802051547</v>
      </c>
    </row>
    <row r="109" spans="1:26" s="4" customFormat="1" x14ac:dyDescent="0.35">
      <c r="A109" s="4" t="s">
        <v>1024</v>
      </c>
      <c r="B109" s="4" t="s">
        <v>222</v>
      </c>
      <c r="C109" s="4">
        <v>9.0473105712827406E-2</v>
      </c>
      <c r="D109" s="4">
        <v>0.81760320864371305</v>
      </c>
      <c r="E109" s="4">
        <v>0.33815532080993299</v>
      </c>
      <c r="F109" s="4">
        <v>0.36417546193594597</v>
      </c>
      <c r="G109" s="4">
        <v>0.18402915923165253</v>
      </c>
      <c r="H109" s="4">
        <v>0.74006448876459752</v>
      </c>
      <c r="I109" s="4">
        <v>0.61839059581886402</v>
      </c>
      <c r="J109" s="4">
        <v>0.47784662766361652</v>
      </c>
      <c r="K109" s="4">
        <v>-0.30426822971738998</v>
      </c>
      <c r="L109" s="4">
        <v>-0.27785742038706157</v>
      </c>
      <c r="M109" s="4">
        <v>-2.4523620356691402E-2</v>
      </c>
      <c r="N109" s="4">
        <v>-0.51944143483209115</v>
      </c>
      <c r="O109" s="4">
        <v>0.514253122993927</v>
      </c>
      <c r="P109" s="4">
        <v>0.43612801638645798</v>
      </c>
      <c r="Q109" s="4">
        <v>-0.16057056928563551</v>
      </c>
      <c r="R109" s="4">
        <v>-0.28525874214303548</v>
      </c>
      <c r="S109" s="4">
        <v>0.45053279820149</v>
      </c>
      <c r="T109" s="4">
        <v>0.64114127750523409</v>
      </c>
      <c r="U109" s="4">
        <v>0.63520650794950395</v>
      </c>
      <c r="V109" s="4">
        <v>0.18431433878644199</v>
      </c>
      <c r="W109" s="4">
        <v>-0.32572741501109548</v>
      </c>
      <c r="X109" s="4">
        <v>3.2883490258898501E-2</v>
      </c>
      <c r="Y109" s="4">
        <v>-0.30202270197683301</v>
      </c>
      <c r="Z109" s="4">
        <v>-0.48354408357077394</v>
      </c>
    </row>
    <row r="110" spans="1:26" s="4" customFormat="1" x14ac:dyDescent="0.35">
      <c r="A110" s="4" t="s">
        <v>1025</v>
      </c>
      <c r="B110" s="4" t="s">
        <v>224</v>
      </c>
      <c r="C110" s="4">
        <v>0.18658180479924349</v>
      </c>
      <c r="D110" s="4">
        <v>-0.126601174461282</v>
      </c>
      <c r="E110" s="4">
        <v>0.52685733583950756</v>
      </c>
      <c r="F110" s="4">
        <v>0.22938301261846025</v>
      </c>
      <c r="G110" s="4">
        <v>0.66596614573485347</v>
      </c>
      <c r="H110" s="4">
        <v>0.85381994855304455</v>
      </c>
      <c r="I110" s="4">
        <v>0.44400126948084151</v>
      </c>
      <c r="J110" s="4">
        <v>0.22850514711537551</v>
      </c>
      <c r="K110" s="4">
        <v>-0.1213541049776948</v>
      </c>
      <c r="L110" s="4">
        <v>-0.42827298225477145</v>
      </c>
      <c r="M110" s="4">
        <v>0.50618095711905808</v>
      </c>
      <c r="N110" s="4">
        <v>0.73912070656519246</v>
      </c>
      <c r="O110" s="4">
        <v>-0.2166710547928605</v>
      </c>
      <c r="P110" s="4">
        <v>0.19755142479995458</v>
      </c>
      <c r="Q110" s="4">
        <v>0.14053888254788802</v>
      </c>
      <c r="R110" s="4">
        <v>-0.81971109058308245</v>
      </c>
      <c r="S110" s="4">
        <v>-0.92184548964813295</v>
      </c>
      <c r="T110" s="4">
        <v>-3.7141161683921509E-2</v>
      </c>
      <c r="U110" s="4">
        <v>-0.83070729788781505</v>
      </c>
      <c r="V110" s="4">
        <v>-0.19258995858325251</v>
      </c>
      <c r="W110" s="4">
        <v>0.56647865652790896</v>
      </c>
      <c r="X110" s="4">
        <v>-0.52283188526575652</v>
      </c>
      <c r="Y110" s="4">
        <v>0.836646061157029</v>
      </c>
      <c r="Z110" s="4">
        <v>0.52249200533873552</v>
      </c>
    </row>
    <row r="111" spans="1:26" s="4" customFormat="1" x14ac:dyDescent="0.35">
      <c r="A111" s="4" t="s">
        <v>1026</v>
      </c>
      <c r="B111" s="4" t="s">
        <v>226</v>
      </c>
      <c r="C111" s="4">
        <v>-0.43838453724114101</v>
      </c>
      <c r="D111" s="4">
        <v>-0.11701311561564609</v>
      </c>
      <c r="E111" s="4">
        <v>8.1496137506142485E-2</v>
      </c>
      <c r="F111" s="4">
        <v>-0.87456864516041999</v>
      </c>
      <c r="G111" s="4">
        <v>-0.16170477199026265</v>
      </c>
      <c r="H111" s="4">
        <v>1.72516864283993</v>
      </c>
      <c r="I111" s="4">
        <v>0.31099109565621397</v>
      </c>
      <c r="J111" s="4">
        <v>-0.83286758183896847</v>
      </c>
      <c r="K111" s="4">
        <v>-0.12499897128072052</v>
      </c>
      <c r="L111" s="4">
        <v>1.8094552152093</v>
      </c>
      <c r="M111" s="4">
        <v>1.182886758275699</v>
      </c>
      <c r="N111" s="4">
        <v>1.4184839016980455</v>
      </c>
      <c r="O111" s="4">
        <v>0.801281007346897</v>
      </c>
      <c r="P111" s="4">
        <v>0.32144117728169602</v>
      </c>
      <c r="Q111" s="4">
        <v>0.10916040987296349</v>
      </c>
      <c r="R111" s="4">
        <v>0.85985066869824844</v>
      </c>
      <c r="S111" s="4">
        <v>1.2441226281958082</v>
      </c>
      <c r="T111" s="4">
        <v>0.64553096099895302</v>
      </c>
      <c r="U111" s="4">
        <v>0.1601442991785095</v>
      </c>
      <c r="V111" s="4">
        <v>1.2283283529665294</v>
      </c>
      <c r="W111" s="4">
        <v>0.69485815990584943</v>
      </c>
      <c r="X111" s="4">
        <v>0.73616994662670798</v>
      </c>
      <c r="Y111" s="4">
        <v>0.34485748927697252</v>
      </c>
      <c r="Z111" s="4">
        <v>1.1976338017999004</v>
      </c>
    </row>
    <row r="112" spans="1:26" s="4" customFormat="1" x14ac:dyDescent="0.35">
      <c r="A112" s="4" t="s">
        <v>1027</v>
      </c>
      <c r="B112" s="4" t="s">
        <v>228</v>
      </c>
      <c r="C112" s="4">
        <v>-0.32000365570903255</v>
      </c>
      <c r="D112" s="4">
        <v>-0.16371092882376426</v>
      </c>
      <c r="E112" s="4">
        <v>-0.47335743498347704</v>
      </c>
      <c r="F112" s="4">
        <v>0.23022839970484499</v>
      </c>
      <c r="G112" s="4">
        <v>0.27061817224542412</v>
      </c>
      <c r="H112" s="4">
        <v>-0.11609847965074899</v>
      </c>
      <c r="I112" s="4">
        <v>-0.18074797627045852</v>
      </c>
      <c r="J112" s="4">
        <v>-0.30765890721633604</v>
      </c>
      <c r="K112" s="4">
        <v>0.1462038130544295</v>
      </c>
      <c r="L112" s="4">
        <v>-5.4826677483516495E-2</v>
      </c>
      <c r="M112" s="4">
        <v>-1.0631432314214995</v>
      </c>
      <c r="N112" s="4">
        <v>0.53049706928128304</v>
      </c>
      <c r="O112" s="4">
        <v>-0.92537099947898693</v>
      </c>
      <c r="P112" s="4">
        <v>-0.43634767573475797</v>
      </c>
      <c r="Q112" s="4">
        <v>-0.61292539315422001</v>
      </c>
      <c r="R112" s="4">
        <v>-0.40141478009856751</v>
      </c>
      <c r="S112" s="4">
        <v>0.21162324147201947</v>
      </c>
      <c r="T112" s="4">
        <v>0.44523439598297704</v>
      </c>
      <c r="U112" s="4">
        <v>-0.39350049711413576</v>
      </c>
      <c r="V112" s="4">
        <v>-0.53586050994474854</v>
      </c>
      <c r="W112" s="4">
        <v>-0.30478571140456101</v>
      </c>
      <c r="X112" s="4">
        <v>0.95896042406524651</v>
      </c>
      <c r="Y112" s="4">
        <v>0.18264703979171598</v>
      </c>
      <c r="Z112" s="4">
        <v>5.6377828737801006E-2</v>
      </c>
    </row>
    <row r="113" spans="1:26" s="4" customFormat="1" x14ac:dyDescent="0.35">
      <c r="A113" s="4" t="s">
        <v>1028</v>
      </c>
      <c r="B113" s="4" t="s">
        <v>37</v>
      </c>
      <c r="C113" s="4">
        <v>-0.90113367799000799</v>
      </c>
      <c r="D113" s="4">
        <v>-0.96454610319491563</v>
      </c>
      <c r="E113" s="4">
        <v>0.28457138526438647</v>
      </c>
      <c r="F113" s="4">
        <v>-0.34786350698936197</v>
      </c>
      <c r="G113" s="4">
        <v>-0.31549865241668096</v>
      </c>
      <c r="H113" s="4">
        <v>0.56075352038675297</v>
      </c>
      <c r="I113" s="4">
        <v>-0.11326839059123794</v>
      </c>
      <c r="J113" s="4">
        <v>0.40971524154034211</v>
      </c>
      <c r="K113" s="4">
        <v>0.2993455210223615</v>
      </c>
      <c r="L113" s="4">
        <v>-8.4443241901965005E-3</v>
      </c>
      <c r="M113" s="4">
        <v>-0.33057802579752849</v>
      </c>
      <c r="N113" s="4">
        <v>-0.32688763774176149</v>
      </c>
      <c r="O113" s="4">
        <v>-8.5869877062881489E-2</v>
      </c>
      <c r="P113" s="4">
        <v>-2.049960155413705</v>
      </c>
      <c r="Q113" s="4">
        <v>-0.92456345373729754</v>
      </c>
      <c r="R113" s="4">
        <v>0.45478841311340401</v>
      </c>
      <c r="S113" s="4">
        <v>0.86188338707006307</v>
      </c>
      <c r="T113" s="4">
        <v>0.61337461934752269</v>
      </c>
      <c r="U113" s="4">
        <v>0.14801197999728199</v>
      </c>
      <c r="V113" s="4">
        <v>0.78799101703944396</v>
      </c>
      <c r="W113" s="4">
        <v>0.83211564332653798</v>
      </c>
      <c r="X113" s="4">
        <v>-0.12580684899050851</v>
      </c>
      <c r="Y113" s="4">
        <v>1.013681464042445</v>
      </c>
      <c r="Z113" s="4">
        <v>1.8326087291855351</v>
      </c>
    </row>
    <row r="114" spans="1:26" s="4" customFormat="1" x14ac:dyDescent="0.35">
      <c r="A114" s="4" t="s">
        <v>1029</v>
      </c>
      <c r="B114" s="4" t="s">
        <v>231</v>
      </c>
      <c r="C114" s="4">
        <v>0.21834620721924849</v>
      </c>
      <c r="D114" s="4">
        <v>1.0779334519755603</v>
      </c>
      <c r="E114" s="4">
        <v>-0.32219244528419472</v>
      </c>
      <c r="F114" s="4">
        <v>-0.13623104327230776</v>
      </c>
      <c r="G114" s="4">
        <v>-5.6008237137590955E-2</v>
      </c>
      <c r="H114" s="4">
        <v>-0.64750290087244111</v>
      </c>
      <c r="I114" s="4">
        <v>-0.160145560211957</v>
      </c>
      <c r="J114" s="4">
        <v>3.290208992664298E-2</v>
      </c>
      <c r="K114" s="4">
        <v>-0.26718119047630601</v>
      </c>
      <c r="L114" s="4">
        <v>0.84261270425754953</v>
      </c>
      <c r="M114" s="4">
        <v>-0.30630344998311848</v>
      </c>
      <c r="N114" s="4">
        <v>0.56896875125269053</v>
      </c>
      <c r="O114" s="4">
        <v>0.14185351436036436</v>
      </c>
      <c r="P114" s="4">
        <v>0.827394603862464</v>
      </c>
      <c r="Q114" s="4">
        <v>0.25266177011708402</v>
      </c>
      <c r="R114" s="4">
        <v>0.73171571649686851</v>
      </c>
      <c r="S114" s="4">
        <v>0.92452912554973499</v>
      </c>
      <c r="T114" s="4">
        <v>-0.45960014706202296</v>
      </c>
      <c r="U114" s="4">
        <v>1.7522700519768248</v>
      </c>
      <c r="V114" s="4">
        <v>-0.13930078852233552</v>
      </c>
      <c r="W114" s="4">
        <v>0.68224500763466644</v>
      </c>
      <c r="X114" s="4">
        <v>0.97655433659059043</v>
      </c>
      <c r="Y114" s="4">
        <v>0.83274073730841103</v>
      </c>
      <c r="Z114" s="4">
        <v>-5.1960872802337021E-2</v>
      </c>
    </row>
    <row r="115" spans="1:26" s="4" customFormat="1" x14ac:dyDescent="0.35">
      <c r="A115" s="4" t="s">
        <v>1030</v>
      </c>
      <c r="B115" s="4" t="s">
        <v>233</v>
      </c>
      <c r="C115" s="4">
        <v>-0.2138723167762881</v>
      </c>
      <c r="D115" s="4">
        <v>-0.3437582499535195</v>
      </c>
      <c r="E115" s="4">
        <v>-0.63334723703024176</v>
      </c>
      <c r="F115" s="4">
        <v>-0.30672877072653104</v>
      </c>
      <c r="G115" s="4">
        <v>0.66176960889719028</v>
      </c>
      <c r="H115" s="4">
        <v>1.379160706714716</v>
      </c>
      <c r="I115" s="4">
        <v>-0.39838773917327086</v>
      </c>
      <c r="J115" s="4">
        <v>0.50614360197577546</v>
      </c>
      <c r="K115" s="4">
        <v>0.3099187096224405</v>
      </c>
      <c r="L115" s="4">
        <v>-0.40119592326121301</v>
      </c>
      <c r="M115" s="4">
        <v>-0.27672245024814307</v>
      </c>
      <c r="N115" s="4">
        <v>0.23013038159531049</v>
      </c>
      <c r="O115" s="4">
        <v>0.25350337706884407</v>
      </c>
      <c r="P115" s="4">
        <v>0.68996937008462411</v>
      </c>
      <c r="Q115" s="4">
        <v>-0.34170489787345032</v>
      </c>
      <c r="R115" s="4">
        <v>0.55100611310773195</v>
      </c>
      <c r="S115" s="4">
        <v>1.3347003810373237</v>
      </c>
      <c r="T115" s="4">
        <v>1.0403324868052974</v>
      </c>
      <c r="U115" s="4">
        <v>-4.9636318539755531E-2</v>
      </c>
      <c r="V115" s="4">
        <v>1.4933022216171099</v>
      </c>
      <c r="W115" s="4">
        <v>-0.39316402679492152</v>
      </c>
      <c r="X115" s="4">
        <v>1.043422206838895</v>
      </c>
      <c r="Y115" s="4">
        <v>1.0203551374427891</v>
      </c>
      <c r="Z115" s="4">
        <v>0.37655859524278901</v>
      </c>
    </row>
    <row r="116" spans="1:26" s="4" customFormat="1" x14ac:dyDescent="0.35">
      <c r="A116" s="4" t="s">
        <v>1031</v>
      </c>
      <c r="B116" s="4" t="s">
        <v>231</v>
      </c>
      <c r="C116" s="4">
        <v>1.5306455892202999</v>
      </c>
      <c r="D116" s="4">
        <v>0.59751386308622401</v>
      </c>
      <c r="E116" s="4">
        <v>0.8426658237114486</v>
      </c>
      <c r="F116" s="4">
        <v>0.67302659141598342</v>
      </c>
      <c r="G116" s="4">
        <v>-0.258189172800036</v>
      </c>
      <c r="H116" s="4">
        <v>0.64260242990536398</v>
      </c>
      <c r="I116" s="4">
        <v>0.370696548386589</v>
      </c>
      <c r="J116" s="4">
        <v>0.30273743770170802</v>
      </c>
      <c r="K116" s="4">
        <v>0.188984213199549</v>
      </c>
      <c r="L116" s="4">
        <v>1.5581996780871465</v>
      </c>
      <c r="M116" s="4">
        <v>-0.14418124421620254</v>
      </c>
      <c r="N116" s="4">
        <v>1.0813916510618076</v>
      </c>
      <c r="O116" s="4">
        <v>-0.98292376762931999</v>
      </c>
      <c r="P116" s="4">
        <v>0.46237371971873453</v>
      </c>
      <c r="Q116" s="4">
        <v>0.27229599387581099</v>
      </c>
      <c r="R116" s="4">
        <v>0.8753014979329885</v>
      </c>
      <c r="S116" s="4">
        <v>0.41559103212711501</v>
      </c>
      <c r="T116" s="4">
        <v>0.41328387940503902</v>
      </c>
      <c r="U116" s="4">
        <v>0.72639902653642596</v>
      </c>
      <c r="V116" s="4">
        <v>-0.3905891060205765</v>
      </c>
      <c r="W116" s="4">
        <v>-3.8644011089299934E-3</v>
      </c>
      <c r="X116" s="4">
        <v>-0.1018963097320425</v>
      </c>
      <c r="Y116" s="4">
        <v>6.0067505145139401E-2</v>
      </c>
      <c r="Z116" s="4">
        <v>0.49982552761736454</v>
      </c>
    </row>
    <row r="117" spans="1:26" s="4" customFormat="1" x14ac:dyDescent="0.35">
      <c r="A117" s="4" t="s">
        <v>1032</v>
      </c>
      <c r="B117" s="4" t="s">
        <v>238</v>
      </c>
      <c r="C117" s="4">
        <v>0.63327953409455895</v>
      </c>
      <c r="D117" s="4">
        <v>0.79614501393395198</v>
      </c>
      <c r="E117" s="4">
        <v>-5.3223513248638499E-2</v>
      </c>
      <c r="F117" s="4">
        <v>1.0497316476340854</v>
      </c>
      <c r="G117" s="4">
        <v>0.141185840938964</v>
      </c>
      <c r="H117" s="4">
        <v>0.23355443714261351</v>
      </c>
      <c r="I117" s="4">
        <v>-0.13412272702301731</v>
      </c>
      <c r="J117" s="4">
        <v>-0.78495754100538651</v>
      </c>
      <c r="K117" s="4">
        <v>0.42072736137941658</v>
      </c>
      <c r="L117" s="4">
        <v>0.76960538722197802</v>
      </c>
      <c r="M117" s="4">
        <v>0.70908681003105856</v>
      </c>
      <c r="N117" s="4">
        <v>-0.40947531566477952</v>
      </c>
      <c r="O117" s="4">
        <v>2.7059039499639503</v>
      </c>
      <c r="P117" s="4">
        <v>1.608252314611534</v>
      </c>
      <c r="Q117" s="4">
        <v>0.99077026448466099</v>
      </c>
      <c r="R117" s="4">
        <v>0.52312654743596898</v>
      </c>
      <c r="S117" s="4">
        <v>0.62676956919730453</v>
      </c>
      <c r="T117" s="4">
        <v>1.4683103863892488E-2</v>
      </c>
      <c r="U117" s="4">
        <v>0.84252470603230645</v>
      </c>
      <c r="V117" s="4">
        <v>0.232917274543745</v>
      </c>
      <c r="W117" s="4">
        <v>-0.28767902865226047</v>
      </c>
      <c r="X117" s="4">
        <v>-0.24007457345800351</v>
      </c>
      <c r="Y117" s="4">
        <v>0.45375160711282736</v>
      </c>
      <c r="Z117" s="4">
        <v>-2.2708509711262148</v>
      </c>
    </row>
    <row r="118" spans="1:26" s="4" customFormat="1" x14ac:dyDescent="0.35">
      <c r="A118" s="4" t="s">
        <v>1033</v>
      </c>
      <c r="B118" s="4" t="s">
        <v>240</v>
      </c>
      <c r="C118" s="4">
        <v>9.881342124022649E-2</v>
      </c>
      <c r="D118" s="4">
        <v>0.34739114493847201</v>
      </c>
      <c r="E118" s="4">
        <v>0.77094380522420547</v>
      </c>
      <c r="F118" s="4">
        <v>-2.4369672050076494E-2</v>
      </c>
      <c r="G118" s="4">
        <v>0.55666731488159948</v>
      </c>
      <c r="H118" s="4">
        <v>0.37818676343267649</v>
      </c>
      <c r="I118" s="4">
        <v>0.136406245927366</v>
      </c>
      <c r="J118" s="4">
        <v>-0.54284951187131425</v>
      </c>
      <c r="K118" s="4">
        <v>-0.37648178973859259</v>
      </c>
      <c r="L118" s="4">
        <v>-0.97032098524215504</v>
      </c>
      <c r="M118" s="4">
        <v>-0.991599834291641</v>
      </c>
      <c r="N118" s="4">
        <v>-0.13409447229937352</v>
      </c>
      <c r="O118" s="4">
        <v>-0.13640090041502653</v>
      </c>
      <c r="P118" s="4">
        <v>-0.34691233748397449</v>
      </c>
      <c r="Q118" s="4">
        <v>-0.54623126623768803</v>
      </c>
      <c r="R118" s="4">
        <v>0.13398293213471049</v>
      </c>
      <c r="S118" s="4">
        <v>0.18817437656988451</v>
      </c>
      <c r="T118" s="4">
        <v>-0.68783538539530742</v>
      </c>
      <c r="U118" s="4">
        <v>-0.49646328454755212</v>
      </c>
      <c r="V118" s="4">
        <v>-0.206873038458945</v>
      </c>
      <c r="W118" s="4">
        <v>-0.47074071627699704</v>
      </c>
      <c r="X118" s="4">
        <v>-0.77548396424462096</v>
      </c>
      <c r="Y118" s="4">
        <v>-0.18356877419441187</v>
      </c>
      <c r="Z118" s="4">
        <v>-0.79354360515927747</v>
      </c>
    </row>
    <row r="119" spans="1:26" s="4" customFormat="1" x14ac:dyDescent="0.35">
      <c r="A119" s="4" t="s">
        <v>1034</v>
      </c>
      <c r="B119" s="4" t="s">
        <v>242</v>
      </c>
      <c r="C119" s="4">
        <v>1.2919743255916951</v>
      </c>
      <c r="D119" s="4">
        <v>-0.18963551379860236</v>
      </c>
      <c r="E119" s="4">
        <v>0.39172089901299401</v>
      </c>
      <c r="F119" s="4">
        <v>-0.43858337536362002</v>
      </c>
      <c r="G119" s="4">
        <v>-0.19745710348619799</v>
      </c>
      <c r="H119" s="4">
        <v>0.17235170846381442</v>
      </c>
      <c r="I119" s="4">
        <v>-0.22742987553208349</v>
      </c>
      <c r="J119" s="4">
        <v>0.10846751228760099</v>
      </c>
      <c r="K119" s="4">
        <v>0.47658061764510301</v>
      </c>
      <c r="L119" s="4">
        <v>0.18772107264734275</v>
      </c>
      <c r="M119" s="4">
        <v>0.54929824184864551</v>
      </c>
      <c r="N119" s="4">
        <v>-0.19375438500880598</v>
      </c>
      <c r="O119" s="4">
        <v>-1.2275868199218349</v>
      </c>
      <c r="P119" s="4">
        <v>0.145695968125549</v>
      </c>
      <c r="Q119" s="4">
        <v>-0.1641444454437625</v>
      </c>
      <c r="R119" s="4">
        <v>5.5940703912576495E-2</v>
      </c>
      <c r="S119" s="4">
        <v>0.26483061098071747</v>
      </c>
      <c r="T119" s="4">
        <v>3.6849597511158017E-2</v>
      </c>
      <c r="U119" s="4">
        <v>-0.35230384031124673</v>
      </c>
      <c r="V119" s="4">
        <v>-0.68462085841739251</v>
      </c>
      <c r="W119" s="4">
        <v>-1.0384072166176321</v>
      </c>
      <c r="X119" s="4">
        <v>-0.97296255847315538</v>
      </c>
      <c r="Y119" s="4">
        <v>-1.024603255592001</v>
      </c>
      <c r="Z119" s="4">
        <v>-0.41155133607521599</v>
      </c>
    </row>
    <row r="120" spans="1:26" s="4" customFormat="1" x14ac:dyDescent="0.35">
      <c r="A120" s="4" t="s">
        <v>1035</v>
      </c>
      <c r="B120" s="4" t="s">
        <v>170</v>
      </c>
      <c r="C120" s="4">
        <v>0.24200673328009845</v>
      </c>
      <c r="D120" s="4">
        <v>1.112024923216735</v>
      </c>
      <c r="E120" s="4">
        <v>0.46849141124630878</v>
      </c>
      <c r="F120" s="4">
        <v>0.78421296554376207</v>
      </c>
      <c r="G120" s="4">
        <v>1.0438753274434376</v>
      </c>
      <c r="H120" s="4">
        <v>1.0492425459716701</v>
      </c>
      <c r="I120" s="4">
        <v>-0.25347589518236102</v>
      </c>
      <c r="J120" s="4">
        <v>0.1211510631694355</v>
      </c>
      <c r="K120" s="4">
        <v>0.43788044371572055</v>
      </c>
      <c r="L120" s="4">
        <v>0.50083949482813128</v>
      </c>
      <c r="M120" s="4">
        <v>0.83066217179847146</v>
      </c>
      <c r="N120" s="4">
        <v>0.43727658262714003</v>
      </c>
      <c r="O120" s="4">
        <v>0.15082827779763852</v>
      </c>
      <c r="P120" s="4">
        <v>0.16870128138066953</v>
      </c>
      <c r="Q120" s="4">
        <v>0.32135593917126404</v>
      </c>
      <c r="R120" s="4">
        <v>1.980105993114645</v>
      </c>
      <c r="S120" s="4">
        <v>1.9743632294196249</v>
      </c>
      <c r="T120" s="4">
        <v>1.4557250064826599</v>
      </c>
      <c r="U120" s="4">
        <v>1.7343352925791611</v>
      </c>
      <c r="V120" s="4">
        <v>1.2506634318012591</v>
      </c>
      <c r="W120" s="4">
        <v>6.0889426800859875E-3</v>
      </c>
      <c r="X120" s="4">
        <v>0.48212483389285449</v>
      </c>
      <c r="Y120" s="4">
        <v>-2.4476189968004936E-2</v>
      </c>
      <c r="Z120" s="4">
        <v>6.1878031602348442E-2</v>
      </c>
    </row>
    <row r="121" spans="1:26" s="4" customFormat="1" x14ac:dyDescent="0.35">
      <c r="A121" s="4" t="s">
        <v>1036</v>
      </c>
      <c r="B121" s="4" t="s">
        <v>245</v>
      </c>
      <c r="C121" s="4">
        <v>-1.2552013413402008E-2</v>
      </c>
      <c r="D121" s="4">
        <v>-1.5541525477703049</v>
      </c>
      <c r="E121" s="4">
        <v>-1.8675939123956051</v>
      </c>
      <c r="F121" s="4">
        <v>-1.5168702973157751</v>
      </c>
      <c r="G121" s="4">
        <v>-0.10864936661355851</v>
      </c>
      <c r="H121" s="4">
        <v>-0.31013152893776247</v>
      </c>
      <c r="I121" s="4">
        <v>0.37185691991307052</v>
      </c>
      <c r="J121" s="4">
        <v>-0.75813917432959654</v>
      </c>
      <c r="K121" s="4">
        <v>-1.1938907769582709</v>
      </c>
      <c r="L121" s="4">
        <v>-1.4995381562612049E-2</v>
      </c>
      <c r="M121" s="4">
        <v>-0.69520510062626795</v>
      </c>
      <c r="N121" s="4">
        <v>-1.0182023465259489</v>
      </c>
      <c r="O121" s="4">
        <v>0.13580321276225049</v>
      </c>
      <c r="P121" s="4">
        <v>0.62718365245025054</v>
      </c>
      <c r="Q121" s="4">
        <v>-0.81278009293337095</v>
      </c>
      <c r="R121" s="4">
        <v>0.52055805803901856</v>
      </c>
      <c r="S121" s="4">
        <v>1.5371025994443606</v>
      </c>
      <c r="T121" s="4">
        <v>0.44089621733589984</v>
      </c>
      <c r="U121" s="4">
        <v>0.71051151129366252</v>
      </c>
      <c r="V121" s="4">
        <v>-0.24301358420628349</v>
      </c>
      <c r="W121" s="4">
        <v>-0.89534508036626859</v>
      </c>
      <c r="X121" s="4">
        <v>-0.92928309579775248</v>
      </c>
      <c r="Y121" s="4">
        <v>0.28588759431153948</v>
      </c>
      <c r="Z121" s="4">
        <v>-0.53740307100810314</v>
      </c>
    </row>
    <row r="122" spans="1:26" s="4" customFormat="1" x14ac:dyDescent="0.35">
      <c r="A122" s="4" t="s">
        <v>1037</v>
      </c>
      <c r="B122" s="4" t="s">
        <v>247</v>
      </c>
      <c r="C122" s="4">
        <v>0.57995736456452707</v>
      </c>
      <c r="D122" s="4">
        <v>0.11568980717101456</v>
      </c>
      <c r="E122" s="4">
        <v>0.58391203961170146</v>
      </c>
      <c r="F122" s="4">
        <v>0.51518333203175004</v>
      </c>
      <c r="G122" s="4">
        <v>0.34301350975134198</v>
      </c>
      <c r="H122" s="4">
        <v>0.58292526433471703</v>
      </c>
      <c r="I122" s="4">
        <v>0.96758066306775303</v>
      </c>
      <c r="J122" s="4">
        <v>0.69014187479195854</v>
      </c>
      <c r="K122" s="4">
        <v>-0.264472005486519</v>
      </c>
      <c r="L122" s="4">
        <v>0.30026049591397752</v>
      </c>
      <c r="M122" s="4">
        <v>-6.3431352616849485E-2</v>
      </c>
      <c r="N122" s="4">
        <v>0.22965714770515849</v>
      </c>
      <c r="O122" s="4">
        <v>-0.45582790433057463</v>
      </c>
      <c r="P122" s="4">
        <v>-0.34969328722706711</v>
      </c>
      <c r="Q122" s="4">
        <v>-0.93363455296351094</v>
      </c>
      <c r="R122" s="4">
        <v>-0.38439157334291196</v>
      </c>
      <c r="S122" s="4">
        <v>-0.38052531930191097</v>
      </c>
      <c r="T122" s="4">
        <v>-1.22014420497725</v>
      </c>
      <c r="U122" s="4">
        <v>-1.0435737506913245</v>
      </c>
      <c r="V122" s="4">
        <v>-0.31733113243300493</v>
      </c>
      <c r="W122" s="4">
        <v>-1.0660121610290008E-3</v>
      </c>
      <c r="X122" s="4">
        <v>0.41303475907636999</v>
      </c>
      <c r="Y122" s="4">
        <v>0.50575816979360599</v>
      </c>
      <c r="Z122" s="4">
        <v>5.5005825672017901E-2</v>
      </c>
    </row>
    <row r="123" spans="1:26" s="4" customFormat="1" x14ac:dyDescent="0.35">
      <c r="A123" s="4" t="s">
        <v>1038</v>
      </c>
      <c r="B123" s="4" t="s">
        <v>249</v>
      </c>
      <c r="C123" s="4">
        <v>-7.7257722702003997E-2</v>
      </c>
      <c r="D123" s="4">
        <v>0.78063261530165651</v>
      </c>
      <c r="E123" s="4">
        <v>0.16226411332247695</v>
      </c>
      <c r="F123" s="4">
        <v>0.149125479657788</v>
      </c>
      <c r="G123" s="4">
        <v>-0.48886129296602748</v>
      </c>
      <c r="H123" s="4">
        <v>0.878857344320358</v>
      </c>
      <c r="I123" s="4">
        <v>0.166240464458555</v>
      </c>
      <c r="J123" s="4">
        <v>-0.28861370555689125</v>
      </c>
      <c r="K123" s="4">
        <v>0.25000741626616696</v>
      </c>
      <c r="L123" s="4">
        <v>1.7289704218807298</v>
      </c>
      <c r="M123" s="4">
        <v>-0.10472194643204294</v>
      </c>
      <c r="N123" s="4">
        <v>-0.32142456697717747</v>
      </c>
      <c r="O123" s="4">
        <v>-0.52759100212687615</v>
      </c>
      <c r="P123" s="4">
        <v>0.21169664983766054</v>
      </c>
      <c r="Q123" s="4">
        <v>-1.3926069623748301</v>
      </c>
      <c r="R123" s="4">
        <v>-1.0967966607260151</v>
      </c>
      <c r="S123" s="4">
        <v>-0.99215068942412099</v>
      </c>
      <c r="T123" s="4">
        <v>-1.847141525994445</v>
      </c>
      <c r="U123" s="4">
        <v>-1.190339450060758</v>
      </c>
      <c r="V123" s="4">
        <v>-0.50950389688744957</v>
      </c>
      <c r="W123" s="4">
        <v>4.9348062586171498E-2</v>
      </c>
      <c r="X123" s="4">
        <v>-0.88780349510884249</v>
      </c>
      <c r="Y123" s="4">
        <v>0.62760104517937199</v>
      </c>
      <c r="Z123" s="4">
        <v>0.24660281636339806</v>
      </c>
    </row>
    <row r="124" spans="1:26" s="4" customFormat="1" x14ac:dyDescent="0.35">
      <c r="A124" s="4" t="s">
        <v>1039</v>
      </c>
      <c r="B124" s="4" t="s">
        <v>251</v>
      </c>
      <c r="C124" s="4">
        <v>-0.19996893682728975</v>
      </c>
      <c r="D124" s="4">
        <v>0.1360245319399975</v>
      </c>
      <c r="E124" s="4">
        <v>-1.9206387926602508E-2</v>
      </c>
      <c r="F124" s="4">
        <v>-0.39886278967386296</v>
      </c>
      <c r="G124" s="4">
        <v>-0.22995240820604346</v>
      </c>
      <c r="H124" s="4">
        <v>-5.7035463897365496E-2</v>
      </c>
      <c r="I124" s="4">
        <v>0.91270875928296802</v>
      </c>
      <c r="J124" s="4">
        <v>-0.48302408476837999</v>
      </c>
      <c r="K124" s="4">
        <v>-1.0923847776801274</v>
      </c>
      <c r="L124" s="4">
        <v>5.25266334698265E-2</v>
      </c>
      <c r="M124" s="4">
        <v>0.53124376459322598</v>
      </c>
      <c r="N124" s="4">
        <v>-0.72493078294216651</v>
      </c>
      <c r="O124" s="4">
        <v>0.48017508682434151</v>
      </c>
      <c r="P124" s="4">
        <v>2.4801293625247002E-2</v>
      </c>
      <c r="Q124" s="4">
        <v>-0.35476926905712947</v>
      </c>
      <c r="R124" s="4">
        <v>-0.42738656157321497</v>
      </c>
      <c r="S124" s="4">
        <v>-0.21808864032607059</v>
      </c>
      <c r="T124" s="4">
        <v>-1.12695903085798</v>
      </c>
      <c r="U124" s="4">
        <v>0.40072244555769071</v>
      </c>
      <c r="V124" s="4">
        <v>0.14490379390454899</v>
      </c>
      <c r="W124" s="4">
        <v>1.1679573593315635</v>
      </c>
      <c r="X124" s="4">
        <v>0.18269208019690747</v>
      </c>
      <c r="Y124" s="4">
        <v>1.021893881282665</v>
      </c>
      <c r="Z124" s="4">
        <v>1.1899469927494251</v>
      </c>
    </row>
    <row r="125" spans="1:26" s="4" customFormat="1" x14ac:dyDescent="0.35">
      <c r="A125" s="4" t="s">
        <v>1040</v>
      </c>
      <c r="B125" s="4" t="s">
        <v>253</v>
      </c>
      <c r="C125" s="4">
        <v>0.44119213013192204</v>
      </c>
      <c r="D125" s="4">
        <v>0.68296121815353006</v>
      </c>
      <c r="E125" s="4">
        <v>5.1319280809616202E-2</v>
      </c>
      <c r="F125" s="4">
        <v>0.53060061580563034</v>
      </c>
      <c r="G125" s="4">
        <v>-0.2545962102275986</v>
      </c>
      <c r="H125" s="4">
        <v>-0.85086401321190142</v>
      </c>
      <c r="I125" s="4">
        <v>-0.65329635743021752</v>
      </c>
      <c r="J125" s="4">
        <v>-0.99794887372109109</v>
      </c>
      <c r="K125" s="4">
        <v>0.32759833775415148</v>
      </c>
      <c r="L125" s="4">
        <v>0.47265264318693945</v>
      </c>
      <c r="M125" s="4">
        <v>0.24772730505207902</v>
      </c>
      <c r="N125" s="4">
        <v>0.40869897972374353</v>
      </c>
      <c r="O125" s="4">
        <v>-0.46759242153921504</v>
      </c>
      <c r="P125" s="4">
        <v>-0.14365742672007897</v>
      </c>
      <c r="Q125" s="4">
        <v>-1.1176584257986626</v>
      </c>
      <c r="R125" s="4">
        <v>1.0359869385431166</v>
      </c>
      <c r="S125" s="4">
        <v>1.5658192052590494</v>
      </c>
      <c r="T125" s="4">
        <v>1.9445241312768786</v>
      </c>
      <c r="U125" s="4">
        <v>1.4801958950388272</v>
      </c>
      <c r="V125" s="4">
        <v>1.013750051679531</v>
      </c>
      <c r="W125" s="4">
        <v>8.6051807179046994E-2</v>
      </c>
      <c r="X125" s="4">
        <v>-0.229562042227024</v>
      </c>
      <c r="Y125" s="4">
        <v>0.62817439825934651</v>
      </c>
      <c r="Z125" s="4">
        <v>-0.96215577906007299</v>
      </c>
    </row>
    <row r="126" spans="1:26" s="4" customFormat="1" x14ac:dyDescent="0.35">
      <c r="A126" s="4" t="s">
        <v>1041</v>
      </c>
      <c r="B126" s="4" t="s">
        <v>255</v>
      </c>
      <c r="C126" s="4">
        <v>0.27196627410267049</v>
      </c>
      <c r="D126" s="4">
        <v>-4.1511161428037999E-3</v>
      </c>
      <c r="E126" s="4">
        <v>-0.32823132420425549</v>
      </c>
      <c r="F126" s="4">
        <v>7.4359584131213519E-2</v>
      </c>
      <c r="G126" s="4">
        <v>0.83654384341816646</v>
      </c>
      <c r="H126" s="4">
        <v>0.45340222659234553</v>
      </c>
      <c r="I126" s="4">
        <v>1.6586633069278549</v>
      </c>
      <c r="J126" s="4">
        <v>-2.7514041455471198E-2</v>
      </c>
      <c r="K126" s="4">
        <v>-0.20379781471501349</v>
      </c>
      <c r="L126" s="4">
        <v>0.2738888882602678</v>
      </c>
      <c r="M126" s="4">
        <v>-0.36654938483606303</v>
      </c>
      <c r="N126" s="4">
        <v>0.16291722233546752</v>
      </c>
      <c r="O126" s="4">
        <v>0.22623762910096926</v>
      </c>
      <c r="P126" s="4">
        <v>0.36184052261545752</v>
      </c>
      <c r="Q126" s="4">
        <v>0.1635068855825626</v>
      </c>
      <c r="R126" s="4">
        <v>0.54805568719993913</v>
      </c>
      <c r="S126" s="4">
        <v>-0.16267598332713484</v>
      </c>
      <c r="T126" s="4">
        <v>1.24423850493971</v>
      </c>
      <c r="U126" s="4">
        <v>-0.36265996458439753</v>
      </c>
      <c r="V126" s="4">
        <v>-2.5239195771018248E-2</v>
      </c>
      <c r="W126" s="4">
        <v>-0.34733742984115801</v>
      </c>
      <c r="X126" s="4">
        <v>1.1959436243547321</v>
      </c>
      <c r="Y126" s="4">
        <v>-0.48272541282870096</v>
      </c>
      <c r="Z126" s="4">
        <v>-0.72696849837790201</v>
      </c>
    </row>
    <row r="127" spans="1:26" s="4" customFormat="1" x14ac:dyDescent="0.35">
      <c r="A127" s="4" t="s">
        <v>1042</v>
      </c>
      <c r="B127" s="4" t="s">
        <v>257</v>
      </c>
      <c r="C127" s="4">
        <v>2.2095783165201055E-2</v>
      </c>
      <c r="D127" s="4">
        <v>-0.84823675724402459</v>
      </c>
      <c r="E127" s="4">
        <v>0.5467075928013535</v>
      </c>
      <c r="F127" s="4">
        <v>-0.74309907257816499</v>
      </c>
      <c r="G127" s="4">
        <v>0.94489990274200852</v>
      </c>
      <c r="H127" s="4">
        <v>-0.259368259142714</v>
      </c>
      <c r="I127" s="4">
        <v>-0.10632883029299099</v>
      </c>
      <c r="J127" s="4">
        <v>-0.90178490422547641</v>
      </c>
      <c r="K127" s="4">
        <v>0.14546660115077423</v>
      </c>
      <c r="L127" s="4">
        <v>0.58580005992232898</v>
      </c>
      <c r="M127" s="4">
        <v>-0.49111187126340849</v>
      </c>
      <c r="N127" s="4">
        <v>5.2309633602517544E-2</v>
      </c>
      <c r="O127" s="4">
        <v>-0.20863280427800299</v>
      </c>
      <c r="P127" s="4">
        <v>-0.82634612464310142</v>
      </c>
      <c r="Q127" s="4">
        <v>-0.68528269677937992</v>
      </c>
      <c r="R127" s="4">
        <v>0.11127822194644849</v>
      </c>
      <c r="S127" s="4">
        <v>-0.23239759184516548</v>
      </c>
      <c r="T127" s="4">
        <v>9.0665142967744972E-2</v>
      </c>
      <c r="U127" s="4">
        <v>-0.50744548775562759</v>
      </c>
      <c r="V127" s="4">
        <v>0.17544662434797004</v>
      </c>
      <c r="W127" s="4">
        <v>-0.17377370635960102</v>
      </c>
      <c r="X127" s="4">
        <v>-0.82270231089837897</v>
      </c>
      <c r="Y127" s="4">
        <v>1.7955204461157746E-2</v>
      </c>
      <c r="Z127" s="4">
        <v>0.19160104572780651</v>
      </c>
    </row>
    <row r="128" spans="1:26" s="4" customFormat="1" x14ac:dyDescent="0.35">
      <c r="A128" s="4" t="s">
        <v>1043</v>
      </c>
      <c r="B128" s="4" t="s">
        <v>499</v>
      </c>
      <c r="C128" s="4">
        <v>-0.11135291784042053</v>
      </c>
      <c r="D128" s="4">
        <v>-1.2720357267544902</v>
      </c>
      <c r="E128" s="4">
        <v>-0.39857238098118952</v>
      </c>
      <c r="F128" s="4">
        <v>-0.50859629188648003</v>
      </c>
      <c r="G128" s="4">
        <v>-0.55930001920967798</v>
      </c>
      <c r="H128" s="4">
        <v>0.50185936272928955</v>
      </c>
      <c r="I128" s="4">
        <v>-0.64124496250053054</v>
      </c>
      <c r="J128" s="4">
        <v>-6.4003220972684446E-2</v>
      </c>
      <c r="K128" s="4">
        <v>-0.40711914604773752</v>
      </c>
      <c r="L128" s="4">
        <v>-0.53519434475614358</v>
      </c>
      <c r="M128" s="4">
        <v>-0.19855130402254201</v>
      </c>
      <c r="N128" s="4">
        <v>9.0642069982763057E-2</v>
      </c>
      <c r="O128" s="4">
        <v>-0.50124335016309396</v>
      </c>
      <c r="P128" s="4">
        <v>-0.61333687997250497</v>
      </c>
      <c r="Q128" s="4">
        <v>-0.85955315976415303</v>
      </c>
      <c r="R128" s="4">
        <v>-0.46916754946748601</v>
      </c>
      <c r="S128" s="4">
        <v>2.5888799830193002E-2</v>
      </c>
      <c r="T128" s="4">
        <v>-0.43154201493418021</v>
      </c>
      <c r="U128" s="4">
        <v>-0.87806053336774004</v>
      </c>
      <c r="V128" s="4">
        <v>-0.42112545613378205</v>
      </c>
      <c r="W128" s="4">
        <v>-0.22554523032722334</v>
      </c>
      <c r="X128" s="4">
        <v>0.14972554614473349</v>
      </c>
      <c r="Y128" s="4">
        <v>0.13169349816829351</v>
      </c>
      <c r="Z128" s="4">
        <v>0.28069897677344541</v>
      </c>
    </row>
    <row r="129" spans="1:26" s="4" customFormat="1" x14ac:dyDescent="0.35">
      <c r="A129" s="4" t="s">
        <v>1044</v>
      </c>
      <c r="B129" s="4" t="s">
        <v>37</v>
      </c>
      <c r="C129" s="4">
        <v>-0.26343317061758198</v>
      </c>
      <c r="D129" s="4">
        <v>-0.200557490624902</v>
      </c>
      <c r="E129" s="4">
        <v>0.41049020204340891</v>
      </c>
      <c r="F129" s="4">
        <v>-0.4764935789868745</v>
      </c>
      <c r="G129" s="4">
        <v>-0.87309528632329447</v>
      </c>
      <c r="H129" s="4">
        <v>-1.01465883792015</v>
      </c>
      <c r="I129" s="4">
        <v>-0.89219480351938851</v>
      </c>
      <c r="J129" s="4">
        <v>-1.2720145874521949</v>
      </c>
      <c r="K129" s="4">
        <v>-1.47549094642046</v>
      </c>
      <c r="L129" s="4">
        <v>-1.2723592419211691</v>
      </c>
      <c r="M129" s="4">
        <v>-0.33202446650676248</v>
      </c>
      <c r="N129" s="4">
        <v>-0.1442713835863158</v>
      </c>
      <c r="O129" s="4">
        <v>-0.48475502854448604</v>
      </c>
      <c r="P129" s="4">
        <v>-0.88712341671235406</v>
      </c>
      <c r="Q129" s="4">
        <v>-0.11986337293514621</v>
      </c>
      <c r="R129" s="4">
        <v>-1.2100377935216495</v>
      </c>
      <c r="S129" s="4">
        <v>-1.7760090371662849</v>
      </c>
      <c r="T129" s="4">
        <v>-1.37573545482593</v>
      </c>
      <c r="U129" s="4">
        <v>-1.3309846768515885</v>
      </c>
      <c r="V129" s="4">
        <v>-5.5246821653413491E-2</v>
      </c>
      <c r="W129" s="4">
        <v>-0.18617945176594899</v>
      </c>
      <c r="X129" s="4">
        <v>0.19696217492137699</v>
      </c>
      <c r="Y129" s="4">
        <v>-1.3965368121450399</v>
      </c>
      <c r="Z129" s="4">
        <v>-1.0805044716454368</v>
      </c>
    </row>
    <row r="130" spans="1:26" s="4" customFormat="1" x14ac:dyDescent="0.35">
      <c r="A130" s="4" t="s">
        <v>1045</v>
      </c>
      <c r="B130" s="4" t="s">
        <v>262</v>
      </c>
      <c r="C130" s="4">
        <v>0.122533696285924</v>
      </c>
      <c r="D130" s="4">
        <v>-0.64533020845211697</v>
      </c>
      <c r="E130" s="4">
        <v>0.36134739799778948</v>
      </c>
      <c r="F130" s="4">
        <v>-0.28320132787289454</v>
      </c>
      <c r="G130" s="4">
        <v>8.5034017862238992E-2</v>
      </c>
      <c r="H130" s="4">
        <v>0.43277902410153701</v>
      </c>
      <c r="I130" s="4">
        <v>0.75672779722983652</v>
      </c>
      <c r="J130" s="4">
        <v>0.40840047916809397</v>
      </c>
      <c r="K130" s="4">
        <v>0.63743625320858655</v>
      </c>
      <c r="L130" s="4">
        <v>1.2786263294140099</v>
      </c>
      <c r="M130" s="4">
        <v>1.5787489779971551</v>
      </c>
      <c r="N130" s="4">
        <v>1.107623030691411</v>
      </c>
      <c r="O130" s="4">
        <v>0.35217680728054801</v>
      </c>
      <c r="P130" s="4">
        <v>0.70067777456771163</v>
      </c>
      <c r="Q130" s="4">
        <v>0.57911634119564104</v>
      </c>
      <c r="R130" s="4">
        <v>1.6851471958097048</v>
      </c>
      <c r="S130" s="4">
        <v>1.5704435617396375</v>
      </c>
      <c r="T130" s="4">
        <v>1.7112063075633905</v>
      </c>
      <c r="U130" s="4">
        <v>1.9061055226962575</v>
      </c>
      <c r="V130" s="4">
        <v>1.8634819757266519</v>
      </c>
      <c r="W130" s="4">
        <v>-0.3228405829388068</v>
      </c>
      <c r="X130" s="4">
        <v>-0.99982944827631748</v>
      </c>
      <c r="Y130" s="4">
        <v>-0.47739716064113003</v>
      </c>
      <c r="Z130" s="4">
        <v>-0.66652961981861347</v>
      </c>
    </row>
    <row r="131" spans="1:26" s="4" customFormat="1" x14ac:dyDescent="0.35">
      <c r="A131" s="4" t="s">
        <v>1046</v>
      </c>
      <c r="B131" s="4" t="s">
        <v>37</v>
      </c>
      <c r="C131" s="4">
        <v>0.21253321108532502</v>
      </c>
      <c r="D131" s="4">
        <v>-0.37643272925931903</v>
      </c>
      <c r="E131" s="4">
        <v>-0.72583841532604854</v>
      </c>
      <c r="F131" s="4">
        <v>0.4461545301469455</v>
      </c>
      <c r="G131" s="4">
        <v>-0.73415374620559448</v>
      </c>
      <c r="H131" s="4">
        <v>-1.5049455268239975E-2</v>
      </c>
      <c r="I131" s="4">
        <v>8.2717969570837602E-2</v>
      </c>
      <c r="J131" s="4">
        <v>-0.30986122531155547</v>
      </c>
      <c r="K131" s="4">
        <v>0.50026546563652619</v>
      </c>
      <c r="L131" s="4">
        <v>-0.16527125360748751</v>
      </c>
      <c r="M131" s="4">
        <v>0.10676656898902503</v>
      </c>
      <c r="N131" s="4">
        <v>-2.1480394178620132E-3</v>
      </c>
      <c r="O131" s="4">
        <v>-1.035869711321467</v>
      </c>
      <c r="P131" s="4">
        <v>-7.6848800633552483E-2</v>
      </c>
      <c r="Q131" s="4">
        <v>0.23348646600651701</v>
      </c>
      <c r="R131" s="4">
        <v>2.4674117486839888</v>
      </c>
      <c r="S131" s="4">
        <v>0.81404641695426294</v>
      </c>
      <c r="T131" s="4">
        <v>1.248416520973765</v>
      </c>
      <c r="U131" s="4">
        <v>1.3990678092416067</v>
      </c>
      <c r="V131" s="4">
        <v>0.71671158713786698</v>
      </c>
      <c r="W131" s="4">
        <v>0.16515796797400606</v>
      </c>
      <c r="X131" s="4">
        <v>-1.84439205334108</v>
      </c>
      <c r="Y131" s="4">
        <v>5.7272914009190018E-3</v>
      </c>
      <c r="Z131" s="4">
        <v>-0.61870801459437552</v>
      </c>
    </row>
    <row r="132" spans="1:26" s="4" customFormat="1" x14ac:dyDescent="0.35">
      <c r="A132" s="4" t="s">
        <v>1047</v>
      </c>
      <c r="B132" s="4" t="s">
        <v>1048</v>
      </c>
      <c r="C132" s="4">
        <v>0.47240880407855301</v>
      </c>
      <c r="D132" s="4">
        <v>-0.10319065503486802</v>
      </c>
      <c r="E132" s="4">
        <v>-1.7149673017455985E-2</v>
      </c>
      <c r="F132" s="4">
        <v>5.0613072402920012E-2</v>
      </c>
      <c r="G132" s="4">
        <v>-0.32411185814420196</v>
      </c>
      <c r="H132" s="4">
        <v>-0.41290498477897453</v>
      </c>
      <c r="I132" s="4">
        <v>-0.26442454390290521</v>
      </c>
      <c r="J132" s="4">
        <v>0.57915343467563196</v>
      </c>
      <c r="K132" s="4">
        <v>-0.60419300347397042</v>
      </c>
      <c r="L132" s="4">
        <v>3.6801627910916547E-2</v>
      </c>
      <c r="M132" s="4">
        <v>0.64067728718489891</v>
      </c>
      <c r="N132" s="4">
        <v>0.85353804834105795</v>
      </c>
      <c r="O132" s="4">
        <v>-1.1662808895586754</v>
      </c>
      <c r="P132" s="4">
        <v>-0.740793506813338</v>
      </c>
      <c r="Q132" s="4">
        <v>-1.2811857393155059</v>
      </c>
      <c r="R132" s="4">
        <v>0.18285852577948461</v>
      </c>
      <c r="S132" s="4">
        <v>0.57694495784863697</v>
      </c>
      <c r="T132" s="4">
        <v>0.2986550147116348</v>
      </c>
      <c r="U132" s="4">
        <v>0.66583762674827651</v>
      </c>
      <c r="V132" s="4">
        <v>-0.15625450356453641</v>
      </c>
      <c r="W132" s="4">
        <v>0.679565899586001</v>
      </c>
      <c r="X132" s="4">
        <v>0.36774643391659101</v>
      </c>
      <c r="Y132" s="4">
        <v>0.98382699738705948</v>
      </c>
      <c r="Z132" s="4">
        <v>1.0441440488984</v>
      </c>
    </row>
    <row r="133" spans="1:26" s="4" customFormat="1" x14ac:dyDescent="0.35">
      <c r="A133" s="4" t="s">
        <v>1049</v>
      </c>
      <c r="B133" s="4" t="s">
        <v>265</v>
      </c>
      <c r="C133" s="4">
        <v>-0.34804749861523454</v>
      </c>
      <c r="D133" s="4">
        <v>-0.99959614564179855</v>
      </c>
      <c r="E133" s="4">
        <v>3.8402779623370104E-2</v>
      </c>
      <c r="F133" s="4">
        <v>-0.16289562164351001</v>
      </c>
      <c r="G133" s="4">
        <v>7.4419545341299909E-3</v>
      </c>
      <c r="H133" s="4">
        <v>0.33067835774242749</v>
      </c>
      <c r="I133" s="4">
        <v>0.56163066630056502</v>
      </c>
      <c r="J133" s="4">
        <v>0.4066294176254962</v>
      </c>
      <c r="K133" s="4">
        <v>-0.64765383897075113</v>
      </c>
      <c r="L133" s="4">
        <v>-0.91051276073816445</v>
      </c>
      <c r="M133" s="4">
        <v>-0.94357665270346902</v>
      </c>
      <c r="N133" s="4">
        <v>1.3751273514465007E-3</v>
      </c>
      <c r="O133" s="4">
        <v>-0.70740298299457749</v>
      </c>
      <c r="P133" s="4">
        <v>-0.18883198913469323</v>
      </c>
      <c r="Q133" s="4">
        <v>-0.69736768761468448</v>
      </c>
      <c r="R133" s="4">
        <v>0.20663082470273991</v>
      </c>
      <c r="S133" s="4">
        <v>-4.9588863781098502E-2</v>
      </c>
      <c r="T133" s="4">
        <v>3.0328957642852011E-2</v>
      </c>
      <c r="U133" s="4">
        <v>0.59472080688738305</v>
      </c>
      <c r="V133" s="4">
        <v>-0.503843188401918</v>
      </c>
      <c r="W133" s="4">
        <v>-0.99773615000717597</v>
      </c>
      <c r="X133" s="4">
        <v>1.1016719146641893</v>
      </c>
      <c r="Y133" s="4">
        <v>-0.88245732078651951</v>
      </c>
      <c r="Z133" s="4">
        <v>-0.83367535163934814</v>
      </c>
    </row>
    <row r="134" spans="1:26" s="4" customFormat="1" x14ac:dyDescent="0.35">
      <c r="A134" s="4" t="s">
        <v>1050</v>
      </c>
      <c r="B134" s="4" t="s">
        <v>37</v>
      </c>
      <c r="C134" s="4">
        <v>-0.20928256486476457</v>
      </c>
      <c r="D134" s="4">
        <v>-0.84861103785561154</v>
      </c>
      <c r="E134" s="4">
        <v>-0.57834065078887598</v>
      </c>
      <c r="F134" s="4">
        <v>-0.77322587565124401</v>
      </c>
      <c r="G134" s="4">
        <v>-0.88632837981503054</v>
      </c>
      <c r="H134" s="4">
        <v>-0.21897008470178247</v>
      </c>
      <c r="I134" s="4">
        <v>-1.7594064752771005E-2</v>
      </c>
      <c r="J134" s="4">
        <v>-0.61804431570754104</v>
      </c>
      <c r="K134" s="4">
        <v>-0.28560974138502754</v>
      </c>
      <c r="L134" s="4">
        <v>-0.86007411950526591</v>
      </c>
      <c r="M134" s="4">
        <v>-0.56091075625037878</v>
      </c>
      <c r="N134" s="4">
        <v>3.5435857700077511E-2</v>
      </c>
      <c r="O134" s="4">
        <v>-1.0846441812925951</v>
      </c>
      <c r="P134" s="4">
        <v>-1.1663108928408277</v>
      </c>
      <c r="Q134" s="4">
        <v>-0.16266224161143047</v>
      </c>
      <c r="R134" s="4">
        <v>-0.89700769307745953</v>
      </c>
      <c r="S134" s="4">
        <v>-1.0692487059694651</v>
      </c>
      <c r="T134" s="4">
        <v>0.60781934262703041</v>
      </c>
      <c r="U134" s="4">
        <v>-1.0610388981200061</v>
      </c>
      <c r="V134" s="4">
        <v>-0.1752226339342115</v>
      </c>
      <c r="W134" s="4">
        <v>-1.262995890042145</v>
      </c>
      <c r="X134" s="4">
        <v>-5.9759044084627483E-2</v>
      </c>
      <c r="Y134" s="4">
        <v>-0.96234789230190354</v>
      </c>
      <c r="Z134" s="4">
        <v>0.25278193956813716</v>
      </c>
    </row>
    <row r="135" spans="1:26" s="4" customFormat="1" x14ac:dyDescent="0.35">
      <c r="A135" s="4" t="s">
        <v>1051</v>
      </c>
      <c r="B135" s="4" t="s">
        <v>270</v>
      </c>
      <c r="C135" s="4">
        <v>0.41412151247543161</v>
      </c>
      <c r="D135" s="4">
        <v>-0.49033634069995202</v>
      </c>
      <c r="E135" s="4">
        <v>0.16863653974265141</v>
      </c>
      <c r="F135" s="4">
        <v>1.514833266709599E-2</v>
      </c>
      <c r="G135" s="4">
        <v>0.82220930585703855</v>
      </c>
      <c r="H135" s="4">
        <v>-0.16799109415237801</v>
      </c>
      <c r="I135" s="4">
        <v>-0.395403888382515</v>
      </c>
      <c r="J135" s="4">
        <v>-0.71221121175021251</v>
      </c>
      <c r="K135" s="4">
        <v>0.81574855304382998</v>
      </c>
      <c r="L135" s="4">
        <v>0.34195634813246117</v>
      </c>
      <c r="M135" s="4">
        <v>-0.26409678465080882</v>
      </c>
      <c r="N135" s="4">
        <v>0.21590306123769551</v>
      </c>
      <c r="O135" s="4">
        <v>0.54392931651906951</v>
      </c>
      <c r="P135" s="4">
        <v>-0.35616962428864701</v>
      </c>
      <c r="Q135" s="4">
        <v>-0.10000353213021301</v>
      </c>
      <c r="R135" s="4">
        <v>0.48975000850385897</v>
      </c>
      <c r="S135" s="4">
        <v>0.27335739971406464</v>
      </c>
      <c r="T135" s="4">
        <v>-0.47423981359577949</v>
      </c>
      <c r="U135" s="4">
        <v>6.9608790965172973E-2</v>
      </c>
      <c r="V135" s="4">
        <v>-0.71519515034256387</v>
      </c>
      <c r="W135" s="4">
        <v>-0.4241504919713675</v>
      </c>
      <c r="X135" s="4">
        <v>0.57675626476727448</v>
      </c>
      <c r="Y135" s="4">
        <v>-0.64118671408455552</v>
      </c>
      <c r="Z135" s="4">
        <v>-0.32603362953356352</v>
      </c>
    </row>
    <row r="136" spans="1:26" s="4" customFormat="1" x14ac:dyDescent="0.35">
      <c r="A136" s="4" t="s">
        <v>1052</v>
      </c>
      <c r="B136" s="4" t="s">
        <v>272</v>
      </c>
      <c r="C136" s="4">
        <v>0.41625442975086752</v>
      </c>
      <c r="D136" s="4">
        <v>0.12509911736749049</v>
      </c>
      <c r="E136" s="4">
        <v>5.2157026561374505E-2</v>
      </c>
      <c r="F136" s="4">
        <v>0.19119056616766095</v>
      </c>
      <c r="G136" s="4">
        <v>-0.64890779817344901</v>
      </c>
      <c r="H136" s="4">
        <v>-0.55563529930565825</v>
      </c>
      <c r="I136" s="4">
        <v>-0.46959123027713751</v>
      </c>
      <c r="J136" s="4">
        <v>-0.19633162545966551</v>
      </c>
      <c r="K136" s="4">
        <v>0.2139194741417455</v>
      </c>
      <c r="L136" s="4">
        <v>-0.65477442094619809</v>
      </c>
      <c r="M136" s="4">
        <v>-1.698886184452125</v>
      </c>
      <c r="N136" s="4">
        <v>-0.601736812144674</v>
      </c>
      <c r="O136" s="4">
        <v>0.18558750960768799</v>
      </c>
      <c r="P136" s="4">
        <v>-0.10839190568295456</v>
      </c>
      <c r="Q136" s="4">
        <v>-0.24768830189009561</v>
      </c>
      <c r="R136" s="4">
        <v>0.16295265065753947</v>
      </c>
      <c r="S136" s="4">
        <v>0.12583212064205315</v>
      </c>
      <c r="T136" s="4">
        <v>0.16396172596376801</v>
      </c>
      <c r="U136" s="4">
        <v>-0.11308349254179947</v>
      </c>
      <c r="V136" s="4">
        <v>-0.20195162872790501</v>
      </c>
      <c r="W136" s="4">
        <v>9.4660022529492488E-2</v>
      </c>
      <c r="X136" s="4">
        <v>0.26211718424185748</v>
      </c>
      <c r="Y136" s="4">
        <v>0.70671480549606547</v>
      </c>
      <c r="Z136" s="4">
        <v>-0.71923978450855797</v>
      </c>
    </row>
    <row r="137" spans="1:26" s="4" customFormat="1" x14ac:dyDescent="0.35">
      <c r="A137" s="4" t="s">
        <v>1053</v>
      </c>
      <c r="B137" s="4" t="s">
        <v>274</v>
      </c>
      <c r="C137" s="4">
        <v>0.43415736713408148</v>
      </c>
      <c r="D137" s="4">
        <v>0.42462175291498749</v>
      </c>
      <c r="E137" s="4">
        <v>0.30196555423027249</v>
      </c>
      <c r="F137" s="4">
        <v>-0.20331461287956548</v>
      </c>
      <c r="G137" s="4">
        <v>3.2491755910930495E-2</v>
      </c>
      <c r="H137" s="4">
        <v>0.95230668122148943</v>
      </c>
      <c r="I137" s="4">
        <v>0.52314400403337957</v>
      </c>
      <c r="J137" s="4">
        <v>0.1180891201428317</v>
      </c>
      <c r="K137" s="4">
        <v>0.63281457406271746</v>
      </c>
      <c r="L137" s="4">
        <v>7.2259674851062494E-2</v>
      </c>
      <c r="M137" s="4">
        <v>1.2843723301822401</v>
      </c>
      <c r="N137" s="4">
        <v>0.42976948979215407</v>
      </c>
      <c r="O137" s="4">
        <v>0.11674163158317352</v>
      </c>
      <c r="P137" s="4">
        <v>0.45873666599984297</v>
      </c>
      <c r="Q137" s="4">
        <v>0.78111125028089246</v>
      </c>
      <c r="R137" s="4">
        <v>-1.149879678503251</v>
      </c>
      <c r="S137" s="4">
        <v>0.24806421910864729</v>
      </c>
      <c r="T137" s="4">
        <v>-8.9322448157320045E-2</v>
      </c>
      <c r="U137" s="4">
        <v>1.0601099032414105</v>
      </c>
      <c r="V137" s="4">
        <v>-0.85901068650545098</v>
      </c>
      <c r="W137" s="4">
        <v>0.43870782130338798</v>
      </c>
      <c r="X137" s="4">
        <v>0.31383456872682902</v>
      </c>
      <c r="Y137" s="4">
        <v>0.329151957287246</v>
      </c>
      <c r="Z137" s="4">
        <v>-0.72195879119350048</v>
      </c>
    </row>
    <row r="138" spans="1:26" s="4" customFormat="1" x14ac:dyDescent="0.35">
      <c r="A138" s="4" t="s">
        <v>1054</v>
      </c>
      <c r="B138" s="4" t="s">
        <v>276</v>
      </c>
      <c r="C138" s="4">
        <v>0.229670253218552</v>
      </c>
      <c r="D138" s="4">
        <v>4.7099651803709001E-2</v>
      </c>
      <c r="E138" s="4">
        <v>0.13693231035782752</v>
      </c>
      <c r="F138" s="4">
        <v>0.68848258095663195</v>
      </c>
      <c r="G138" s="4">
        <v>0.71064171916288199</v>
      </c>
      <c r="H138" s="4">
        <v>0.83414478922093249</v>
      </c>
      <c r="I138" s="4">
        <v>0.540041411878738</v>
      </c>
      <c r="J138" s="4">
        <v>-0.21621825545317608</v>
      </c>
      <c r="K138" s="4">
        <v>-0.41146612699072099</v>
      </c>
      <c r="L138" s="4">
        <v>-0.27054401403377548</v>
      </c>
      <c r="M138" s="4">
        <v>-0.31741077649921701</v>
      </c>
      <c r="N138" s="4">
        <v>-0.79567692065775297</v>
      </c>
      <c r="O138" s="4">
        <v>-0.13011561598027774</v>
      </c>
      <c r="P138" s="4">
        <v>0.10622427297174653</v>
      </c>
      <c r="Q138" s="4">
        <v>0.32092240968100411</v>
      </c>
      <c r="R138" s="4">
        <v>0.34502513399596574</v>
      </c>
      <c r="S138" s="4">
        <v>0.70905786150683237</v>
      </c>
      <c r="T138" s="4">
        <v>0.26135084481500548</v>
      </c>
      <c r="U138" s="4">
        <v>-0.37230079950843553</v>
      </c>
      <c r="V138" s="4">
        <v>-0.24432042008761501</v>
      </c>
      <c r="W138" s="4">
        <v>0.72502506551840751</v>
      </c>
      <c r="X138" s="4">
        <v>0.60951336322445748</v>
      </c>
      <c r="Y138" s="4">
        <v>0.87400085453026599</v>
      </c>
      <c r="Z138" s="4">
        <v>1.4104572095004149</v>
      </c>
    </row>
    <row r="139" spans="1:26" s="4" customFormat="1" x14ac:dyDescent="0.35">
      <c r="A139" s="4" t="s">
        <v>1055</v>
      </c>
      <c r="B139" s="4" t="s">
        <v>278</v>
      </c>
      <c r="C139" s="4">
        <v>0.56485948775003747</v>
      </c>
      <c r="D139" s="4">
        <v>0.880568639413983</v>
      </c>
      <c r="E139" s="4">
        <v>0.84395426383500394</v>
      </c>
      <c r="F139" s="4">
        <v>1.1039557090093961</v>
      </c>
      <c r="G139" s="4">
        <v>-0.31640410789700851</v>
      </c>
      <c r="H139" s="4">
        <v>0.37145274583006765</v>
      </c>
      <c r="I139" s="4">
        <v>0.49772581758623097</v>
      </c>
      <c r="J139" s="4">
        <v>-1.239825908974175</v>
      </c>
      <c r="K139" s="4">
        <v>-0.362136815629787</v>
      </c>
      <c r="L139" s="4">
        <v>0.28541236469091447</v>
      </c>
      <c r="M139" s="4">
        <v>0.57779802809058545</v>
      </c>
      <c r="N139" s="4">
        <v>0.39511910153315599</v>
      </c>
      <c r="O139" s="4">
        <v>-0.1313140660866145</v>
      </c>
      <c r="P139" s="4">
        <v>-0.59330765683695796</v>
      </c>
      <c r="Q139" s="4">
        <v>0.23915288020723113</v>
      </c>
      <c r="R139" s="4">
        <v>0.61176096411656533</v>
      </c>
      <c r="S139" s="4">
        <v>-0.57751820836736556</v>
      </c>
      <c r="T139" s="4">
        <v>1.1740279891048366</v>
      </c>
      <c r="U139" s="4">
        <v>-0.10104826722896949</v>
      </c>
      <c r="V139" s="4">
        <v>0.66903010670696705</v>
      </c>
      <c r="W139" s="4">
        <v>-0.62705996709272649</v>
      </c>
      <c r="X139" s="4">
        <v>0.91313449598274576</v>
      </c>
      <c r="Y139" s="4">
        <v>-0.44094958899235498</v>
      </c>
      <c r="Z139" s="4">
        <v>7.1025190079996497E-2</v>
      </c>
    </row>
    <row r="140" spans="1:26" s="4" customFormat="1" x14ac:dyDescent="0.35">
      <c r="A140" s="4" t="s">
        <v>1056</v>
      </c>
      <c r="B140" s="4" t="s">
        <v>280</v>
      </c>
      <c r="C140" s="4">
        <v>0.10664541748782845</v>
      </c>
      <c r="D140" s="4">
        <v>2.41103326854918E-2</v>
      </c>
      <c r="E140" s="4">
        <v>0.17387091021335196</v>
      </c>
      <c r="F140" s="4">
        <v>-0.98610077330523049</v>
      </c>
      <c r="G140" s="4">
        <v>2.0153207926374483E-2</v>
      </c>
      <c r="H140" s="4">
        <v>0.66741988637990257</v>
      </c>
      <c r="I140" s="4">
        <v>0.39273196407000899</v>
      </c>
      <c r="J140" s="4">
        <v>-0.51203084756591899</v>
      </c>
      <c r="K140" s="4">
        <v>0.50276009698120894</v>
      </c>
      <c r="L140" s="4">
        <v>7.4074043656595048E-2</v>
      </c>
      <c r="M140" s="4">
        <v>-4.05923369981381E-2</v>
      </c>
      <c r="N140" s="4">
        <v>0.75502928039255501</v>
      </c>
      <c r="O140" s="4">
        <v>0.51453205403525004</v>
      </c>
      <c r="P140" s="4">
        <v>0.87100102520148948</v>
      </c>
      <c r="Q140" s="4">
        <v>-0.45199403707921515</v>
      </c>
      <c r="R140" s="4">
        <v>-0.25192224710851502</v>
      </c>
      <c r="S140" s="4">
        <v>-0.75829365097874457</v>
      </c>
      <c r="T140" s="4">
        <v>8.2470670030059812E-3</v>
      </c>
      <c r="U140" s="4">
        <v>-0.82197174316156041</v>
      </c>
      <c r="V140" s="4">
        <v>-0.40880367659517047</v>
      </c>
      <c r="W140" s="4">
        <v>0.1127391466886955</v>
      </c>
      <c r="X140" s="4">
        <v>-0.27843651276675901</v>
      </c>
      <c r="Y140" s="4">
        <v>0.18901588481279502</v>
      </c>
      <c r="Z140" s="4">
        <v>-0.29760703910956199</v>
      </c>
    </row>
    <row r="141" spans="1:26" s="4" customFormat="1" x14ac:dyDescent="0.35">
      <c r="A141" s="4" t="s">
        <v>1057</v>
      </c>
      <c r="B141" s="4" t="s">
        <v>283</v>
      </c>
      <c r="C141" s="4">
        <v>-1.1623160255652825</v>
      </c>
      <c r="D141" s="4">
        <v>-0.83314185625303849</v>
      </c>
      <c r="E141" s="4">
        <v>-0.71322667242776383</v>
      </c>
      <c r="F141" s="4">
        <v>-0.74230387024790456</v>
      </c>
      <c r="G141" s="4">
        <v>-0.5034295021865608</v>
      </c>
      <c r="H141" s="4">
        <v>-0.11140501211079361</v>
      </c>
      <c r="I141" s="4">
        <v>0.58072417254280351</v>
      </c>
      <c r="J141" s="4">
        <v>-1.2677197943695551</v>
      </c>
      <c r="K141" s="4">
        <v>-0.41618111046191653</v>
      </c>
      <c r="L141" s="4">
        <v>2.8880055628546009E-2</v>
      </c>
      <c r="M141" s="4">
        <v>-7.9318325383678001E-2</v>
      </c>
      <c r="N141" s="4">
        <v>8.0660708174869505E-2</v>
      </c>
      <c r="O141" s="4">
        <v>-0.79431037049195152</v>
      </c>
      <c r="P141" s="4">
        <v>0.28176363205986849</v>
      </c>
      <c r="Q141" s="4">
        <v>-1.0468664240412131</v>
      </c>
      <c r="R141" s="4">
        <v>-0.42300210845998498</v>
      </c>
      <c r="S141" s="4">
        <v>-0.39378904584172991</v>
      </c>
      <c r="T141" s="4">
        <v>0.380218386078714</v>
      </c>
      <c r="U141" s="4">
        <v>-0.26072375632358358</v>
      </c>
      <c r="V141" s="4">
        <v>-0.30858130105160425</v>
      </c>
      <c r="W141" s="4">
        <v>-1.254749754275605</v>
      </c>
      <c r="X141" s="4">
        <v>-0.45302481664105948</v>
      </c>
      <c r="Y141" s="4">
        <v>-1.442189906682475</v>
      </c>
      <c r="Z141" s="4">
        <v>-2.0885968301652831</v>
      </c>
    </row>
    <row r="142" spans="1:26" s="4" customFormat="1" x14ac:dyDescent="0.35">
      <c r="A142" s="4" t="s">
        <v>1058</v>
      </c>
      <c r="B142" s="4" t="s">
        <v>285</v>
      </c>
      <c r="C142" s="4">
        <v>0.487835512991106</v>
      </c>
      <c r="D142" s="4">
        <v>-0.45433759614728797</v>
      </c>
      <c r="E142" s="4">
        <v>-0.64110535534961555</v>
      </c>
      <c r="F142" s="4">
        <v>0.23117224409903053</v>
      </c>
      <c r="G142" s="4">
        <v>0.21308463689071092</v>
      </c>
      <c r="H142" s="4">
        <v>2.5312737322569299E-2</v>
      </c>
      <c r="I142" s="4">
        <v>-1.0978334573265756</v>
      </c>
      <c r="J142" s="4">
        <v>-0.15171212376968671</v>
      </c>
      <c r="K142" s="4">
        <v>0.17876209082280048</v>
      </c>
      <c r="L142" s="4">
        <v>-0.16659911806912847</v>
      </c>
      <c r="M142" s="4">
        <v>0.50060778304661846</v>
      </c>
      <c r="N142" s="4">
        <v>0.51175334606221445</v>
      </c>
      <c r="O142" s="4">
        <v>-4.7576277562908997E-2</v>
      </c>
      <c r="P142" s="4">
        <v>0.1411975272441455</v>
      </c>
      <c r="Q142" s="4">
        <v>0.11113689061431997</v>
      </c>
      <c r="R142" s="4">
        <v>-0.10314231890671001</v>
      </c>
      <c r="S142" s="4">
        <v>-0.71558328788082826</v>
      </c>
      <c r="T142" s="4">
        <v>-0.94264777286146595</v>
      </c>
      <c r="U142" s="4">
        <v>-0.26584060870599202</v>
      </c>
      <c r="V142" s="4">
        <v>-0.25993771148244399</v>
      </c>
      <c r="W142" s="4">
        <v>5.6603967748400527E-2</v>
      </c>
      <c r="X142" s="4">
        <v>-1.0143120833909285</v>
      </c>
      <c r="Y142" s="4">
        <v>-1.7501542337381299</v>
      </c>
      <c r="Z142" s="4">
        <v>-0.60684796011661235</v>
      </c>
    </row>
    <row r="143" spans="1:26" x14ac:dyDescent="0.35">
      <c r="A143" s="7" t="s">
        <v>295</v>
      </c>
    </row>
    <row r="144" spans="1:26" s="21" customFormat="1" x14ac:dyDescent="0.35">
      <c r="A144" s="21" t="s">
        <v>1059</v>
      </c>
      <c r="B144" s="21" t="s">
        <v>288</v>
      </c>
      <c r="C144" s="21">
        <v>-4.1868607123815099E-2</v>
      </c>
      <c r="D144" s="21">
        <v>-0.198406564206871</v>
      </c>
      <c r="E144" s="21">
        <v>-0.405746060744134</v>
      </c>
      <c r="F144" s="21">
        <v>0.16018931827355865</v>
      </c>
      <c r="G144" s="21">
        <v>-0.34256560824662902</v>
      </c>
      <c r="H144" s="21">
        <v>0.38497731181774203</v>
      </c>
      <c r="I144" s="21">
        <v>-0.1995402634696665</v>
      </c>
      <c r="J144" s="21">
        <v>-3.7562259665067016E-2</v>
      </c>
      <c r="K144" s="21">
        <v>-0.40175313581074151</v>
      </c>
      <c r="L144" s="21">
        <v>-0.62951040147853954</v>
      </c>
      <c r="M144" s="21">
        <v>-0.1505950072089095</v>
      </c>
      <c r="N144" s="21">
        <v>-0.36008038974475298</v>
      </c>
      <c r="O144" s="21">
        <v>8.7543126861291148E-2</v>
      </c>
      <c r="P144" s="21">
        <v>0.22406488435619099</v>
      </c>
      <c r="Q144" s="21">
        <v>0.61700336158050706</v>
      </c>
      <c r="R144" s="21">
        <v>-7.1575479229039007E-2</v>
      </c>
      <c r="S144" s="21">
        <v>-0.34854033188560102</v>
      </c>
      <c r="T144" s="21">
        <v>-0.35923416519074364</v>
      </c>
      <c r="U144" s="21">
        <v>-0.48487630072238441</v>
      </c>
      <c r="V144" s="21">
        <v>-0.23914693759627648</v>
      </c>
      <c r="W144" s="21">
        <v>0.21563708566351128</v>
      </c>
      <c r="X144" s="21">
        <v>3.0029026977299048E-2</v>
      </c>
      <c r="Y144" s="21">
        <v>5.4365636133102496E-2</v>
      </c>
      <c r="Z144" s="21">
        <v>0.43833252864905348</v>
      </c>
    </row>
    <row r="145" spans="1:26" s="21" customFormat="1" x14ac:dyDescent="0.35">
      <c r="A145" s="21" t="s">
        <v>1060</v>
      </c>
      <c r="B145" s="21" t="s">
        <v>290</v>
      </c>
      <c r="C145" s="21">
        <v>0.83137900051611657</v>
      </c>
      <c r="D145" s="21">
        <v>1.0338470557638124</v>
      </c>
      <c r="E145" s="21">
        <v>0.69743843639390446</v>
      </c>
      <c r="F145" s="21">
        <v>1.2002611439685145</v>
      </c>
      <c r="G145" s="21">
        <v>-6.354443578650229E-2</v>
      </c>
      <c r="H145" s="21">
        <v>0.19362279457083301</v>
      </c>
      <c r="I145" s="21">
        <v>0.16728365926592151</v>
      </c>
      <c r="J145" s="21">
        <v>-0.34183054941062496</v>
      </c>
      <c r="K145" s="21">
        <v>-0.73554851986060044</v>
      </c>
      <c r="L145" s="21">
        <v>0.34446050656709548</v>
      </c>
      <c r="M145" s="21">
        <v>5.6427211067601499E-2</v>
      </c>
      <c r="N145" s="21">
        <v>-0.45059463254163845</v>
      </c>
      <c r="O145" s="21">
        <v>-0.10748754423847046</v>
      </c>
      <c r="P145" s="21">
        <v>0.43278348030858849</v>
      </c>
      <c r="Q145" s="21">
        <v>1.0313769577738041</v>
      </c>
      <c r="R145" s="21">
        <v>8.9413243975488998E-2</v>
      </c>
      <c r="S145" s="21">
        <v>0.60624375299140243</v>
      </c>
      <c r="T145" s="21">
        <v>-0.38168990057287644</v>
      </c>
      <c r="U145" s="21">
        <v>-0.45370032942050353</v>
      </c>
      <c r="V145" s="21">
        <v>3.8620907827892959E-2</v>
      </c>
      <c r="W145" s="21">
        <v>0.38302595298660203</v>
      </c>
      <c r="X145" s="21">
        <v>0.78670873693855348</v>
      </c>
      <c r="Y145" s="21">
        <v>-0.41473190320339398</v>
      </c>
      <c r="Z145" s="21">
        <v>-0.56694773494393047</v>
      </c>
    </row>
    <row r="146" spans="1:26" s="21" customFormat="1" x14ac:dyDescent="0.35">
      <c r="A146" s="21" t="s">
        <v>1061</v>
      </c>
      <c r="B146" s="21" t="s">
        <v>292</v>
      </c>
      <c r="C146" s="21">
        <v>-0.27108053235645735</v>
      </c>
      <c r="D146" s="21">
        <v>-5.1015717536475949E-2</v>
      </c>
      <c r="E146" s="21">
        <v>8.3954630278554501E-2</v>
      </c>
      <c r="F146" s="21">
        <v>-0.29884803265309984</v>
      </c>
      <c r="G146" s="21">
        <v>-0.16381878780364084</v>
      </c>
      <c r="H146" s="21">
        <v>1.2485402088158351</v>
      </c>
      <c r="I146" s="21">
        <v>0.44617347852239719</v>
      </c>
      <c r="J146" s="21">
        <v>-0.55773509228190099</v>
      </c>
      <c r="K146" s="21">
        <v>0.19306815490307314</v>
      </c>
      <c r="L146" s="21">
        <v>0.73176427467116056</v>
      </c>
      <c r="M146" s="21">
        <v>0.78759579612626007</v>
      </c>
      <c r="N146" s="21">
        <v>0.29087803232428627</v>
      </c>
      <c r="O146" s="21">
        <v>0.46235067797297119</v>
      </c>
      <c r="P146" s="21">
        <v>-9.0268971688088354E-2</v>
      </c>
      <c r="Q146" s="21">
        <v>0.58064967389188904</v>
      </c>
      <c r="R146" s="21">
        <v>0.62788423630965351</v>
      </c>
      <c r="S146" s="21">
        <v>0.16551231553055201</v>
      </c>
      <c r="T146" s="21">
        <v>-0.12665695755798798</v>
      </c>
      <c r="U146" s="21">
        <v>0.25432624564635053</v>
      </c>
      <c r="V146" s="21">
        <v>0.5138121407192745</v>
      </c>
      <c r="W146" s="21">
        <v>0.68373641291152498</v>
      </c>
      <c r="X146" s="21">
        <v>-0.14750797091643547</v>
      </c>
      <c r="Y146" s="21">
        <v>0.64606858814971402</v>
      </c>
      <c r="Z146" s="21">
        <v>1.2329120966699452</v>
      </c>
    </row>
    <row r="147" spans="1:26" s="21" customFormat="1" x14ac:dyDescent="0.35">
      <c r="A147" s="21" t="s">
        <v>1062</v>
      </c>
      <c r="B147" s="21" t="s">
        <v>294</v>
      </c>
      <c r="C147" s="21">
        <v>-0.32449317878286049</v>
      </c>
      <c r="D147" s="21">
        <v>-0.72010308125685651</v>
      </c>
      <c r="E147" s="21">
        <v>3.6013739956990823E-2</v>
      </c>
      <c r="F147" s="21">
        <v>-0.48689222789693698</v>
      </c>
      <c r="G147" s="21">
        <v>-7.0596680801205514E-2</v>
      </c>
      <c r="H147" s="21">
        <v>-0.77674501598839751</v>
      </c>
      <c r="I147" s="21">
        <v>-1.1098265029423096</v>
      </c>
      <c r="J147" s="21">
        <v>-1.0037582968143459</v>
      </c>
      <c r="K147" s="21">
        <v>0.37264951232899746</v>
      </c>
      <c r="L147" s="21">
        <v>1.0209791377098001</v>
      </c>
      <c r="M147" s="21">
        <v>1.0488967294041116</v>
      </c>
      <c r="N147" s="21">
        <v>1.1172834705840651</v>
      </c>
      <c r="O147" s="21">
        <v>0.200463534819318</v>
      </c>
      <c r="P147" s="21">
        <v>0.63035939460569501</v>
      </c>
      <c r="Q147" s="21">
        <v>0.69837866149051897</v>
      </c>
      <c r="R147" s="21">
        <v>-0.28000934524798804</v>
      </c>
      <c r="S147" s="21">
        <v>-0.75623186798246245</v>
      </c>
      <c r="T147" s="21">
        <v>-0.38977010106382398</v>
      </c>
      <c r="U147" s="21">
        <v>-0.10125761905433452</v>
      </c>
      <c r="V147" s="21">
        <v>-8.9386024246710036E-3</v>
      </c>
      <c r="W147" s="21">
        <v>0.32625705680386996</v>
      </c>
      <c r="X147" s="21">
        <v>-0.57696889261974305</v>
      </c>
      <c r="Y147" s="21">
        <v>-0.38140482667096054</v>
      </c>
      <c r="Z147" s="21">
        <v>-0.31893398608553203</v>
      </c>
    </row>
    <row r="148" spans="1:26" x14ac:dyDescent="0.35">
      <c r="A148" s="1" t="s">
        <v>784</v>
      </c>
    </row>
    <row r="149" spans="1:26" s="3" customFormat="1" x14ac:dyDescent="0.35">
      <c r="A149" s="3" t="s">
        <v>1063</v>
      </c>
      <c r="B149" s="3" t="s">
        <v>764</v>
      </c>
      <c r="C149" s="3">
        <v>-0.99375996538912359</v>
      </c>
      <c r="D149" s="3">
        <v>-0.74037386155690754</v>
      </c>
      <c r="E149" s="3">
        <v>-1.0537131188153215</v>
      </c>
      <c r="F149" s="3">
        <v>-1.0069388190306126</v>
      </c>
      <c r="G149" s="3">
        <v>-6.0472779958507854E-2</v>
      </c>
      <c r="H149" s="3">
        <v>-9.6709502377201467E-2</v>
      </c>
      <c r="I149" s="3">
        <v>-0.45798441482067204</v>
      </c>
      <c r="J149" s="3">
        <v>-1.1702930615931344</v>
      </c>
      <c r="K149" s="3">
        <v>-8.1797346677533495E-2</v>
      </c>
      <c r="L149" s="3">
        <v>-0.41215273674675545</v>
      </c>
      <c r="M149" s="3">
        <v>2.1985106212946026E-2</v>
      </c>
      <c r="N149" s="3">
        <v>0.44176687318980151</v>
      </c>
      <c r="O149" s="3">
        <v>-0.98848694722719355</v>
      </c>
      <c r="P149" s="3">
        <v>-0.79334788856098304</v>
      </c>
      <c r="Q149" s="3">
        <v>0.12349813612905303</v>
      </c>
      <c r="R149" s="3">
        <v>0.78019540346042704</v>
      </c>
      <c r="S149" s="3">
        <v>-4.8445884522574846E-2</v>
      </c>
      <c r="T149" s="3">
        <v>-0.86413158465096096</v>
      </c>
      <c r="U149" s="3">
        <v>-0.72043917833521798</v>
      </c>
      <c r="V149" s="3">
        <v>-0.91939891288526654</v>
      </c>
      <c r="W149" s="3">
        <v>-0.77318743026704106</v>
      </c>
      <c r="X149" s="3">
        <v>-0.30169208868266301</v>
      </c>
      <c r="Y149" s="3">
        <v>-0.43990598135789105</v>
      </c>
      <c r="Z149" s="3">
        <v>-7.1871015230525498E-2</v>
      </c>
    </row>
    <row r="150" spans="1:26" s="3" customFormat="1" x14ac:dyDescent="0.35">
      <c r="A150" s="3" t="s">
        <v>1064</v>
      </c>
      <c r="B150" s="3" t="s">
        <v>766</v>
      </c>
      <c r="C150" s="3">
        <v>0.26142198745869627</v>
      </c>
      <c r="D150" s="3">
        <v>1.7295621203089001E-2</v>
      </c>
      <c r="E150" s="3">
        <v>8.8387068380890027E-3</v>
      </c>
      <c r="F150" s="3">
        <v>0.56491089568349051</v>
      </c>
      <c r="G150" s="3">
        <v>0.26991841048938742</v>
      </c>
      <c r="H150" s="3">
        <v>1.7136187402461749E-2</v>
      </c>
      <c r="I150" s="3">
        <v>0.13096780773092054</v>
      </c>
      <c r="J150" s="3">
        <v>0.70327660185699103</v>
      </c>
      <c r="K150" s="3">
        <v>1.25591704399868</v>
      </c>
      <c r="L150" s="3">
        <v>0.91826053140382002</v>
      </c>
      <c r="M150" s="3">
        <v>0.74642341126223155</v>
      </c>
      <c r="N150" s="3">
        <v>-9.6385726416674013E-3</v>
      </c>
      <c r="O150" s="3">
        <v>0.24457168032660551</v>
      </c>
      <c r="P150" s="3">
        <v>0.71108832242056996</v>
      </c>
      <c r="Q150" s="3">
        <v>9.3884346113746464E-2</v>
      </c>
      <c r="R150" s="3">
        <v>0.49308806774934905</v>
      </c>
      <c r="S150" s="3">
        <v>0.25058622679009751</v>
      </c>
      <c r="T150" s="3">
        <v>0.15148726515070948</v>
      </c>
      <c r="U150" s="3">
        <v>4.6511691800485651E-2</v>
      </c>
      <c r="V150" s="3">
        <v>1.7497172464638999E-2</v>
      </c>
      <c r="W150" s="3">
        <v>0.45059781089068918</v>
      </c>
      <c r="X150" s="3">
        <v>-0.62572670167765254</v>
      </c>
      <c r="Y150" s="3">
        <v>5.0684646427494019E-2</v>
      </c>
      <c r="Z150" s="3">
        <v>-8.0319650270767345E-2</v>
      </c>
    </row>
    <row r="151" spans="1:26" s="3" customFormat="1" x14ac:dyDescent="0.35">
      <c r="A151" s="3" t="s">
        <v>1065</v>
      </c>
      <c r="B151" s="3" t="s">
        <v>592</v>
      </c>
      <c r="C151" s="3">
        <v>-0.46777152158168606</v>
      </c>
      <c r="D151" s="3">
        <v>-0.58444549288190206</v>
      </c>
      <c r="E151" s="3">
        <v>-0.49271076573635303</v>
      </c>
      <c r="F151" s="3">
        <v>-0.71265533131635006</v>
      </c>
      <c r="G151" s="3">
        <v>-0.45605440657735213</v>
      </c>
      <c r="H151" s="3">
        <v>-6.97931799826675E-2</v>
      </c>
      <c r="I151" s="3">
        <v>-0.30372116094877449</v>
      </c>
      <c r="J151" s="3">
        <v>-0.17447473702427702</v>
      </c>
      <c r="K151" s="3">
        <v>0.41782785958732249</v>
      </c>
      <c r="L151" s="3">
        <v>0.61029404224950046</v>
      </c>
      <c r="M151" s="3">
        <v>0.32353155009903373</v>
      </c>
      <c r="N151" s="3">
        <v>0.22833920253477</v>
      </c>
      <c r="O151" s="3">
        <v>0.13217410105868502</v>
      </c>
      <c r="P151" s="3">
        <v>-3.6419784770538005E-2</v>
      </c>
      <c r="Q151" s="3">
        <v>0.13241385388656302</v>
      </c>
      <c r="R151" s="3">
        <v>0.10444921698871601</v>
      </c>
      <c r="S151" s="3">
        <v>0.84622466184201151</v>
      </c>
      <c r="T151" s="3">
        <v>0.14600813527340495</v>
      </c>
      <c r="U151" s="3">
        <v>0.46087414374050117</v>
      </c>
      <c r="V151" s="3">
        <v>0.61139385220961096</v>
      </c>
      <c r="W151" s="3">
        <v>-0.74870494577757141</v>
      </c>
      <c r="X151" s="3">
        <v>-3.7529134301194596E-2</v>
      </c>
      <c r="Y151" s="3">
        <v>-0.45637435440623553</v>
      </c>
      <c r="Z151" s="3">
        <v>-0.64554110780081109</v>
      </c>
    </row>
    <row r="152" spans="1:26" s="3" customFormat="1" x14ac:dyDescent="0.35">
      <c r="A152" s="3" t="s">
        <v>1066</v>
      </c>
      <c r="B152" s="3" t="s">
        <v>769</v>
      </c>
      <c r="C152" s="3">
        <v>-0.55023841088293457</v>
      </c>
      <c r="D152" s="3">
        <v>0.43339003032418999</v>
      </c>
      <c r="E152" s="3">
        <v>-7.1882200886355899E-2</v>
      </c>
      <c r="F152" s="3">
        <v>-0.2032348726270935</v>
      </c>
      <c r="G152" s="3">
        <v>-4.3985773214943E-2</v>
      </c>
      <c r="H152" s="3">
        <v>-0.39659641222509451</v>
      </c>
      <c r="I152" s="3">
        <v>-1.0012289753760946</v>
      </c>
      <c r="J152" s="3">
        <v>-0.26197032771304246</v>
      </c>
      <c r="K152" s="3">
        <v>9.1912150857765523E-2</v>
      </c>
      <c r="L152" s="3">
        <v>-0.52228830528102155</v>
      </c>
      <c r="M152" s="3">
        <v>-3.8969224616862199</v>
      </c>
      <c r="N152" s="3">
        <v>0.16133277618748451</v>
      </c>
      <c r="O152" s="3">
        <v>7.4219604695832511E-2</v>
      </c>
      <c r="P152" s="3">
        <v>0.351937866886324</v>
      </c>
      <c r="Q152" s="3">
        <v>-0.35558815322123949</v>
      </c>
      <c r="R152" s="3">
        <v>-0.75707137867501095</v>
      </c>
      <c r="S152" s="3">
        <v>-9.077291153714051E-2</v>
      </c>
      <c r="T152" s="3">
        <v>-1.178604674059033</v>
      </c>
      <c r="U152" s="3">
        <v>-0.83761486145809294</v>
      </c>
      <c r="V152" s="3">
        <v>-0.87600086618049344</v>
      </c>
      <c r="W152" s="3">
        <v>-0.60025252939032359</v>
      </c>
      <c r="X152" s="3">
        <v>-1.5050669919158151</v>
      </c>
      <c r="Y152" s="3">
        <v>-1.0218107507471155</v>
      </c>
      <c r="Z152" s="3">
        <v>-4.1967986802871504E-2</v>
      </c>
    </row>
    <row r="153" spans="1:26" s="3" customFormat="1" x14ac:dyDescent="0.35">
      <c r="A153" s="3" t="s">
        <v>1067</v>
      </c>
      <c r="B153" s="3" t="s">
        <v>771</v>
      </c>
      <c r="C153" s="3">
        <v>0.584057636608034</v>
      </c>
      <c r="D153" s="3">
        <v>1.60429441123466</v>
      </c>
      <c r="E153" s="3">
        <v>0.17505091795588695</v>
      </c>
      <c r="F153" s="3">
        <v>0.4251069562631955</v>
      </c>
      <c r="G153" s="3">
        <v>-0.32240590287106463</v>
      </c>
      <c r="H153" s="3">
        <v>-2.9534886714365349</v>
      </c>
      <c r="I153" s="3">
        <v>-0.79993486562167893</v>
      </c>
      <c r="J153" s="3">
        <v>-0.81584899153314494</v>
      </c>
      <c r="K153" s="3">
        <v>0.10824135174303598</v>
      </c>
      <c r="L153" s="3">
        <v>-1.81845769621208</v>
      </c>
      <c r="M153" s="3">
        <v>-1.6159242875808499</v>
      </c>
      <c r="N153" s="3">
        <v>-2.6798193002424853</v>
      </c>
      <c r="O153" s="3">
        <v>1.45859022118186</v>
      </c>
      <c r="P153" s="3">
        <v>-0.51393277815834748</v>
      </c>
      <c r="Q153" s="3">
        <v>-0.19894722932722952</v>
      </c>
      <c r="R153" s="3">
        <v>0.59043530730816129</v>
      </c>
      <c r="S153" s="3">
        <v>1.6772622061451514</v>
      </c>
      <c r="T153" s="3">
        <v>-5.9636211190124896E-2</v>
      </c>
      <c r="U153" s="3">
        <v>1.30418887128983</v>
      </c>
      <c r="V153" s="3">
        <v>4.4382823627141903</v>
      </c>
      <c r="W153" s="3">
        <v>-1.4975586626685176</v>
      </c>
      <c r="X153" s="3">
        <v>-1.2715420941885349</v>
      </c>
      <c r="Y153" s="3">
        <v>-2.096455429485415</v>
      </c>
      <c r="Z153" s="3">
        <v>-0.80568610049834799</v>
      </c>
    </row>
    <row r="154" spans="1:26" s="3" customFormat="1" x14ac:dyDescent="0.35">
      <c r="A154" s="3" t="s">
        <v>1068</v>
      </c>
      <c r="B154" s="3" t="s">
        <v>773</v>
      </c>
      <c r="C154" s="3">
        <v>1.8822748808274801</v>
      </c>
      <c r="D154" s="3">
        <v>1.1413974230045238</v>
      </c>
      <c r="E154" s="3">
        <v>2.0160864507025851</v>
      </c>
      <c r="F154" s="3">
        <v>1.7856228305320601</v>
      </c>
      <c r="G154" s="3">
        <v>1.2539399089224506</v>
      </c>
      <c r="H154" s="3">
        <v>0.19040874276466302</v>
      </c>
      <c r="I154" s="3">
        <v>0.54384890823755394</v>
      </c>
      <c r="J154" s="3">
        <v>-0.34596419905775649</v>
      </c>
      <c r="K154" s="3">
        <v>0.51003235303552752</v>
      </c>
      <c r="L154" s="3">
        <v>0.11634687450663825</v>
      </c>
      <c r="M154" s="3">
        <v>1.9097679787235651</v>
      </c>
      <c r="N154" s="3">
        <v>1.1125750091581206</v>
      </c>
      <c r="O154" s="3">
        <v>0.28253922234405698</v>
      </c>
      <c r="P154" s="3">
        <v>1.1766936811737665</v>
      </c>
      <c r="Q154" s="3">
        <v>0.42393196935490851</v>
      </c>
      <c r="R154" s="3">
        <v>1.4549873872583414</v>
      </c>
      <c r="S154" s="3">
        <v>1.3930492529847354</v>
      </c>
      <c r="T154" s="3">
        <v>1.725464698536725</v>
      </c>
      <c r="U154" s="3">
        <v>0.2034209282437405</v>
      </c>
      <c r="V154" s="3">
        <v>0.34497306620697499</v>
      </c>
      <c r="W154" s="3">
        <v>1.2479289042434349</v>
      </c>
      <c r="X154" s="3">
        <v>0.67093713736109506</v>
      </c>
      <c r="Y154" s="3">
        <v>-3.0977400755320017E-2</v>
      </c>
      <c r="Z154" s="3">
        <v>-1.021941354329077</v>
      </c>
    </row>
    <row r="155" spans="1:26" s="3" customFormat="1" x14ac:dyDescent="0.35">
      <c r="A155" s="3" t="s">
        <v>1069</v>
      </c>
      <c r="B155" s="3" t="s">
        <v>775</v>
      </c>
      <c r="C155" s="3">
        <v>1.21505943090529</v>
      </c>
      <c r="D155" s="3">
        <v>0.64682786418987703</v>
      </c>
      <c r="E155" s="3">
        <v>-0.25333375595388419</v>
      </c>
      <c r="F155" s="3">
        <v>0.88706482854986102</v>
      </c>
      <c r="G155" s="3">
        <v>0.20763330099838548</v>
      </c>
      <c r="H155" s="3">
        <v>0.5142270674192071</v>
      </c>
      <c r="I155" s="3">
        <v>0.88391575993739946</v>
      </c>
      <c r="J155" s="3">
        <v>-5.3217811193639941E-2</v>
      </c>
      <c r="K155" s="3">
        <v>0.12379293942703951</v>
      </c>
      <c r="L155" s="3">
        <v>-2.1108303930920044E-3</v>
      </c>
      <c r="M155" s="3">
        <v>-0.62555553126088848</v>
      </c>
      <c r="N155" s="3">
        <v>-1.0332764683679772</v>
      </c>
      <c r="O155" s="3">
        <v>0.35851639670198454</v>
      </c>
      <c r="P155" s="3">
        <v>0.66697081027669891</v>
      </c>
      <c r="Q155" s="3">
        <v>0.68367009975706905</v>
      </c>
      <c r="R155" s="3">
        <v>0.59221885081195647</v>
      </c>
      <c r="S155" s="3">
        <v>0.28917126167631724</v>
      </c>
      <c r="T155" s="3">
        <v>0.6434661069123665</v>
      </c>
      <c r="U155" s="3">
        <v>0.16749412657376561</v>
      </c>
      <c r="V155" s="3">
        <v>0.12011653124229749</v>
      </c>
      <c r="W155" s="3">
        <v>-5.7205565630438493E-2</v>
      </c>
      <c r="X155" s="3">
        <v>-4.1801982319594505E-2</v>
      </c>
      <c r="Y155" s="3">
        <v>1.0170090262921949</v>
      </c>
      <c r="Z155" s="3">
        <v>-0.50413465981584993</v>
      </c>
    </row>
    <row r="156" spans="1:26" s="3" customFormat="1" x14ac:dyDescent="0.35">
      <c r="A156" s="3" t="s">
        <v>1070</v>
      </c>
      <c r="B156" s="3" t="s">
        <v>777</v>
      </c>
      <c r="C156" s="3">
        <v>0.22134895374009597</v>
      </c>
      <c r="D156" s="3">
        <v>0.42278738498814206</v>
      </c>
      <c r="E156" s="3">
        <v>0.55008926268041347</v>
      </c>
      <c r="F156" s="3">
        <v>0.3717894036809255</v>
      </c>
      <c r="G156" s="3">
        <v>0.78556720105361455</v>
      </c>
      <c r="H156" s="3">
        <v>0.41337408939090969</v>
      </c>
      <c r="I156" s="3">
        <v>0.54889618045048505</v>
      </c>
      <c r="J156" s="3">
        <v>0.47879286374208863</v>
      </c>
      <c r="K156" s="3">
        <v>0.57117180342184493</v>
      </c>
      <c r="L156" s="3">
        <v>-0.61547867157473646</v>
      </c>
      <c r="M156" s="3">
        <v>0.98059642428552607</v>
      </c>
      <c r="N156" s="3">
        <v>-0.44163564028933</v>
      </c>
      <c r="O156" s="3">
        <v>0.60388448131725192</v>
      </c>
      <c r="P156" s="3">
        <v>-0.13665602090140999</v>
      </c>
      <c r="Q156" s="3">
        <v>0.31227249591568695</v>
      </c>
      <c r="R156" s="3">
        <v>0.60797442250265599</v>
      </c>
      <c r="S156" s="3">
        <v>0.7134005797578955</v>
      </c>
      <c r="T156" s="3">
        <v>1.6444937147246099</v>
      </c>
      <c r="U156" s="3">
        <v>1.4075606554889699</v>
      </c>
      <c r="V156" s="3">
        <v>0.96841528345557948</v>
      </c>
      <c r="W156" s="3">
        <v>0.37968886345742603</v>
      </c>
      <c r="X156" s="3">
        <v>9.0490833660447509E-2</v>
      </c>
      <c r="Y156" s="3">
        <v>-0.3856268984256665</v>
      </c>
      <c r="Z156" s="3">
        <v>5.8183332665824941E-3</v>
      </c>
    </row>
    <row r="157" spans="1:26" s="3" customFormat="1" x14ac:dyDescent="0.35">
      <c r="A157" s="3" t="s">
        <v>1071</v>
      </c>
      <c r="B157" s="3" t="s">
        <v>779</v>
      </c>
      <c r="C157" s="3">
        <v>0.23793920167193544</v>
      </c>
      <c r="D157" s="3">
        <v>-0.40514013005302452</v>
      </c>
      <c r="E157" s="3">
        <v>0.24744618881416752</v>
      </c>
      <c r="F157" s="3">
        <v>6.0831075470759999E-2</v>
      </c>
      <c r="G157" s="3">
        <v>0.11787999186222448</v>
      </c>
      <c r="H157" s="3">
        <v>-0.74115509267571944</v>
      </c>
      <c r="I157" s="3">
        <v>-0.14375610619970802</v>
      </c>
      <c r="J157" s="3">
        <v>-0.13684505382572906</v>
      </c>
      <c r="K157" s="3">
        <v>-0.158420494665267</v>
      </c>
      <c r="L157" s="3">
        <v>-1.0067800541350516</v>
      </c>
      <c r="M157" s="3">
        <v>-0.23320920609524151</v>
      </c>
      <c r="N157" s="3">
        <v>-0.14775874700256697</v>
      </c>
      <c r="O157" s="3">
        <v>0.45817427834918001</v>
      </c>
      <c r="P157" s="3">
        <v>-0.336893252848391</v>
      </c>
      <c r="Q157" s="3">
        <v>4.5070693708019541E-2</v>
      </c>
      <c r="R157" s="3">
        <v>0.56013314460087205</v>
      </c>
      <c r="S157" s="3">
        <v>1.3040168562893606</v>
      </c>
      <c r="T157" s="3">
        <v>0.52625075514011599</v>
      </c>
      <c r="U157" s="3">
        <v>1.1630613759725219</v>
      </c>
      <c r="V157" s="3">
        <v>1.669418082980505</v>
      </c>
      <c r="W157" s="3">
        <v>-0.4315976783575125</v>
      </c>
      <c r="X157" s="3">
        <v>-0.51813581931882746</v>
      </c>
      <c r="Y157" s="3">
        <v>-0.26072140957006446</v>
      </c>
      <c r="Z157" s="3">
        <v>0.303815380808443</v>
      </c>
    </row>
    <row r="158" spans="1:26" s="3" customFormat="1" x14ac:dyDescent="0.35">
      <c r="A158" s="3" t="s">
        <v>1072</v>
      </c>
      <c r="B158" s="3" t="s">
        <v>781</v>
      </c>
      <c r="C158" s="3">
        <v>0.83397621785565801</v>
      </c>
      <c r="D158" s="3">
        <v>1.438152315214015</v>
      </c>
      <c r="E158" s="3">
        <v>1.6052907662057201</v>
      </c>
      <c r="F158" s="3">
        <v>0.64107899018202752</v>
      </c>
      <c r="G158" s="3">
        <v>0.6095454219344334</v>
      </c>
      <c r="H158" s="3">
        <v>-0.50167592089617496</v>
      </c>
      <c r="I158" s="3">
        <v>0.34790877216586247</v>
      </c>
      <c r="J158" s="3">
        <v>-0.10086675786808147</v>
      </c>
      <c r="K158" s="3">
        <v>1.3464491644961449</v>
      </c>
      <c r="L158" s="3">
        <v>-0.1163386149625745</v>
      </c>
      <c r="M158" s="3">
        <v>0.90983921451700445</v>
      </c>
      <c r="N158" s="3">
        <v>0.88066462324375094</v>
      </c>
      <c r="O158" s="3">
        <v>0.49752337530832647</v>
      </c>
      <c r="P158" s="3">
        <v>0.22869364854756599</v>
      </c>
      <c r="Q158" s="3">
        <v>0.48768208085793252</v>
      </c>
      <c r="R158" s="3">
        <v>1.5105600087233752E-2</v>
      </c>
      <c r="S158" s="3">
        <v>0.9491046659983865</v>
      </c>
      <c r="T158" s="3">
        <v>1.4184610680724501</v>
      </c>
      <c r="U158" s="3">
        <v>1.2198471768712589</v>
      </c>
      <c r="V158" s="3">
        <v>2.2172846849706751</v>
      </c>
      <c r="W158" s="3">
        <v>0.88331778517478243</v>
      </c>
      <c r="X158" s="3">
        <v>-5.6568550729588524E-2</v>
      </c>
      <c r="Y158" s="3">
        <v>1.1470177636661836</v>
      </c>
      <c r="Z158" s="3">
        <v>0.49371027924965594</v>
      </c>
    </row>
    <row r="159" spans="1:26" s="3" customFormat="1" x14ac:dyDescent="0.35">
      <c r="A159" s="3" t="s">
        <v>1073</v>
      </c>
      <c r="B159" s="3" t="s">
        <v>783</v>
      </c>
      <c r="C159" s="3">
        <v>-0.64036797187406147</v>
      </c>
      <c r="D159" s="3">
        <v>-0.64641625552134852</v>
      </c>
      <c r="E159" s="3">
        <v>-0.8798807253236075</v>
      </c>
      <c r="F159" s="3">
        <v>-0.98051123100287196</v>
      </c>
      <c r="G159" s="3">
        <v>-0.28837980400470853</v>
      </c>
      <c r="H159" s="3">
        <v>-0.9736985703954415</v>
      </c>
      <c r="I159" s="3">
        <v>-0.32409652870263805</v>
      </c>
      <c r="J159" s="3">
        <v>-0.30511542624364552</v>
      </c>
      <c r="K159" s="3">
        <v>-0.6019835003926115</v>
      </c>
      <c r="L159" s="3">
        <v>-0.98748920265333839</v>
      </c>
      <c r="M159" s="3">
        <v>-0.21456948669293774</v>
      </c>
      <c r="N159" s="3">
        <v>-0.35836495499937804</v>
      </c>
      <c r="O159" s="3">
        <v>-0.2975917616482685</v>
      </c>
      <c r="P159" s="3">
        <v>-0.48342770660891304</v>
      </c>
      <c r="Q159" s="3">
        <v>-0.74474956112234048</v>
      </c>
      <c r="R159" s="3">
        <v>-0.80293105415383659</v>
      </c>
      <c r="S159" s="3">
        <v>-0.33808956051067246</v>
      </c>
      <c r="T159" s="3">
        <v>-0.31939024793203652</v>
      </c>
      <c r="U159" s="3">
        <v>-0.63906295376642541</v>
      </c>
      <c r="V159" s="3">
        <v>-0.1877897152717575</v>
      </c>
      <c r="W159" s="3">
        <v>4.3273627867475503E-2</v>
      </c>
      <c r="X159" s="3">
        <v>2.9379213154000217E-4</v>
      </c>
      <c r="Y159" s="3">
        <v>-0.66748045913847653</v>
      </c>
      <c r="Z159" s="3">
        <v>-0.42042491007226801</v>
      </c>
    </row>
    <row r="160" spans="1:26" x14ac:dyDescent="0.35">
      <c r="A160" s="7" t="s">
        <v>304</v>
      </c>
    </row>
    <row r="161" spans="1:26" s="6" customFormat="1" x14ac:dyDescent="0.35">
      <c r="A161" s="6" t="s">
        <v>1074</v>
      </c>
      <c r="B161" s="6" t="s">
        <v>297</v>
      </c>
      <c r="C161" s="6">
        <v>0.47666059922294196</v>
      </c>
      <c r="D161" s="6">
        <v>0.77194670066173554</v>
      </c>
      <c r="E161" s="6">
        <v>0.32861439595735498</v>
      </c>
      <c r="F161" s="6">
        <v>-0.39215793653497899</v>
      </c>
      <c r="G161" s="6">
        <v>0.39251086714057204</v>
      </c>
      <c r="H161" s="6">
        <v>0.18581885255165001</v>
      </c>
      <c r="I161" s="6">
        <v>-1.2751358813767499</v>
      </c>
      <c r="J161" s="6">
        <v>-1.0008245006857719</v>
      </c>
      <c r="K161" s="6">
        <v>-0.5414878589925135</v>
      </c>
      <c r="L161" s="6">
        <v>-0.52875665322238208</v>
      </c>
      <c r="M161" s="6">
        <v>0.87304638285456848</v>
      </c>
      <c r="N161" s="6">
        <v>-0.83419870146192143</v>
      </c>
      <c r="O161" s="6">
        <v>0.47358273364332604</v>
      </c>
      <c r="P161" s="6">
        <v>-0.85128220577987501</v>
      </c>
      <c r="Q161" s="6">
        <v>-0.50672719425222301</v>
      </c>
      <c r="R161" s="6">
        <v>0.10124445897386247</v>
      </c>
      <c r="S161" s="6">
        <v>0.92926348774676848</v>
      </c>
      <c r="T161" s="6">
        <v>-0.31605541521671943</v>
      </c>
      <c r="U161" s="6">
        <v>-0.34215636516181236</v>
      </c>
      <c r="V161" s="6">
        <v>-0.15540731736675001</v>
      </c>
      <c r="W161" s="6">
        <v>4.4319095904943512E-2</v>
      </c>
      <c r="X161" s="6">
        <v>-0.24805019499782405</v>
      </c>
      <c r="Y161" s="6">
        <v>-0.42675074139888614</v>
      </c>
      <c r="Z161" s="6">
        <v>-0.13676934348663752</v>
      </c>
    </row>
    <row r="162" spans="1:26" s="6" customFormat="1" x14ac:dyDescent="0.35">
      <c r="A162" s="6" t="s">
        <v>1075</v>
      </c>
      <c r="B162" s="6" t="s">
        <v>37</v>
      </c>
      <c r="C162" s="6">
        <v>3.9258000193265002E-2</v>
      </c>
      <c r="D162" s="6">
        <v>8.2285115146660884E-2</v>
      </c>
      <c r="E162" s="6">
        <v>-0.27853519694437601</v>
      </c>
      <c r="F162" s="6">
        <v>-0.39302993542640335</v>
      </c>
      <c r="G162" s="6">
        <v>-0.92471168043643548</v>
      </c>
      <c r="H162" s="6">
        <v>-0.66428704907184999</v>
      </c>
      <c r="I162" s="6">
        <v>-1.4912629531241799</v>
      </c>
      <c r="J162" s="6">
        <v>-0.1081076910703108</v>
      </c>
      <c r="K162" s="6">
        <v>8.5005978124114506E-2</v>
      </c>
      <c r="L162" s="6">
        <v>-0.2991669434748403</v>
      </c>
      <c r="M162" s="6">
        <v>4.0254958906243303E-2</v>
      </c>
      <c r="N162" s="6">
        <v>0.15792063389055647</v>
      </c>
      <c r="O162" s="6">
        <v>0.9005059178873005</v>
      </c>
      <c r="P162" s="6">
        <v>0.50061401331781008</v>
      </c>
      <c r="Q162" s="6">
        <v>-0.37561747125683254</v>
      </c>
      <c r="R162" s="6">
        <v>5.5718979195311991E-2</v>
      </c>
      <c r="S162" s="6">
        <v>-0.47239603290367704</v>
      </c>
      <c r="T162" s="6">
        <v>-0.14044650930202901</v>
      </c>
      <c r="U162" s="6">
        <v>0.41718162624272098</v>
      </c>
      <c r="V162" s="6">
        <v>0.48377424900224253</v>
      </c>
      <c r="W162" s="6">
        <v>1.6079904419431852</v>
      </c>
      <c r="X162" s="6">
        <v>0.46027753270560601</v>
      </c>
      <c r="Y162" s="6">
        <v>1.0095515937419615</v>
      </c>
      <c r="Z162" s="6">
        <v>-0.93254969728451254</v>
      </c>
    </row>
    <row r="163" spans="1:26" s="6" customFormat="1" x14ac:dyDescent="0.35">
      <c r="A163" s="6" t="s">
        <v>1076</v>
      </c>
      <c r="B163" s="6" t="s">
        <v>299</v>
      </c>
      <c r="C163" s="6">
        <v>-1.0722968114460849</v>
      </c>
      <c r="D163" s="6">
        <v>-0.57869083644253649</v>
      </c>
      <c r="E163" s="6">
        <v>-0.14137570739300151</v>
      </c>
      <c r="F163" s="6">
        <v>-0.49155846346423299</v>
      </c>
      <c r="G163" s="6">
        <v>0.98760425776833549</v>
      </c>
      <c r="H163" s="6">
        <v>0.2842012785279307</v>
      </c>
      <c r="I163" s="6">
        <v>2.1167801806945552</v>
      </c>
      <c r="J163" s="6">
        <v>0.15973484655279402</v>
      </c>
      <c r="K163" s="6">
        <v>-0.25081733893434155</v>
      </c>
      <c r="L163" s="6">
        <v>-8.6933263057773102E-2</v>
      </c>
      <c r="M163" s="6">
        <v>0.48031448065388449</v>
      </c>
      <c r="N163" s="6">
        <v>-0.30294785695017751</v>
      </c>
      <c r="O163" s="6">
        <v>-0.42990694203709101</v>
      </c>
      <c r="P163" s="6">
        <v>-1.1949927840376751</v>
      </c>
      <c r="Q163" s="6">
        <v>-1.5146224065256</v>
      </c>
      <c r="R163" s="6">
        <v>-0.11851660792086649</v>
      </c>
      <c r="S163" s="6">
        <v>0.28149617056894949</v>
      </c>
      <c r="T163" s="6">
        <v>-6.6755277099624033E-2</v>
      </c>
      <c r="U163" s="6">
        <v>-0.55819703097765605</v>
      </c>
      <c r="V163" s="6">
        <v>3.5335385224345012E-3</v>
      </c>
      <c r="W163" s="6">
        <v>1.4851760750924849E-2</v>
      </c>
      <c r="X163" s="6">
        <v>-2.6475249013127485E-3</v>
      </c>
      <c r="Y163" s="6">
        <v>-0.23916700484629955</v>
      </c>
      <c r="Z163" s="6">
        <v>-0.35465926920797508</v>
      </c>
    </row>
    <row r="164" spans="1:26" s="6" customFormat="1" x14ac:dyDescent="0.35">
      <c r="A164" s="6" t="s">
        <v>1077</v>
      </c>
      <c r="B164" s="6" t="s">
        <v>301</v>
      </c>
      <c r="C164" s="6">
        <v>-1.5478161648146549</v>
      </c>
      <c r="D164" s="6">
        <v>-1.37060642671133</v>
      </c>
      <c r="E164" s="6">
        <v>-1.1555901169878169</v>
      </c>
      <c r="F164" s="6">
        <v>-0.80265227815684403</v>
      </c>
      <c r="G164" s="6">
        <v>0.30708857379698101</v>
      </c>
      <c r="H164" s="6">
        <v>-0.70266925221552112</v>
      </c>
      <c r="I164" s="6">
        <v>0.15750160532802102</v>
      </c>
      <c r="J164" s="6">
        <v>0.64562888410455399</v>
      </c>
      <c r="K164" s="6">
        <v>0.83236350227086198</v>
      </c>
      <c r="L164" s="6">
        <v>-2.9268598512249E-2</v>
      </c>
      <c r="M164" s="6">
        <v>2.4799904390492902</v>
      </c>
      <c r="N164" s="6">
        <v>-9.7614734152809968E-3</v>
      </c>
      <c r="O164" s="6">
        <v>-0.8747222347977166</v>
      </c>
      <c r="P164" s="6">
        <v>-1.1863521445436616</v>
      </c>
      <c r="Q164" s="6">
        <v>0.15519320073354903</v>
      </c>
      <c r="R164" s="6">
        <v>-0.18945866658017951</v>
      </c>
      <c r="S164" s="6">
        <v>-0.15562011485370997</v>
      </c>
      <c r="T164" s="6">
        <v>0.75378680553322008</v>
      </c>
      <c r="U164" s="6">
        <v>-0.82011426015400801</v>
      </c>
      <c r="V164" s="6">
        <v>0.30926078881724356</v>
      </c>
      <c r="W164" s="6">
        <v>0.74243636041762973</v>
      </c>
      <c r="X164" s="6">
        <v>-0.11870392009658001</v>
      </c>
      <c r="Y164" s="6">
        <v>0.52250538245589551</v>
      </c>
      <c r="Z164" s="6">
        <v>1.4367035482385502</v>
      </c>
    </row>
    <row r="165" spans="1:26" s="6" customFormat="1" x14ac:dyDescent="0.35">
      <c r="A165" s="6" t="s">
        <v>1078</v>
      </c>
      <c r="B165" s="6" t="s">
        <v>303</v>
      </c>
      <c r="C165" s="6">
        <v>-1.1388227911507975</v>
      </c>
      <c r="D165" s="6">
        <v>-0.86192123861299996</v>
      </c>
      <c r="E165" s="6">
        <v>-0.97464595637362206</v>
      </c>
      <c r="F165" s="6">
        <v>-0.79736219593441604</v>
      </c>
      <c r="G165" s="6">
        <v>-0.85068193302502704</v>
      </c>
      <c r="H165" s="6">
        <v>0.42016206332995648</v>
      </c>
      <c r="I165" s="6">
        <v>1.7761434776925489E-2</v>
      </c>
      <c r="J165" s="6">
        <v>-0.65747939762038099</v>
      </c>
      <c r="K165" s="6">
        <v>0.49825471632968599</v>
      </c>
      <c r="L165" s="6">
        <v>0.29383501768212716</v>
      </c>
      <c r="M165" s="6">
        <v>-0.6656916155033199</v>
      </c>
      <c r="N165" s="6">
        <v>0.48116241686837202</v>
      </c>
      <c r="O165" s="6">
        <v>1.3182049385306351E-2</v>
      </c>
      <c r="P165" s="6">
        <v>-0.24849568895367852</v>
      </c>
      <c r="Q165" s="6">
        <v>-0.45327346973065802</v>
      </c>
      <c r="R165" s="6">
        <v>-2.45298155077045E-2</v>
      </c>
      <c r="S165" s="6">
        <v>-0.81688372204873305</v>
      </c>
      <c r="T165" s="6">
        <v>-1.8744603203546498E-2</v>
      </c>
      <c r="U165" s="6">
        <v>-8.9664916993288504E-2</v>
      </c>
      <c r="V165" s="6">
        <v>0.629267917663759</v>
      </c>
      <c r="W165" s="6">
        <v>-7.4705722312804479E-2</v>
      </c>
      <c r="X165" s="6">
        <v>-1.3137478445225002</v>
      </c>
      <c r="Y165" s="6">
        <v>8.6883650182179917E-2</v>
      </c>
      <c r="Z165" s="6">
        <v>1.117777928948364</v>
      </c>
    </row>
    <row r="166" spans="1:26" x14ac:dyDescent="0.35">
      <c r="A166" s="1" t="s">
        <v>329</v>
      </c>
    </row>
    <row r="167" spans="1:26" s="22" customFormat="1" x14ac:dyDescent="0.35">
      <c r="A167" s="22" t="s">
        <v>1079</v>
      </c>
      <c r="B167" s="22" t="s">
        <v>306</v>
      </c>
      <c r="C167" s="22">
        <v>0.52639166478661092</v>
      </c>
      <c r="D167" s="22">
        <v>0.75067841027427495</v>
      </c>
      <c r="E167" s="22">
        <v>0.41072687435562549</v>
      </c>
      <c r="F167" s="22">
        <v>0.60088394038440651</v>
      </c>
      <c r="G167" s="22">
        <v>-6.2885920341838805E-2</v>
      </c>
      <c r="H167" s="22">
        <v>0.89753138477346395</v>
      </c>
      <c r="I167" s="22">
        <v>-4.20299631136163E-2</v>
      </c>
      <c r="J167" s="22">
        <v>-0.26709839663269602</v>
      </c>
      <c r="K167" s="22">
        <v>0.67071500019463559</v>
      </c>
      <c r="L167" s="22">
        <v>-0.21032641866958152</v>
      </c>
      <c r="M167" s="22">
        <v>-0.57251335636821854</v>
      </c>
      <c r="N167" s="22">
        <v>0.2305613724094665</v>
      </c>
      <c r="O167" s="22">
        <v>0.55182429513122611</v>
      </c>
      <c r="P167" s="22">
        <v>0.27243947940334745</v>
      </c>
      <c r="Q167" s="22">
        <v>0.33868209321759563</v>
      </c>
      <c r="R167" s="22">
        <v>4.6814983824053857E-2</v>
      </c>
      <c r="S167" s="22">
        <v>-8.290517241723E-2</v>
      </c>
      <c r="T167" s="22">
        <v>5.9394303828131004E-2</v>
      </c>
      <c r="U167" s="22">
        <v>-2.1517365360895005E-2</v>
      </c>
      <c r="V167" s="22">
        <v>-0.55945042320578309</v>
      </c>
      <c r="W167" s="22">
        <v>0.43766360202801852</v>
      </c>
      <c r="X167" s="22">
        <v>0.1593635496284751</v>
      </c>
      <c r="Y167" s="22">
        <v>0.62172069125919349</v>
      </c>
      <c r="Z167" s="22">
        <v>6.1273127285819989E-2</v>
      </c>
    </row>
    <row r="168" spans="1:26" s="22" customFormat="1" x14ac:dyDescent="0.35">
      <c r="A168" s="22" t="s">
        <v>1080</v>
      </c>
      <c r="B168" s="22" t="s">
        <v>308</v>
      </c>
      <c r="C168" s="22">
        <v>-2.6711173477389008E-2</v>
      </c>
      <c r="D168" s="22">
        <v>-0.30483296564261958</v>
      </c>
      <c r="E168" s="22">
        <v>-0.63440927078893306</v>
      </c>
      <c r="F168" s="22">
        <v>-0.81094395780833306</v>
      </c>
      <c r="G168" s="22">
        <v>-1.3686908951748249</v>
      </c>
      <c r="H168" s="22">
        <v>-0.97449144520949549</v>
      </c>
      <c r="I168" s="22">
        <v>-0.71414425877218957</v>
      </c>
      <c r="J168" s="22">
        <v>-0.86809071158431006</v>
      </c>
      <c r="K168" s="22">
        <v>-1.3945625461630207</v>
      </c>
      <c r="L168" s="22">
        <v>-0.54680076519946796</v>
      </c>
      <c r="M168" s="22">
        <v>-0.90236761607331606</v>
      </c>
      <c r="N168" s="22">
        <v>-0.94312552698637753</v>
      </c>
      <c r="O168" s="22">
        <v>0.81765226749186948</v>
      </c>
      <c r="P168" s="22">
        <v>-0.41928373169917799</v>
      </c>
      <c r="Q168" s="22">
        <v>0.42118372408570298</v>
      </c>
      <c r="R168" s="22">
        <v>2.8568646992823465E-2</v>
      </c>
      <c r="S168" s="22">
        <v>-0.35898341965082886</v>
      </c>
      <c r="T168" s="22">
        <v>0.19459127388862751</v>
      </c>
      <c r="U168" s="22">
        <v>-0.68596590493673792</v>
      </c>
      <c r="V168" s="22">
        <v>-0.62753931150958853</v>
      </c>
      <c r="W168" s="22">
        <v>0.19592290039014587</v>
      </c>
      <c r="X168" s="22">
        <v>-0.96606057285607339</v>
      </c>
      <c r="Y168" s="22">
        <v>6.8604995835913007E-2</v>
      </c>
      <c r="Z168" s="22">
        <v>0.38672883996162899</v>
      </c>
    </row>
    <row r="169" spans="1:26" s="22" customFormat="1" x14ac:dyDescent="0.35">
      <c r="A169" s="22" t="s">
        <v>1081</v>
      </c>
      <c r="B169" s="22" t="s">
        <v>310</v>
      </c>
      <c r="C169" s="22">
        <v>0.37653356453096726</v>
      </c>
      <c r="D169" s="22">
        <v>-0.24363426055163848</v>
      </c>
      <c r="E169" s="22">
        <v>-6.0461391841832496E-2</v>
      </c>
      <c r="F169" s="22">
        <v>-0.39708963923242097</v>
      </c>
      <c r="G169" s="22">
        <v>1.0593773186296449</v>
      </c>
      <c r="H169" s="22">
        <v>0.34777884445270202</v>
      </c>
      <c r="I169" s="22">
        <v>1.0450366803409914</v>
      </c>
      <c r="J169" s="22">
        <v>0.69887652481433449</v>
      </c>
      <c r="K169" s="22">
        <v>7.1117541553850083E-4</v>
      </c>
      <c r="L169" s="22">
        <v>0.62178400415868151</v>
      </c>
      <c r="M169" s="22">
        <v>0.33655656636830084</v>
      </c>
      <c r="N169" s="22">
        <v>0.75281073377619101</v>
      </c>
      <c r="O169" s="22">
        <v>0.5870363526537995</v>
      </c>
      <c r="P169" s="22">
        <v>1.0760666013353299</v>
      </c>
      <c r="Q169" s="22">
        <v>0.67710376691709606</v>
      </c>
      <c r="R169" s="22">
        <v>0.24180120644419997</v>
      </c>
      <c r="S169" s="22">
        <v>0.53886191953057794</v>
      </c>
      <c r="T169" s="22">
        <v>0.82605531494737494</v>
      </c>
      <c r="U169" s="22">
        <v>0.64966689500206254</v>
      </c>
      <c r="V169" s="22">
        <v>1.2179141730212295</v>
      </c>
      <c r="W169" s="22">
        <v>-0.80055911434757998</v>
      </c>
      <c r="X169" s="22">
        <v>0.76531038967258402</v>
      </c>
      <c r="Y169" s="22">
        <v>-0.45996362417397801</v>
      </c>
      <c r="Z169" s="22">
        <v>-1.5554602691521</v>
      </c>
    </row>
    <row r="170" spans="1:26" s="22" customFormat="1" x14ac:dyDescent="0.35">
      <c r="A170" s="22" t="s">
        <v>1082</v>
      </c>
      <c r="B170" s="22" t="s">
        <v>312</v>
      </c>
      <c r="C170" s="22">
        <v>0.37725836956769643</v>
      </c>
      <c r="D170" s="22">
        <v>-0.62013021032659799</v>
      </c>
      <c r="E170" s="22">
        <v>-0.574646443341159</v>
      </c>
      <c r="F170" s="22">
        <v>-2.0160239845219502E-2</v>
      </c>
      <c r="G170" s="22">
        <v>0.10272963325194148</v>
      </c>
      <c r="H170" s="22">
        <v>0.2859348879573565</v>
      </c>
      <c r="I170" s="22">
        <v>0.47310868525846655</v>
      </c>
      <c r="J170" s="22">
        <v>0.31744761871649951</v>
      </c>
      <c r="K170" s="22">
        <v>-0.20685634738781505</v>
      </c>
      <c r="L170" s="22">
        <v>-0.61368510497059736</v>
      </c>
      <c r="M170" s="22">
        <v>-0.58976609778891709</v>
      </c>
      <c r="N170" s="22">
        <v>-6.1962514704444999E-2</v>
      </c>
      <c r="O170" s="22">
        <v>-0.23053663721221196</v>
      </c>
      <c r="P170" s="22">
        <v>-0.64458812120055953</v>
      </c>
      <c r="Q170" s="22">
        <v>-0.74132751278992792</v>
      </c>
      <c r="R170" s="22">
        <v>0.43068490904358048</v>
      </c>
      <c r="S170" s="22">
        <v>0.81151530344727096</v>
      </c>
      <c r="T170" s="22">
        <v>0.92854001361911398</v>
      </c>
      <c r="U170" s="22">
        <v>1.1466994976696996</v>
      </c>
      <c r="V170" s="22">
        <v>0.77055011171729393</v>
      </c>
      <c r="W170" s="22">
        <v>0.19606208969940503</v>
      </c>
      <c r="X170" s="22">
        <v>0.30106903949783248</v>
      </c>
      <c r="Y170" s="22">
        <v>-0.90487665887332147</v>
      </c>
      <c r="Z170" s="22">
        <v>-0.98775213189516198</v>
      </c>
    </row>
    <row r="171" spans="1:26" s="22" customFormat="1" x14ac:dyDescent="0.35">
      <c r="A171" s="22" t="s">
        <v>1083</v>
      </c>
      <c r="B171" s="22" t="s">
        <v>312</v>
      </c>
      <c r="C171" s="22">
        <v>0.77605866621879149</v>
      </c>
      <c r="D171" s="22">
        <v>0.30950525543758456</v>
      </c>
      <c r="E171" s="22">
        <v>5.8883650536923446E-2</v>
      </c>
      <c r="F171" s="22">
        <v>-0.22982766756126849</v>
      </c>
      <c r="G171" s="22">
        <v>0.27175127901428203</v>
      </c>
      <c r="H171" s="22">
        <v>9.5071216162375405E-2</v>
      </c>
      <c r="I171" s="22">
        <v>-0.28887122772269835</v>
      </c>
      <c r="J171" s="22">
        <v>-0.27012568764220746</v>
      </c>
      <c r="K171" s="22">
        <v>-0.29849750715763751</v>
      </c>
      <c r="L171" s="22">
        <v>-0.68601800322076978</v>
      </c>
      <c r="M171" s="22">
        <v>-0.200773694596902</v>
      </c>
      <c r="N171" s="22">
        <v>0.33033208391520763</v>
      </c>
      <c r="O171" s="22">
        <v>0.85226147845441103</v>
      </c>
      <c r="P171" s="22">
        <v>0.23598034542170684</v>
      </c>
      <c r="Q171" s="22">
        <v>0.98162421970386649</v>
      </c>
      <c r="R171" s="22">
        <v>0.38065324192375505</v>
      </c>
      <c r="S171" s="22">
        <v>-0.41880182304378594</v>
      </c>
      <c r="T171" s="22">
        <v>0.85759705343076498</v>
      </c>
      <c r="U171" s="22">
        <v>-0.40962284443823244</v>
      </c>
      <c r="V171" s="22">
        <v>-0.45249559173039511</v>
      </c>
      <c r="W171" s="22">
        <v>0.32412668411116097</v>
      </c>
      <c r="X171" s="22">
        <v>0.50302941795288902</v>
      </c>
      <c r="Y171" s="22">
        <v>0.58016591329781653</v>
      </c>
      <c r="Z171" s="22">
        <v>0.353142067443036</v>
      </c>
    </row>
    <row r="172" spans="1:26" s="22" customFormat="1" x14ac:dyDescent="0.35">
      <c r="A172" s="22" t="s">
        <v>1084</v>
      </c>
      <c r="B172" s="22" t="s">
        <v>37</v>
      </c>
      <c r="C172" s="22">
        <v>-0.72045386539269995</v>
      </c>
      <c r="D172" s="22">
        <v>0.18465924141557499</v>
      </c>
      <c r="E172" s="22">
        <v>0.29974064095549829</v>
      </c>
      <c r="F172" s="22">
        <v>-0.16515342065820499</v>
      </c>
      <c r="G172" s="22">
        <v>0.89894687389111305</v>
      </c>
      <c r="H172" s="22">
        <v>0.61914727030628292</v>
      </c>
      <c r="I172" s="22">
        <v>0.29045368221342149</v>
      </c>
      <c r="J172" s="22">
        <v>0.37244058491403742</v>
      </c>
      <c r="K172" s="22">
        <v>1.4688513399263599</v>
      </c>
      <c r="L172" s="22">
        <v>0.3624049064228585</v>
      </c>
      <c r="M172" s="22">
        <v>1.836969914728765</v>
      </c>
      <c r="N172" s="22">
        <v>-1.3170685022399015E-2</v>
      </c>
      <c r="O172" s="22">
        <v>-2.0785427488062808E-2</v>
      </c>
      <c r="P172" s="22">
        <v>-0.48842553176283998</v>
      </c>
      <c r="Q172" s="22">
        <v>0.10513909122489255</v>
      </c>
      <c r="R172" s="22">
        <v>-3.2923141701752506E-2</v>
      </c>
      <c r="S172" s="22">
        <v>0.49840508404367001</v>
      </c>
      <c r="T172" s="22">
        <v>-5.6562341120384718E-3</v>
      </c>
      <c r="U172" s="22">
        <v>0.47912673057514249</v>
      </c>
      <c r="V172" s="22">
        <v>-0.12160484091168065</v>
      </c>
      <c r="W172" s="22">
        <v>-0.91261973977561994</v>
      </c>
      <c r="X172" s="22">
        <v>-0.30928722098160161</v>
      </c>
      <c r="Y172" s="22">
        <v>-0.37092184515008109</v>
      </c>
      <c r="Z172" s="22">
        <v>-0.88890471516879754</v>
      </c>
    </row>
    <row r="173" spans="1:26" s="22" customFormat="1" x14ac:dyDescent="0.35">
      <c r="A173" s="22" t="s">
        <v>1085</v>
      </c>
      <c r="B173" s="22" t="s">
        <v>316</v>
      </c>
      <c r="C173" s="22">
        <v>0.49419525661889852</v>
      </c>
      <c r="D173" s="22">
        <v>-2.627580347713851E-2</v>
      </c>
      <c r="E173" s="22">
        <v>-0.81570546244576647</v>
      </c>
      <c r="F173" s="22">
        <v>-0.25085415025915803</v>
      </c>
      <c r="G173" s="22">
        <v>0.11488553999694603</v>
      </c>
      <c r="H173" s="22">
        <v>4.7104011672549698E-2</v>
      </c>
      <c r="I173" s="22">
        <v>0.44017993713969317</v>
      </c>
      <c r="J173" s="22">
        <v>0.80058756639448003</v>
      </c>
      <c r="K173" s="22">
        <v>0.67235198198961699</v>
      </c>
      <c r="L173" s="22">
        <v>-0.21024391860363897</v>
      </c>
      <c r="M173" s="22">
        <v>-0.67818570460098548</v>
      </c>
      <c r="N173" s="22">
        <v>5.7946467560732517E-2</v>
      </c>
      <c r="O173" s="22">
        <v>-0.11196421607865203</v>
      </c>
      <c r="P173" s="22">
        <v>-0.10328970418836653</v>
      </c>
      <c r="Q173" s="22">
        <v>-0.52460607522088698</v>
      </c>
      <c r="R173" s="22">
        <v>-0.22954293108108503</v>
      </c>
      <c r="S173" s="22">
        <v>-0.44408492664460847</v>
      </c>
      <c r="T173" s="22">
        <v>0.57857026379489052</v>
      </c>
      <c r="U173" s="22">
        <v>-1.265957699700095</v>
      </c>
      <c r="V173" s="22">
        <v>-7.4683031772991515E-2</v>
      </c>
      <c r="W173" s="22">
        <v>0.68829373613433997</v>
      </c>
      <c r="X173" s="22">
        <v>0.31294100367565547</v>
      </c>
      <c r="Y173" s="22">
        <v>0.75567345954528453</v>
      </c>
      <c r="Z173" s="22">
        <v>-0.3017976266295801</v>
      </c>
    </row>
    <row r="174" spans="1:26" s="22" customFormat="1" x14ac:dyDescent="0.35">
      <c r="A174" s="22" t="s">
        <v>1086</v>
      </c>
      <c r="B174" s="22" t="s">
        <v>1087</v>
      </c>
      <c r="C174" s="22">
        <v>0.94221495399452948</v>
      </c>
      <c r="D174" s="22">
        <v>1.3624114812233661</v>
      </c>
      <c r="E174" s="22">
        <v>0.35002536814251334</v>
      </c>
      <c r="F174" s="22">
        <v>0.76657057221781</v>
      </c>
      <c r="G174" s="22">
        <v>0.92471837239279409</v>
      </c>
      <c r="H174" s="22">
        <v>0.31569246438021675</v>
      </c>
      <c r="I174" s="22">
        <v>0.85334438652757305</v>
      </c>
      <c r="J174" s="22">
        <v>-0.25169894762074696</v>
      </c>
      <c r="K174" s="22">
        <v>0.49778312194518209</v>
      </c>
      <c r="L174" s="22">
        <v>-0.54557033699132595</v>
      </c>
      <c r="M174" s="22">
        <v>-0.44778013981550152</v>
      </c>
      <c r="N174" s="22">
        <v>-0.391061530703461</v>
      </c>
      <c r="O174" s="22">
        <v>-0.94325817018240643</v>
      </c>
      <c r="P174" s="22">
        <v>-0.73047894183092699</v>
      </c>
      <c r="Q174" s="22">
        <v>-1.0852121298331925</v>
      </c>
      <c r="R174" s="22">
        <v>-0.89670606622678395</v>
      </c>
      <c r="S174" s="22">
        <v>0.72072528928449353</v>
      </c>
      <c r="T174" s="22">
        <v>-1.0328607859032721</v>
      </c>
      <c r="U174" s="22">
        <v>-0.63931561894071343</v>
      </c>
      <c r="V174" s="22">
        <v>-0.93513149506259274</v>
      </c>
      <c r="W174" s="22">
        <v>0.66737788640583395</v>
      </c>
      <c r="X174" s="22">
        <v>-0.97759457377320103</v>
      </c>
      <c r="Y174" s="22">
        <v>0.28331000283687002</v>
      </c>
      <c r="Z174" s="22">
        <v>1.256605924130517</v>
      </c>
    </row>
    <row r="175" spans="1:26" s="22" customFormat="1" x14ac:dyDescent="0.35">
      <c r="A175" s="22" t="s">
        <v>1088</v>
      </c>
      <c r="B175" s="22" t="s">
        <v>1089</v>
      </c>
      <c r="C175" s="22">
        <v>1.685299523119445</v>
      </c>
      <c r="D175" s="22">
        <v>1.4985044285313101</v>
      </c>
      <c r="E175" s="22">
        <v>1.1469652247189615</v>
      </c>
      <c r="F175" s="22">
        <v>1.2716657112146454</v>
      </c>
      <c r="G175" s="22">
        <v>0.65447656343796201</v>
      </c>
      <c r="H175" s="22">
        <v>0.62163426455426452</v>
      </c>
      <c r="I175" s="22">
        <v>-8.3850280290344859E-3</v>
      </c>
      <c r="J175" s="22">
        <v>0.38570878422705651</v>
      </c>
      <c r="K175" s="22">
        <v>0.54524242429134651</v>
      </c>
      <c r="L175" s="22">
        <v>0.37791678065873102</v>
      </c>
      <c r="M175" s="22">
        <v>1.027221209415776</v>
      </c>
      <c r="N175" s="22">
        <v>7.5007332106934527E-2</v>
      </c>
      <c r="O175" s="22">
        <v>0.35513896557526292</v>
      </c>
      <c r="P175" s="22">
        <v>-0.40034643575222151</v>
      </c>
      <c r="Q175" s="22">
        <v>7.7554081025120999E-2</v>
      </c>
      <c r="R175" s="22">
        <v>2.1466953094800751</v>
      </c>
      <c r="S175" s="22">
        <v>2.031938063825411</v>
      </c>
      <c r="T175" s="22">
        <v>1.7508750731937799</v>
      </c>
      <c r="U175" s="22">
        <v>2.23383857883013</v>
      </c>
      <c r="V175" s="22">
        <v>1.923180974664074</v>
      </c>
      <c r="W175" s="22">
        <v>-1.0050370249330869</v>
      </c>
      <c r="X175" s="22">
        <v>0.96602973437571593</v>
      </c>
      <c r="Y175" s="22">
        <v>-0.90265776167485157</v>
      </c>
      <c r="Z175" s="22">
        <v>-1.5117775244076901</v>
      </c>
    </row>
    <row r="176" spans="1:26" s="22" customFormat="1" x14ac:dyDescent="0.35">
      <c r="A176" s="22" t="s">
        <v>1090</v>
      </c>
      <c r="B176" s="22" t="s">
        <v>320</v>
      </c>
      <c r="C176" s="22">
        <v>0.34085633541953203</v>
      </c>
      <c r="D176" s="22">
        <v>0.26938087207830202</v>
      </c>
      <c r="E176" s="22">
        <v>-0.59778497443098055</v>
      </c>
      <c r="F176" s="22">
        <v>-0.21284883449617398</v>
      </c>
      <c r="G176" s="22">
        <v>0.74598855516435902</v>
      </c>
      <c r="H176" s="22">
        <v>0.48690327514967752</v>
      </c>
      <c r="I176" s="22">
        <v>1.1272846385546644</v>
      </c>
      <c r="J176" s="22">
        <v>-0.11621677817023554</v>
      </c>
      <c r="K176" s="22">
        <v>0.70044308459434501</v>
      </c>
      <c r="L176" s="22">
        <v>0.52736713046053396</v>
      </c>
      <c r="M176" s="22">
        <v>0.44179484813754299</v>
      </c>
      <c r="N176" s="22">
        <v>-3.2034415558093998E-2</v>
      </c>
      <c r="O176" s="22">
        <v>0.2156809018141955</v>
      </c>
      <c r="P176" s="22">
        <v>0.22580920658208598</v>
      </c>
      <c r="Q176" s="22">
        <v>6.0179767672560003E-2</v>
      </c>
      <c r="R176" s="22">
        <v>-1.34929500975899</v>
      </c>
      <c r="S176" s="22">
        <v>0.61883790098586611</v>
      </c>
      <c r="T176" s="22">
        <v>-0.88461801555940345</v>
      </c>
      <c r="U176" s="22">
        <v>-0.50060262051677851</v>
      </c>
      <c r="V176" s="22">
        <v>-0.26043114945582152</v>
      </c>
      <c r="W176" s="22">
        <v>-0.74131678891774899</v>
      </c>
      <c r="X176" s="22">
        <v>1.244352388002735</v>
      </c>
      <c r="Y176" s="22">
        <v>-0.162395002723207</v>
      </c>
      <c r="Z176" s="22">
        <v>-0.87303969220417599</v>
      </c>
    </row>
    <row r="177" spans="1:26" s="22" customFormat="1" x14ac:dyDescent="0.35">
      <c r="A177" s="22" t="s">
        <v>1091</v>
      </c>
      <c r="B177" s="22" t="s">
        <v>322</v>
      </c>
      <c r="C177" s="22">
        <v>0.18728187068437149</v>
      </c>
      <c r="D177" s="22">
        <v>0.14035653171697499</v>
      </c>
      <c r="E177" s="22">
        <v>-0.22281253881941299</v>
      </c>
      <c r="F177" s="22">
        <v>0.36158932585294484</v>
      </c>
      <c r="G177" s="22">
        <v>0.33664021458425236</v>
      </c>
      <c r="H177" s="22">
        <v>-0.39228511597996352</v>
      </c>
      <c r="I177" s="22">
        <v>7.344445149276102E-2</v>
      </c>
      <c r="J177" s="22">
        <v>0.19259869022554998</v>
      </c>
      <c r="K177" s="22">
        <v>-1.8743325918240517E-2</v>
      </c>
      <c r="L177" s="22">
        <v>-0.14928734054707243</v>
      </c>
      <c r="M177" s="22">
        <v>-0.28605493920110558</v>
      </c>
      <c r="N177" s="22">
        <v>0.18840890888896547</v>
      </c>
      <c r="O177" s="22">
        <v>0.34593411223724951</v>
      </c>
      <c r="P177" s="22">
        <v>0.3934744177062125</v>
      </c>
      <c r="Q177" s="22">
        <v>0.25507264349170516</v>
      </c>
      <c r="R177" s="22">
        <v>-0.76631205372146849</v>
      </c>
      <c r="S177" s="22">
        <v>-0.28978727309662444</v>
      </c>
      <c r="T177" s="22">
        <v>-0.35675949120033351</v>
      </c>
      <c r="U177" s="22">
        <v>-0.23903542406202005</v>
      </c>
      <c r="V177" s="22">
        <v>-0.780758949676161</v>
      </c>
      <c r="W177" s="22">
        <v>1.2945969581918459E-2</v>
      </c>
      <c r="X177" s="22">
        <v>0.10705650761748046</v>
      </c>
      <c r="Y177" s="22">
        <v>-0.27725023659387799</v>
      </c>
      <c r="Z177" s="22">
        <v>0.55343793303611255</v>
      </c>
    </row>
    <row r="178" spans="1:26" s="22" customFormat="1" x14ac:dyDescent="0.35">
      <c r="A178" s="22" t="s">
        <v>1092</v>
      </c>
      <c r="B178" s="22" t="s">
        <v>324</v>
      </c>
      <c r="C178" s="22">
        <v>0.41347246104915403</v>
      </c>
      <c r="D178" s="22">
        <v>0.25955402905752345</v>
      </c>
      <c r="E178" s="22">
        <v>0.2428088891754171</v>
      </c>
      <c r="F178" s="22">
        <v>0.11490019137309899</v>
      </c>
      <c r="G178" s="22">
        <v>-0.50084198619946363</v>
      </c>
      <c r="H178" s="22">
        <v>4.3638853793465104E-3</v>
      </c>
      <c r="I178" s="22">
        <v>-0.78890306546504596</v>
      </c>
      <c r="J178" s="22">
        <v>-7.17794017173215E-2</v>
      </c>
      <c r="K178" s="22">
        <v>-0.51263437281921553</v>
      </c>
      <c r="L178" s="22">
        <v>0.83126356725531159</v>
      </c>
      <c r="M178" s="22">
        <v>0.19863427476414999</v>
      </c>
      <c r="N178" s="22">
        <v>1.3275062404920925</v>
      </c>
      <c r="O178" s="22">
        <v>0.40676474588553002</v>
      </c>
      <c r="P178" s="22">
        <v>0.40285142168520505</v>
      </c>
      <c r="Q178" s="22">
        <v>-0.16605591352139748</v>
      </c>
      <c r="R178" s="22">
        <v>1.3264851544884251</v>
      </c>
      <c r="S178" s="22">
        <v>2.5268033039566151</v>
      </c>
      <c r="T178" s="22">
        <v>2.0049786089594099</v>
      </c>
      <c r="U178" s="22">
        <v>2.1082611147563197</v>
      </c>
      <c r="V178" s="22">
        <v>1.524376954321925</v>
      </c>
      <c r="W178" s="22">
        <v>0.25108298640614202</v>
      </c>
      <c r="X178" s="22">
        <v>-0.81177363440137451</v>
      </c>
      <c r="Y178" s="22">
        <v>-0.17817458541038797</v>
      </c>
      <c r="Z178" s="22">
        <v>0.21073998169290795</v>
      </c>
    </row>
    <row r="179" spans="1:26" s="22" customFormat="1" x14ac:dyDescent="0.35">
      <c r="A179" s="22" t="s">
        <v>1093</v>
      </c>
      <c r="B179" s="22" t="s">
        <v>326</v>
      </c>
      <c r="C179" s="22">
        <v>0.50904844692111351</v>
      </c>
      <c r="D179" s="22">
        <v>-0.33432348225321096</v>
      </c>
      <c r="E179" s="22">
        <v>-0.23845287585592309</v>
      </c>
      <c r="F179" s="22">
        <v>-0.81091281286053407</v>
      </c>
      <c r="G179" s="22">
        <v>0.24208085859862194</v>
      </c>
      <c r="H179" s="22">
        <v>-0.38760739318470749</v>
      </c>
      <c r="I179" s="22">
        <v>0.1002841626211885</v>
      </c>
      <c r="J179" s="22">
        <v>-0.48673810674729445</v>
      </c>
      <c r="K179" s="22">
        <v>-0.46657677756281252</v>
      </c>
      <c r="L179" s="22">
        <v>-1.0818189687896125</v>
      </c>
      <c r="M179" s="22">
        <v>0.3416102667308385</v>
      </c>
      <c r="N179" s="22">
        <v>-0.60148856361978753</v>
      </c>
      <c r="O179" s="22">
        <v>-0.21683752943068949</v>
      </c>
      <c r="P179" s="22">
        <v>-0.46506926231298695</v>
      </c>
      <c r="Q179" s="22">
        <v>7.3481004225222205E-2</v>
      </c>
      <c r="R179" s="22">
        <v>0.25185110349830397</v>
      </c>
      <c r="S179" s="22">
        <v>4.5561217836381507E-2</v>
      </c>
      <c r="T179" s="22">
        <v>0.34969435969395901</v>
      </c>
      <c r="U179" s="22">
        <v>-0.18012777274338498</v>
      </c>
      <c r="V179" s="22">
        <v>0.18768290476222019</v>
      </c>
      <c r="W179" s="22">
        <v>0.38019002907232324</v>
      </c>
      <c r="X179" s="22">
        <v>1.1318547892992525</v>
      </c>
      <c r="Y179" s="22">
        <v>-0.401148804019618</v>
      </c>
      <c r="Z179" s="22">
        <v>-0.89987640803519309</v>
      </c>
    </row>
    <row r="180" spans="1:26" x14ac:dyDescent="0.35">
      <c r="A180" s="1" t="s">
        <v>342</v>
      </c>
    </row>
    <row r="181" spans="1:26" s="4" customFormat="1" x14ac:dyDescent="0.35">
      <c r="A181" s="4" t="s">
        <v>1094</v>
      </c>
      <c r="B181" s="4" t="s">
        <v>331</v>
      </c>
      <c r="C181" s="4">
        <v>-0.44983199766190612</v>
      </c>
      <c r="D181" s="4">
        <v>0.29944866322993952</v>
      </c>
      <c r="E181" s="4">
        <v>0.20420858795365199</v>
      </c>
      <c r="F181" s="4">
        <v>0.32201448445707953</v>
      </c>
      <c r="G181" s="4">
        <v>0.38831588460935251</v>
      </c>
      <c r="H181" s="4">
        <v>0.19265766185960148</v>
      </c>
      <c r="I181" s="4">
        <v>-0.20403667253094451</v>
      </c>
      <c r="J181" s="4">
        <v>0.27156596978250386</v>
      </c>
      <c r="K181" s="4">
        <v>0.46517816058793848</v>
      </c>
      <c r="L181" s="4">
        <v>-0.21325939403244298</v>
      </c>
      <c r="M181" s="4">
        <v>0.35138639177598852</v>
      </c>
      <c r="N181" s="4">
        <v>0.62230627202847744</v>
      </c>
      <c r="O181" s="4">
        <v>0.46417127569251498</v>
      </c>
      <c r="P181" s="4">
        <v>5.4224426533060976E-2</v>
      </c>
      <c r="Q181" s="4">
        <v>0.6727016571450295</v>
      </c>
      <c r="R181" s="4">
        <v>0.97087136509001648</v>
      </c>
      <c r="S181" s="4">
        <v>1.4384970982076464</v>
      </c>
      <c r="T181" s="4">
        <v>1.1057854677179699</v>
      </c>
      <c r="U181" s="4">
        <v>0.49752844135379004</v>
      </c>
      <c r="V181" s="4">
        <v>1.2009218268446886</v>
      </c>
      <c r="W181" s="4">
        <v>0.1847359846985</v>
      </c>
      <c r="X181" s="4">
        <v>0.3810333042047982</v>
      </c>
      <c r="Y181" s="4">
        <v>0.62841074107195505</v>
      </c>
      <c r="Z181" s="4">
        <v>0.44082795704662403</v>
      </c>
    </row>
    <row r="182" spans="1:26" s="4" customFormat="1" x14ac:dyDescent="0.35">
      <c r="A182" s="4" t="s">
        <v>1095</v>
      </c>
      <c r="B182" s="4" t="s">
        <v>333</v>
      </c>
      <c r="C182" s="4">
        <v>-0.65313754334546703</v>
      </c>
      <c r="D182" s="4">
        <v>-0.46496146544309502</v>
      </c>
      <c r="E182" s="4">
        <v>1.9002930647621985E-2</v>
      </c>
      <c r="F182" s="4">
        <v>-0.21592587150079201</v>
      </c>
      <c r="G182" s="4">
        <v>0.24924540692135844</v>
      </c>
      <c r="H182" s="4">
        <v>-2.3382429725021497E-2</v>
      </c>
      <c r="I182" s="4">
        <v>-5.8743222074286505E-2</v>
      </c>
      <c r="J182" s="4">
        <v>-2.669093462521499E-2</v>
      </c>
      <c r="K182" s="4">
        <v>-0.65975300983561302</v>
      </c>
      <c r="L182" s="4">
        <v>-0.85341395906798301</v>
      </c>
      <c r="M182" s="4">
        <v>-1.265598532756985</v>
      </c>
      <c r="N182" s="4">
        <v>-0.82129632282397358</v>
      </c>
      <c r="O182" s="4">
        <v>-5.5001219099837517E-2</v>
      </c>
      <c r="P182" s="4">
        <v>-0.44330143829813196</v>
      </c>
      <c r="Q182" s="4">
        <v>-0.36850192026140055</v>
      </c>
      <c r="R182" s="4">
        <v>0.43552314269317294</v>
      </c>
      <c r="S182" s="4">
        <v>0.83900715480339949</v>
      </c>
      <c r="T182" s="4">
        <v>0.47512634809874399</v>
      </c>
      <c r="U182" s="4">
        <v>0.67467174900472593</v>
      </c>
      <c r="V182" s="4">
        <v>0.31902900691664832</v>
      </c>
      <c r="W182" s="4">
        <v>0.86585002333710348</v>
      </c>
      <c r="X182" s="4">
        <v>-1.4528135942856348</v>
      </c>
      <c r="Y182" s="4">
        <v>-0.52108728669779647</v>
      </c>
      <c r="Z182" s="4">
        <v>0.95710966572827894</v>
      </c>
    </row>
    <row r="183" spans="1:26" s="4" customFormat="1" x14ac:dyDescent="0.35">
      <c r="A183" s="4" t="s">
        <v>1096</v>
      </c>
      <c r="B183" s="4" t="s">
        <v>335</v>
      </c>
      <c r="C183" s="4">
        <v>1.5510615373311301</v>
      </c>
      <c r="D183" s="4">
        <v>0.11659163145227397</v>
      </c>
      <c r="E183" s="4">
        <v>-0.21242636914942759</v>
      </c>
      <c r="F183" s="4">
        <v>0.55600179120069704</v>
      </c>
      <c r="G183" s="4">
        <v>0.65974448336265901</v>
      </c>
      <c r="H183" s="4">
        <v>-0.125549889750177</v>
      </c>
      <c r="I183" s="4">
        <v>-7.5209354697944014E-2</v>
      </c>
      <c r="J183" s="4">
        <v>2.0688760509896027</v>
      </c>
      <c r="K183" s="4">
        <v>5.7869370296347492E-2</v>
      </c>
      <c r="L183" s="4">
        <v>0.84265228845790296</v>
      </c>
      <c r="M183" s="4">
        <v>0.67094228609535844</v>
      </c>
      <c r="N183" s="4">
        <v>0.95719831963116397</v>
      </c>
      <c r="O183" s="4">
        <v>-7.1889445577103056E-2</v>
      </c>
      <c r="P183" s="4">
        <v>0.1295324180960846</v>
      </c>
      <c r="Q183" s="4">
        <v>-0.3003496942414835</v>
      </c>
      <c r="R183" s="4">
        <v>0.77662738788157504</v>
      </c>
      <c r="S183" s="4">
        <v>1.3026163060923099</v>
      </c>
      <c r="T183" s="4">
        <v>0.98724058326122044</v>
      </c>
      <c r="U183" s="4">
        <v>0.84360411527134649</v>
      </c>
      <c r="V183" s="4">
        <v>0.11593702754694755</v>
      </c>
      <c r="W183" s="4">
        <v>-0.12672857788662356</v>
      </c>
      <c r="X183" s="4">
        <v>-0.38479324984267449</v>
      </c>
      <c r="Y183" s="4">
        <v>0.9151168040666845</v>
      </c>
      <c r="Z183" s="4">
        <v>-0.2969419185245275</v>
      </c>
    </row>
    <row r="184" spans="1:26" s="4" customFormat="1" x14ac:dyDescent="0.35">
      <c r="A184" s="4" t="s">
        <v>1097</v>
      </c>
      <c r="B184" s="4" t="s">
        <v>337</v>
      </c>
      <c r="C184" s="4">
        <v>1.68630794392883</v>
      </c>
      <c r="D184" s="4">
        <v>0.28563239670652851</v>
      </c>
      <c r="E184" s="4">
        <v>0.46857419185589416</v>
      </c>
      <c r="F184" s="4">
        <v>0.50970975654158157</v>
      </c>
      <c r="G184" s="4">
        <v>-5.9136775730638601E-2</v>
      </c>
      <c r="H184" s="4">
        <v>-0.51988575675631243</v>
      </c>
      <c r="I184" s="4">
        <v>-0.49334940330895605</v>
      </c>
      <c r="J184" s="4">
        <v>0.14330220132702251</v>
      </c>
      <c r="K184" s="4">
        <v>0.16395575386359351</v>
      </c>
      <c r="L184" s="4">
        <v>0.66461079732407147</v>
      </c>
      <c r="M184" s="4">
        <v>0.25314349211232201</v>
      </c>
      <c r="N184" s="4">
        <v>0.68987806093763149</v>
      </c>
      <c r="O184" s="4">
        <v>0.23205588813754202</v>
      </c>
      <c r="P184" s="4">
        <v>-0.20983863556327254</v>
      </c>
      <c r="Q184" s="4">
        <v>0.10665413410481248</v>
      </c>
      <c r="R184" s="4">
        <v>-7.7918564564739973E-3</v>
      </c>
      <c r="S184" s="4">
        <v>0.46383828750910949</v>
      </c>
      <c r="T184" s="4">
        <v>0.94180002082987946</v>
      </c>
      <c r="U184" s="4">
        <v>0.69884179941061597</v>
      </c>
      <c r="V184" s="4">
        <v>0.64090379359869798</v>
      </c>
      <c r="W184" s="4">
        <v>0.79666661865024557</v>
      </c>
      <c r="X184" s="4">
        <v>-0.32405167391240153</v>
      </c>
      <c r="Y184" s="4">
        <v>5.5538451012890511E-2</v>
      </c>
      <c r="Z184" s="4">
        <v>0.2733680098763055</v>
      </c>
    </row>
    <row r="185" spans="1:26" s="4" customFormat="1" x14ac:dyDescent="0.35">
      <c r="A185" s="4" t="s">
        <v>1098</v>
      </c>
      <c r="B185" s="4" t="s">
        <v>339</v>
      </c>
      <c r="C185" s="4">
        <v>-0.35516262826306338</v>
      </c>
      <c r="D185" s="4">
        <v>-0.8339870272214589</v>
      </c>
      <c r="E185" s="4">
        <v>2.0142305177235989E-3</v>
      </c>
      <c r="F185" s="4">
        <v>-0.55323329192818449</v>
      </c>
      <c r="G185" s="4">
        <v>-0.3593484226656205</v>
      </c>
      <c r="H185" s="4">
        <v>-0.56762321852009556</v>
      </c>
      <c r="I185" s="4">
        <v>0.18270974724972186</v>
      </c>
      <c r="J185" s="4">
        <v>-0.63589859347171851</v>
      </c>
      <c r="K185" s="4">
        <v>-0.77551701080109348</v>
      </c>
      <c r="L185" s="4">
        <v>-3.5348924417174507E-2</v>
      </c>
      <c r="M185" s="4">
        <v>2.6178847457857979E-2</v>
      </c>
      <c r="N185" s="4">
        <v>0.1227456968780575</v>
      </c>
      <c r="O185" s="4">
        <v>-0.32037531184964502</v>
      </c>
      <c r="P185" s="4">
        <v>0.491093282127261</v>
      </c>
      <c r="Q185" s="4">
        <v>0.78299292875271154</v>
      </c>
      <c r="R185" s="4">
        <v>-5.6442182365066804E-2</v>
      </c>
      <c r="S185" s="4">
        <v>0.12946374739315397</v>
      </c>
      <c r="T185" s="4">
        <v>9.7357153506473504E-2</v>
      </c>
      <c r="U185" s="4">
        <v>-0.182780018757768</v>
      </c>
      <c r="V185" s="4">
        <v>-0.33304484245646199</v>
      </c>
      <c r="W185" s="4">
        <v>-7.4661167611370399E-2</v>
      </c>
      <c r="X185" s="4">
        <v>-5.0214378880109503E-2</v>
      </c>
      <c r="Y185" s="4">
        <v>0.45341878441871497</v>
      </c>
      <c r="Z185" s="4">
        <v>0.83498229039323002</v>
      </c>
    </row>
    <row r="186" spans="1:26" s="4" customFormat="1" x14ac:dyDescent="0.35">
      <c r="A186" s="4" t="s">
        <v>1099</v>
      </c>
      <c r="B186" s="4" t="s">
        <v>341</v>
      </c>
      <c r="C186" s="4">
        <v>0.65002418551194907</v>
      </c>
      <c r="D186" s="4">
        <v>0.53272312121351706</v>
      </c>
      <c r="E186" s="4">
        <v>0.87061328141279903</v>
      </c>
      <c r="F186" s="4">
        <v>0.638458053524112</v>
      </c>
      <c r="G186" s="4">
        <v>0.69158297018220205</v>
      </c>
      <c r="H186" s="4">
        <v>0.20879553161929651</v>
      </c>
      <c r="I186" s="4">
        <v>-5.2029028840146749E-2</v>
      </c>
      <c r="J186" s="4">
        <v>0.12465209616794096</v>
      </c>
      <c r="K186" s="4">
        <v>-0.10993303054080475</v>
      </c>
      <c r="L186" s="4">
        <v>0.43244442253971849</v>
      </c>
      <c r="M186" s="4">
        <v>5.5747900557701069E-4</v>
      </c>
      <c r="N186" s="4">
        <v>-0.13745848048682449</v>
      </c>
      <c r="O186" s="4">
        <v>0.57823583442881299</v>
      </c>
      <c r="P186" s="4">
        <v>0.8947443178550496</v>
      </c>
      <c r="Q186" s="4">
        <v>0.78324552926567503</v>
      </c>
      <c r="R186" s="4">
        <v>0.86398079657452598</v>
      </c>
      <c r="S186" s="4">
        <v>0.38178213915966414</v>
      </c>
      <c r="T186" s="4">
        <v>0.122790316928585</v>
      </c>
      <c r="U186" s="4">
        <v>0.21636297499056761</v>
      </c>
      <c r="V186" s="4">
        <v>-0.218175570387069</v>
      </c>
      <c r="W186" s="4">
        <v>0.1201590393643599</v>
      </c>
      <c r="X186" s="4">
        <v>0.83695148238307349</v>
      </c>
      <c r="Y186" s="4">
        <v>0.56238392845581642</v>
      </c>
      <c r="Z186" s="4">
        <v>1.3351172005281815</v>
      </c>
    </row>
    <row r="187" spans="1:26" x14ac:dyDescent="0.35">
      <c r="A187" s="1" t="s">
        <v>354</v>
      </c>
    </row>
    <row r="188" spans="1:26" s="13" customFormat="1" x14ac:dyDescent="0.35">
      <c r="A188" s="13" t="s">
        <v>1100</v>
      </c>
      <c r="B188" s="13" t="s">
        <v>344</v>
      </c>
      <c r="C188" s="13">
        <v>0.96738601174932648</v>
      </c>
      <c r="D188" s="13">
        <v>0.63482830426053105</v>
      </c>
      <c r="E188" s="13">
        <v>5.1077135178287991E-2</v>
      </c>
      <c r="F188" s="13">
        <v>0.25586580513782897</v>
      </c>
      <c r="G188" s="13">
        <v>1.0880266050191125</v>
      </c>
      <c r="H188" s="13">
        <v>-0.56645531133385318</v>
      </c>
      <c r="I188" s="13">
        <v>0.11428303090427169</v>
      </c>
      <c r="J188" s="13">
        <v>1.1794729820704002</v>
      </c>
      <c r="K188" s="13">
        <v>-0.11340942416525301</v>
      </c>
      <c r="L188" s="13">
        <v>0.17846853732301848</v>
      </c>
      <c r="M188" s="13">
        <v>-0.26976837967569028</v>
      </c>
      <c r="N188" s="13">
        <v>-0.44134620883359266</v>
      </c>
      <c r="O188" s="13">
        <v>0.31429616832883001</v>
      </c>
      <c r="P188" s="13">
        <v>-5.9666160084486469E-2</v>
      </c>
      <c r="Q188" s="13">
        <v>0.13073772888463744</v>
      </c>
      <c r="R188" s="13">
        <v>9.6967044492428489E-2</v>
      </c>
      <c r="S188" s="13">
        <v>1.2272497887555385</v>
      </c>
      <c r="T188" s="13">
        <v>5.6522926552665498E-2</v>
      </c>
      <c r="U188" s="13">
        <v>0.59393451727170854</v>
      </c>
      <c r="V188" s="13">
        <v>0.59818260748332608</v>
      </c>
      <c r="W188" s="13">
        <v>-1.6180824313611999</v>
      </c>
      <c r="X188" s="13">
        <v>1.6729688262133249</v>
      </c>
      <c r="Y188" s="13">
        <v>-0.28308874717673549</v>
      </c>
      <c r="Z188" s="13">
        <v>-1.29609887370183</v>
      </c>
    </row>
    <row r="189" spans="1:26" s="13" customFormat="1" x14ac:dyDescent="0.35">
      <c r="A189" s="13" t="s">
        <v>1101</v>
      </c>
      <c r="B189" s="13" t="s">
        <v>346</v>
      </c>
      <c r="C189" s="13">
        <v>0.896018420230421</v>
      </c>
      <c r="D189" s="13">
        <v>0.37324228141388199</v>
      </c>
      <c r="E189" s="13">
        <v>-0.18620838256737499</v>
      </c>
      <c r="F189" s="13">
        <v>0.69505828002563541</v>
      </c>
      <c r="G189" s="13">
        <v>0.5052387108743015</v>
      </c>
      <c r="H189" s="13">
        <v>0.41934474663978549</v>
      </c>
      <c r="I189" s="13">
        <v>-0.23079289835387065</v>
      </c>
      <c r="J189" s="13">
        <v>0.71939019390723502</v>
      </c>
      <c r="K189" s="13">
        <v>-0.53534092689762502</v>
      </c>
      <c r="L189" s="13">
        <v>5.6260779923566429E-2</v>
      </c>
      <c r="M189" s="13">
        <v>7.5513809388069508E-2</v>
      </c>
      <c r="N189" s="13">
        <v>-0.60602440891063303</v>
      </c>
      <c r="O189" s="13">
        <v>-0.92470317951355852</v>
      </c>
      <c r="P189" s="13">
        <v>-0.71230597922025596</v>
      </c>
      <c r="Q189" s="13">
        <v>-0.21012678641535443</v>
      </c>
      <c r="R189" s="13">
        <v>0.26653972050165753</v>
      </c>
      <c r="S189" s="13">
        <v>0.1760971769132415</v>
      </c>
      <c r="T189" s="13">
        <v>-0.54500564039195198</v>
      </c>
      <c r="U189" s="13">
        <v>-0.53772148909673256</v>
      </c>
      <c r="V189" s="13">
        <v>-0.37383454649465947</v>
      </c>
      <c r="W189" s="13">
        <v>0.1968365050188135</v>
      </c>
      <c r="X189" s="13">
        <v>-0.26847721380523848</v>
      </c>
      <c r="Y189" s="13">
        <v>-0.13687992765253953</v>
      </c>
      <c r="Z189" s="13">
        <v>1.2474552955173199</v>
      </c>
    </row>
    <row r="190" spans="1:26" s="13" customFormat="1" x14ac:dyDescent="0.35">
      <c r="A190" s="13" t="s">
        <v>1102</v>
      </c>
      <c r="B190" s="13" t="s">
        <v>348</v>
      </c>
      <c r="C190" s="13">
        <v>-0.50665722525569756</v>
      </c>
      <c r="D190" s="13">
        <v>-0.18667753874579615</v>
      </c>
      <c r="E190" s="13">
        <v>2.0527370412865398E-2</v>
      </c>
      <c r="F190" s="13">
        <v>0.13736134422561103</v>
      </c>
      <c r="G190" s="13">
        <v>3.5708317853246997E-2</v>
      </c>
      <c r="H190" s="13">
        <v>-0.80723369101144005</v>
      </c>
      <c r="I190" s="13">
        <v>-0.27474769658211395</v>
      </c>
      <c r="J190" s="13">
        <v>0.1912091089158145</v>
      </c>
      <c r="K190" s="13">
        <v>1.1681947633667554E-2</v>
      </c>
      <c r="L190" s="13">
        <v>0.47808809996722734</v>
      </c>
      <c r="M190" s="13">
        <v>-0.95368827633688402</v>
      </c>
      <c r="N190" s="13">
        <v>-0.42139127178590058</v>
      </c>
      <c r="O190" s="13">
        <v>0.38619826530658052</v>
      </c>
      <c r="P190" s="13">
        <v>0.20894436886274453</v>
      </c>
      <c r="Q190" s="13">
        <v>0.37861243147739854</v>
      </c>
      <c r="R190" s="13">
        <v>0.55413276297367997</v>
      </c>
      <c r="S190" s="13">
        <v>0.4475273455787645</v>
      </c>
      <c r="T190" s="13">
        <v>0.65155609787911706</v>
      </c>
      <c r="U190" s="13">
        <v>0.8832951308468705</v>
      </c>
      <c r="V190" s="13">
        <v>8.3050939659975995E-2</v>
      </c>
      <c r="W190" s="13">
        <v>1.1111670597448722</v>
      </c>
      <c r="X190" s="13">
        <v>-0.91920318063808049</v>
      </c>
      <c r="Y190" s="13">
        <v>0.47197675752219365</v>
      </c>
      <c r="Z190" s="13">
        <v>-0.53276393665766097</v>
      </c>
    </row>
    <row r="191" spans="1:26" s="13" customFormat="1" x14ac:dyDescent="0.35">
      <c r="A191" s="13" t="s">
        <v>1103</v>
      </c>
      <c r="B191" s="13" t="s">
        <v>350</v>
      </c>
      <c r="C191" s="13">
        <v>8.1296377363050204E-2</v>
      </c>
      <c r="D191" s="13">
        <v>1.109136688284875</v>
      </c>
      <c r="E191" s="13">
        <v>4.5015564185738488E-2</v>
      </c>
      <c r="F191" s="13">
        <v>0.70188082230256654</v>
      </c>
      <c r="G191" s="13">
        <v>0.56778018966299404</v>
      </c>
      <c r="H191" s="13">
        <v>0.18223699536194349</v>
      </c>
      <c r="I191" s="13">
        <v>8.7164513106708461E-2</v>
      </c>
      <c r="J191" s="13">
        <v>0.71875687297499746</v>
      </c>
      <c r="K191" s="13">
        <v>0.28292895109437449</v>
      </c>
      <c r="L191" s="13">
        <v>0.22183099699661651</v>
      </c>
      <c r="M191" s="13">
        <v>0.31557248589439746</v>
      </c>
      <c r="N191" s="13">
        <v>0.31646746995945391</v>
      </c>
      <c r="O191" s="13">
        <v>0.52396909984554996</v>
      </c>
      <c r="P191" s="13">
        <v>0.25264970209800253</v>
      </c>
      <c r="Q191" s="13">
        <v>-0.63186446414262409</v>
      </c>
      <c r="R191" s="13">
        <v>0.7177423618924601</v>
      </c>
      <c r="S191" s="13">
        <v>0.24885491588739603</v>
      </c>
      <c r="T191" s="13">
        <v>9.2355170552952975E-2</v>
      </c>
      <c r="U191" s="13">
        <v>-0.29764134844378598</v>
      </c>
      <c r="V191" s="13">
        <v>-0.81636960606825348</v>
      </c>
      <c r="W191" s="13">
        <v>-0.76015844647391995</v>
      </c>
      <c r="X191" s="13">
        <v>-1.0837408852716544</v>
      </c>
      <c r="Y191" s="13">
        <v>-6.9334891372430041E-2</v>
      </c>
      <c r="Z191" s="13">
        <v>-0.65270826267209703</v>
      </c>
    </row>
    <row r="192" spans="1:26" s="13" customFormat="1" x14ac:dyDescent="0.35">
      <c r="A192" s="13" t="s">
        <v>1104</v>
      </c>
      <c r="B192" s="13" t="s">
        <v>352</v>
      </c>
      <c r="C192" s="13">
        <v>0.94143013460631542</v>
      </c>
      <c r="D192" s="13">
        <v>0.90277404420064644</v>
      </c>
      <c r="E192" s="13">
        <v>0.61431540063755652</v>
      </c>
      <c r="F192" s="13">
        <v>0.38109824861020747</v>
      </c>
      <c r="G192" s="13">
        <v>0.52433601415299202</v>
      </c>
      <c r="H192" s="13">
        <v>-3.3717458675426998E-2</v>
      </c>
      <c r="I192" s="13">
        <v>-0.13399857853923497</v>
      </c>
      <c r="J192" s="13">
        <v>-0.423150999560717</v>
      </c>
      <c r="K192" s="13">
        <v>-0.52623196967455299</v>
      </c>
      <c r="L192" s="13">
        <v>-3.3367239629041701E-2</v>
      </c>
      <c r="M192" s="13">
        <v>0.79885258230058709</v>
      </c>
      <c r="N192" s="13">
        <v>0.99194896564604051</v>
      </c>
      <c r="O192" s="13">
        <v>1.057852096279936</v>
      </c>
      <c r="P192" s="13">
        <v>0.38701279236339153</v>
      </c>
      <c r="Q192" s="13">
        <v>1.3531908971104101</v>
      </c>
      <c r="R192" s="13">
        <v>0.34707232435784102</v>
      </c>
      <c r="S192" s="13">
        <v>0.42441835917625048</v>
      </c>
      <c r="T192" s="13">
        <v>-1.7573734552850051E-2</v>
      </c>
      <c r="U192" s="13">
        <v>0.56508655836842103</v>
      </c>
      <c r="V192" s="13">
        <v>0.69818150560608516</v>
      </c>
      <c r="W192" s="13">
        <v>1.0619436670252864</v>
      </c>
      <c r="X192" s="13">
        <v>0.39019058554500152</v>
      </c>
      <c r="Y192" s="13">
        <v>0.71700297333576191</v>
      </c>
      <c r="Z192" s="13">
        <v>0.65704285726745948</v>
      </c>
    </row>
    <row r="193" spans="1:26" s="13" customFormat="1" x14ac:dyDescent="0.35">
      <c r="A193" s="13" t="s">
        <v>1105</v>
      </c>
      <c r="B193" s="13" t="s">
        <v>280</v>
      </c>
      <c r="C193" s="13">
        <v>0.4813860650507335</v>
      </c>
      <c r="D193" s="13">
        <v>0.35245186077217455</v>
      </c>
      <c r="E193" s="13">
        <v>0.54027645295204452</v>
      </c>
      <c r="F193" s="13">
        <v>0.71110209205455255</v>
      </c>
      <c r="G193" s="13">
        <v>-5.3739523937313016E-2</v>
      </c>
      <c r="H193" s="13">
        <v>-6.0005468794937011E-2</v>
      </c>
      <c r="I193" s="13">
        <v>-0.48401789986238969</v>
      </c>
      <c r="J193" s="13">
        <v>-0.12094715865605948</v>
      </c>
      <c r="K193" s="13">
        <v>0.59856130125610796</v>
      </c>
      <c r="L193" s="13">
        <v>0.16636103962424809</v>
      </c>
      <c r="M193" s="13">
        <v>0.6116239283213375</v>
      </c>
      <c r="N193" s="13">
        <v>0.32407720370899701</v>
      </c>
      <c r="O193" s="13">
        <v>-2.4319501471964933E-3</v>
      </c>
      <c r="P193" s="13">
        <v>0.772963562478026</v>
      </c>
      <c r="Q193" s="13">
        <v>-4.898005475176001E-2</v>
      </c>
      <c r="R193" s="13">
        <v>1.2540375874191401</v>
      </c>
      <c r="S193" s="13">
        <v>1.2228613056933999</v>
      </c>
      <c r="T193" s="13">
        <v>0.90755646192154849</v>
      </c>
      <c r="U193" s="13">
        <v>1.41914175623935</v>
      </c>
      <c r="V193" s="13">
        <v>0.93086892402244192</v>
      </c>
      <c r="W193" s="13">
        <v>-0.48081294248328654</v>
      </c>
      <c r="X193" s="13">
        <v>0.15080098169859305</v>
      </c>
      <c r="Y193" s="13">
        <v>-0.24965707102221252</v>
      </c>
      <c r="Z193" s="13">
        <v>-0.2929750575212613</v>
      </c>
    </row>
    <row r="194" spans="1:26" x14ac:dyDescent="0.35">
      <c r="A194" s="1" t="s">
        <v>362</v>
      </c>
    </row>
    <row r="195" spans="1:26" s="3" customFormat="1" x14ac:dyDescent="0.35">
      <c r="A195" s="3" t="s">
        <v>1106</v>
      </c>
      <c r="B195" s="3" t="s">
        <v>356</v>
      </c>
      <c r="C195" s="3">
        <v>-0.48012748309889397</v>
      </c>
      <c r="D195" s="3">
        <v>-0.43771783430681455</v>
      </c>
      <c r="E195" s="3">
        <v>-0.16510400501455549</v>
      </c>
      <c r="F195" s="3">
        <v>-0.73258800066681595</v>
      </c>
      <c r="G195" s="3">
        <v>-0.3225667269222745</v>
      </c>
      <c r="H195" s="3">
        <v>0.15840469725808551</v>
      </c>
      <c r="I195" s="3">
        <v>-2.1390705813143493E-2</v>
      </c>
      <c r="J195" s="3">
        <v>-0.63946060843839259</v>
      </c>
      <c r="K195" s="3">
        <v>-4.1037159057861247E-2</v>
      </c>
      <c r="L195" s="3">
        <v>-0.19764274156410505</v>
      </c>
      <c r="M195" s="3">
        <v>0.2341674957805378</v>
      </c>
      <c r="N195" s="3">
        <v>-0.49787517697419048</v>
      </c>
      <c r="O195" s="3">
        <v>0.21146874959488832</v>
      </c>
      <c r="P195" s="3">
        <v>0.43077608222491198</v>
      </c>
      <c r="Q195" s="3">
        <v>0.6025640131711465</v>
      </c>
      <c r="R195" s="3">
        <v>0.89775782688808003</v>
      </c>
      <c r="S195" s="3">
        <v>0.90618788881795409</v>
      </c>
      <c r="T195" s="3">
        <v>1.2438465095683855</v>
      </c>
      <c r="U195" s="3">
        <v>0.34521486252564698</v>
      </c>
      <c r="V195" s="3">
        <v>0.22494916754239302</v>
      </c>
      <c r="W195" s="3">
        <v>-0.83795099878206247</v>
      </c>
      <c r="X195" s="3">
        <v>0.3723631761921215</v>
      </c>
      <c r="Y195" s="3">
        <v>-0.23386350982330004</v>
      </c>
      <c r="Z195" s="3">
        <v>-0.53081197387065748</v>
      </c>
    </row>
    <row r="196" spans="1:26" s="3" customFormat="1" x14ac:dyDescent="0.35">
      <c r="A196" s="3" t="s">
        <v>1107</v>
      </c>
      <c r="B196" s="3" t="s">
        <v>358</v>
      </c>
      <c r="C196" s="3">
        <v>-0.26868763192153949</v>
      </c>
      <c r="D196" s="3">
        <v>-0.38575883619371754</v>
      </c>
      <c r="E196" s="3">
        <v>-0.45220529927063702</v>
      </c>
      <c r="F196" s="3">
        <v>-0.64771790952453157</v>
      </c>
      <c r="G196" s="3">
        <v>-1.0167766226869355</v>
      </c>
      <c r="H196" s="3">
        <v>-9.7089338844383546E-2</v>
      </c>
      <c r="I196" s="3">
        <v>-0.55037885021294408</v>
      </c>
      <c r="J196" s="3">
        <v>-0.91908282844816247</v>
      </c>
      <c r="K196" s="3">
        <v>0.43486621932758696</v>
      </c>
      <c r="L196" s="3">
        <v>-0.72314812196346656</v>
      </c>
      <c r="M196" s="3">
        <v>0.14086229808538059</v>
      </c>
      <c r="N196" s="3">
        <v>-0.67238218687193174</v>
      </c>
      <c r="O196" s="3">
        <v>1.1430515127710446</v>
      </c>
      <c r="P196" s="3">
        <v>1.0566643278519374</v>
      </c>
      <c r="Q196" s="3">
        <v>0.48456452731370303</v>
      </c>
      <c r="R196" s="3">
        <v>0.23005313425903401</v>
      </c>
      <c r="S196" s="3">
        <v>0.29539332176454847</v>
      </c>
      <c r="T196" s="3">
        <v>1.5019884121508871</v>
      </c>
      <c r="U196" s="3">
        <v>0.8432449845601564</v>
      </c>
      <c r="V196" s="3">
        <v>-8.4744500941024925E-2</v>
      </c>
      <c r="W196" s="3">
        <v>0.94032477247978608</v>
      </c>
      <c r="X196" s="3">
        <v>-0.99657819446114004</v>
      </c>
      <c r="Y196" s="3">
        <v>-2.5431106774198992E-2</v>
      </c>
      <c r="Z196" s="3">
        <v>0.84936491159611105</v>
      </c>
    </row>
    <row r="197" spans="1:26" s="3" customFormat="1" x14ac:dyDescent="0.35">
      <c r="A197" s="3" t="s">
        <v>1108</v>
      </c>
      <c r="B197" s="3" t="s">
        <v>360</v>
      </c>
      <c r="C197" s="3">
        <v>-1.6225586758901849</v>
      </c>
      <c r="D197" s="3">
        <v>-1.38287414155124</v>
      </c>
      <c r="E197" s="3">
        <v>-1.004535398338315</v>
      </c>
      <c r="F197" s="3">
        <v>-0.91333634053099699</v>
      </c>
      <c r="G197" s="3">
        <v>-0.163658479639537</v>
      </c>
      <c r="H197" s="3">
        <v>-0.18322364854061851</v>
      </c>
      <c r="I197" s="3">
        <v>0.75339963185901748</v>
      </c>
      <c r="J197" s="3">
        <v>0.39063196543537704</v>
      </c>
      <c r="K197" s="3">
        <v>0.140025786320572</v>
      </c>
      <c r="L197" s="3">
        <v>-1.3708837756362851</v>
      </c>
      <c r="M197" s="3">
        <v>-1.3858536053093455</v>
      </c>
      <c r="N197" s="3">
        <v>0.1256489663138875</v>
      </c>
      <c r="O197" s="3">
        <v>-0.11169516756883249</v>
      </c>
      <c r="P197" s="3">
        <v>-0.18539572352055345</v>
      </c>
      <c r="Q197" s="3">
        <v>-0.24358481979631746</v>
      </c>
      <c r="R197" s="3">
        <v>-0.11320221333439298</v>
      </c>
      <c r="S197" s="3">
        <v>4.1822465860115052E-2</v>
      </c>
      <c r="T197" s="3">
        <v>-0.37629975651770953</v>
      </c>
      <c r="U197" s="3">
        <v>-0.53177022078321301</v>
      </c>
      <c r="V197" s="3">
        <v>-0.93715660584637561</v>
      </c>
      <c r="W197" s="3">
        <v>-0.75645992067617052</v>
      </c>
      <c r="X197" s="3">
        <v>-1.1088628022871789</v>
      </c>
      <c r="Y197" s="3">
        <v>-0.55984367408778546</v>
      </c>
      <c r="Z197" s="3">
        <v>0.19855882860063145</v>
      </c>
    </row>
    <row r="198" spans="1:26" x14ac:dyDescent="0.35">
      <c r="A198" s="7" t="s">
        <v>912</v>
      </c>
    </row>
    <row r="199" spans="1:26" s="6" customFormat="1" x14ac:dyDescent="0.35">
      <c r="A199" s="6" t="s">
        <v>1109</v>
      </c>
      <c r="B199" s="6" t="s">
        <v>911</v>
      </c>
      <c r="C199" s="6">
        <v>-5.7099293040188357</v>
      </c>
      <c r="D199" s="6">
        <v>-10.149529288219899</v>
      </c>
      <c r="E199" s="6">
        <v>-7.5780298003862248</v>
      </c>
      <c r="F199" s="6">
        <v>-6.1406710467246102</v>
      </c>
      <c r="G199" s="6">
        <v>-13.381713795963549</v>
      </c>
      <c r="H199" s="6">
        <v>-7.7052227026424749</v>
      </c>
      <c r="I199" s="6">
        <v>-9.6463276402574607</v>
      </c>
      <c r="J199" s="6">
        <v>-6.255938498855345</v>
      </c>
      <c r="K199" s="6">
        <v>-3.0575672162684997</v>
      </c>
      <c r="L199" s="6">
        <v>-4.7209114324970551</v>
      </c>
      <c r="M199" s="6">
        <v>-15.482492252499449</v>
      </c>
      <c r="N199" s="6">
        <v>-5.28313675060497</v>
      </c>
      <c r="O199" s="6">
        <v>-8.4111565892639355</v>
      </c>
      <c r="P199" s="6">
        <v>-6.8716563522742051</v>
      </c>
      <c r="Q199" s="6">
        <v>-4.3087021401871848</v>
      </c>
      <c r="R199" s="6">
        <v>-17.906606433727699</v>
      </c>
      <c r="S199" s="6">
        <v>-16.513455166245699</v>
      </c>
      <c r="T199" s="6">
        <v>-11.90869341061595</v>
      </c>
      <c r="U199" s="6">
        <v>-8.1244890641364549</v>
      </c>
      <c r="V199" s="6">
        <v>-1.0901422148186111</v>
      </c>
      <c r="W199" s="6">
        <v>-5.3353255942265854</v>
      </c>
      <c r="X199" s="6">
        <v>-0.55695790046163807</v>
      </c>
      <c r="Y199" s="6">
        <v>-4.9088764040331405</v>
      </c>
      <c r="Z199" s="6">
        <v>-3.2220283316152099</v>
      </c>
    </row>
    <row r="200" spans="1:26" s="6" customFormat="1" x14ac:dyDescent="0.35">
      <c r="A200" s="6" t="s">
        <v>1110</v>
      </c>
      <c r="B200" s="6" t="s">
        <v>915</v>
      </c>
      <c r="C200" s="6">
        <v>-0.19188156165873202</v>
      </c>
      <c r="D200" s="6">
        <v>-0.30638000842906599</v>
      </c>
      <c r="E200" s="6">
        <v>-8.4899479174623038E-2</v>
      </c>
      <c r="F200" s="6">
        <v>-0.11373939521807402</v>
      </c>
      <c r="G200" s="6">
        <v>0.1596504185599035</v>
      </c>
      <c r="H200" s="6">
        <v>0.64638015307425345</v>
      </c>
      <c r="I200" s="6">
        <v>-9.0512036570177312E-2</v>
      </c>
      <c r="J200" s="6">
        <v>2.7659857712608482E-2</v>
      </c>
      <c r="K200" s="6">
        <v>0.53071109154926255</v>
      </c>
      <c r="L200" s="6">
        <v>0.30982874956323303</v>
      </c>
      <c r="M200" s="6">
        <v>-0.20808957626346952</v>
      </c>
      <c r="N200" s="6">
        <v>8.6056888394016498E-2</v>
      </c>
      <c r="O200" s="6">
        <v>0.17446367217397235</v>
      </c>
      <c r="P200" s="6">
        <v>-0.1657601604552979</v>
      </c>
      <c r="Q200" s="6">
        <v>-5.1258643857937949E-2</v>
      </c>
      <c r="R200" s="6">
        <v>0.13055662671752499</v>
      </c>
      <c r="S200" s="6">
        <v>0.19898033825138611</v>
      </c>
      <c r="T200" s="6">
        <v>0.35746526987171295</v>
      </c>
      <c r="U200" s="6">
        <v>0.32611685398178447</v>
      </c>
      <c r="V200" s="6">
        <v>-0.15350585984491449</v>
      </c>
      <c r="W200" s="6">
        <v>0.46042739156243395</v>
      </c>
      <c r="X200" s="6">
        <v>-0.14254055988288336</v>
      </c>
      <c r="Y200" s="6">
        <v>0.37629267838313102</v>
      </c>
      <c r="Z200" s="6">
        <v>0.19342962155750948</v>
      </c>
    </row>
    <row r="201" spans="1:26" s="6" customFormat="1" x14ac:dyDescent="0.35">
      <c r="A201" s="6" t="s">
        <v>1111</v>
      </c>
      <c r="B201" s="6" t="s">
        <v>37</v>
      </c>
      <c r="C201" s="6">
        <v>0.66946542616705607</v>
      </c>
      <c r="D201" s="6">
        <v>9.7100272503616497E-2</v>
      </c>
      <c r="E201" s="6">
        <v>0.32957305999070352</v>
      </c>
      <c r="F201" s="6">
        <v>0.59847478840893942</v>
      </c>
      <c r="G201" s="6">
        <v>-0.29140991133003158</v>
      </c>
      <c r="H201" s="6">
        <v>0.51430018162937197</v>
      </c>
      <c r="I201" s="6">
        <v>-0.11708180045471195</v>
      </c>
      <c r="J201" s="6">
        <v>3.8622926579096495E-2</v>
      </c>
      <c r="K201" s="6">
        <v>5.5956046275400489E-2</v>
      </c>
      <c r="L201" s="6">
        <v>4.3612217308148502E-2</v>
      </c>
      <c r="M201" s="6">
        <v>-0.27119309685376752</v>
      </c>
      <c r="N201" s="6">
        <v>0.2938569752980485</v>
      </c>
      <c r="O201" s="6">
        <v>0.11010364388466955</v>
      </c>
      <c r="P201" s="6">
        <v>-0.20014864501690549</v>
      </c>
      <c r="Q201" s="6">
        <v>-6.1050857899002497E-2</v>
      </c>
      <c r="R201" s="6">
        <v>-0.36390755453972251</v>
      </c>
      <c r="S201" s="6">
        <v>-4.7160122093223199E-2</v>
      </c>
      <c r="T201" s="6">
        <v>-5.4693389521199842E-3</v>
      </c>
      <c r="U201" s="6">
        <v>-0.29622997610773399</v>
      </c>
      <c r="V201" s="6">
        <v>0.11264312487239447</v>
      </c>
      <c r="W201" s="6">
        <v>0.16257419385093624</v>
      </c>
      <c r="X201" s="6">
        <v>-0.78205614942370449</v>
      </c>
      <c r="Y201" s="6">
        <v>-0.529647522460301</v>
      </c>
      <c r="Z201" s="6">
        <v>0.33866567224538902</v>
      </c>
    </row>
    <row r="202" spans="1:26" s="6" customFormat="1" x14ac:dyDescent="0.35">
      <c r="A202" s="6" t="s">
        <v>1112</v>
      </c>
      <c r="B202" s="6" t="s">
        <v>918</v>
      </c>
      <c r="C202" s="6">
        <v>-0.39930129827675498</v>
      </c>
      <c r="D202" s="6">
        <v>-0.34261107461868801</v>
      </c>
      <c r="E202" s="6">
        <v>-0.34923437881179181</v>
      </c>
      <c r="F202" s="6">
        <v>-6.2010513857251995E-2</v>
      </c>
      <c r="G202" s="6">
        <v>-0.38022976940683201</v>
      </c>
      <c r="H202" s="6">
        <v>3.0526598723616603E-2</v>
      </c>
      <c r="I202" s="6">
        <v>-0.18405951624638001</v>
      </c>
      <c r="J202" s="6">
        <v>-0.57279502800730953</v>
      </c>
      <c r="K202" s="6">
        <v>-0.37827791597303501</v>
      </c>
      <c r="L202" s="6">
        <v>-0.32214047916188115</v>
      </c>
      <c r="M202" s="6">
        <v>-0.24897464138763248</v>
      </c>
      <c r="N202" s="6">
        <v>6.9631501806998453E-3</v>
      </c>
      <c r="O202" s="6">
        <v>-5.9704666103808354E-2</v>
      </c>
      <c r="P202" s="6">
        <v>-0.84857670400665253</v>
      </c>
      <c r="Q202" s="6">
        <v>-0.33671565857803154</v>
      </c>
      <c r="R202" s="6">
        <v>-0.38501987823030104</v>
      </c>
      <c r="S202" s="6">
        <v>-0.15215182139218453</v>
      </c>
      <c r="T202" s="6">
        <v>-0.1750142039281575</v>
      </c>
      <c r="U202" s="6">
        <v>-0.18802603709735299</v>
      </c>
      <c r="V202" s="6">
        <v>-0.39485759781891111</v>
      </c>
      <c r="W202" s="6">
        <v>-0.1481878071768748</v>
      </c>
      <c r="X202" s="6">
        <v>0.43214659183115234</v>
      </c>
      <c r="Y202" s="6">
        <v>-0.49879113748311149</v>
      </c>
      <c r="Z202" s="6">
        <v>-5.53392706932547E-2</v>
      </c>
    </row>
    <row r="203" spans="1:26" s="6" customFormat="1" x14ac:dyDescent="0.35">
      <c r="A203" s="6" t="s">
        <v>1113</v>
      </c>
      <c r="B203" s="6" t="s">
        <v>920</v>
      </c>
      <c r="C203" s="6">
        <v>-0.512640507769904</v>
      </c>
      <c r="D203" s="6">
        <v>0.38360935158243697</v>
      </c>
      <c r="E203" s="6">
        <v>0.15040361076007949</v>
      </c>
      <c r="F203" s="6">
        <v>0.22902765238033151</v>
      </c>
      <c r="G203" s="6">
        <v>-0.54859665861641604</v>
      </c>
      <c r="H203" s="6">
        <v>-1.0637192154490014</v>
      </c>
      <c r="I203" s="6">
        <v>-1.145349572195925</v>
      </c>
      <c r="J203" s="6">
        <v>-0.54648666843870497</v>
      </c>
      <c r="K203" s="6">
        <v>0.47039622279252558</v>
      </c>
      <c r="L203" s="6">
        <v>0.74046181555728796</v>
      </c>
      <c r="M203" s="6">
        <v>-0.49199133493097724</v>
      </c>
      <c r="N203" s="6">
        <v>0.33453276034249702</v>
      </c>
      <c r="O203" s="6">
        <v>-0.2079076548540115</v>
      </c>
      <c r="P203" s="6">
        <v>-0.50539980520897299</v>
      </c>
      <c r="Q203" s="6">
        <v>0.33501510302286402</v>
      </c>
      <c r="R203" s="6">
        <v>0.470608390770274</v>
      </c>
      <c r="S203" s="6">
        <v>0.60095056755257303</v>
      </c>
      <c r="T203" s="6">
        <v>3.5378311612651994E-2</v>
      </c>
      <c r="U203" s="6">
        <v>-0.66879027830348592</v>
      </c>
      <c r="V203" s="6">
        <v>0.60921510222497854</v>
      </c>
      <c r="W203" s="6">
        <v>0.51998645309759406</v>
      </c>
      <c r="X203" s="6">
        <v>-0.4661327086773388</v>
      </c>
      <c r="Y203" s="6">
        <v>0.18706855129382149</v>
      </c>
      <c r="Z203" s="6">
        <v>0.33219670050908728</v>
      </c>
    </row>
    <row r="204" spans="1:26" s="6" customFormat="1" x14ac:dyDescent="0.35">
      <c r="A204" s="6" t="s">
        <v>1114</v>
      </c>
      <c r="B204" s="6" t="s">
        <v>904</v>
      </c>
      <c r="C204" s="6">
        <v>0.79402216263259606</v>
      </c>
      <c r="D204" s="6">
        <v>0.85472128236942146</v>
      </c>
      <c r="E204" s="6">
        <v>0.42906272801602147</v>
      </c>
      <c r="F204" s="6">
        <v>0.57216829552199044</v>
      </c>
      <c r="G204" s="6">
        <v>-0.5541195978339335</v>
      </c>
      <c r="H204" s="6">
        <v>-0.19766402911071126</v>
      </c>
      <c r="I204" s="6">
        <v>-0.77961983966450255</v>
      </c>
      <c r="J204" s="6">
        <v>-2.668970801609051E-2</v>
      </c>
      <c r="K204" s="6">
        <v>-0.10523514617064864</v>
      </c>
      <c r="L204" s="6">
        <v>0.88315022080424022</v>
      </c>
      <c r="M204" s="6">
        <v>0.28045841632135576</v>
      </c>
      <c r="N204" s="6">
        <v>0.28549373420271051</v>
      </c>
      <c r="O204" s="6">
        <v>1.412757452930665</v>
      </c>
      <c r="P204" s="6">
        <v>0.7548607155226279</v>
      </c>
      <c r="Q204" s="6">
        <v>0.79530095766911302</v>
      </c>
      <c r="R204" s="6">
        <v>0.7862969967155885</v>
      </c>
      <c r="S204" s="6">
        <v>0.86309513117481496</v>
      </c>
      <c r="T204" s="6">
        <v>0.27382789095007892</v>
      </c>
      <c r="U204" s="6">
        <v>1.2664512351410731</v>
      </c>
      <c r="V204" s="6">
        <v>0.9365295560914435</v>
      </c>
      <c r="W204" s="6">
        <v>0.29809924286449496</v>
      </c>
      <c r="X204" s="6">
        <v>-0.9118880062024024</v>
      </c>
      <c r="Y204" s="6">
        <v>0.82764676922095459</v>
      </c>
      <c r="Z204" s="6">
        <v>9.8519430813545486E-2</v>
      </c>
    </row>
  </sheetData>
  <conditionalFormatting sqref="A2">
    <cfRule type="duplicateValues" dxfId="21" priority="25"/>
  </conditionalFormatting>
  <conditionalFormatting sqref="A3:A41">
    <cfRule type="duplicateValues" dxfId="20" priority="24"/>
  </conditionalFormatting>
  <conditionalFormatting sqref="C3:Z41">
    <cfRule type="cellIs" dxfId="19" priority="22" operator="lessThan">
      <formula>-4</formula>
    </cfRule>
    <cfRule type="cellIs" dxfId="18" priority="23" operator="greaterThan">
      <formula>4</formula>
    </cfRule>
  </conditionalFormatting>
  <conditionalFormatting sqref="A43:A78">
    <cfRule type="duplicateValues" dxfId="17" priority="21"/>
  </conditionalFormatting>
  <conditionalFormatting sqref="C43:Z78 C95:Z102 C104:Z142">
    <cfRule type="cellIs" dxfId="16" priority="20" operator="lessThan">
      <formula>-4</formula>
    </cfRule>
  </conditionalFormatting>
  <conditionalFormatting sqref="A80:A88">
    <cfRule type="duplicateValues" dxfId="15" priority="19"/>
  </conditionalFormatting>
  <conditionalFormatting sqref="C80:Z88 C199:Z204">
    <cfRule type="cellIs" dxfId="14" priority="18" operator="lessThan">
      <formula>-4</formula>
    </cfRule>
  </conditionalFormatting>
  <conditionalFormatting sqref="A90:A93">
    <cfRule type="duplicateValues" dxfId="13" priority="17"/>
  </conditionalFormatting>
  <conditionalFormatting sqref="A95:A102">
    <cfRule type="duplicateValues" dxfId="12" priority="16"/>
  </conditionalFormatting>
  <conditionalFormatting sqref="A104:A142">
    <cfRule type="duplicateValues" dxfId="11" priority="14"/>
  </conditionalFormatting>
  <conditionalFormatting sqref="A144:A147">
    <cfRule type="duplicateValues" dxfId="10" priority="12"/>
  </conditionalFormatting>
  <conditionalFormatting sqref="A149:A160">
    <cfRule type="duplicateValues" dxfId="9" priority="11"/>
  </conditionalFormatting>
  <conditionalFormatting sqref="C149:Z159">
    <cfRule type="cellIs" dxfId="8" priority="9" operator="lessThan">
      <formula>-4</formula>
    </cfRule>
    <cfRule type="cellIs" dxfId="7" priority="10" operator="greaterThan">
      <formula>4</formula>
    </cfRule>
  </conditionalFormatting>
  <conditionalFormatting sqref="A161:A165">
    <cfRule type="duplicateValues" dxfId="6" priority="8"/>
  </conditionalFormatting>
  <conditionalFormatting sqref="A167:A179">
    <cfRule type="duplicateValues" dxfId="5" priority="7"/>
  </conditionalFormatting>
  <conditionalFormatting sqref="A181:A186">
    <cfRule type="duplicateValues" dxfId="4" priority="6"/>
  </conditionalFormatting>
  <conditionalFormatting sqref="A188:A193">
    <cfRule type="duplicateValues" dxfId="3" priority="5"/>
  </conditionalFormatting>
  <conditionalFormatting sqref="A195:A197">
    <cfRule type="duplicateValues" dxfId="2" priority="4"/>
  </conditionalFormatting>
  <conditionalFormatting sqref="A199:A204">
    <cfRule type="duplicateValues" dxfId="1" priority="3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474</vt:lpstr>
      <vt:lpstr>Ty2</vt:lpstr>
      <vt:lpstr>Para9150</vt:lpstr>
      <vt:lpstr>D2358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wang</dc:creator>
  <cp:lastModifiedBy>Ben wang</cp:lastModifiedBy>
  <dcterms:created xsi:type="dcterms:W3CDTF">2023-08-19T18:41:29Z</dcterms:created>
  <dcterms:modified xsi:type="dcterms:W3CDTF">2023-08-23T00:03:50Z</dcterms:modified>
</cp:coreProperties>
</file>